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Chronic\论文写作\投稿的数据、图表\"/>
    </mc:Choice>
  </mc:AlternateContent>
  <xr:revisionPtr revIDLastSave="0" documentId="13_ncr:1_{93E87E1E-79F8-4576-8117-B9BB9E62AA6E}" xr6:coauthVersionLast="47" xr6:coauthVersionMax="47" xr10:uidLastSave="{00000000-0000-0000-0000-000000000000}"/>
  <bookViews>
    <workbookView xWindow="-108" yWindow="-108" windowWidth="23256" windowHeight="13176" xr2:uid="{6B8E9973-E311-427A-8CD5-5385A7DCB31F}"/>
  </bookViews>
  <sheets>
    <sheet name="Sheet1" sheetId="1" r:id="rId1"/>
  </sheets>
  <definedNames>
    <definedName name="_xlnm._FilterDatabase" localSheetId="0" hidden="1">Sheet1!$A$1:$AG$10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69" uniqueCount="2169">
  <si>
    <t>MS2 name</t>
  </si>
  <si>
    <t>mzmed</t>
  </si>
  <si>
    <t>rtmed</t>
  </si>
  <si>
    <t>QC01</t>
  </si>
  <si>
    <t>QC02</t>
  </si>
  <si>
    <t>QC03</t>
  </si>
  <si>
    <t>QC04</t>
  </si>
  <si>
    <t>QC05</t>
  </si>
  <si>
    <t>pos6139</t>
  </si>
  <si>
    <t>PE(18:1/18:1)</t>
  </si>
  <si>
    <t>pos3588</t>
  </si>
  <si>
    <t>LPE(20:1)</t>
  </si>
  <si>
    <t>pos3550</t>
  </si>
  <si>
    <t>LPE(20:4)</t>
  </si>
  <si>
    <t>pos8111</t>
  </si>
  <si>
    <t>SM(d14:0/31:1)</t>
  </si>
  <si>
    <t>pos6950</t>
  </si>
  <si>
    <t>PC(16:0e/22:6)</t>
  </si>
  <si>
    <t>pos7091</t>
  </si>
  <si>
    <t>PC(14:0e/24:2)</t>
  </si>
  <si>
    <t>pos6615</t>
  </si>
  <si>
    <t>PC(14:0e/22:2)</t>
  </si>
  <si>
    <t>pos7244</t>
  </si>
  <si>
    <t>PC(18:5e/22:6)</t>
  </si>
  <si>
    <t>pos3493</t>
  </si>
  <si>
    <t>PC(14:1e/2:0)</t>
  </si>
  <si>
    <t>pos7381</t>
  </si>
  <si>
    <t>PC(18:2e/22:6)</t>
  </si>
  <si>
    <t>pos6211</t>
  </si>
  <si>
    <t>PC(14:0e/20:0)</t>
  </si>
  <si>
    <t>pos7051</t>
  </si>
  <si>
    <t>PC(14:1e/24:2)</t>
  </si>
  <si>
    <t>pos7410</t>
  </si>
  <si>
    <t>PC(18:1e/22:6)</t>
  </si>
  <si>
    <t>pos5433</t>
  </si>
  <si>
    <t>PC(14:0e/16:0)</t>
  </si>
  <si>
    <t>pos6518</t>
  </si>
  <si>
    <t>PC(14:0e/22:5)</t>
  </si>
  <si>
    <t>pos7388</t>
  </si>
  <si>
    <t>PC(14:1e/25:0)</t>
  </si>
  <si>
    <t>pos6673</t>
  </si>
  <si>
    <t>PC(18:5e/19:2)</t>
  </si>
  <si>
    <t>pos7867</t>
  </si>
  <si>
    <t>PC(16:2e/25:0)</t>
  </si>
  <si>
    <t>pos6054</t>
  </si>
  <si>
    <t>SM(d15:3/22:2)</t>
  </si>
  <si>
    <t>pos6163</t>
  </si>
  <si>
    <t>SM(d14:0/23:1)</t>
  </si>
  <si>
    <t>pos7111</t>
  </si>
  <si>
    <t>PC(14:0e/24:1)</t>
  </si>
  <si>
    <t>pos7613</t>
  </si>
  <si>
    <t>PC(14:0e/26:1)</t>
  </si>
  <si>
    <t>pos3844</t>
  </si>
  <si>
    <t>PC(18:4e/2:0)</t>
  </si>
  <si>
    <t>pos5645</t>
  </si>
  <si>
    <t>SM(d15:3/20:2)</t>
  </si>
  <si>
    <t>pos5793</t>
  </si>
  <si>
    <t>PC(14:0e/18:0)</t>
  </si>
  <si>
    <t>pos7779</t>
  </si>
  <si>
    <t>PC(20:5e/22:6)</t>
  </si>
  <si>
    <t>pos3656</t>
  </si>
  <si>
    <t>PC(16:2e/2:0)</t>
  </si>
  <si>
    <t>pos6508</t>
  </si>
  <si>
    <t>SM(d15:3/24:2)</t>
  </si>
  <si>
    <t>pos6140</t>
  </si>
  <si>
    <t>PC(14:0e/20:2)</t>
  </si>
  <si>
    <t>pos6548</t>
  </si>
  <si>
    <t>PC(14:0e/22:4)</t>
  </si>
  <si>
    <t>pos6181</t>
  </si>
  <si>
    <t>PC(14:0e/20:1)</t>
  </si>
  <si>
    <t>pos6920</t>
  </si>
  <si>
    <t>PC(16:1e/22:6)</t>
  </si>
  <si>
    <t>pos6983</t>
  </si>
  <si>
    <t>PC(14:1e/24:4)</t>
  </si>
  <si>
    <t>pos6576</t>
  </si>
  <si>
    <t>PC(14:0e/22:3)</t>
  </si>
  <si>
    <t>pos7287</t>
  </si>
  <si>
    <t>PC(18:4e/22:6)</t>
  </si>
  <si>
    <t>pos7095</t>
  </si>
  <si>
    <t>PE(20:1/20:1)</t>
  </si>
  <si>
    <t>pos6610</t>
  </si>
  <si>
    <t>PE(18:1/20:1)</t>
  </si>
  <si>
    <t>pos7816</t>
  </si>
  <si>
    <t>PE(22:5/22:5)</t>
  </si>
  <si>
    <t>pos6035</t>
  </si>
  <si>
    <t>PE(18:3/18:3)</t>
  </si>
  <si>
    <t>pos7021</t>
  </si>
  <si>
    <t>PE(20:2/20:2)</t>
  </si>
  <si>
    <t>pos6939</t>
  </si>
  <si>
    <t>PE(20:3/20:3)</t>
  </si>
  <si>
    <t>pos5790</t>
  </si>
  <si>
    <t>PE(17:0/17:0)</t>
  </si>
  <si>
    <t>pos7334</t>
  </si>
  <si>
    <t>PS(14:1/24:2)</t>
  </si>
  <si>
    <t>pos6173</t>
  </si>
  <si>
    <t>PE(18:0/18:1)</t>
  </si>
  <si>
    <t>pos2718</t>
  </si>
  <si>
    <t>ACar(18:2)</t>
  </si>
  <si>
    <t>pos8159</t>
  </si>
  <si>
    <t>BMP(20:4/22:6)</t>
  </si>
  <si>
    <t>pos8830</t>
  </si>
  <si>
    <t>TAG(18:1/18:1/18:1)</t>
  </si>
  <si>
    <t>pos6908</t>
  </si>
  <si>
    <t>BMP(18:1/18:2)</t>
  </si>
  <si>
    <t>pos3510</t>
  </si>
  <si>
    <t>PC(14:0e/2:0)</t>
  </si>
  <si>
    <t>pos6488</t>
  </si>
  <si>
    <t>PC(14:0e/22:6)</t>
  </si>
  <si>
    <t>pos7825</t>
  </si>
  <si>
    <t>PC(20:4e/22:6)</t>
  </si>
  <si>
    <t>pos6481</t>
  </si>
  <si>
    <t>PE(16:1/22:5)</t>
  </si>
  <si>
    <t>pos6085</t>
  </si>
  <si>
    <t>PG(16:0/16:0)</t>
  </si>
  <si>
    <t>pos7783</t>
  </si>
  <si>
    <t>PG(18:1/22:6)</t>
  </si>
  <si>
    <t>pos7514</t>
  </si>
  <si>
    <t>PC(14:0e/26:4)</t>
  </si>
  <si>
    <t>pos6202</t>
  </si>
  <si>
    <t>PC(18:5e/17:2)</t>
  </si>
  <si>
    <t>pos7444</t>
  </si>
  <si>
    <t>PC(16:2e/24:4)</t>
  </si>
  <si>
    <t>pos3689</t>
  </si>
  <si>
    <t>PC(14:0e/4:0)</t>
  </si>
  <si>
    <t>pos6105</t>
  </si>
  <si>
    <t>PE(18:1/18:2)</t>
  </si>
  <si>
    <t>pos6974</t>
  </si>
  <si>
    <t>PE(18:0/22:5)</t>
  </si>
  <si>
    <t>pos5998</t>
  </si>
  <si>
    <t>PC(16:0/16:0)</t>
  </si>
  <si>
    <t>pos6511</t>
  </si>
  <si>
    <t>PE(18:1/20:4)</t>
  </si>
  <si>
    <t>pos7651</t>
  </si>
  <si>
    <t>PC(14:0e/26:0)</t>
  </si>
  <si>
    <t>pos6238</t>
  </si>
  <si>
    <t>PE(15:0/22:6)</t>
  </si>
  <si>
    <t>pos3054</t>
  </si>
  <si>
    <t>ACar(20:4)</t>
  </si>
  <si>
    <t>pos6519</t>
  </si>
  <si>
    <t>PG(16:0/18:1)</t>
  </si>
  <si>
    <t>pos5289</t>
  </si>
  <si>
    <t>PMeOH(16:0/16:0)</t>
  </si>
  <si>
    <t>pos7373</t>
  </si>
  <si>
    <t>PE(16:4/26:4)</t>
  </si>
  <si>
    <t>pos3788</t>
  </si>
  <si>
    <t>PE(3:0/18:1)</t>
  </si>
  <si>
    <t>pos7285</t>
  </si>
  <si>
    <t>PG(16:0/22:6)</t>
  </si>
  <si>
    <t>pos7330</t>
  </si>
  <si>
    <t>PE(24:4/18:5)</t>
  </si>
  <si>
    <t>pos7288</t>
  </si>
  <si>
    <t>PE(20:4/22:6)</t>
  </si>
  <si>
    <t>pos5975</t>
  </si>
  <si>
    <t>PC(14:0e/19:1)</t>
  </si>
  <si>
    <t>pos8075</t>
  </si>
  <si>
    <t>SM(d14:1/31:1)</t>
  </si>
  <si>
    <t>pos5404</t>
  </si>
  <si>
    <t>PE(6:0/26:1)</t>
  </si>
  <si>
    <t>pos8542</t>
  </si>
  <si>
    <t>BMP(22:6/22:6)</t>
  </si>
  <si>
    <t>pos5528</t>
  </si>
  <si>
    <t>PC(14:1e/17:2)</t>
  </si>
  <si>
    <t>pos8248</t>
  </si>
  <si>
    <t>PC(21:2/21:2)</t>
  </si>
  <si>
    <t>pos7520</t>
  </si>
  <si>
    <t>TAG(16:0/16:0/16:0)</t>
  </si>
  <si>
    <t>pos7380</t>
  </si>
  <si>
    <t>PG(19:2/19:2)</t>
  </si>
  <si>
    <t>pos6866</t>
  </si>
  <si>
    <t>PE(20:4/20:4)</t>
  </si>
  <si>
    <t>pos6546</t>
  </si>
  <si>
    <t>PG(17:0/17:0)</t>
  </si>
  <si>
    <t>pos6483</t>
  </si>
  <si>
    <t>PG(17:1/17:1)</t>
  </si>
  <si>
    <t>pos7818</t>
  </si>
  <si>
    <t>PG(20:3/20:3)</t>
  </si>
  <si>
    <t>pos6871</t>
  </si>
  <si>
    <t>PG(18:2/18:2)</t>
  </si>
  <si>
    <t>pos7369</t>
  </si>
  <si>
    <t>SM(d14:0/28:1)</t>
  </si>
  <si>
    <t>pos7475</t>
  </si>
  <si>
    <t>PE(16:1/26:4)</t>
  </si>
  <si>
    <t>pos5540</t>
  </si>
  <si>
    <t>SM(d14:0/20:2)</t>
  </si>
  <si>
    <t>pos8443</t>
  </si>
  <si>
    <t>TAG(16:0/18:0/18:1)</t>
  </si>
  <si>
    <t>pos6669</t>
  </si>
  <si>
    <t>PE(17:1/22:6)</t>
  </si>
  <si>
    <t>pos6452</t>
  </si>
  <si>
    <t>PS(8:0/26:1)</t>
  </si>
  <si>
    <t>pos7324</t>
  </si>
  <si>
    <t>SM(d14:0/28:2)</t>
  </si>
  <si>
    <t>pos7547</t>
  </si>
  <si>
    <t>PC(14:1e/26:2)</t>
  </si>
  <si>
    <t>pos3585</t>
  </si>
  <si>
    <t>PE(3:0/16:1)</t>
  </si>
  <si>
    <t>pos3671</t>
  </si>
  <si>
    <t>PC(14:1e/4:0)</t>
  </si>
  <si>
    <t>pos8771</t>
  </si>
  <si>
    <t>PC(22:1/22:1)</t>
  </si>
  <si>
    <t>pos5102</t>
  </si>
  <si>
    <t>DAG(18:0/20:3)</t>
  </si>
  <si>
    <t>pos7774</t>
  </si>
  <si>
    <t>PC(20:2/20:2)</t>
  </si>
  <si>
    <t>pos7689</t>
  </si>
  <si>
    <t>PC(20:3/20:3)</t>
  </si>
  <si>
    <t>pos5887</t>
  </si>
  <si>
    <t>SM(d14:1/22:2)</t>
  </si>
  <si>
    <t>pos7346</t>
  </si>
  <si>
    <t>PC(16:2e/23:0)</t>
  </si>
  <si>
    <t>pos9226</t>
  </si>
  <si>
    <t>TAG(16:0/18:0/22:4)</t>
  </si>
  <si>
    <t>pos6309</t>
  </si>
  <si>
    <t>PE(17:0/20:4)</t>
  </si>
  <si>
    <t>pos6828</t>
  </si>
  <si>
    <t>PC(16:0e/21:2)</t>
  </si>
  <si>
    <t>pos7078</t>
  </si>
  <si>
    <t>SM(d14:1/27:1)</t>
  </si>
  <si>
    <t>pos7331</t>
  </si>
  <si>
    <t>PG(14:1/24:4)</t>
  </si>
  <si>
    <t>pos6062</t>
  </si>
  <si>
    <t>PG(6:0/26:1)</t>
  </si>
  <si>
    <t>pos3956</t>
  </si>
  <si>
    <t>PE(3:0/20:4)</t>
  </si>
  <si>
    <t>pos3734</t>
  </si>
  <si>
    <t>PE(5:0/16:4)</t>
  </si>
  <si>
    <t>pos5748</t>
  </si>
  <si>
    <t>SM(d14:0/21:1)</t>
  </si>
  <si>
    <t>pos6129</t>
  </si>
  <si>
    <t>SM(d14:1/23:1)</t>
  </si>
  <si>
    <t>pos6479</t>
  </si>
  <si>
    <t>PC(13:0/22:6)</t>
  </si>
  <si>
    <t>pos4210</t>
  </si>
  <si>
    <t>DAG(16:0/16:0)</t>
  </si>
  <si>
    <t>pos6816</t>
  </si>
  <si>
    <t>SM(d14:0/26:2)</t>
  </si>
  <si>
    <t>pos7644</t>
  </si>
  <si>
    <t>PC(16:3/24:4)</t>
  </si>
  <si>
    <t>pos5223</t>
  </si>
  <si>
    <t>SM(d14:0/18:1)</t>
  </si>
  <si>
    <t>pos6362</t>
  </si>
  <si>
    <t>PC(17:1/17:1)</t>
  </si>
  <si>
    <t>pos6446</t>
  </si>
  <si>
    <t>PC(13:1/22:6)</t>
  </si>
  <si>
    <t>pos5624</t>
  </si>
  <si>
    <t>PC(14:0e/17:0)</t>
  </si>
  <si>
    <t>pos5948</t>
  </si>
  <si>
    <t>SM(d14:0/22:1)</t>
  </si>
  <si>
    <t>pos7338</t>
  </si>
  <si>
    <t>PC(19:1/19:1)</t>
  </si>
  <si>
    <t>pos5391</t>
  </si>
  <si>
    <t>SM(d14:0/19:1)</t>
  </si>
  <si>
    <t>pos5912</t>
  </si>
  <si>
    <t>SM(d14:0/22:2)</t>
  </si>
  <si>
    <t>pos8432</t>
  </si>
  <si>
    <t>PC(22:6/22:6)</t>
  </si>
  <si>
    <t>pos5724</t>
  </si>
  <si>
    <t>SM(d14:1/21:1)</t>
  </si>
  <si>
    <t>pos4764</t>
  </si>
  <si>
    <t>DAG(18:1/18:2)</t>
  </si>
  <si>
    <t>pos6672</t>
  </si>
  <si>
    <t>PC(14:1/22:6)</t>
  </si>
  <si>
    <t>pos7290</t>
  </si>
  <si>
    <t>PC(18:1e/21:2)</t>
  </si>
  <si>
    <t>pos5990</t>
  </si>
  <si>
    <t>SM(d14:0/22:0)</t>
  </si>
  <si>
    <t>pos7954</t>
  </si>
  <si>
    <t>TAG(16:0/16:1/18:1)</t>
  </si>
  <si>
    <t>pos7109</t>
  </si>
  <si>
    <t>PC(11:0/26:1)</t>
  </si>
  <si>
    <t>pos7114</t>
  </si>
  <si>
    <t>PC(16:2/22:6)</t>
  </si>
  <si>
    <t>pos8611</t>
  </si>
  <si>
    <t>BMP(22:4/22:6)</t>
  </si>
  <si>
    <t>pos7604</t>
  </si>
  <si>
    <t>PC(20:4/20:4)</t>
  </si>
  <si>
    <t>pos5439</t>
  </si>
  <si>
    <t>DAG(18:0/22:3)</t>
  </si>
  <si>
    <t>pos8514</t>
  </si>
  <si>
    <t>PC(22:5/22:5)</t>
  </si>
  <si>
    <t>pos4792</t>
  </si>
  <si>
    <t>DAG(18:1/18:1)</t>
  </si>
  <si>
    <t>pos8181</t>
  </si>
  <si>
    <t>PS(16:3/26:4)</t>
  </si>
  <si>
    <t>pos6376</t>
  </si>
  <si>
    <t>SM(d14:0/24:1)</t>
  </si>
  <si>
    <t>pos7216</t>
  </si>
  <si>
    <t>PC(14:1/24:4)</t>
  </si>
  <si>
    <t>pos7603</t>
  </si>
  <si>
    <t>PC(13:0/26:1)</t>
  </si>
  <si>
    <t>pos5824</t>
  </si>
  <si>
    <t>DAG(18:1/24:1)</t>
  </si>
  <si>
    <t>pos8127</t>
  </si>
  <si>
    <t>PC(27:0/14:1)</t>
  </si>
  <si>
    <t>pos7476</t>
  </si>
  <si>
    <t>PC(14:1e/26:4)</t>
  </si>
  <si>
    <t>pos8183</t>
  </si>
  <si>
    <t>PC(16:2/26:4)</t>
  </si>
  <si>
    <t>pos5939</t>
  </si>
  <si>
    <t>PC(14:0e/19:2)</t>
  </si>
  <si>
    <t>pos6862</t>
  </si>
  <si>
    <t>SM(d14:0/26:1)</t>
  </si>
  <si>
    <t>pos7719</t>
  </si>
  <si>
    <t>PS(20:3/20:3)</t>
  </si>
  <si>
    <t>pos7733</t>
  </si>
  <si>
    <t>PC(14:1/26:4)</t>
  </si>
  <si>
    <t>pos8084</t>
  </si>
  <si>
    <t>PC(15:0/26:2)</t>
  </si>
  <si>
    <t>pos3090</t>
  </si>
  <si>
    <t>LPE(16:0)</t>
  </si>
  <si>
    <t>pos3508</t>
  </si>
  <si>
    <t>LPC(16:0)</t>
  </si>
  <si>
    <t>pos7771</t>
  </si>
  <si>
    <t>BMP(18:1/22:6)</t>
  </si>
  <si>
    <t>pos6880</t>
  </si>
  <si>
    <t>PC(10:0/26:1)</t>
  </si>
  <si>
    <t>pos8552</t>
  </si>
  <si>
    <t>PC(27:0/16:2)</t>
  </si>
  <si>
    <t>pos5925</t>
  </si>
  <si>
    <t>PC(16:1/16:1)</t>
  </si>
  <si>
    <t>pos8345</t>
  </si>
  <si>
    <t>PC(27:0/15:1)</t>
  </si>
  <si>
    <t>pos6911</t>
  </si>
  <si>
    <t>PS(10:0/26:1)</t>
  </si>
  <si>
    <t>pos3855</t>
  </si>
  <si>
    <t>PC(18:3e/2:0)</t>
  </si>
  <si>
    <t>pos7813</t>
  </si>
  <si>
    <t>PC(14:1/26:2)</t>
  </si>
  <si>
    <t>pos5077</t>
  </si>
  <si>
    <t>DAG(18:1/20:3)</t>
  </si>
  <si>
    <t>pos6608</t>
  </si>
  <si>
    <t>PC(9:0/26:2)</t>
  </si>
  <si>
    <t>pos6450</t>
  </si>
  <si>
    <t>PC(17:0/17:0)</t>
  </si>
  <si>
    <t>pos7576</t>
  </si>
  <si>
    <t>PC(13:0/26:2)</t>
  </si>
  <si>
    <t>pos4508</t>
  </si>
  <si>
    <t>DAG(16:0/18:1)</t>
  </si>
  <si>
    <t>pos5269</t>
  </si>
  <si>
    <t>PC(14:0/14:0)</t>
  </si>
  <si>
    <t>pos6354</t>
  </si>
  <si>
    <t>SM(d14:0/24:2)</t>
  </si>
  <si>
    <t>pos6729</t>
  </si>
  <si>
    <t>PMeOH(20:3/20:3)</t>
  </si>
  <si>
    <t>pos7246</t>
  </si>
  <si>
    <t>PC(19:2/19:2)</t>
  </si>
  <si>
    <t>pos6448</t>
  </si>
  <si>
    <t>PE(10:0/27:0)</t>
  </si>
  <si>
    <t>pos7574</t>
  </si>
  <si>
    <t>PC(18:3/22:6)</t>
  </si>
  <si>
    <t>pos6830</t>
  </si>
  <si>
    <t>PC(18:1/18:1)</t>
  </si>
  <si>
    <t>pos8589</t>
  </si>
  <si>
    <t>PC(27:0/16:1)</t>
  </si>
  <si>
    <t>pos7293</t>
  </si>
  <si>
    <t>PC(14:1/24:2)</t>
  </si>
  <si>
    <t>pos6307</t>
  </si>
  <si>
    <t>PC(17:2/17:2)</t>
  </si>
  <si>
    <t>pos8091</t>
  </si>
  <si>
    <t>PC(24:4/18:5)</t>
  </si>
  <si>
    <t>pos7019</t>
  </si>
  <si>
    <t>PC(11:0/26:4)</t>
  </si>
  <si>
    <t>pos5753</t>
  </si>
  <si>
    <t>PC(5:0/26:1)</t>
  </si>
  <si>
    <t>pos6275</t>
  </si>
  <si>
    <t>PMeOH(16:1/22:5)</t>
  </si>
  <si>
    <t>pos5751</t>
  </si>
  <si>
    <t>PC(16:0/15:1)</t>
  </si>
  <si>
    <t>pos8156</t>
  </si>
  <si>
    <t>PC(16:3/26:4)</t>
  </si>
  <si>
    <t>pos5726</t>
  </si>
  <si>
    <t>PC(5:0/26:2)</t>
  </si>
  <si>
    <t>pos7208</t>
  </si>
  <si>
    <t>PS(16:0/22:6)</t>
  </si>
  <si>
    <t>pos1834</t>
  </si>
  <si>
    <t>ACar(12:0)</t>
  </si>
  <si>
    <t>pos7412</t>
  </si>
  <si>
    <t>PC(17:1/22:6)</t>
  </si>
  <si>
    <t>pos7899</t>
  </si>
  <si>
    <t>PC(27:0/13:1)</t>
  </si>
  <si>
    <t>pos5156</t>
  </si>
  <si>
    <t>DAG(18:0/20:1)</t>
  </si>
  <si>
    <t>pos8545</t>
  </si>
  <si>
    <t>PS(22:5/22:5)</t>
  </si>
  <si>
    <t>pos8216</t>
  </si>
  <si>
    <t>PC(16:1/26:4)</t>
  </si>
  <si>
    <t>pos7137</t>
  </si>
  <si>
    <t>PC(16:1/22:6)</t>
  </si>
  <si>
    <t>pos6727</t>
  </si>
  <si>
    <t>PC(14:0/22:5)</t>
  </si>
  <si>
    <t>pos5431</t>
  </si>
  <si>
    <t>PC(2:0/27:0)</t>
  </si>
  <si>
    <t>pos7509</t>
  </si>
  <si>
    <t>PC(13:0/26:4)</t>
  </si>
  <si>
    <t>pos6273</t>
  </si>
  <si>
    <t>PC(12:0/22:5)</t>
  </si>
  <si>
    <t>pos5618</t>
  </si>
  <si>
    <t>PC(15:0/15:0)</t>
  </si>
  <si>
    <t>pos7950</t>
  </si>
  <si>
    <t>PC(17:2/24:4)</t>
  </si>
  <si>
    <t>pos8122</t>
  </si>
  <si>
    <t>PC(16:4/26:4)</t>
  </si>
  <si>
    <t>pos6984</t>
  </si>
  <si>
    <t>PC(13:1/24:4)</t>
  </si>
  <si>
    <t>pos5121</t>
  </si>
  <si>
    <t>DAG(18:1/20:1)</t>
  </si>
  <si>
    <t>pos7379</t>
  </si>
  <si>
    <t>PC(12:0/26:1)</t>
  </si>
  <si>
    <t>pos6906</t>
  </si>
  <si>
    <t>PC(15:1/22:6)</t>
  </si>
  <si>
    <t>pos6408</t>
  </si>
  <si>
    <t>PC(20:0/14:1)</t>
  </si>
  <si>
    <t>pos3099</t>
  </si>
  <si>
    <t>ACar(20:1)</t>
  </si>
  <si>
    <t>pos7734</t>
  </si>
  <si>
    <t>PC(16:1/24:4)</t>
  </si>
  <si>
    <t>pos2743</t>
  </si>
  <si>
    <t>ACar(18:1)</t>
  </si>
  <si>
    <t>pos4526</t>
  </si>
  <si>
    <t>DAG(16:0/18:0)</t>
  </si>
  <si>
    <t>pos6702</t>
  </si>
  <si>
    <t>PC(18:3/18:3)</t>
  </si>
  <si>
    <t>pos7678</t>
  </si>
  <si>
    <t>PS(16:3/24:4)</t>
  </si>
  <si>
    <t>pos5411</t>
  </si>
  <si>
    <t>CE(20:4)</t>
  </si>
  <si>
    <t>pos5658</t>
  </si>
  <si>
    <t>DAG(23:0/18:1)</t>
  </si>
  <si>
    <t>pos7781</t>
  </si>
  <si>
    <t>PS(14:1/26:4)</t>
  </si>
  <si>
    <t>pos7171</t>
  </si>
  <si>
    <t>PC(16:3/22:3)</t>
  </si>
  <si>
    <t>pos9005</t>
  </si>
  <si>
    <t>PS(24:4/22:6)</t>
  </si>
  <si>
    <t>pos8009</t>
  </si>
  <si>
    <t>PC(20:5/22:6)</t>
  </si>
  <si>
    <t>pos8154</t>
  </si>
  <si>
    <t>PS(16:4/26:4)</t>
  </si>
  <si>
    <t>pos6802</t>
  </si>
  <si>
    <t>PC(14:0/22:3)</t>
  </si>
  <si>
    <t>pos3363</t>
  </si>
  <si>
    <t>LPE(18:1)</t>
  </si>
  <si>
    <t>pos6330</t>
  </si>
  <si>
    <t>PC(12:0/22:3)</t>
  </si>
  <si>
    <t>pos8087</t>
  </si>
  <si>
    <t>PS(20:4/22:6)</t>
  </si>
  <si>
    <t>pos7146</t>
  </si>
  <si>
    <t>PC(10:0/27:0)</t>
  </si>
  <si>
    <t>pos6767</t>
  </si>
  <si>
    <t>PC(16:2e/21:2)</t>
  </si>
  <si>
    <t>pos5588</t>
  </si>
  <si>
    <t>PC(4:0/26:1)</t>
  </si>
  <si>
    <t>pos6539</t>
  </si>
  <si>
    <t>PC(9:0/26:4)</t>
  </si>
  <si>
    <t>pos8581</t>
  </si>
  <si>
    <t>PS(26:4/18:5)</t>
  </si>
  <si>
    <t>pos7677</t>
  </si>
  <si>
    <t>PS(22:2/18:5)</t>
  </si>
  <si>
    <t>pos6135</t>
  </si>
  <si>
    <t>PC(7:0/26:2)</t>
  </si>
  <si>
    <t>pos7298</t>
  </si>
  <si>
    <t>HexCer/NS(d18:1/24:0)</t>
  </si>
  <si>
    <t>pos6569</t>
  </si>
  <si>
    <t>PC(18:1/17:2)</t>
  </si>
  <si>
    <t>pos5765</t>
  </si>
  <si>
    <t>DAG(18:0/24:4)</t>
  </si>
  <si>
    <t>pos6201</t>
  </si>
  <si>
    <t>PC(6:0/27:0)</t>
  </si>
  <si>
    <t>pos5711</t>
  </si>
  <si>
    <t>CE(22:6)</t>
  </si>
  <si>
    <t>pos5789</t>
  </si>
  <si>
    <t>PC(4:0/27:0)</t>
  </si>
  <si>
    <t>pos5819</t>
  </si>
  <si>
    <t>PC(18:5e/15:1)</t>
  </si>
  <si>
    <t>pos11556</t>
  </si>
  <si>
    <t>CL(14:0/22:3/16:0/18:1)</t>
  </si>
  <si>
    <t>pos6172</t>
  </si>
  <si>
    <t>PC(7:0/26:1)</t>
  </si>
  <si>
    <t>pos6652</t>
  </si>
  <si>
    <t>PC(9:0/26:1)</t>
  </si>
  <si>
    <t>pos11816</t>
  </si>
  <si>
    <t>CL(16:1/22:6/18:0/18:2)</t>
  </si>
  <si>
    <t>pos11799</t>
  </si>
  <si>
    <t>CL(14:0/22:5/16:0/22:5)</t>
  </si>
  <si>
    <t>pos6575</t>
  </si>
  <si>
    <t>PC(13:0/22:3)</t>
  </si>
  <si>
    <t>pos7823</t>
  </si>
  <si>
    <t>PS(20:2/20:2)</t>
  </si>
  <si>
    <t>pos7242</t>
  </si>
  <si>
    <t>PS(14:1/24:4)</t>
  </si>
  <si>
    <t>pos9977</t>
  </si>
  <si>
    <t>TAG(18:0/22:6/22:6)</t>
  </si>
  <si>
    <t>pos6941</t>
  </si>
  <si>
    <t>PC(15:0/22:6)</t>
  </si>
  <si>
    <t>pos5895</t>
  </si>
  <si>
    <t>PMeOH(18:2/18:2)</t>
  </si>
  <si>
    <t>pos5962</t>
  </si>
  <si>
    <t>PMeOH(18:1/18:1)</t>
  </si>
  <si>
    <t>pos5584</t>
  </si>
  <si>
    <t>PMeOH(17:1/17:1)</t>
  </si>
  <si>
    <t>pos8509</t>
  </si>
  <si>
    <t>PS(22:5/22:6)</t>
  </si>
  <si>
    <t>pos7481</t>
  </si>
  <si>
    <t>PC(13:1/26:4)</t>
  </si>
  <si>
    <t>pos9733</t>
  </si>
  <si>
    <t>TAG(20:4/20:4/20:4)</t>
  </si>
  <si>
    <t>pos8807</t>
  </si>
  <si>
    <t>TAG(18:2/18:2/18:2)</t>
  </si>
  <si>
    <t>pos7492</t>
  </si>
  <si>
    <t>TAG(16:1/16:1/16:1)</t>
  </si>
  <si>
    <t>pos6665</t>
  </si>
  <si>
    <t>TAG(15:2/15:2/15:2)</t>
  </si>
  <si>
    <t>pos7268</t>
  </si>
  <si>
    <t>TAG(16:3/16:3/16:3)</t>
  </si>
  <si>
    <t>pos6551</t>
  </si>
  <si>
    <t>TAG(15:3/15:3/15:3)</t>
  </si>
  <si>
    <t>pos7157</t>
  </si>
  <si>
    <t>TAG(16:4/16:4/16:4)</t>
  </si>
  <si>
    <t>pos5493</t>
  </si>
  <si>
    <t>TAG(13:1/13:1/13:1)</t>
  </si>
  <si>
    <t>pos11698</t>
  </si>
  <si>
    <t>CL(14:0/22:3/18:0/18:2)</t>
  </si>
  <si>
    <t>pos7721</t>
  </si>
  <si>
    <t>PS(22:1/18:5)</t>
  </si>
  <si>
    <t>pos7515</t>
  </si>
  <si>
    <t>HexCer/NS(d18:1/25:1)</t>
  </si>
  <si>
    <t>pos7248</t>
  </si>
  <si>
    <t>HexCer/NS(d18:1/24:1)</t>
  </si>
  <si>
    <t>pos4813</t>
  </si>
  <si>
    <t>DAG(18:0/18:1)</t>
  </si>
  <si>
    <t>pos11670</t>
  </si>
  <si>
    <t>CL(14:0/22:3/14:0/22:4)</t>
  </si>
  <si>
    <t>pos4043</t>
  </si>
  <si>
    <t>LPC(22:6)</t>
  </si>
  <si>
    <t>pos10734</t>
  </si>
  <si>
    <t>SM(d24:0/42:2)</t>
  </si>
  <si>
    <t>pos11549</t>
  </si>
  <si>
    <t>CL(14:0/22:3/16:0/18:2)</t>
  </si>
  <si>
    <t>pos11655</t>
  </si>
  <si>
    <t>CL(14:0/20:3/16:0/22:5)</t>
  </si>
  <si>
    <t>pos11554</t>
  </si>
  <si>
    <t>CL(16:0/18:2/18:0/18:2)</t>
  </si>
  <si>
    <t>pos9961</t>
  </si>
  <si>
    <t>TAG(18:1/22:6/22:6)</t>
  </si>
  <si>
    <t>pos6398</t>
  </si>
  <si>
    <t>PS(17:1/17:1)</t>
  </si>
  <si>
    <t>pos6799</t>
  </si>
  <si>
    <t>PS(18:2/18:2)</t>
  </si>
  <si>
    <t>pos8475</t>
  </si>
  <si>
    <t>PS(22:6/22:6)</t>
  </si>
  <si>
    <t>pos7635</t>
  </si>
  <si>
    <t>PS(20:4/20:4)</t>
  </si>
  <si>
    <t>pos5899</t>
  </si>
  <si>
    <t>PC(14:1e/19:2)</t>
  </si>
  <si>
    <t>pos8521</t>
  </si>
  <si>
    <t>PC(18:1e/26:2)</t>
  </si>
  <si>
    <t>pos7821</t>
  </si>
  <si>
    <t>PC(18:3e/23:0)</t>
  </si>
  <si>
    <t>pos5294</t>
  </si>
  <si>
    <t>PC(22:6e/8:0)</t>
  </si>
  <si>
    <t>pos5708</t>
  </si>
  <si>
    <t>PC(14:0e/18:3)</t>
  </si>
  <si>
    <t>pos6116</t>
  </si>
  <si>
    <t>PC(14:0e/20:3)</t>
  </si>
  <si>
    <t>pos6822</t>
  </si>
  <si>
    <t>PC(18:4e/20:5)</t>
  </si>
  <si>
    <t>pos5319</t>
  </si>
  <si>
    <t>DAG(21:0/18:1)</t>
  </si>
  <si>
    <t>pos6679</t>
  </si>
  <si>
    <t>PC(8:0/27:0)</t>
  </si>
  <si>
    <t>pos5128</t>
  </si>
  <si>
    <t>DAG(18:0/20:2)</t>
  </si>
  <si>
    <t>pos6760</t>
  </si>
  <si>
    <t>HexCer/NS(d18:1/22:1)</t>
  </si>
  <si>
    <t>pos7929</t>
  </si>
  <si>
    <t>PC(19:1/22:6)</t>
  </si>
  <si>
    <t>pos8121</t>
  </si>
  <si>
    <t>PS(24:4/18:5)</t>
  </si>
  <si>
    <t>pos8016</t>
  </si>
  <si>
    <t>TAG(16:0/16:0/18:0)</t>
  </si>
  <si>
    <t>pos2399</t>
  </si>
  <si>
    <t>ACar(16:1)</t>
  </si>
  <si>
    <t>pos7012</t>
  </si>
  <si>
    <t>HexCer/NS(d18:1/23:1)</t>
  </si>
  <si>
    <t>pos2124</t>
  </si>
  <si>
    <t>ACar(14:0)</t>
  </si>
  <si>
    <t>pos11825</t>
  </si>
  <si>
    <t>CL(14:0/22:3/16:0/22:5)</t>
  </si>
  <si>
    <t>pos4439</t>
  </si>
  <si>
    <t>LPC(24:0)</t>
  </si>
  <si>
    <t>pos11826</t>
  </si>
  <si>
    <t>CL(16:0/22:6/18:0/18:2)</t>
  </si>
  <si>
    <t>pos9172</t>
  </si>
  <si>
    <t>TAG(18:1/18:1/20:4)</t>
  </si>
  <si>
    <t>pos7053</t>
  </si>
  <si>
    <t>HexCer/NS(d18:1/23:0)</t>
  </si>
  <si>
    <t>pos7987</t>
  </si>
  <si>
    <t>TAG(16:0/16:0/18:1)</t>
  </si>
  <si>
    <t>pos3688</t>
  </si>
  <si>
    <t>LPC(18:0)</t>
  </si>
  <si>
    <t>pos2761</t>
  </si>
  <si>
    <t>ACar(18:0)</t>
  </si>
  <si>
    <t>pos8344</t>
  </si>
  <si>
    <t>TAG(16:1/18:1/18:2)</t>
  </si>
  <si>
    <t>pos7553</t>
  </si>
  <si>
    <t>HexCer/NS(d18:1/25:0)</t>
  </si>
  <si>
    <t>pos7096</t>
  </si>
  <si>
    <t>PC(11:0/26:2)</t>
  </si>
  <si>
    <t>pos11683</t>
  </si>
  <si>
    <t>CL(14:0/22:4/18:0/18:2)</t>
  </si>
  <si>
    <t>pos5851</t>
  </si>
  <si>
    <t>DAG(24:0/18:1)</t>
  </si>
  <si>
    <t>pos5903</t>
  </si>
  <si>
    <t>HexCer/NS(d18:1/18:0)</t>
  </si>
  <si>
    <t>pos4478</t>
  </si>
  <si>
    <t>DAG(16:0/18:2)</t>
  </si>
  <si>
    <t>pos8880</t>
  </si>
  <si>
    <t>TAG(18:1/18:1/18:2)</t>
  </si>
  <si>
    <t>pos8564</t>
  </si>
  <si>
    <t>TAG(16:0/18:0/18:0)</t>
  </si>
  <si>
    <t>pos8499</t>
  </si>
  <si>
    <t>TAG(16:0/18:1/18:1)</t>
  </si>
  <si>
    <t>pos4927</t>
  </si>
  <si>
    <t>Cer/NS(d18:1/24:0)</t>
  </si>
  <si>
    <t>pos4770</t>
  </si>
  <si>
    <t>Cer/NS(d18:1/23:0)</t>
  </si>
  <si>
    <t>pos9531</t>
  </si>
  <si>
    <t>TAG(18:1/18:1/22:6)</t>
  </si>
  <si>
    <t>pos5381</t>
  </si>
  <si>
    <t>DAG(18:0/22:5)</t>
  </si>
  <si>
    <t>pos3805</t>
  </si>
  <si>
    <t>Cer/NS(d18:1/16:0)</t>
  </si>
  <si>
    <t>pos3994</t>
  </si>
  <si>
    <t>Cer/NS(d18:2/18:0)</t>
  </si>
  <si>
    <t>pos2099</t>
  </si>
  <si>
    <t>ACar(14:1)</t>
  </si>
  <si>
    <t>pos4901</t>
  </si>
  <si>
    <t>Cer/NS(d18:1/24:1)</t>
  </si>
  <si>
    <t>pos8460</t>
  </si>
  <si>
    <t>TAG(16:1/18:1/18:1)</t>
  </si>
  <si>
    <t>pos4191</t>
  </si>
  <si>
    <t>DAG(16:0/16:1)</t>
  </si>
  <si>
    <t>pos2425</t>
  </si>
  <si>
    <t>ACar(16:0)</t>
  </si>
  <si>
    <t>pos9582</t>
  </si>
  <si>
    <t>TAG(18:0/18:0/22:6)</t>
  </si>
  <si>
    <t>pos4008</t>
  </si>
  <si>
    <t>Cer/NS(d18:1/18:0)</t>
  </si>
  <si>
    <t>pos8956</t>
  </si>
  <si>
    <t>TAG(18:0/18:1/18:1)</t>
  </si>
  <si>
    <t>pos3790</t>
  </si>
  <si>
    <t>Cer/NS(d18:2/16:0)</t>
  </si>
  <si>
    <t>pos4878</t>
  </si>
  <si>
    <t>Cer/NS(d18:1/24:2)</t>
  </si>
  <si>
    <t>pos5461</t>
  </si>
  <si>
    <t>DAG(18:1/22:1)</t>
  </si>
  <si>
    <t>pos9780</t>
  </si>
  <si>
    <t>TAG(18:0/21:5/21:5)</t>
  </si>
  <si>
    <t>pos5491</t>
  </si>
  <si>
    <t>DAG(18:0/22:1)</t>
  </si>
  <si>
    <t>pos4593</t>
  </si>
  <si>
    <t>Cer/NS(d18:1/22:0)</t>
  </si>
  <si>
    <t>pos5415</t>
  </si>
  <si>
    <t>DAG(18:0/22:4)</t>
  </si>
  <si>
    <t>pos6063</t>
  </si>
  <si>
    <t>PC(14:0e/20:5)</t>
  </si>
  <si>
    <t>pos6738</t>
  </si>
  <si>
    <t>HexCer/NS(d18:2/22:1)</t>
  </si>
  <si>
    <t>pos6591</t>
  </si>
  <si>
    <t>TAG(14:3/14:3/17:2)</t>
  </si>
  <si>
    <t>pos5845</t>
  </si>
  <si>
    <t>PC(18:4e/15:1)</t>
  </si>
  <si>
    <t>pos8846</t>
  </si>
  <si>
    <t>TAG(16:0/16:0/22:5)</t>
  </si>
  <si>
    <t>pos8535</t>
  </si>
  <si>
    <t>TAG(16:0/16:0/20:1)</t>
  </si>
  <si>
    <t>pos9269</t>
  </si>
  <si>
    <t>TAG(18:0/18:0/20:5)</t>
  </si>
  <si>
    <t>pos8002</t>
  </si>
  <si>
    <t>TAG(16:1/16:1/18:1)</t>
  </si>
  <si>
    <t>pos9318</t>
  </si>
  <si>
    <t>TAG(18:1/18:1/20:1)</t>
  </si>
  <si>
    <t>pos9295</t>
  </si>
  <si>
    <t>TAG(18:0/18:0/20:4)</t>
  </si>
  <si>
    <t>pos9185</t>
  </si>
  <si>
    <t>TAG(17:1/17:1/22:6)</t>
  </si>
  <si>
    <t>pos8534</t>
  </si>
  <si>
    <t>TAG(16:1/18:0/18:0)</t>
  </si>
  <si>
    <t>pos8032</t>
  </si>
  <si>
    <t>TAG(16:0/16:0/18:2)</t>
  </si>
  <si>
    <t>pos8420</t>
  </si>
  <si>
    <t>TAG(16:1/16:1/20:2)</t>
  </si>
  <si>
    <t>pos9501</t>
  </si>
  <si>
    <t>TAG(18:1/20:4/20:4)</t>
  </si>
  <si>
    <t>pos9760</t>
  </si>
  <si>
    <t>TAG(20:3/20:4/20:4)</t>
  </si>
  <si>
    <t>pos7785</t>
  </si>
  <si>
    <t>HexCer/NS(d18:1/26:1)</t>
  </si>
  <si>
    <t>pos7563</t>
  </si>
  <si>
    <t>TAG(16:0/16:0/16:1)</t>
  </si>
  <si>
    <t>pos8991</t>
  </si>
  <si>
    <t>TAG(16:0/16:0/22:1)</t>
  </si>
  <si>
    <t>pos9478</t>
  </si>
  <si>
    <t>TAG(16:0/21:5/21:5)</t>
  </si>
  <si>
    <t>pos11718</t>
  </si>
  <si>
    <t>CL(18:0/18:2/18:0/18:2)</t>
  </si>
  <si>
    <t>pos5074</t>
  </si>
  <si>
    <t>Cer/NS(d18:1/25:1)</t>
  </si>
  <si>
    <t>pos9271</t>
  </si>
  <si>
    <t>TAG(18:1/18:1/20:3)</t>
  </si>
  <si>
    <t>pos9208</t>
  </si>
  <si>
    <t>TAG(18:1/18:1/20:5)</t>
  </si>
  <si>
    <t>pos7335</t>
  </si>
  <si>
    <t>BMP(18:1/20:4)</t>
  </si>
  <si>
    <t>pos8782</t>
  </si>
  <si>
    <t>TAG(16:1/16:1/22:5)</t>
  </si>
  <si>
    <t>pos5832</t>
  </si>
  <si>
    <t>TAG(13:1/13:1/15:2)</t>
  </si>
  <si>
    <t>pos9558</t>
  </si>
  <si>
    <t>TAG(18:5/20:1/20:1)</t>
  </si>
  <si>
    <t>pos4742</t>
  </si>
  <si>
    <t>Cer/NS(d18:1/23:1)</t>
  </si>
  <si>
    <t>pos8710</t>
  </si>
  <si>
    <t>PMeOH(22:1/26:4)</t>
  </si>
  <si>
    <t>pos6865</t>
  </si>
  <si>
    <t>PEtOH(18:3/22:6)</t>
  </si>
  <si>
    <t>pos5270</t>
  </si>
  <si>
    <t>PMeOH(12:0/20:1)</t>
  </si>
  <si>
    <t>pos6971</t>
  </si>
  <si>
    <t>HexCer/NS(d18:2/23:1)</t>
  </si>
  <si>
    <t>pos9532</t>
  </si>
  <si>
    <t>TAG(14:0/22:4/22:4)</t>
  </si>
  <si>
    <t>pos9593</t>
  </si>
  <si>
    <t>TAG(14:1/22:2/22:2)</t>
  </si>
  <si>
    <t>pos9212</t>
  </si>
  <si>
    <t>TAG(13:0/21:0/21:0)</t>
  </si>
  <si>
    <t>pos7235</t>
  </si>
  <si>
    <t>TAG(13:0/13:0/21:3)</t>
  </si>
  <si>
    <t>pos9184</t>
  </si>
  <si>
    <t>TAG(13:1/21:0/21:0)</t>
  </si>
  <si>
    <t>pos8780</t>
  </si>
  <si>
    <t>TAG(13:0/20:0/20:0)</t>
  </si>
  <si>
    <t>pos9561</t>
  </si>
  <si>
    <t>TAG(14:1/22:3/22:3)</t>
  </si>
  <si>
    <t>pos9126</t>
  </si>
  <si>
    <t>TAG(13:1/21:1/21:1)</t>
  </si>
  <si>
    <t>pos9757</t>
  </si>
  <si>
    <t>TAG(16:1/22:5/22:5)</t>
  </si>
  <si>
    <t>pos8840</t>
  </si>
  <si>
    <t>TAG(15:0/20:6/20:6)</t>
  </si>
  <si>
    <t>pos9527</t>
  </si>
  <si>
    <t>TAG(15:1/22:7/22:7)</t>
  </si>
  <si>
    <t>pos8203</t>
  </si>
  <si>
    <t>TAG(13:0/19:2/19:2)</t>
  </si>
  <si>
    <t>pos8803</t>
  </si>
  <si>
    <t>TAG(15:1/20:6/20:6)</t>
  </si>
  <si>
    <t>pos8786</t>
  </si>
  <si>
    <t>TAG(12:1/21:3/21:3)</t>
  </si>
  <si>
    <t>pos7659</t>
  </si>
  <si>
    <t>TAG(12:2/19:5/19:5)</t>
  </si>
  <si>
    <t>pos7706</t>
  </si>
  <si>
    <t>TAG(12:1/19:5/19:5)</t>
  </si>
  <si>
    <t>pos6999</t>
  </si>
  <si>
    <t>TAG(12:0/12:0/22:3)</t>
  </si>
  <si>
    <t>pos6934</t>
  </si>
  <si>
    <t>TAG(12:0/12:0/22:5)</t>
  </si>
  <si>
    <t>pos7704</t>
  </si>
  <si>
    <t>TAG(13:0/18:2/18:2)</t>
  </si>
  <si>
    <t>pos7529</t>
  </si>
  <si>
    <t>TAG(13:1/18:4/18:4)</t>
  </si>
  <si>
    <t>pos6782</t>
  </si>
  <si>
    <t>TAG(12:0/12:0/21:2)</t>
  </si>
  <si>
    <t>pos6815</t>
  </si>
  <si>
    <t>TAG(12:1/12:1/22:6)</t>
  </si>
  <si>
    <t>pos5086</t>
  </si>
  <si>
    <t>TAG(12:3/12:3/13:0)</t>
  </si>
  <si>
    <t>pos6223</t>
  </si>
  <si>
    <t>TAG(12:0/12:0/19:5)</t>
  </si>
  <si>
    <t>pos6189</t>
  </si>
  <si>
    <t>TAG(12:1/12:1/19:4)</t>
  </si>
  <si>
    <t>pos6505</t>
  </si>
  <si>
    <t>TAG(12:0/12:0/20:4)</t>
  </si>
  <si>
    <t>pos7105</t>
  </si>
  <si>
    <t>TAG(13:1/13:1/21:5)</t>
  </si>
  <si>
    <t>pos7072</t>
  </si>
  <si>
    <t>TAG(14:2/14:2/19:4)</t>
  </si>
  <si>
    <t>pos6892</t>
  </si>
  <si>
    <t>TAG(12:0/12:0/22:6)</t>
  </si>
  <si>
    <t>pos6590</t>
  </si>
  <si>
    <t>TAG(12:2/12:2/21:4)</t>
  </si>
  <si>
    <t>pos7319</t>
  </si>
  <si>
    <t>TAG(12:0/18:4/18:4)</t>
  </si>
  <si>
    <t>pos6788</t>
  </si>
  <si>
    <t>TAG(12:1/12:1/22:7)</t>
  </si>
  <si>
    <t>pos6015</t>
  </si>
  <si>
    <t>TAG(12:0/12:0/18:5)</t>
  </si>
  <si>
    <t>pos6929</t>
  </si>
  <si>
    <t>TAG(15:2/16:5/16:5)</t>
  </si>
  <si>
    <t>pos6852</t>
  </si>
  <si>
    <t>TAG(12:0/12:0/22:7)</t>
  </si>
  <si>
    <t>pos6959</t>
  </si>
  <si>
    <t>TAG(14:3/14:3/19:5)</t>
  </si>
  <si>
    <t>pos6298</t>
  </si>
  <si>
    <t>TAG(12:0/12:0/19:3)</t>
  </si>
  <si>
    <t>pos6499</t>
  </si>
  <si>
    <t>TAG(12:3/12:3/21:5)</t>
  </si>
  <si>
    <t>pos7193</t>
  </si>
  <si>
    <t>TAG(12:1/18:5/18:5)</t>
  </si>
  <si>
    <t>pos6635</t>
  </si>
  <si>
    <t>TAG(12:1/12:1/21:5)</t>
  </si>
  <si>
    <t>pos5673</t>
  </si>
  <si>
    <t>IS</t>
  </si>
  <si>
    <t>pos6374</t>
  </si>
  <si>
    <t>TAG(12:1/12:1/20:5)</t>
  </si>
  <si>
    <t>pos6889</t>
  </si>
  <si>
    <t>TAG(15:3/16:5/16:5)</t>
  </si>
  <si>
    <t>pos6523</t>
  </si>
  <si>
    <t>TAG(12:3/12:3/21:4)</t>
  </si>
  <si>
    <t>pos7621</t>
  </si>
  <si>
    <t>TAG(12:3/19:5/19:5)</t>
  </si>
  <si>
    <t>pos7234</t>
  </si>
  <si>
    <t>TAG(12:0/18:5/18:5)</t>
  </si>
  <si>
    <t>pos7843</t>
  </si>
  <si>
    <t>TAG(16:5/16:5/19:5)</t>
  </si>
  <si>
    <t>pos6256</t>
  </si>
  <si>
    <t>TAG(12:0/12:0/19:4)</t>
  </si>
  <si>
    <t>pos5907</t>
  </si>
  <si>
    <t>TAG(12:2/12:2/18:4)</t>
  </si>
  <si>
    <t>pos6717</t>
  </si>
  <si>
    <t>TAG(12:2/12:2/22:7)</t>
  </si>
  <si>
    <t>pos6746</t>
  </si>
  <si>
    <t>TAG(12:2/12:2/22:6)</t>
  </si>
  <si>
    <t>pos5858</t>
  </si>
  <si>
    <t>TAG(12:0/12:0/17:3)</t>
  </si>
  <si>
    <t>pos8101</t>
  </si>
  <si>
    <t>TAG(12:2/20:6/20:6)</t>
  </si>
  <si>
    <t>pos8497</t>
  </si>
  <si>
    <t>TAG(16:5/16:5/22:6)</t>
  </si>
  <si>
    <t>pos8458</t>
  </si>
  <si>
    <t>TAG(16:5/16:5/22:7)</t>
  </si>
  <si>
    <t>pos5836</t>
  </si>
  <si>
    <t>TAG(12:1/12:1/17:2)</t>
  </si>
  <si>
    <t>pos4573</t>
  </si>
  <si>
    <t>Cer/NS(d18:1/22:1)</t>
  </si>
  <si>
    <t>pos8709</t>
  </si>
  <si>
    <t>PC(22:2/22:2)</t>
  </si>
  <si>
    <t>pos8902</t>
  </si>
  <si>
    <t>TAG(16:0/18:0/20:1)</t>
  </si>
  <si>
    <t>pos4880</t>
  </si>
  <si>
    <t>Cer/NS(d18:2/24:1)</t>
  </si>
  <si>
    <t>pos4289</t>
  </si>
  <si>
    <t>Cer/NS(d20:1/18:0)</t>
  </si>
  <si>
    <t>pos4994</t>
  </si>
  <si>
    <t>DAG(19:0/18:1)</t>
  </si>
  <si>
    <t>pos4811</t>
  </si>
  <si>
    <t>DAG(16:0/20:1)</t>
  </si>
  <si>
    <t>pos9721</t>
  </si>
  <si>
    <t>TAG(18:0/20:4/22:6)</t>
  </si>
  <si>
    <t>pos8740</t>
  </si>
  <si>
    <t>TAG(16:0/16:0/22:6)</t>
  </si>
  <si>
    <t>pos5821</t>
  </si>
  <si>
    <t>DAG(21:1/21:1)</t>
  </si>
  <si>
    <t>pos4653</t>
  </si>
  <si>
    <t>DAG(17:0/18:1)</t>
  </si>
  <si>
    <t>pos9422</t>
  </si>
  <si>
    <t>TAG(16:0/20:4/22:6)</t>
  </si>
  <si>
    <t>pos7375</t>
  </si>
  <si>
    <t>PEtOH(24:4/18:5)</t>
  </si>
  <si>
    <t>pos9195</t>
  </si>
  <si>
    <t>TAG(18:0/18:1/20:4)</t>
  </si>
  <si>
    <t>pos5728</t>
  </si>
  <si>
    <t>PE(16:0e/19:2)</t>
  </si>
  <si>
    <t>pos6230</t>
  </si>
  <si>
    <t>PC(18:4e/17:2)</t>
  </si>
  <si>
    <t>pos9699</t>
  </si>
  <si>
    <t>TAG(18:1/20:4/22:6)</t>
  </si>
  <si>
    <t>pos5053</t>
  </si>
  <si>
    <t>DAG(18:1/20:4)</t>
  </si>
  <si>
    <t>pos6361</t>
  </si>
  <si>
    <t>PE(14:0e/24:2)</t>
  </si>
  <si>
    <t>pos9467</t>
  </si>
  <si>
    <t>TAG(18:0/20:4/20:4)</t>
  </si>
  <si>
    <t>pos6314</t>
  </si>
  <si>
    <t>PC(16:2e/19:2)</t>
  </si>
  <si>
    <t>pos9281</t>
  </si>
  <si>
    <t>HBMP(16:4/16:4/14:1)</t>
  </si>
  <si>
    <t>pos6803</t>
  </si>
  <si>
    <t>PC(16:1e/21:2)</t>
  </si>
  <si>
    <t>pos7215</t>
  </si>
  <si>
    <t>PC(18:3e/21:2)</t>
  </si>
  <si>
    <t>pos5080</t>
  </si>
  <si>
    <t>DAG(18:0/20:4)</t>
  </si>
  <si>
    <t>pos6310</t>
  </si>
  <si>
    <t>PE(22:3e/16:1)</t>
  </si>
  <si>
    <t>pos6269</t>
  </si>
  <si>
    <t>PC(18:3e/17:2)</t>
  </si>
  <si>
    <t>pos6360</t>
  </si>
  <si>
    <t>PE(16:0e/22:2)</t>
  </si>
  <si>
    <t>pos7110</t>
  </si>
  <si>
    <t>PC(22:6e/17:2)</t>
  </si>
  <si>
    <t>pos5898</t>
  </si>
  <si>
    <t>PE(18:0e/18:3)</t>
  </si>
  <si>
    <t>pos8616</t>
  </si>
  <si>
    <t>SHexCer(d18:1/24:2)</t>
  </si>
  <si>
    <t>pos8770</t>
  </si>
  <si>
    <t>TAG(16:0/18:1/20:4)</t>
  </si>
  <si>
    <t>pos6336</t>
  </si>
  <si>
    <t>PE(14:1e/24:2)</t>
  </si>
  <si>
    <t>pos6703</t>
  </si>
  <si>
    <t>PE(18:0e/22:6)</t>
  </si>
  <si>
    <t>pos7203</t>
  </si>
  <si>
    <t>SHexCer(d17:0/19:1)</t>
  </si>
  <si>
    <t>pos8791</t>
  </si>
  <si>
    <t>TAG(16:0/18:0/20:4)</t>
  </si>
  <si>
    <t>pos5583</t>
  </si>
  <si>
    <t>PE(16:0e/18:1)</t>
  </si>
  <si>
    <t>pos5547</t>
  </si>
  <si>
    <t>PC(14:0e/17:2)</t>
  </si>
  <si>
    <t>pos6705</t>
  </si>
  <si>
    <t>PE(16:2e/24:4)</t>
  </si>
  <si>
    <t>pos7582</t>
  </si>
  <si>
    <t>PC(14:0e/26:2)</t>
  </si>
  <si>
    <t>pos6757</t>
  </si>
  <si>
    <t>PE(14:0e/26:4)</t>
  </si>
  <si>
    <t>pos6644</t>
  </si>
  <si>
    <t>PE(18:2e/22:6)</t>
  </si>
  <si>
    <t>pos7170</t>
  </si>
  <si>
    <t>SHexCer(d17:1/19:1)</t>
  </si>
  <si>
    <t>pos5870</t>
  </si>
  <si>
    <t>PE(14:0e/22:4)</t>
  </si>
  <si>
    <t>pos6312</t>
  </si>
  <si>
    <t>PE(14:0e/24:4)</t>
  </si>
  <si>
    <t>pos5548</t>
  </si>
  <si>
    <t>PE(14:0e/20:2)</t>
  </si>
  <si>
    <t>pos7220</t>
  </si>
  <si>
    <t>DGTS(20:4/20:4)</t>
  </si>
  <si>
    <t>pos8208</t>
  </si>
  <si>
    <t>DGTS(22:4/22:4)</t>
  </si>
  <si>
    <t>pos6947</t>
  </si>
  <si>
    <t>DGTS(19:1/19:1)</t>
  </si>
  <si>
    <t>pos6737</t>
  </si>
  <si>
    <t>PE(18:0e/22:5)</t>
  </si>
  <si>
    <t>pos7169</t>
  </si>
  <si>
    <t>SHexCer(d18:1/18:1)</t>
  </si>
  <si>
    <t>pos5940</t>
  </si>
  <si>
    <t>PE(16:0e/20:2)</t>
  </si>
  <si>
    <t>pos6270</t>
  </si>
  <si>
    <t>PE(14:1e/24:4)</t>
  </si>
  <si>
    <t>pos4893</t>
  </si>
  <si>
    <t>DAG(17:0/20:4)</t>
  </si>
  <si>
    <t>pos5215</t>
  </si>
  <si>
    <t>PE(14:0e/18:2)</t>
  </si>
  <si>
    <t>pos5927</t>
  </si>
  <si>
    <t>PE(14:0e/22:2)</t>
  </si>
  <si>
    <t>pos6604</t>
  </si>
  <si>
    <t>PE(18:3e/22:6)</t>
  </si>
  <si>
    <t>pos9681</t>
  </si>
  <si>
    <t>TAG(16:0/22:6/22:6)</t>
  </si>
  <si>
    <t>pos4734</t>
  </si>
  <si>
    <t>DAG(16:0/20:4)</t>
  </si>
  <si>
    <t>pos5586</t>
  </si>
  <si>
    <t>PE(14:0e/20:1)</t>
  </si>
  <si>
    <t>pos6279</t>
  </si>
  <si>
    <t>PE(16:0e/22:5)</t>
  </si>
  <si>
    <t>pos8646</t>
  </si>
  <si>
    <t>SHexCer(d18:1/24:1)</t>
  </si>
  <si>
    <t>pos3471</t>
  </si>
  <si>
    <t>ACar(23:3)</t>
  </si>
  <si>
    <t>pos2351</t>
  </si>
  <si>
    <t>ACar(16:3)</t>
  </si>
  <si>
    <t>pos3180</t>
  </si>
  <si>
    <t>ACar(21:3)</t>
  </si>
  <si>
    <t>pos2502</t>
  </si>
  <si>
    <t>ACar(17:3)</t>
  </si>
  <si>
    <t>pos2385</t>
  </si>
  <si>
    <t>ACar(16:2)</t>
  </si>
  <si>
    <t>pos3725</t>
  </si>
  <si>
    <t>ACar(26:6)</t>
  </si>
  <si>
    <t>pos1752</t>
  </si>
  <si>
    <t>ACar(12:3)</t>
  </si>
  <si>
    <t>pos5365</t>
  </si>
  <si>
    <t>DAG(18:0/22:6)</t>
  </si>
  <si>
    <t>pos6169</t>
  </si>
  <si>
    <t>PE(18:3e/20:5)</t>
  </si>
  <si>
    <t>pos5334</t>
  </si>
  <si>
    <t>DAG(18:1/22:6)</t>
  </si>
  <si>
    <t>pos9171</t>
  </si>
  <si>
    <t>TAG(16:0/18:0/22:6)</t>
  </si>
  <si>
    <t>pos3846</t>
  </si>
  <si>
    <t>LPC(20:4)</t>
  </si>
  <si>
    <t>pos9144</t>
  </si>
  <si>
    <t>TAG(16:0/18:1/22:6)</t>
  </si>
  <si>
    <t>pos6733</t>
  </si>
  <si>
    <t>PE(14:1e/26:4)</t>
  </si>
  <si>
    <t>pos6118</t>
  </si>
  <si>
    <t>DGTS(17:2/18:4)</t>
  </si>
  <si>
    <t>pos5031</t>
  </si>
  <si>
    <t>DAG(16:0/22:6)</t>
  </si>
  <si>
    <t>pos7210</t>
  </si>
  <si>
    <t>PE(16:1e/26:4)</t>
  </si>
  <si>
    <t>pos6232</t>
  </si>
  <si>
    <t>PE(16:0e/22:6)</t>
  </si>
  <si>
    <t>pos7923</t>
  </si>
  <si>
    <t>PC(18:3e/24:4)</t>
  </si>
  <si>
    <t>pos9487</t>
  </si>
  <si>
    <t>TAG(16:0/20:1/22:6)</t>
  </si>
  <si>
    <t>pos8716</t>
  </si>
  <si>
    <t>TAG(16:0/16:1/22:6)</t>
  </si>
  <si>
    <t>pos6675</t>
  </si>
  <si>
    <t>DGTS(16:4/22:6)</t>
  </si>
  <si>
    <t>pos8976</t>
  </si>
  <si>
    <t>DGTS(21:2/26:4)</t>
  </si>
  <si>
    <t>pos8745</t>
  </si>
  <si>
    <t>DGTS(20:2/26:4)</t>
  </si>
  <si>
    <t>pos7578</t>
  </si>
  <si>
    <t>DGTS(15:1/26:4)</t>
  </si>
  <si>
    <t>pos8680</t>
  </si>
  <si>
    <t>DGTS(20:4/26:4)</t>
  </si>
  <si>
    <t>pos7612</t>
  </si>
  <si>
    <t>DGTS(20:5/22:6)</t>
  </si>
  <si>
    <t>pos7480</t>
  </si>
  <si>
    <t>DGTS(19:2/22:6)</t>
  </si>
  <si>
    <t>pos7516</t>
  </si>
  <si>
    <t>DGTS(19:1/22:6)</t>
  </si>
  <si>
    <t>pos7690</t>
  </si>
  <si>
    <t>DGTS(24:4/18:5)</t>
  </si>
  <si>
    <t>pos5180</t>
  </si>
  <si>
    <t>DGTS(2:0/27:0)</t>
  </si>
  <si>
    <t>pos7737</t>
  </si>
  <si>
    <t>DGTS(16:4/26:4)</t>
  </si>
  <si>
    <t>pos8057</t>
  </si>
  <si>
    <t>DGTS(17:2/26:4)</t>
  </si>
  <si>
    <t>pos8020</t>
  </si>
  <si>
    <t>DGTS(21:1/22:6)</t>
  </si>
  <si>
    <t>pos6982</t>
  </si>
  <si>
    <t>DGTS(12:0/26:1)</t>
  </si>
  <si>
    <t>pos7985</t>
  </si>
  <si>
    <t>DGTS(21:2/22:6)</t>
  </si>
  <si>
    <t>pos5150</t>
  </si>
  <si>
    <t>DGTS(3:0/26:1)</t>
  </si>
  <si>
    <t>pos9490</t>
  </si>
  <si>
    <t>TAG(18:0/18:1/22:6)</t>
  </si>
  <si>
    <t>pos7637</t>
  </si>
  <si>
    <t>PC(12:0/27:0)</t>
  </si>
  <si>
    <t>pos6262</t>
  </si>
  <si>
    <t>SM(d14:3/24:2)</t>
  </si>
  <si>
    <t>pos9494</t>
  </si>
  <si>
    <t>TAG(18:0/20:1/20:6)</t>
  </si>
  <si>
    <t>pos6823</t>
  </si>
  <si>
    <t>PE(18:3/22:6)</t>
  </si>
  <si>
    <t>neg2116</t>
  </si>
  <si>
    <t>FA(22:6)</t>
  </si>
  <si>
    <t>neg1500</t>
  </si>
  <si>
    <t>FA(16:0)</t>
  </si>
  <si>
    <t>neg1799</t>
  </si>
  <si>
    <t>FA(20:6)</t>
  </si>
  <si>
    <t>neg2221</t>
  </si>
  <si>
    <t>FA(22:0)</t>
  </si>
  <si>
    <t>neg1746</t>
  </si>
  <si>
    <t>FA(19:1)</t>
  </si>
  <si>
    <t>neg2206</t>
  </si>
  <si>
    <t>FA(22:1)</t>
  </si>
  <si>
    <t>neg1915</t>
  </si>
  <si>
    <t>FA(20:0)</t>
  </si>
  <si>
    <t>neg1564</t>
  </si>
  <si>
    <t>FA(17:1)</t>
  </si>
  <si>
    <t>neg1723</t>
  </si>
  <si>
    <t>FA(19:2)</t>
  </si>
  <si>
    <t>neg1898</t>
  </si>
  <si>
    <t>FA(20:1)</t>
  </si>
  <si>
    <t>neg2163</t>
  </si>
  <si>
    <t>FA(22:3)</t>
  </si>
  <si>
    <t>neg1879</t>
  </si>
  <si>
    <t>FA(20:2)</t>
  </si>
  <si>
    <t>neg1633</t>
  </si>
  <si>
    <t>FA(18:1)</t>
  </si>
  <si>
    <t>neg2147</t>
  </si>
  <si>
    <t>FA(22:4)</t>
  </si>
  <si>
    <t>neg1847</t>
  </si>
  <si>
    <t>FA(20:3)</t>
  </si>
  <si>
    <t>neg2134</t>
  </si>
  <si>
    <t>FA(22:5)</t>
  </si>
  <si>
    <t>neg1616</t>
  </si>
  <si>
    <t>FA(18:2)</t>
  </si>
  <si>
    <t>neg1835</t>
  </si>
  <si>
    <t>FA(20:4)</t>
  </si>
  <si>
    <t>neg1488</t>
  </si>
  <si>
    <t>FA(16:1)</t>
  </si>
  <si>
    <t>neg1812</t>
  </si>
  <si>
    <t>FA(20:5)</t>
  </si>
  <si>
    <t>neg1607</t>
  </si>
  <si>
    <t>FA(18:3)</t>
  </si>
  <si>
    <t>neg2098</t>
  </si>
  <si>
    <t>FA(22:7)</t>
  </si>
  <si>
    <t>neg11291</t>
  </si>
  <si>
    <t>SHexCer(d58:1)</t>
  </si>
  <si>
    <t>neg11274</t>
  </si>
  <si>
    <t>SHexCer(d58:2)</t>
  </si>
  <si>
    <t>neg6654</t>
  </si>
  <si>
    <t>SHexCer(d30:0)</t>
  </si>
  <si>
    <t>neg9044</t>
  </si>
  <si>
    <t>SHexCer(d41:0)</t>
  </si>
  <si>
    <t>neg8577</t>
  </si>
  <si>
    <t>SHexCer(d39:0)</t>
  </si>
  <si>
    <t>neg8939</t>
  </si>
  <si>
    <t>SHexCer(d41:3)</t>
  </si>
  <si>
    <t>neg8961</t>
  </si>
  <si>
    <t>SHexCer(d41:2)</t>
  </si>
  <si>
    <t>neg8541</t>
  </si>
  <si>
    <t>SHexCer(d39:1)</t>
  </si>
  <si>
    <t>neg8127</t>
  </si>
  <si>
    <t>SHexCer(d37:0)</t>
  </si>
  <si>
    <t>neg8508</t>
  </si>
  <si>
    <t>SHexCer(d39:2)</t>
  </si>
  <si>
    <t>neg8095</t>
  </si>
  <si>
    <t>SHexCer(d37:1)</t>
  </si>
  <si>
    <t>neg8696</t>
  </si>
  <si>
    <t>SHexCer(d40:3)</t>
  </si>
  <si>
    <t>neg7676</t>
  </si>
  <si>
    <t>SHexCer(d35:0)</t>
  </si>
  <si>
    <t>neg7601</t>
  </si>
  <si>
    <t>SHexCer(d35:2)</t>
  </si>
  <si>
    <t>neg8075</t>
  </si>
  <si>
    <t>SHexCer(d37:2)</t>
  </si>
  <si>
    <t>neg8037</t>
  </si>
  <si>
    <t>SHexCer(d37:3)</t>
  </si>
  <si>
    <t>neg7862</t>
  </si>
  <si>
    <t>SHexCer(d36:1)</t>
  </si>
  <si>
    <t>neg8342</t>
  </si>
  <si>
    <t>SHexCer(d38:0)</t>
  </si>
  <si>
    <t>neg4419</t>
  </si>
  <si>
    <t>LPC(16:1)</t>
  </si>
  <si>
    <t>neg8478</t>
  </si>
  <si>
    <t>SHexCer(d39:3)</t>
  </si>
  <si>
    <t>neg4662</t>
  </si>
  <si>
    <t>LPC(18:1)</t>
  </si>
  <si>
    <t>neg5876</t>
  </si>
  <si>
    <t>FAHFA(24:2/20:4)</t>
  </si>
  <si>
    <t>neg8233</t>
  </si>
  <si>
    <t>MGDG(16:0/20:1)</t>
  </si>
  <si>
    <t>neg12541</t>
  </si>
  <si>
    <t>GM3(d56:3)</t>
  </si>
  <si>
    <t>neg12448</t>
  </si>
  <si>
    <t>GM3(d54:2)</t>
  </si>
  <si>
    <t>neg12439</t>
  </si>
  <si>
    <t>GM3(d54:3)</t>
  </si>
  <si>
    <t>neg12354</t>
  </si>
  <si>
    <t>GM3(d52:2)</t>
  </si>
  <si>
    <t>neg12344</t>
  </si>
  <si>
    <t>GM3(d52:3)</t>
  </si>
  <si>
    <t>neg12763</t>
  </si>
  <si>
    <t>GM3(d58:0)</t>
  </si>
  <si>
    <t>neg12668</t>
  </si>
  <si>
    <t>GM3(d57:0)</t>
  </si>
  <si>
    <t>neg12721</t>
  </si>
  <si>
    <t>GM3(d58:3)</t>
  </si>
  <si>
    <t>neg8568</t>
  </si>
  <si>
    <t>PC(18:2/20:4)</t>
  </si>
  <si>
    <t>neg6853</t>
  </si>
  <si>
    <t>PE(16:0/20:4)</t>
  </si>
  <si>
    <t>neg4646</t>
  </si>
  <si>
    <t>LPC(18:2)</t>
  </si>
  <si>
    <t>neg6830</t>
  </si>
  <si>
    <t>PE(16:1/20:4)</t>
  </si>
  <si>
    <t>neg6509</t>
  </si>
  <si>
    <t>PE(16:1/18:1)</t>
  </si>
  <si>
    <t>neg7064</t>
  </si>
  <si>
    <t>PE(18:1e/20:3)</t>
  </si>
  <si>
    <t>neg4975</t>
  </si>
  <si>
    <t>LPC(20:1)</t>
  </si>
  <si>
    <t>neg7247</t>
  </si>
  <si>
    <t>PE(18:0/20:4)</t>
  </si>
  <si>
    <t>neg9039</t>
  </si>
  <si>
    <t>PC(20:2/20:4)</t>
  </si>
  <si>
    <t>neg8181</t>
  </si>
  <si>
    <t>PC(16:0/20:4)</t>
  </si>
  <si>
    <t>neg6702</t>
  </si>
  <si>
    <t>PE(16:0e/20:3)</t>
  </si>
  <si>
    <t>neg6540</t>
  </si>
  <si>
    <t>PE(16:0/18:1)</t>
  </si>
  <si>
    <t>neg8609</t>
  </si>
  <si>
    <t>PC(18:1/20:4)</t>
  </si>
  <si>
    <t>neg7037</t>
  </si>
  <si>
    <t>PE(16:1e/22:4)</t>
  </si>
  <si>
    <t>neg8633</t>
  </si>
  <si>
    <t>PC(18:0/20:4)</t>
  </si>
  <si>
    <t>neg9878</t>
  </si>
  <si>
    <t>PC(24:0/20:4)</t>
  </si>
  <si>
    <t>neg6653</t>
  </si>
  <si>
    <t>PE(16:1e/20:3)</t>
  </si>
  <si>
    <t>neg9175</t>
  </si>
  <si>
    <t>PC(20:1/20:1)</t>
  </si>
  <si>
    <t>neg7735</t>
  </si>
  <si>
    <t>PC(14:0/20:4)</t>
  </si>
  <si>
    <t>neg6736</t>
  </si>
  <si>
    <t>PE(16:1e/20:1)</t>
  </si>
  <si>
    <t>neg7109</t>
  </si>
  <si>
    <t>PE(18:1e/20:1)</t>
  </si>
  <si>
    <t>neg8417</t>
  </si>
  <si>
    <t>PC(17:0/20:4)</t>
  </si>
  <si>
    <t>neg7087</t>
  </si>
  <si>
    <t>PE(18:2e/20:1)</t>
  </si>
  <si>
    <t>neg8632</t>
  </si>
  <si>
    <t>PC(16:0/22:4)</t>
  </si>
  <si>
    <t>neg6330</t>
  </si>
  <si>
    <t>PE(16:1e/18:1)</t>
  </si>
  <si>
    <t>neg7949</t>
  </si>
  <si>
    <t>PC(16:1e/20:4)</t>
  </si>
  <si>
    <t>neg7867</t>
  </si>
  <si>
    <t>PE(18:1e/24:4)</t>
  </si>
  <si>
    <t>neg6507</t>
  </si>
  <si>
    <t>PE(16:0/18:2)</t>
  </si>
  <si>
    <t>neg9068</t>
  </si>
  <si>
    <t>PC(20:1/20:4)</t>
  </si>
  <si>
    <t>neg6588</t>
  </si>
  <si>
    <t>PE(16:2e/20:4)</t>
  </si>
  <si>
    <t>neg7901</t>
  </si>
  <si>
    <t>SHexCer(d36:0)</t>
  </si>
  <si>
    <t>neg6880</t>
  </si>
  <si>
    <t>PE(18:2e/19:1)</t>
  </si>
  <si>
    <t>neg6733</t>
  </si>
  <si>
    <t>PE(18:1e/18:1)</t>
  </si>
  <si>
    <t>neg4628</t>
  </si>
  <si>
    <t>FAHFA(18:1/18:0)</t>
  </si>
  <si>
    <t>neg5725</t>
  </si>
  <si>
    <t>FAHFA(22:6/22:5)</t>
  </si>
  <si>
    <t>neg6343</t>
  </si>
  <si>
    <t>PEtOH(16:0/18:1)</t>
  </si>
  <si>
    <t>neg7290</t>
  </si>
  <si>
    <t>PE(18:2e/21:1)</t>
  </si>
  <si>
    <t>neg6960</t>
  </si>
  <si>
    <t>PG(16:1/18:1)</t>
  </si>
  <si>
    <t>neg8216</t>
  </si>
  <si>
    <t>PC(16:0/20:3)</t>
  </si>
  <si>
    <t>neg6703</t>
  </si>
  <si>
    <t>PE(18:2e/18:1)</t>
  </si>
  <si>
    <t>neg6615</t>
  </si>
  <si>
    <t>PE(16:1e/20:4)</t>
  </si>
  <si>
    <t>neg7035</t>
  </si>
  <si>
    <t>PE(18:1e/20:4)</t>
  </si>
  <si>
    <t>neg5952</t>
  </si>
  <si>
    <t>PE(18:2e/14:0)</t>
  </si>
  <si>
    <t>neg7355</t>
  </si>
  <si>
    <t>PG(18:1/18:1)</t>
  </si>
  <si>
    <t>neg7777</t>
  </si>
  <si>
    <t>PG(18:1/20:1)</t>
  </si>
  <si>
    <t>neg7791</t>
  </si>
  <si>
    <t>PC(16:0/18:2)</t>
  </si>
  <si>
    <t>neg8482</t>
  </si>
  <si>
    <t>PC(18:1e/20:1)</t>
  </si>
  <si>
    <t>neg6228</t>
  </si>
  <si>
    <t>FAHFA(26:2/20:4)</t>
  </si>
  <si>
    <t>neg6152</t>
  </si>
  <si>
    <t>PE(16:0/16:1)</t>
  </si>
  <si>
    <t>neg7254</t>
  </si>
  <si>
    <t>PE(18:1/20:3)</t>
  </si>
  <si>
    <t>neg7451</t>
  </si>
  <si>
    <t>PE(18:0e/22:4)</t>
  </si>
  <si>
    <t>neg5996</t>
  </si>
  <si>
    <t>PE(16:1e/16:0)</t>
  </si>
  <si>
    <t>neg6645</t>
  </si>
  <si>
    <t>PE(15:0/20:4)</t>
  </si>
  <si>
    <t>neg7509</t>
  </si>
  <si>
    <t>PE(18:1e/22:1)</t>
  </si>
  <si>
    <t>neg8812</t>
  </si>
  <si>
    <t>PC(17:0/22:6)</t>
  </si>
  <si>
    <t>neg7066</t>
  </si>
  <si>
    <t>PE(16:0e/22:4)</t>
  </si>
  <si>
    <t>neg9100</t>
  </si>
  <si>
    <t>PC(16:0/24:4)</t>
  </si>
  <si>
    <t>neg6349</t>
  </si>
  <si>
    <t>PE(18:1e/16:0)</t>
  </si>
  <si>
    <t>neg6604</t>
  </si>
  <si>
    <t>FAHFA(26:2/22:4)</t>
  </si>
  <si>
    <t>neg6251</t>
  </si>
  <si>
    <t>FAHFA(26:1/20:4)</t>
  </si>
  <si>
    <t>neg2361</t>
  </si>
  <si>
    <t>FAHFA(3:0/18:0)</t>
  </si>
  <si>
    <t>neg8059</t>
  </si>
  <si>
    <t>PG(20:4/20:4)</t>
  </si>
  <si>
    <t>neg7778</t>
  </si>
  <si>
    <t>MGDG(16:0/18:1)</t>
  </si>
  <si>
    <t>neg6971</t>
  </si>
  <si>
    <t>PE(18:3e/20:4)</t>
  </si>
  <si>
    <t>neg7285</t>
  </si>
  <si>
    <t>PE(18:0/20:3)</t>
  </si>
  <si>
    <t>neg7245</t>
  </si>
  <si>
    <t>PE(16:0/22:4)</t>
  </si>
  <si>
    <t>neg6280</t>
  </si>
  <si>
    <t>PE(18:2e/16:1)</t>
  </si>
  <si>
    <t>neg9395</t>
  </si>
  <si>
    <t>PC(20:4/22:4)</t>
  </si>
  <si>
    <t>neg9098</t>
  </si>
  <si>
    <t>PC(20:0/20:4)</t>
  </si>
  <si>
    <t>neg7032</t>
  </si>
  <si>
    <t>PE(17:1/20:4)</t>
  </si>
  <si>
    <t>neg5064</t>
  </si>
  <si>
    <t>LPI(18:0)</t>
  </si>
  <si>
    <t>neg3978</t>
  </si>
  <si>
    <t>LPE(20:3)</t>
  </si>
  <si>
    <t>neg7450</t>
  </si>
  <si>
    <t>PE(18:1e/22:3)</t>
  </si>
  <si>
    <t>neg3779</t>
  </si>
  <si>
    <t>LPE(18:0)</t>
  </si>
  <si>
    <t>neg7826</t>
  </si>
  <si>
    <t>PC(16:0/18:1)</t>
  </si>
  <si>
    <t>neg7419</t>
  </si>
  <si>
    <t>PE(18:1e/22:4)</t>
  </si>
  <si>
    <t>neg7476</t>
  </si>
  <si>
    <t>PE(18:2e/22:1)</t>
  </si>
  <si>
    <t>neg8636</t>
  </si>
  <si>
    <t>PC(18:1/20:3)</t>
  </si>
  <si>
    <t>neg6145</t>
  </si>
  <si>
    <t>PMeOH(16:0/18:1)</t>
  </si>
  <si>
    <t>neg6737</t>
  </si>
  <si>
    <t>PE(17:1/18:1)</t>
  </si>
  <si>
    <t>neg8253</t>
  </si>
  <si>
    <t>PE(21:0/21:0)</t>
  </si>
  <si>
    <t>neg7396</t>
  </si>
  <si>
    <t>PE(22:5e/18:1)</t>
  </si>
  <si>
    <t>neg8759</t>
  </si>
  <si>
    <t>PI(18:1/18:1)</t>
  </si>
  <si>
    <t>neg9430</t>
  </si>
  <si>
    <t>PC(20:1/22:6)</t>
  </si>
  <si>
    <t>neg7034</t>
  </si>
  <si>
    <t>PE(22:5e/16:0)</t>
  </si>
  <si>
    <t>neg9492</t>
  </si>
  <si>
    <t>OxPI(18:1/18:1+3O)</t>
  </si>
  <si>
    <t>neg8215</t>
  </si>
  <si>
    <t>PC(18:1/18:2)</t>
  </si>
  <si>
    <t>neg7813</t>
  </si>
  <si>
    <t>PE(18:2e/24:4)</t>
  </si>
  <si>
    <t>neg7083</t>
  </si>
  <si>
    <t>PE(18:0e/20:3)</t>
  </si>
  <si>
    <t>neg6856</t>
  </si>
  <si>
    <t>PE(18:2/18:2)</t>
  </si>
  <si>
    <t>neg4700</t>
  </si>
  <si>
    <t>LPI(16:0)</t>
  </si>
  <si>
    <t>neg7977</t>
  </si>
  <si>
    <t>PC(16:0e/20:4)</t>
  </si>
  <si>
    <t>neg9037</t>
  </si>
  <si>
    <t>PC(18:0/22:6)</t>
  </si>
  <si>
    <t>neg6877</t>
  </si>
  <si>
    <t>PE(16:0/20:3)</t>
  </si>
  <si>
    <t>neg8077</t>
  </si>
  <si>
    <t>PC(18:0e/18:1)</t>
  </si>
  <si>
    <t>neg8277</t>
  </si>
  <si>
    <t>PC(16:0/20:1)</t>
  </si>
  <si>
    <t>neg9512</t>
  </si>
  <si>
    <t>PC(18:0/24:4)</t>
  </si>
  <si>
    <t>neg7374</t>
  </si>
  <si>
    <t>PE(22:6e/18:1)</t>
  </si>
  <si>
    <t>neg9099</t>
  </si>
  <si>
    <t>PC(18:0/22:4)</t>
  </si>
  <si>
    <t>neg8312</t>
  </si>
  <si>
    <t>PC(16:0/20:0)</t>
  </si>
  <si>
    <t>neg6524</t>
  </si>
  <si>
    <t>PMeOH(18:0/18:1)</t>
  </si>
  <si>
    <t>neg8110</t>
  </si>
  <si>
    <t>SQDG(17:0/17:0)</t>
  </si>
  <si>
    <t>neg8571</t>
  </si>
  <si>
    <t>PC(16:0/22:6)</t>
  </si>
  <si>
    <t>neg8150</t>
  </si>
  <si>
    <t>PC(16:0/20:5)</t>
  </si>
  <si>
    <t>neg9676</t>
  </si>
  <si>
    <t>PC(23:0/20:4)</t>
  </si>
  <si>
    <t>neg8391</t>
  </si>
  <si>
    <t>PC(20:5e/18:0)</t>
  </si>
  <si>
    <t>neg8385</t>
  </si>
  <si>
    <t>PC(18:1e/20:4)</t>
  </si>
  <si>
    <t>neg9085</t>
  </si>
  <si>
    <t>PI(18:2/20:4)</t>
  </si>
  <si>
    <t>neg9151</t>
  </si>
  <si>
    <t>PI(16:0/22:4)</t>
  </si>
  <si>
    <t>neg7594</t>
  </si>
  <si>
    <t>PC(18:1e/16:0)</t>
  </si>
  <si>
    <t>neg9556</t>
  </si>
  <si>
    <t>PC(18:1/24:1)</t>
  </si>
  <si>
    <t>neg7000</t>
  </si>
  <si>
    <t>PE(18:2e/20:4)</t>
  </si>
  <si>
    <t>neg9147</t>
  </si>
  <si>
    <t>PI(18:0/20:4)</t>
  </si>
  <si>
    <t>neg9470</t>
  </si>
  <si>
    <t>PI(20:3/20:4)</t>
  </si>
  <si>
    <t>neg9450</t>
  </si>
  <si>
    <t>PI(20:4/20:4)</t>
  </si>
  <si>
    <t>neg7513</t>
  </si>
  <si>
    <t>PS(18:1/18:2)</t>
  </si>
  <si>
    <t>neg8697</t>
  </si>
  <si>
    <t>PC(18:1/20:1)</t>
  </si>
  <si>
    <t>neg9522</t>
  </si>
  <si>
    <t>SQDG(21:0/20:4)</t>
  </si>
  <si>
    <t>neg6107</t>
  </si>
  <si>
    <t>Cer/ADS(d21:0/19:0)</t>
  </si>
  <si>
    <t>neg8684</t>
  </si>
  <si>
    <t>PI(16:0/20:4)</t>
  </si>
  <si>
    <t>neg7565</t>
  </si>
  <si>
    <t>PE(20:3/20:4)</t>
  </si>
  <si>
    <t>neg9168</t>
  </si>
  <si>
    <t>SHexCer(d42:3)</t>
  </si>
  <si>
    <t>neg9496</t>
  </si>
  <si>
    <t>PI(20:2/20:4)</t>
  </si>
  <si>
    <t>neg9181</t>
  </si>
  <si>
    <t>PI(18:0/20:3)</t>
  </si>
  <si>
    <t>neg9228</t>
  </si>
  <si>
    <t>SHexCer(d42:1)</t>
  </si>
  <si>
    <t>neg7696</t>
  </si>
  <si>
    <t>PG(18:1/20:4)</t>
  </si>
  <si>
    <t>neg9116</t>
  </si>
  <si>
    <t>PI(18:1/20:4)</t>
  </si>
  <si>
    <t>neg9173</t>
  </si>
  <si>
    <t>PC(18:1/22:1)</t>
  </si>
  <si>
    <t>neg8049</t>
  </si>
  <si>
    <t>PC(18:1e/18:1)</t>
  </si>
  <si>
    <t>neg9346</t>
  </si>
  <si>
    <t>PI(19:0/20:4)</t>
  </si>
  <si>
    <t>neg8258</t>
  </si>
  <si>
    <t>Cer/EOS(d15:1/16:2/O/18:1)</t>
  </si>
  <si>
    <t>neg7190</t>
  </si>
  <si>
    <t>PE(16:0/22:6)</t>
  </si>
  <si>
    <t>neg6404</t>
  </si>
  <si>
    <t>Cer/AP(t20:0/24:2)</t>
  </si>
  <si>
    <t>neg9027</t>
  </si>
  <si>
    <t>SQDG(19:0/19:0)</t>
  </si>
  <si>
    <t>neg8550</t>
  </si>
  <si>
    <t>SQDG(18:0/18:0)</t>
  </si>
  <si>
    <t>neg8424</t>
  </si>
  <si>
    <t>SQDG(18:2/18:2)</t>
  </si>
  <si>
    <t>neg7654</t>
  </si>
  <si>
    <t>SQDG(16:0/16:0)</t>
  </si>
  <si>
    <t>neg8367</t>
  </si>
  <si>
    <t>SQDG(18:3/18:3)</t>
  </si>
  <si>
    <t>neg8901</t>
  </si>
  <si>
    <t>SQDG(19:2/19:2)</t>
  </si>
  <si>
    <t>neg8062</t>
  </si>
  <si>
    <t>SQDG(17:1/17:1)</t>
  </si>
  <si>
    <t>neg8492</t>
  </si>
  <si>
    <t>SQDG(18:1/18:1)</t>
  </si>
  <si>
    <t>neg7874</t>
  </si>
  <si>
    <t>PI(16:0/16:1)</t>
  </si>
  <si>
    <t>neg9542</t>
  </si>
  <si>
    <t>PI(18:0/22:4)</t>
  </si>
  <si>
    <t>neg6245</t>
  </si>
  <si>
    <t>Cer/AP(t20:0/23:1)</t>
  </si>
  <si>
    <t>neg6037</t>
  </si>
  <si>
    <t>Cer/AP(t20:1/22:1)</t>
  </si>
  <si>
    <t>neg6066</t>
  </si>
  <si>
    <t>Cer/AP(t20:0/22:1)</t>
  </si>
  <si>
    <t>neg8613</t>
  </si>
  <si>
    <t>OxPC(16:0/18:1+3O)</t>
  </si>
  <si>
    <t>neg8735</t>
  </si>
  <si>
    <t>PC(18:0/20:1)</t>
  </si>
  <si>
    <t>neg7622</t>
  </si>
  <si>
    <t>PC(18:0e/16:0)</t>
  </si>
  <si>
    <t>neg9520</t>
  </si>
  <si>
    <t>PI(20:1/20:4)</t>
  </si>
  <si>
    <t>neg9365</t>
  </si>
  <si>
    <t>SHexCer(d43:3)</t>
  </si>
  <si>
    <t>neg9359</t>
  </si>
  <si>
    <t>PC(20:3/22:6)</t>
  </si>
  <si>
    <t>neg8764</t>
  </si>
  <si>
    <t>PI(18:0/18:2)</t>
  </si>
  <si>
    <t>neg5693</t>
  </si>
  <si>
    <t>Cer/AP(t20:0/20:1)</t>
  </si>
  <si>
    <t>neg8671</t>
  </si>
  <si>
    <t>PC(18:0/20:3)</t>
  </si>
  <si>
    <t>neg8863</t>
  </si>
  <si>
    <t>SQDG(18:1/20:4)</t>
  </si>
  <si>
    <t>neg8967</t>
  </si>
  <si>
    <t>PC(18:2/22:6)</t>
  </si>
  <si>
    <t>neg9183</t>
  </si>
  <si>
    <t>SQDG(18:0/21:2)</t>
  </si>
  <si>
    <t>neg9543</t>
  </si>
  <si>
    <t>SQDG(23:0/18:3)</t>
  </si>
  <si>
    <t>neg7189</t>
  </si>
  <si>
    <t>PC(16:1e/16:0)</t>
  </si>
  <si>
    <t>neg8994</t>
  </si>
  <si>
    <t>SHexCer(d41:1)</t>
  </si>
  <si>
    <t>neg8993</t>
  </si>
  <si>
    <t>PC(18:1/22:6)</t>
  </si>
  <si>
    <t>neg8087</t>
  </si>
  <si>
    <t>SQDG(18:0/16:1)</t>
  </si>
  <si>
    <t>neg8328</t>
  </si>
  <si>
    <t>PI(16:0/18:1)</t>
  </si>
  <si>
    <t>neg5675</t>
  </si>
  <si>
    <t>Cer/AP(t20:0/20:2)</t>
  </si>
  <si>
    <t>neg9355</t>
  </si>
  <si>
    <t>OxPC(18:0/20:5+3O(2Cyc))</t>
  </si>
  <si>
    <t>neg9399</t>
  </si>
  <si>
    <t>Cer/EODS(d14:0/26:1/O/18:0)</t>
  </si>
  <si>
    <t>neg12143</t>
  </si>
  <si>
    <t>Cer/EODS(d26:0/42:1/O/20:1)</t>
  </si>
  <si>
    <t>neg9199</t>
  </si>
  <si>
    <t>SHexCer(d42:2)</t>
  </si>
  <si>
    <t>neg9564</t>
  </si>
  <si>
    <t>SQDG(21:0/20:2)</t>
  </si>
  <si>
    <t>neg8009</t>
  </si>
  <si>
    <t>PE(20:4/22:4)</t>
  </si>
  <si>
    <t>neg6486</t>
  </si>
  <si>
    <t>Cer/ADS(d23:0/19:0)</t>
  </si>
  <si>
    <t>neg7928</t>
  </si>
  <si>
    <t>OxPG(18:0/20:5+1O(1Cyc))</t>
  </si>
  <si>
    <t>neg8460</t>
  </si>
  <si>
    <t>SQDG(18:0/18:3)</t>
  </si>
  <si>
    <t>neg7764</t>
  </si>
  <si>
    <t>PC(16:1/18:2)</t>
  </si>
  <si>
    <t>neg8395</t>
  </si>
  <si>
    <t>SQDG(18:0/18:5)</t>
  </si>
  <si>
    <t>neg9579</t>
  </si>
  <si>
    <t>SHexCer(d44:2)</t>
  </si>
  <si>
    <t>neg9475</t>
  </si>
  <si>
    <t>PI(18:1/22:6)</t>
  </si>
  <si>
    <t>neg8023</t>
  </si>
  <si>
    <t>SQDG(16:0/18:3)</t>
  </si>
  <si>
    <t>neg9754</t>
  </si>
  <si>
    <t>PI(20:4/22:6)</t>
  </si>
  <si>
    <t>neg6800</t>
  </si>
  <si>
    <t>PE(14:0/22:6)</t>
  </si>
  <si>
    <t>neg5380</t>
  </si>
  <si>
    <t>Cer/AP(t20:0/18:1)</t>
  </si>
  <si>
    <t>neg8716</t>
  </si>
  <si>
    <t>PI(16:0/20:3)</t>
  </si>
  <si>
    <t>neg6480</t>
  </si>
  <si>
    <t>PE(18:2e/17:1)</t>
  </si>
  <si>
    <t>neg9398</t>
  </si>
  <si>
    <t>SHexCer(d43:2)</t>
  </si>
  <si>
    <t>neg8129</t>
  </si>
  <si>
    <t>PE(18:0/24:4)</t>
  </si>
  <si>
    <t>neg8344</t>
  </si>
  <si>
    <t>OxPS(18:0/18:1+3O)</t>
  </si>
  <si>
    <t>neg7041</t>
  </si>
  <si>
    <t>PC(14:0/16:0)</t>
  </si>
  <si>
    <t>neg8971</t>
  </si>
  <si>
    <t>PC(21:0/18:1)</t>
  </si>
  <si>
    <t>neg5865</t>
  </si>
  <si>
    <t>Cer/AP(t23:2/18:0)</t>
  </si>
  <si>
    <t>neg8945</t>
  </si>
  <si>
    <t>PC(18:1e/22:1)</t>
  </si>
  <si>
    <t>neg9544</t>
  </si>
  <si>
    <t>PI(20:2/20:2)</t>
  </si>
  <si>
    <t>neg7689</t>
  </si>
  <si>
    <t>GlcADG(18:1/18:1)</t>
  </si>
  <si>
    <t>neg7616</t>
  </si>
  <si>
    <t>HBMP(12:0/12:0/12:0)</t>
  </si>
  <si>
    <t>neg6219</t>
  </si>
  <si>
    <t>Cer/AP(t18:2/25:0)</t>
  </si>
  <si>
    <t>neg9515</t>
  </si>
  <si>
    <t>PC(22:0/20:4)</t>
  </si>
  <si>
    <t>neg8547</t>
  </si>
  <si>
    <t>SQDG(17:0/19:0)</t>
  </si>
  <si>
    <t>neg7382</t>
  </si>
  <si>
    <t>PG(18:0/18:1)</t>
  </si>
  <si>
    <t>neg9084</t>
  </si>
  <si>
    <t>PI(16:0/22:6)</t>
  </si>
  <si>
    <t>neg8781</t>
  </si>
  <si>
    <t>SHexCer(d40:1)</t>
  </si>
  <si>
    <t>neg12331</t>
  </si>
  <si>
    <t>Cer/EODS(d30:0/42:0/O/18:2)</t>
  </si>
  <si>
    <t>neg7169</t>
  </si>
  <si>
    <t>Cer/EOS(d14:1/13:1/O/18:2)</t>
  </si>
  <si>
    <t>neg8674</t>
  </si>
  <si>
    <t>Cer/EOS(d15:1/16:2/O/20:2)</t>
  </si>
  <si>
    <t>neg8944</t>
  </si>
  <si>
    <t>PC(16:2e/24:0)</t>
  </si>
  <si>
    <t>neg7986</t>
  </si>
  <si>
    <t>PE(18:1e/24:1)</t>
  </si>
  <si>
    <t>neg8972</t>
  </si>
  <si>
    <t>PC(18:0e/22:1)</t>
  </si>
  <si>
    <t>neg4919</t>
  </si>
  <si>
    <t>FAHFA(18:0/20:2)</t>
  </si>
  <si>
    <t>neg7597</t>
  </si>
  <si>
    <t>PE(18:0/22:6)</t>
  </si>
  <si>
    <t>neg8795</t>
  </si>
  <si>
    <t>PI(18:0/18:1)</t>
  </si>
  <si>
    <t>neg7863</t>
  </si>
  <si>
    <t>PC(16:0/18:0)</t>
  </si>
  <si>
    <t>neg7322</t>
  </si>
  <si>
    <t>PE(18:0/20:2)</t>
  </si>
  <si>
    <t>neg8868</t>
  </si>
  <si>
    <t>SQDG(18:0/20:5)</t>
  </si>
  <si>
    <t>neg4311</t>
  </si>
  <si>
    <t>LPE(22:4)</t>
  </si>
  <si>
    <t>neg7541</t>
  </si>
  <si>
    <t>PS(18:1/18:1)</t>
  </si>
  <si>
    <t>neg7658</t>
  </si>
  <si>
    <t>SQDG(14:0/18:0)</t>
  </si>
  <si>
    <t>neg8923</t>
  </si>
  <si>
    <t>PI(17:0/20:4)</t>
  </si>
  <si>
    <t>neg7180</t>
  </si>
  <si>
    <t>OxPG(16:0/18:1+1O(1Cyc))</t>
  </si>
  <si>
    <t>neg8007</t>
  </si>
  <si>
    <t>PC(18:2e/18:1)</t>
  </si>
  <si>
    <t>neg6820</t>
  </si>
  <si>
    <t>PE(16:0/20:5)</t>
  </si>
  <si>
    <t>neg8276</t>
  </si>
  <si>
    <t>SHexCer(d38:2)</t>
  </si>
  <si>
    <t>neg8727</t>
  </si>
  <si>
    <t>SHexCer(d40:2)</t>
  </si>
  <si>
    <t>neg9390</t>
  </si>
  <si>
    <t>PC(20:2/22:6)</t>
  </si>
  <si>
    <t>neg9318</t>
  </si>
  <si>
    <t>PI(19:1/20:4)</t>
  </si>
  <si>
    <t>neg9333</t>
  </si>
  <si>
    <t>PC(20:4/22:6)</t>
  </si>
  <si>
    <t>neg7428</t>
  </si>
  <si>
    <t>SHexCer(d34:1)</t>
  </si>
  <si>
    <t>neg8293</t>
  </si>
  <si>
    <t>PI(17:1/17:1)</t>
  </si>
  <si>
    <t>neg7230</t>
  </si>
  <si>
    <t>PC(16:0e/16:0)</t>
  </si>
  <si>
    <t>neg4866</t>
  </si>
  <si>
    <t>FAHFA(18:1/20:3)</t>
  </si>
  <si>
    <t>neg6448</t>
  </si>
  <si>
    <t>Cer/ADS(d27:0/15:1)</t>
  </si>
  <si>
    <t>neg9368</t>
  </si>
  <si>
    <t>PC(18:1e/24:1)</t>
  </si>
  <si>
    <t>neg7305</t>
  </si>
  <si>
    <t>PG(16:0/20:4)</t>
  </si>
  <si>
    <t>neg6761</t>
  </si>
  <si>
    <t>PE(17:0/18:1)</t>
  </si>
  <si>
    <t>neg5315</t>
  </si>
  <si>
    <t>LPI(20:4)</t>
  </si>
  <si>
    <t>neg7790</t>
  </si>
  <si>
    <t>PC(16:1/18:1)</t>
  </si>
  <si>
    <t>neg7932</t>
  </si>
  <si>
    <t>PI(16:0/16:0)</t>
  </si>
  <si>
    <t>neg5161</t>
  </si>
  <si>
    <t>LPS(24:0)</t>
  </si>
  <si>
    <t>neg6566</t>
  </si>
  <si>
    <t>PE(16:0/18:0)</t>
  </si>
  <si>
    <t>neg7136</t>
  </si>
  <si>
    <t>PS(16:1/18:1)</t>
  </si>
  <si>
    <t>neg7373</t>
  </si>
  <si>
    <t>PE(18:2e/22:5)</t>
  </si>
  <si>
    <t>neg6110</t>
  </si>
  <si>
    <t>PMeOH(16:0/18:2)</t>
  </si>
  <si>
    <t>neg9851</t>
  </si>
  <si>
    <t>PC(24:1/20:4)</t>
  </si>
  <si>
    <t>neg8925</t>
  </si>
  <si>
    <t>SQDG(18:0/20:3)</t>
  </si>
  <si>
    <t>neg8648</t>
  </si>
  <si>
    <t>PI(16:1/20:4)</t>
  </si>
  <si>
    <t>neg6464</t>
  </si>
  <si>
    <t>PMeOH(16:0/20:3)</t>
  </si>
  <si>
    <t>neg8333</t>
  </si>
  <si>
    <t>SQDG(12:0/23:0)</t>
  </si>
  <si>
    <t>neg8924</t>
  </si>
  <si>
    <t>SQDG(14:1/24:2)</t>
  </si>
  <si>
    <t>neg8827</t>
  </si>
  <si>
    <t>SQDG(16:0/22:6)</t>
  </si>
  <si>
    <t>neg8031</t>
  </si>
  <si>
    <t>SQDG(12:0/22:3)</t>
  </si>
  <si>
    <t>neg8459</t>
  </si>
  <si>
    <t>SQDG(14:0/22:3)</t>
  </si>
  <si>
    <t>neg7684</t>
  </si>
  <si>
    <t>SQDG(13:1/20:5)</t>
  </si>
  <si>
    <t>neg8830</t>
  </si>
  <si>
    <t>SQDG(16:1/22:5)</t>
  </si>
  <si>
    <t>neg8383</t>
  </si>
  <si>
    <t>OxPE(18:0/22:6+3O)</t>
  </si>
  <si>
    <t>neg8282</t>
  </si>
  <si>
    <t>OxPE(18:0/20:3+4O(1Cyc))</t>
  </si>
  <si>
    <t>neg7341</t>
  </si>
  <si>
    <t>PE(18:0/20:1)</t>
  </si>
  <si>
    <t>neg8451</t>
  </si>
  <si>
    <t>PE(23:0/20:1)</t>
  </si>
  <si>
    <t>neg7966</t>
  </si>
  <si>
    <t>OxPG(18:0/20:4+1O(1Cyc))</t>
  </si>
  <si>
    <t>neg8223</t>
  </si>
  <si>
    <t>PE(24:0/18:1)</t>
  </si>
  <si>
    <t>neg7948</t>
  </si>
  <si>
    <t>PE(18:2e/24:1)</t>
  </si>
  <si>
    <t>neg5800</t>
  </si>
  <si>
    <t>PMeOH(16:0/16:1)</t>
  </si>
  <si>
    <t>neg7191</t>
  </si>
  <si>
    <t>PE(18:2/20:4)</t>
  </si>
  <si>
    <t>neg9205</t>
  </si>
  <si>
    <t>PC(22:0/18:1)</t>
  </si>
  <si>
    <t>neg6841</t>
  </si>
  <si>
    <t>PMeOH(18:0/20:4)</t>
  </si>
  <si>
    <t>neg8190</t>
  </si>
  <si>
    <t>PE(18:1/24:1)</t>
  </si>
  <si>
    <t>neg7270</t>
  </si>
  <si>
    <t>PG(16:1/20:4)</t>
  </si>
  <si>
    <t>neg8040</t>
  </si>
  <si>
    <t>PE(20:1/22:6)</t>
  </si>
  <si>
    <t>neg7770</t>
  </si>
  <si>
    <t>PE(22:0/18:1)</t>
  </si>
  <si>
    <t>neg5826</t>
  </si>
  <si>
    <t>Cer/AP(t21:1/20:2)</t>
  </si>
  <si>
    <t>neg7563</t>
  </si>
  <si>
    <t>PS(18:0/18:1)</t>
  </si>
  <si>
    <t>neg8249</t>
  </si>
  <si>
    <t>OxPE(18:1/20:3+4O(1Cyc))</t>
  </si>
  <si>
    <t>neg6433</t>
  </si>
  <si>
    <t>PMeOH(16:0/20:4)</t>
  </si>
  <si>
    <t>neg6631</t>
  </si>
  <si>
    <t>GlcADG(13:1/18:2)</t>
  </si>
  <si>
    <t>neg7213</t>
  </si>
  <si>
    <t>GlcADG(16:0/18:4)</t>
  </si>
  <si>
    <t>neg8259</t>
  </si>
  <si>
    <t>PC(16:2e/21:0)</t>
  </si>
  <si>
    <t>neg6039</t>
  </si>
  <si>
    <t>Cer/AP(t20:0/22:2)</t>
  </si>
  <si>
    <t>neg8658</t>
  </si>
  <si>
    <t>GlcADG(18:0/22:0)</t>
  </si>
  <si>
    <t>neg7752</t>
  </si>
  <si>
    <t>PG(18:0/20:3)</t>
  </si>
  <si>
    <t>neg8285</t>
  </si>
  <si>
    <t>PC(18:0/18:1)</t>
  </si>
  <si>
    <t>neg6590</t>
  </si>
  <si>
    <t>PE(16:1e/20:5)</t>
  </si>
  <si>
    <t>neg4351</t>
  </si>
  <si>
    <t>FAHFA(16:0/18:2)</t>
  </si>
  <si>
    <t>neg7321</t>
  </si>
  <si>
    <t>PE(18:1e/21:1)</t>
  </si>
  <si>
    <t>neg9397</t>
  </si>
  <si>
    <t>PC(23:0/18:1)</t>
  </si>
  <si>
    <t>neg6811</t>
  </si>
  <si>
    <t>PMeOH(18:1/20:4)</t>
  </si>
  <si>
    <t>neg7005</t>
  </si>
  <si>
    <t>PE(20:5e/18:1)</t>
  </si>
  <si>
    <t>neg8445</t>
  </si>
  <si>
    <t>PS(18:1/22:1)</t>
  </si>
  <si>
    <t>neg9580</t>
  </si>
  <si>
    <t>PC(24:0/18:1)</t>
  </si>
  <si>
    <t>neg7165</t>
  </si>
  <si>
    <t>PS(16:0/18:1)</t>
  </si>
  <si>
    <t>neg8483</t>
  </si>
  <si>
    <t>PC(16:2e/22:0)</t>
  </si>
  <si>
    <t>neg4833</t>
  </si>
  <si>
    <t>Cer/AP(t20:0/15:1)</t>
  </si>
  <si>
    <t>neg6105</t>
  </si>
  <si>
    <t>Cer/AS(d18:3/26:2)</t>
  </si>
  <si>
    <t>neg6191</t>
  </si>
  <si>
    <t>Cer/AP(t17:2/26:1)</t>
  </si>
  <si>
    <t>neg6239</t>
  </si>
  <si>
    <t>Cer/AP(t19:0/24:1)</t>
  </si>
  <si>
    <t>neg11605</t>
  </si>
  <si>
    <t>AcylGlcADG(20:3/22:6/22:6)</t>
  </si>
  <si>
    <t>neg8401</t>
  </si>
  <si>
    <t>AcylGlcADG(12:0/12:0/14:1)</t>
  </si>
  <si>
    <t>neg8763</t>
  </si>
  <si>
    <t>AcylGlcADG(12:0/12:0/16:4)</t>
  </si>
  <si>
    <t>neg5548</t>
  </si>
  <si>
    <t>Cer/AP(t19:1/20:0)</t>
  </si>
  <si>
    <t>neg5887</t>
  </si>
  <si>
    <t>Cer/AP(t17:1/24:0)</t>
  </si>
  <si>
    <t>neg4258</t>
  </si>
  <si>
    <t>LPE(22:6)</t>
  </si>
  <si>
    <t>neg7456</t>
  </si>
  <si>
    <t>PE(19:0/20:4)</t>
  </si>
  <si>
    <t>neg5014</t>
  </si>
  <si>
    <t>Cer/AP(t18:0/18:1)</t>
  </si>
  <si>
    <t>neg7460</t>
  </si>
  <si>
    <t>PI(15:0/15:0)</t>
  </si>
  <si>
    <t>neg5546</t>
  </si>
  <si>
    <t>Cer/AP(t23:1/16:0)</t>
  </si>
  <si>
    <t>neg8475</t>
  </si>
  <si>
    <t>PS(22:0/18:1)</t>
  </si>
  <si>
    <t>neg8522</t>
  </si>
  <si>
    <t>PMeOH(24:1/22:4)</t>
  </si>
  <si>
    <t>neg8488</t>
  </si>
  <si>
    <t>PMeOH(24:2/22:4)</t>
  </si>
  <si>
    <t>neg9079</t>
  </si>
  <si>
    <t>PEtOH(26:4/22:5)</t>
  </si>
  <si>
    <t>neg6594</t>
  </si>
  <si>
    <t>Cer/AP(t21:1/24:1)</t>
  </si>
  <si>
    <t>neg7845</t>
  </si>
  <si>
    <t>PEtOH(22:1/20:4)</t>
  </si>
  <si>
    <t>neg7564</t>
  </si>
  <si>
    <t>PC(16:0/17:2)</t>
  </si>
  <si>
    <t>neg8039</t>
  </si>
  <si>
    <t>PS(18:0/20:1)</t>
  </si>
  <si>
    <t>neg7553</t>
  </si>
  <si>
    <t>PEtOH(19:1/22:6)</t>
  </si>
  <si>
    <t>neg8143</t>
  </si>
  <si>
    <t>GlcADG(18:0/20:2)</t>
  </si>
  <si>
    <t>neg6216</t>
  </si>
  <si>
    <t>Cer/AP(t15:2/28:0)</t>
  </si>
  <si>
    <t>neg8981</t>
  </si>
  <si>
    <t>PMeOH(24:1/24:4)</t>
  </si>
  <si>
    <t>neg8555</t>
  </si>
  <si>
    <t>PI(19:0/16:1)</t>
  </si>
  <si>
    <t>neg5727</t>
  </si>
  <si>
    <t>GlcADG(13:1/13:1)</t>
  </si>
  <si>
    <t>neg7398</t>
  </si>
  <si>
    <t>PE(18:1e/22:5)</t>
  </si>
  <si>
    <t>neg9690</t>
  </si>
  <si>
    <t>HBMP(12:0/12:0/22:3)</t>
  </si>
  <si>
    <t>neg8465</t>
  </si>
  <si>
    <t>HBMP(12:0/12:0/16:2)</t>
  </si>
  <si>
    <t>neg10082</t>
  </si>
  <si>
    <t>HBMP(12:0/18:1/18:1)</t>
  </si>
  <si>
    <t>neg6984</t>
  </si>
  <si>
    <t>SM(d14:0/20:1)</t>
  </si>
  <si>
    <t>neg7723</t>
  </si>
  <si>
    <t>PG(18:0/20:4)</t>
  </si>
  <si>
    <t>neg7397</t>
  </si>
  <si>
    <t>PE(18:2e/22:4)</t>
  </si>
  <si>
    <t>neg9052</t>
  </si>
  <si>
    <t>PI(16:1/22:6)</t>
  </si>
  <si>
    <t>neg6243</t>
  </si>
  <si>
    <t>Cer/AP(t17:1/26:0)</t>
  </si>
  <si>
    <t>neg7766</t>
  </si>
  <si>
    <t>PE(20:0/20:1)</t>
  </si>
  <si>
    <t>neg5528</t>
  </si>
  <si>
    <t>Cer/AP(t24:1/15:1)</t>
  </si>
  <si>
    <t>neg8908</t>
  </si>
  <si>
    <t>PS(18:1/24:1)</t>
  </si>
  <si>
    <t>neg8843</t>
  </si>
  <si>
    <t>PE(24:4/22:6)</t>
  </si>
  <si>
    <t>neg4257</t>
  </si>
  <si>
    <t>LPS(18:0)</t>
  </si>
  <si>
    <t>neg7368</t>
  </si>
  <si>
    <t>PE(18:1e/22:6)</t>
  </si>
  <si>
    <t>neg7711</t>
  </si>
  <si>
    <t>OxPE(18:1/20:3+2O(1Cyc))</t>
  </si>
  <si>
    <t>neg7236</t>
  </si>
  <si>
    <t>GlcADG(18:0/16:3)</t>
  </si>
  <si>
    <t>neg8187</t>
  </si>
  <si>
    <t>PC(18:2/18:2)</t>
  </si>
  <si>
    <t>neg6970</t>
  </si>
  <si>
    <t>PE(16:1e/22:6)</t>
  </si>
  <si>
    <t>neg7221</t>
  </si>
  <si>
    <t>PE(16:0/22:5)</t>
  </si>
  <si>
    <t>neg8038</t>
  </si>
  <si>
    <t>PC(18:2e/18:0)</t>
  </si>
  <si>
    <t>neg8662</t>
  </si>
  <si>
    <t>OxPS(18:1/20:4+3O(2Cyc))</t>
  </si>
  <si>
    <t>neg8280</t>
  </si>
  <si>
    <t>OxPS(16:0/20:3+3O)</t>
  </si>
  <si>
    <t>neg6626</t>
  </si>
  <si>
    <t>GlcADG(15:0/16:3)</t>
  </si>
  <si>
    <t>neg8724</t>
  </si>
  <si>
    <t>SM(d14:1/28:0)</t>
  </si>
  <si>
    <t>neg7239</t>
  </si>
  <si>
    <t>GlcADG(18:1/16:2)</t>
  </si>
  <si>
    <t>neg6575</t>
  </si>
  <si>
    <t>PG(16:0/16:1)</t>
  </si>
  <si>
    <t>neg6325</t>
  </si>
  <si>
    <t>PE(18:2e/16:0)</t>
  </si>
  <si>
    <t>neg8665</t>
  </si>
  <si>
    <t>OxPS(18:0/20:5+3O(2Cyc))</t>
  </si>
  <si>
    <t>neg8701</t>
  </si>
  <si>
    <t>OxPS(18:0/20:4+3O(2Cyc))</t>
  </si>
  <si>
    <t>neg8389</t>
  </si>
  <si>
    <t>PS(18:0/22:4)</t>
  </si>
  <si>
    <t>neg6943</t>
  </si>
  <si>
    <t>PE(16:2e/22:6)</t>
  </si>
  <si>
    <t>neg9734</t>
  </si>
  <si>
    <t>PC(22:4/22:5)</t>
  </si>
  <si>
    <t>neg9361</t>
  </si>
  <si>
    <t>PC(20:4/22:5)</t>
  </si>
  <si>
    <t>neg7892</t>
  </si>
  <si>
    <t>PS(18:1/20:4)</t>
  </si>
  <si>
    <t>neg7953</t>
  </si>
  <si>
    <t>PS(18:1/20:3)</t>
  </si>
  <si>
    <t>neg7924</t>
  </si>
  <si>
    <t>PMeOH(22:4/22:6)</t>
  </si>
  <si>
    <t>neg5503</t>
  </si>
  <si>
    <t>PMeOH(12:0/18:0)</t>
  </si>
  <si>
    <t>neg8710</t>
  </si>
  <si>
    <t>HexCer/NDS(d26:0/15:0)</t>
  </si>
  <si>
    <t>neg8242</t>
  </si>
  <si>
    <t>OxPS(16:0/20:4+3O(2Cyc))</t>
  </si>
  <si>
    <t>neg7582</t>
  </si>
  <si>
    <t>PEtOH(19:0/22:6)</t>
  </si>
  <si>
    <t>neg8709</t>
  </si>
  <si>
    <t>HexCer/NDS(d21:0/21:0)</t>
  </si>
  <si>
    <t>neg4379</t>
  </si>
  <si>
    <t>PE(16:0e/6:0)</t>
  </si>
  <si>
    <t>neg8074</t>
  </si>
  <si>
    <t>PC(17:0/18:1)</t>
  </si>
  <si>
    <t>neg5439</t>
  </si>
  <si>
    <t>Cer/AS(d14:3/26:2)</t>
  </si>
  <si>
    <t>neg5088</t>
  </si>
  <si>
    <t>Cer/AS(d14:3/24:2)</t>
  </si>
  <si>
    <t>neg8589</t>
  </si>
  <si>
    <t>PI(17:0/18:0)</t>
  </si>
  <si>
    <t>neg8519</t>
  </si>
  <si>
    <t>HexCer/NS(d25:3/20:1)</t>
  </si>
  <si>
    <t>neg4169</t>
  </si>
  <si>
    <t>Cer/AP(t15:2/16:2)</t>
  </si>
  <si>
    <t>neg5547</t>
  </si>
  <si>
    <t>Cer/AP(t14:0/25:1)</t>
  </si>
  <si>
    <t>neg5200</t>
  </si>
  <si>
    <t>Cer/AP(t14:0/23:1)</t>
  </si>
  <si>
    <t>neg5168</t>
  </si>
  <si>
    <t>Cer/AP(t14:1/23:1)</t>
  </si>
  <si>
    <t>neg8740</t>
  </si>
  <si>
    <t>HexCer/NS(d14:2/32:2)</t>
  </si>
  <si>
    <t>neg8629</t>
  </si>
  <si>
    <t>OxPS(18:1/20:5+3O(2Cyc))</t>
  </si>
  <si>
    <t>neg8264</t>
  </si>
  <si>
    <t>PEtOH(24:2/20:4)</t>
  </si>
  <si>
    <t>neg8301</t>
  </si>
  <si>
    <t>PS(18:0/22:6)</t>
  </si>
  <si>
    <t>neg9736</t>
  </si>
  <si>
    <t>Cer/BS(d15:2/42:2)</t>
  </si>
  <si>
    <t>neg7956</t>
  </si>
  <si>
    <t>HexCer/NDS(d21:0/21:1)</t>
  </si>
  <si>
    <t>neg7954</t>
  </si>
  <si>
    <t>PS(18:0/20:4)</t>
  </si>
  <si>
    <t>neg8675</t>
  </si>
  <si>
    <t>HexCer/NDS(d18:0/24:1)</t>
  </si>
  <si>
    <t>neg5533</t>
  </si>
  <si>
    <t>Cer/NS(d18:2/20:0)</t>
  </si>
  <si>
    <t>neg8915</t>
  </si>
  <si>
    <t>HexCer/NDS(d27:0/16:1)</t>
  </si>
  <si>
    <t>neg8711</t>
  </si>
  <si>
    <t>PC(18:1e/21:1)</t>
  </si>
  <si>
    <t>neg8226</t>
  </si>
  <si>
    <t>HexCer/NS(d18:1/22:0)</t>
  </si>
  <si>
    <t>neg8886</t>
  </si>
  <si>
    <t>HexCer/NS(d14:2/29:0)</t>
  </si>
  <si>
    <t>neg12500</t>
  </si>
  <si>
    <t>CL(18:2/18:2/18:2/18:2)</t>
  </si>
  <si>
    <t>neg7856</t>
  </si>
  <si>
    <t>PS(18:1/20:5)</t>
  </si>
  <si>
    <t>neg4673</t>
  </si>
  <si>
    <t>LPS(22:6)</t>
  </si>
  <si>
    <t>neg7469</t>
  </si>
  <si>
    <t>PS(16:0/20:4)</t>
  </si>
  <si>
    <t>neg6752</t>
  </si>
  <si>
    <t>PEtOH(18:0/18:1)</t>
  </si>
  <si>
    <t>neg7737</t>
  </si>
  <si>
    <t>PE(20:3e/22:6)</t>
  </si>
  <si>
    <t>neg8331</t>
  </si>
  <si>
    <t>PI(8:0/26:1)</t>
  </si>
  <si>
    <t>neg11137</t>
  </si>
  <si>
    <t>PI(27:0/26:4)</t>
  </si>
  <si>
    <t>neg8713</t>
  </si>
  <si>
    <t>PI(14:0/22:3)</t>
  </si>
  <si>
    <t>neg9383</t>
  </si>
  <si>
    <t>GlcADG(24:1/20:4)</t>
  </si>
  <si>
    <t>neg8616</t>
  </si>
  <si>
    <t>HexCer/NS(d18:2/24:1)</t>
  </si>
  <si>
    <t>neg8219</t>
  </si>
  <si>
    <t>OxPS(16:0/20:5+3O(2Cyc))</t>
  </si>
  <si>
    <t>neg9094</t>
  </si>
  <si>
    <t>OxPS(18:0/22:6+3O)</t>
  </si>
  <si>
    <t>neg8643</t>
  </si>
  <si>
    <t>HexCer/NS(d17:1/24:1)</t>
  </si>
  <si>
    <t>neg8303</t>
  </si>
  <si>
    <t>OxPS(18:1/18:1+3O)</t>
  </si>
  <si>
    <t>neg8006</t>
  </si>
  <si>
    <t>PS(18:1/20:1)</t>
  </si>
  <si>
    <t>neg4857</t>
  </si>
  <si>
    <t>Cer/NDS(d18:0/16:0)</t>
  </si>
  <si>
    <t>neg12515</t>
  </si>
  <si>
    <t>CL(18:1/18:2/18:1/18:2)</t>
  </si>
  <si>
    <t>neg9103</t>
  </si>
  <si>
    <t>PS(22:4/22:6)</t>
  </si>
  <si>
    <t>neg8909</t>
  </si>
  <si>
    <t>PC(20:5/20:5)</t>
  </si>
  <si>
    <t>neg7316</t>
  </si>
  <si>
    <t>HexCer/NS(d18:1/18:1)</t>
  </si>
  <si>
    <t>neg6506</t>
  </si>
  <si>
    <t>PE(18:1e/17:1)</t>
  </si>
  <si>
    <t>neg8663</t>
  </si>
  <si>
    <t>PS(20:3/22:6)</t>
  </si>
  <si>
    <t>neg8540</t>
  </si>
  <si>
    <t>PS(19:0/22:6)</t>
  </si>
  <si>
    <t>neg7705</t>
  </si>
  <si>
    <t>PE(20:1/20:2)</t>
  </si>
  <si>
    <t>neg8099</t>
  </si>
  <si>
    <t>PE(22:2/20:3)</t>
  </si>
  <si>
    <t>neg8420</t>
  </si>
  <si>
    <t>HexCer/AP(t22:0/20:2)</t>
  </si>
  <si>
    <t>neg6918</t>
  </si>
  <si>
    <t>PE(18:1e/19:1)</t>
  </si>
  <si>
    <t>neg6981</t>
  </si>
  <si>
    <t>PA(18:0/22:6)</t>
  </si>
  <si>
    <t>neg9269</t>
  </si>
  <si>
    <t>GlcADG(17:1/26:1)</t>
  </si>
  <si>
    <t>neg7339</t>
  </si>
  <si>
    <t>HexCer/AP(t17:1/20:0)</t>
  </si>
  <si>
    <t>neg8244</t>
  </si>
  <si>
    <t>PS(18:2/22:6)</t>
  </si>
  <si>
    <t>neg8920</t>
  </si>
  <si>
    <t>PC(16:2e/24:1)</t>
  </si>
  <si>
    <t>neg8290</t>
  </si>
  <si>
    <t>GlcADG(13:0/26:4)</t>
  </si>
  <si>
    <t>neg8728</t>
  </si>
  <si>
    <t>PS(20:1/22:6)</t>
  </si>
  <si>
    <t>neg8101</t>
  </si>
  <si>
    <t>PS(17:0/22:6)</t>
  </si>
  <si>
    <t>neg9367</t>
  </si>
  <si>
    <t>HexCer/AP(t20:0/22:2)</t>
  </si>
  <si>
    <t>neg6947</t>
  </si>
  <si>
    <t>PE(16:0/20:1)</t>
  </si>
  <si>
    <t>neg7884</t>
  </si>
  <si>
    <t>GlcADG(18:1/19:2)</t>
  </si>
  <si>
    <t>neg7839</t>
  </si>
  <si>
    <t>GlcADG(17:0/20:4)</t>
  </si>
  <si>
    <t>neg8953</t>
  </si>
  <si>
    <t>PMeOH(24:2/24:4)</t>
  </si>
  <si>
    <t>neg6774</t>
  </si>
  <si>
    <t>PEtOH(18:0/18:0)</t>
  </si>
  <si>
    <t>neg8279</t>
  </si>
  <si>
    <t>PS(18:1/22:6)</t>
  </si>
  <si>
    <t>neg8672</t>
  </si>
  <si>
    <t>PE(24:0/20:1)</t>
  </si>
  <si>
    <t>neg9600</t>
  </si>
  <si>
    <t>OxPC(18:0/20:4+4O(2Cyc))</t>
  </si>
  <si>
    <t>neg9197</t>
  </si>
  <si>
    <t>PS(22:1/22:6)</t>
  </si>
  <si>
    <t>neg7174</t>
  </si>
  <si>
    <t>PEtOH(19:1/20:5)</t>
  </si>
  <si>
    <t>neg8170</t>
  </si>
  <si>
    <t>GlcADG(12:0/26:1)</t>
  </si>
  <si>
    <t>neg12801</t>
  </si>
  <si>
    <t>CL(18:2/20:4/18:2/20:4)</t>
  </si>
  <si>
    <t>neg8736</t>
  </si>
  <si>
    <t>PC(18:0e/20:1)</t>
  </si>
  <si>
    <t>neg8737</t>
  </si>
  <si>
    <t>OxPS(18:0/20:3+3O)</t>
  </si>
  <si>
    <t>neg8611</t>
  </si>
  <si>
    <t>PC(18:4e/20:1)</t>
  </si>
  <si>
    <t>neg8449</t>
  </si>
  <si>
    <t>PC(18:2e/20:1)</t>
  </si>
  <si>
    <t>neg9337</t>
  </si>
  <si>
    <t>PC(16:2e/26:1)</t>
  </si>
  <si>
    <t>neg7163</t>
  </si>
  <si>
    <t>OxPE(18:0/18:0+1O(1Cyc))</t>
  </si>
  <si>
    <t>neg8640</t>
  </si>
  <si>
    <t>PE(18:1/26:1)</t>
  </si>
  <si>
    <t>neg8114</t>
  </si>
  <si>
    <t>PI(17:0/16:1)</t>
  </si>
  <si>
    <t>neg8779</t>
  </si>
  <si>
    <t>PS(20:0/22:6)</t>
  </si>
  <si>
    <t>neg8446</t>
  </si>
  <si>
    <t>OxPS(18:0/20:3+2O(1Cyc))</t>
  </si>
  <si>
    <t>neg9130</t>
  </si>
  <si>
    <t>PC(22:6e/20:4)</t>
  </si>
  <si>
    <t>neg9538</t>
  </si>
  <si>
    <t>OxPC(18:0e/22:5+2O)</t>
  </si>
  <si>
    <t>neg7147</t>
  </si>
  <si>
    <t>PG(17:1/18:1)</t>
  </si>
  <si>
    <t>neg8606</t>
  </si>
  <si>
    <t>PS(20:5/22:6)</t>
  </si>
  <si>
    <t>neg12486</t>
  </si>
  <si>
    <t>CL(16:1/20:4/16:1/20:4)</t>
  </si>
  <si>
    <t>neg9189</t>
  </si>
  <si>
    <t>PG(22:0/22:1)</t>
  </si>
  <si>
    <t>neg12430</t>
  </si>
  <si>
    <t>CL(16:1/18:1/18:1/18:2)</t>
  </si>
  <si>
    <t>neg8174</t>
  </si>
  <si>
    <t>PG(20:1/20:3)</t>
  </si>
  <si>
    <t>neg7671</t>
  </si>
  <si>
    <t>PE(16:0/24:4)</t>
  </si>
  <si>
    <t>neg8647</t>
  </si>
  <si>
    <t>PG(22:0/20:3)</t>
  </si>
  <si>
    <t>neg8885</t>
  </si>
  <si>
    <t>PC(16:2e/24:2)</t>
  </si>
  <si>
    <t>neg7587</t>
  </si>
  <si>
    <t>PG(18:0/19:1)</t>
  </si>
  <si>
    <t>neg12507</t>
  </si>
  <si>
    <t>CL(18:1/18:2/18:2/18:2)</t>
  </si>
  <si>
    <t>neg12838</t>
  </si>
  <si>
    <t>CL(18:1/20:4/18:1/20:4)</t>
  </si>
  <si>
    <t>neg7140</t>
  </si>
  <si>
    <t>OxPE(18:0/18:1+1O(1Cyc))</t>
  </si>
  <si>
    <t>neg8139</t>
  </si>
  <si>
    <t>PG(20:1/20:4)</t>
  </si>
  <si>
    <t>neg12623</t>
  </si>
  <si>
    <t>CL(16:1/20:4/18:2/20:4)</t>
  </si>
  <si>
    <t>neg8151</t>
  </si>
  <si>
    <t>PC(18:4e/18:1)</t>
  </si>
  <si>
    <t>neg11421</t>
  </si>
  <si>
    <t>HexCer/AP(t28:1/32:2)</t>
  </si>
  <si>
    <t>neg8411</t>
  </si>
  <si>
    <t>PS(18:0/22:3)</t>
  </si>
  <si>
    <t>neg11422</t>
  </si>
  <si>
    <t>HexCer/AP(t18:1/42:2)</t>
  </si>
  <si>
    <t>neg8689</t>
  </si>
  <si>
    <t>PG(22:0/20:2)</t>
  </si>
  <si>
    <t>neg12526</t>
  </si>
  <si>
    <t>CL(18:1/18:1/18:1/18:2)</t>
  </si>
  <si>
    <t>neg6790</t>
  </si>
  <si>
    <t>PMeOH(16:0/22:6)</t>
  </si>
  <si>
    <t>neg9154</t>
  </si>
  <si>
    <t>MGDG(24:0/15:1)</t>
  </si>
  <si>
    <t>neg8202</t>
  </si>
  <si>
    <t>PG(20:0/20:3)</t>
  </si>
  <si>
    <t>neg10164</t>
  </si>
  <si>
    <t>HexCer/AP(t29:2/22:1)</t>
  </si>
  <si>
    <t>neg10401</t>
  </si>
  <si>
    <t>HexCer/AP(t15:1/38:2)</t>
  </si>
  <si>
    <t>neg7449</t>
  </si>
  <si>
    <t>HexCer/AP(t14:2/24:2)</t>
  </si>
  <si>
    <t>neg12638</t>
  </si>
  <si>
    <t>CL(16:1/20:4/18:1/20:4)</t>
  </si>
  <si>
    <t>neg7583</t>
  </si>
  <si>
    <t>MGDG(15:0/18:0)</t>
  </si>
  <si>
    <t>neg11253</t>
  </si>
  <si>
    <t>HexCer/AP(t16:1/42:2)</t>
  </si>
  <si>
    <t>neg12837</t>
  </si>
  <si>
    <t>CL(18:2/20:3/18:2/20:3)</t>
  </si>
  <si>
    <t>neg9286</t>
  </si>
  <si>
    <t>PC(22:4e/20:1)</t>
  </si>
  <si>
    <t>neg8010</t>
  </si>
  <si>
    <t>PC(18:3e/18:0)</t>
  </si>
  <si>
    <t>neg12789</t>
  </si>
  <si>
    <t>CL(16:1/20:4/20:4/20:4)</t>
  </si>
  <si>
    <t>neg8230</t>
  </si>
  <si>
    <t>PA(20:3/26:4)</t>
  </si>
  <si>
    <t>neg10306</t>
  </si>
  <si>
    <t>PC(26:4/22:6)</t>
  </si>
  <si>
    <t>neg7792</t>
  </si>
  <si>
    <t>OxPC(16:0e/18:3+1O)</t>
  </si>
  <si>
    <t>neg7584</t>
  </si>
  <si>
    <t>MGDG(16:0/17:0)</t>
  </si>
  <si>
    <t>neg12624</t>
  </si>
  <si>
    <t>CL(16:1/18:2/20:4/20:4)</t>
  </si>
  <si>
    <t>neg6364</t>
  </si>
  <si>
    <t>PA(18:0/18:0)</t>
  </si>
  <si>
    <t>neg8654</t>
  </si>
  <si>
    <t>MGDG(18:1/20:1)</t>
  </si>
  <si>
    <t>neg9314</t>
  </si>
  <si>
    <t>PC(18:2e/24:2)</t>
  </si>
  <si>
    <t>neg9141</t>
  </si>
  <si>
    <t>PC(18:1e/22:2)</t>
  </si>
  <si>
    <t>neg5254</t>
  </si>
  <si>
    <t>PC(20:5e/2:0)</t>
  </si>
  <si>
    <t>neg8651</t>
  </si>
  <si>
    <t>PEtOH(24:2/22:6)</t>
  </si>
  <si>
    <t>neg10326</t>
  </si>
  <si>
    <t>PC(26:4/22:5)</t>
  </si>
  <si>
    <t>neg10093</t>
  </si>
  <si>
    <t>PC(26:4/20:5)</t>
  </si>
  <si>
    <t>neg8955</t>
  </si>
  <si>
    <t>MGDG(14:0/24:0)</t>
  </si>
  <si>
    <t>neg7968</t>
  </si>
  <si>
    <t>MGDG(18:0/16:3)</t>
  </si>
  <si>
    <t>neg8928</t>
  </si>
  <si>
    <t>MGDG(14:0/24:1)</t>
  </si>
  <si>
    <t>neg8682</t>
  </si>
  <si>
    <t>PEtOH(24:1/22:6)</t>
  </si>
  <si>
    <t>neg4179</t>
  </si>
  <si>
    <t>Cer/NS(d14:2/16:2)</t>
  </si>
  <si>
    <t>neg8057</t>
  </si>
  <si>
    <t>SM(d14:0/25:1)</t>
  </si>
  <si>
    <t>LipidIon</t>
  </si>
  <si>
    <t>WTA1</t>
    <phoneticPr fontId="1" type="noConversion"/>
  </si>
  <si>
    <t>WTA2</t>
    <phoneticPr fontId="1" type="noConversion"/>
  </si>
  <si>
    <t>WTA3</t>
  </si>
  <si>
    <t>WTA4</t>
  </si>
  <si>
    <t>WTA5</t>
  </si>
  <si>
    <t>WTA6</t>
  </si>
  <si>
    <t>WTA7</t>
  </si>
  <si>
    <t>KIC1</t>
    <phoneticPr fontId="1" type="noConversion"/>
  </si>
  <si>
    <t>KIC2</t>
    <phoneticPr fontId="1" type="noConversion"/>
  </si>
  <si>
    <t>KIC3</t>
  </si>
  <si>
    <t>KIC4</t>
  </si>
  <si>
    <t>KIC5</t>
  </si>
  <si>
    <t>KIA1</t>
    <phoneticPr fontId="1" type="noConversion"/>
  </si>
  <si>
    <t>KIA2</t>
    <phoneticPr fontId="1" type="noConversion"/>
  </si>
  <si>
    <t>KIA3</t>
  </si>
  <si>
    <t>KIA4</t>
  </si>
  <si>
    <t>KIA5</t>
  </si>
  <si>
    <t>WTC1</t>
    <phoneticPr fontId="1" type="noConversion"/>
  </si>
  <si>
    <t>WTC2</t>
    <phoneticPr fontId="1" type="noConversion"/>
  </si>
  <si>
    <t>WTC3</t>
  </si>
  <si>
    <t>WTC4</t>
  </si>
  <si>
    <t>WTC5</t>
  </si>
  <si>
    <t>WTC6</t>
  </si>
  <si>
    <t>WT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6E6BF-58AB-402B-9273-4503F50ED55F}">
  <dimension ref="A1:AG1069"/>
  <sheetViews>
    <sheetView tabSelected="1" workbookViewId="0">
      <selection activeCell="AE24" sqref="AE24"/>
    </sheetView>
  </sheetViews>
  <sheetFormatPr defaultRowHeight="13.8" x14ac:dyDescent="0.25"/>
  <cols>
    <col min="1" max="1" width="15.6640625" customWidth="1"/>
  </cols>
  <sheetData>
    <row r="1" spans="1:33" x14ac:dyDescent="0.25">
      <c r="A1" t="s">
        <v>0</v>
      </c>
      <c r="B1" t="s">
        <v>2144</v>
      </c>
      <c r="C1" t="s">
        <v>1</v>
      </c>
      <c r="D1" t="s">
        <v>2</v>
      </c>
      <c r="E1" t="s">
        <v>2152</v>
      </c>
      <c r="F1" t="s">
        <v>2153</v>
      </c>
      <c r="G1" t="s">
        <v>2154</v>
      </c>
      <c r="H1" t="s">
        <v>2155</v>
      </c>
      <c r="I1" t="s">
        <v>2156</v>
      </c>
      <c r="J1" t="s">
        <v>2157</v>
      </c>
      <c r="K1" t="s">
        <v>2158</v>
      </c>
      <c r="L1" t="s">
        <v>2159</v>
      </c>
      <c r="M1" t="s">
        <v>2160</v>
      </c>
      <c r="N1" t="s">
        <v>2161</v>
      </c>
      <c r="O1" t="s">
        <v>2162</v>
      </c>
      <c r="P1" t="s">
        <v>2163</v>
      </c>
      <c r="Q1" t="s">
        <v>2164</v>
      </c>
      <c r="R1" t="s">
        <v>2165</v>
      </c>
      <c r="S1" t="s">
        <v>2166</v>
      </c>
      <c r="T1" t="s">
        <v>2167</v>
      </c>
      <c r="U1" t="s">
        <v>2168</v>
      </c>
      <c r="V1" t="s">
        <v>2145</v>
      </c>
      <c r="W1" t="s">
        <v>2146</v>
      </c>
      <c r="X1" t="s">
        <v>2147</v>
      </c>
      <c r="Y1" t="s">
        <v>2148</v>
      </c>
      <c r="Z1" t="s">
        <v>2149</v>
      </c>
      <c r="AA1" t="s">
        <v>2150</v>
      </c>
      <c r="AB1" t="s">
        <v>2151</v>
      </c>
      <c r="AC1" t="s">
        <v>3</v>
      </c>
      <c r="AD1" t="s">
        <v>4</v>
      </c>
      <c r="AE1" t="s">
        <v>5</v>
      </c>
      <c r="AF1" t="s">
        <v>6</v>
      </c>
      <c r="AG1" t="s">
        <v>7</v>
      </c>
    </row>
    <row r="2" spans="1:33" x14ac:dyDescent="0.25">
      <c r="A2" t="s">
        <v>8</v>
      </c>
      <c r="B2" t="s">
        <v>9</v>
      </c>
      <c r="C2">
        <v>744.54446199999995</v>
      </c>
      <c r="D2">
        <v>451.34</v>
      </c>
      <c r="E2">
        <v>1.46329859008333E-5</v>
      </c>
      <c r="F2">
        <v>1.6040330115544101E-5</v>
      </c>
      <c r="G2">
        <v>8.4180493073386208E-6</v>
      </c>
      <c r="H2">
        <v>1.67168635227191E-5</v>
      </c>
      <c r="I2">
        <v>1.8040405929371199E-5</v>
      </c>
      <c r="J2">
        <v>1.8276592395528799E-5</v>
      </c>
      <c r="K2">
        <v>2.6711518690421799E-5</v>
      </c>
      <c r="L2">
        <v>2.04857454285296E-5</v>
      </c>
      <c r="M2">
        <v>1.7866413824471301E-5</v>
      </c>
      <c r="N2">
        <v>6.2222679022872098E-6</v>
      </c>
      <c r="O2">
        <v>7.9314207924709605E-6</v>
      </c>
      <c r="P2">
        <v>1.1931806652209601E-5</v>
      </c>
      <c r="Q2">
        <v>1.50808855424963E-5</v>
      </c>
      <c r="R2">
        <v>1.6305163493954198E-5</v>
      </c>
      <c r="S2">
        <v>1.47798209760176E-5</v>
      </c>
      <c r="T2">
        <v>1.8714495519236301E-5</v>
      </c>
      <c r="U2">
        <v>7.9687116406886102E-6</v>
      </c>
      <c r="V2">
        <v>1.3957126325987199E-5</v>
      </c>
      <c r="W2">
        <v>1.57042458381569E-5</v>
      </c>
      <c r="X2">
        <v>2.66415334516773E-5</v>
      </c>
      <c r="Y2">
        <v>2.1034639790279399E-5</v>
      </c>
      <c r="Z2">
        <v>2.2684039280664799E-5</v>
      </c>
      <c r="AA2">
        <v>1.81341325886113E-5</v>
      </c>
      <c r="AB2">
        <v>2.0465207659670799E-5</v>
      </c>
      <c r="AC2">
        <v>1.91360398519814E-5</v>
      </c>
      <c r="AD2">
        <v>2.0087081213569801E-5</v>
      </c>
      <c r="AE2">
        <v>1.7480307340696399E-5</v>
      </c>
      <c r="AF2">
        <v>1.8465210655271699E-5</v>
      </c>
      <c r="AG2">
        <v>1.9879420974590999E-5</v>
      </c>
    </row>
    <row r="3" spans="1:33" x14ac:dyDescent="0.25">
      <c r="A3" t="s">
        <v>10</v>
      </c>
      <c r="B3" t="s">
        <v>11</v>
      </c>
      <c r="C3">
        <v>508.33912029999999</v>
      </c>
      <c r="D3">
        <v>149.12950000000001</v>
      </c>
      <c r="E3">
        <v>5.1049544905779502E-6</v>
      </c>
      <c r="F3">
        <v>5.02325195990138E-6</v>
      </c>
      <c r="G3">
        <v>4.3661866243863897E-6</v>
      </c>
      <c r="H3">
        <v>6.05059732176147E-6</v>
      </c>
      <c r="I3">
        <v>5.5505436747590604E-6</v>
      </c>
      <c r="J3">
        <v>4.0890394560274398E-6</v>
      </c>
      <c r="K3">
        <v>4.8470607296703003E-6</v>
      </c>
      <c r="L3">
        <v>8.3827743051026899E-6</v>
      </c>
      <c r="M3">
        <v>4.3466173993098999E-6</v>
      </c>
      <c r="N3">
        <v>4.5872919265215104E-6</v>
      </c>
      <c r="O3">
        <v>5.5905970334704701E-6</v>
      </c>
      <c r="P3">
        <v>5.1003228859334896E-6</v>
      </c>
      <c r="Q3">
        <v>5.5459368450783296E-6</v>
      </c>
      <c r="R3">
        <v>9.0659096145161508E-6</v>
      </c>
      <c r="S3">
        <v>5.4558900469154404E-6</v>
      </c>
      <c r="T3">
        <v>4.8282419580043603E-6</v>
      </c>
      <c r="U3">
        <v>6.3205111028969E-6</v>
      </c>
      <c r="V3">
        <v>1.01043591563587E-5</v>
      </c>
      <c r="W3">
        <v>4.1195447020795396E-6</v>
      </c>
      <c r="X3">
        <v>1.19480868328812E-5</v>
      </c>
      <c r="Y3">
        <v>7.3749524193210204E-6</v>
      </c>
      <c r="Z3">
        <v>7.4286710379943298E-6</v>
      </c>
      <c r="AA3">
        <v>1.0214544595482199E-5</v>
      </c>
      <c r="AB3">
        <v>4.3147445936104099E-6</v>
      </c>
      <c r="AC3">
        <v>7.0010239697128303E-6</v>
      </c>
      <c r="AD3">
        <v>6.95980054190229E-6</v>
      </c>
      <c r="AE3">
        <v>6.9854003339929499E-6</v>
      </c>
      <c r="AF3">
        <v>6.9970637403196902E-6</v>
      </c>
      <c r="AG3">
        <v>6.9799347936424696E-6</v>
      </c>
    </row>
    <row r="4" spans="1:33" x14ac:dyDescent="0.25">
      <c r="A4" t="s">
        <v>12</v>
      </c>
      <c r="B4" t="s">
        <v>13</v>
      </c>
      <c r="C4">
        <v>502.2905227</v>
      </c>
      <c r="D4">
        <v>106.515</v>
      </c>
      <c r="E4">
        <v>3.3467083544134801E-6</v>
      </c>
      <c r="F4">
        <v>4.8577669514084702E-6</v>
      </c>
      <c r="G4">
        <v>4.4883177403450197E-6</v>
      </c>
      <c r="H4">
        <v>4.3155954790815202E-6</v>
      </c>
      <c r="I4">
        <v>3.9277043326196899E-6</v>
      </c>
      <c r="J4">
        <v>3.5097542083827201E-6</v>
      </c>
      <c r="K4">
        <v>4.8129074777954199E-6</v>
      </c>
      <c r="L4">
        <v>4.3973610450458699E-6</v>
      </c>
      <c r="M4">
        <v>4.6404771972037598E-6</v>
      </c>
      <c r="N4">
        <v>4.2855007631634801E-6</v>
      </c>
      <c r="O4">
        <v>4.3153177224472297E-6</v>
      </c>
      <c r="P4">
        <v>3.5950760967630799E-6</v>
      </c>
      <c r="Q4">
        <v>3.9062975302053703E-6</v>
      </c>
      <c r="R4">
        <v>3.3215899485983598E-6</v>
      </c>
      <c r="S4">
        <v>3.9640798866770402E-6</v>
      </c>
      <c r="T4">
        <v>5.2195912054882003E-6</v>
      </c>
      <c r="U4">
        <v>4.1876094500191503E-6</v>
      </c>
      <c r="V4">
        <v>4.44992651776648E-6</v>
      </c>
      <c r="W4">
        <v>3.7212677411831798E-6</v>
      </c>
      <c r="X4">
        <v>8.4703675902609596E-6</v>
      </c>
      <c r="Y4">
        <v>4.1051828559148704E-6</v>
      </c>
      <c r="Z4">
        <v>4.9219248076030198E-6</v>
      </c>
      <c r="AA4">
        <v>5.7006403393953399E-6</v>
      </c>
      <c r="AB4">
        <v>4.5636608833958597E-6</v>
      </c>
      <c r="AC4">
        <v>5.5367497640054798E-6</v>
      </c>
      <c r="AD4">
        <v>4.8141978285674703E-6</v>
      </c>
      <c r="AE4">
        <v>5.4180142551700997E-6</v>
      </c>
      <c r="AF4">
        <v>5.4362753321190799E-6</v>
      </c>
      <c r="AG4">
        <v>5.26029392458795E-6</v>
      </c>
    </row>
    <row r="5" spans="1:33" x14ac:dyDescent="0.25">
      <c r="A5" t="s">
        <v>14</v>
      </c>
      <c r="B5" t="s">
        <v>15</v>
      </c>
      <c r="C5">
        <v>857.7513854</v>
      </c>
      <c r="D5">
        <v>583.72900000000004</v>
      </c>
      <c r="E5">
        <v>7.5783076990101797E-6</v>
      </c>
      <c r="F5">
        <v>8.6502685855845407E-6</v>
      </c>
      <c r="G5">
        <v>5.0692264147208801E-6</v>
      </c>
      <c r="H5">
        <v>1.3308434685895801E-5</v>
      </c>
      <c r="I5">
        <v>6.99627581366087E-6</v>
      </c>
      <c r="J5">
        <v>5.2317923000964204E-6</v>
      </c>
      <c r="K5">
        <v>1.2156720867383E-5</v>
      </c>
      <c r="L5">
        <v>1.0953999100922999E-5</v>
      </c>
      <c r="M5">
        <v>1.0176471452201401E-5</v>
      </c>
      <c r="N5">
        <v>9.64779920737332E-6</v>
      </c>
      <c r="O5">
        <v>1.7757609974298E-5</v>
      </c>
      <c r="P5">
        <v>6.3425806104189E-6</v>
      </c>
      <c r="Q5">
        <v>5.6527927501004103E-6</v>
      </c>
      <c r="R5">
        <v>1.84938822075681E-5</v>
      </c>
      <c r="S5">
        <v>1.10038065434947E-5</v>
      </c>
      <c r="T5">
        <v>1.8859220171392501E-5</v>
      </c>
      <c r="U5">
        <v>1.8569678031665201E-5</v>
      </c>
      <c r="V5">
        <v>2.68871720842688E-5</v>
      </c>
      <c r="W5">
        <v>1.08146437215444E-5</v>
      </c>
      <c r="X5">
        <v>1.7122506924072498E-5</v>
      </c>
      <c r="Y5">
        <v>1.7213367067423999E-5</v>
      </c>
      <c r="Z5">
        <v>1.5738960293722098E-5</v>
      </c>
      <c r="AA5">
        <v>1.1083048790189899E-5</v>
      </c>
      <c r="AB5">
        <v>1.0356595374858999E-5</v>
      </c>
      <c r="AC5">
        <v>1.3732368736196401E-5</v>
      </c>
      <c r="AD5">
        <v>1.3651509805601001E-5</v>
      </c>
      <c r="AE5">
        <v>1.37017232866688E-5</v>
      </c>
      <c r="AF5">
        <v>1.37246008253106E-5</v>
      </c>
      <c r="AG5">
        <v>1.3691002738394701E-5</v>
      </c>
    </row>
    <row r="6" spans="1:33" x14ac:dyDescent="0.25">
      <c r="A6" t="s">
        <v>16</v>
      </c>
      <c r="B6" t="s">
        <v>17</v>
      </c>
      <c r="C6">
        <v>792.57346640000003</v>
      </c>
      <c r="D6">
        <v>375.42399999999998</v>
      </c>
      <c r="E6">
        <v>7.4610976603535804E-6</v>
      </c>
      <c r="F6">
        <v>1.2064010586233501E-5</v>
      </c>
      <c r="G6">
        <v>8.2116258728468992E-6</v>
      </c>
      <c r="H6">
        <v>9.8590113607128092E-6</v>
      </c>
      <c r="I6">
        <v>1.1181774296817899E-5</v>
      </c>
      <c r="J6">
        <v>5.1972925777078704E-6</v>
      </c>
      <c r="K6">
        <v>1.1119764545475299E-5</v>
      </c>
      <c r="L6">
        <v>1.04962696910103E-5</v>
      </c>
      <c r="M6">
        <v>9.4153511179944803E-6</v>
      </c>
      <c r="N6">
        <v>1.11945186075764E-5</v>
      </c>
      <c r="O6">
        <v>1.1614651731927301E-5</v>
      </c>
      <c r="P6">
        <v>9.9228222076621696E-6</v>
      </c>
      <c r="Q6">
        <v>6.8491354580794804E-6</v>
      </c>
      <c r="R6">
        <v>1.2888501062449299E-5</v>
      </c>
      <c r="S6">
        <v>9.4733593845823104E-6</v>
      </c>
      <c r="T6">
        <v>1.1082340392384399E-5</v>
      </c>
      <c r="U6">
        <v>1.00213344319765E-5</v>
      </c>
      <c r="V6">
        <v>1.15999722378608E-5</v>
      </c>
      <c r="W6">
        <v>8.1382765057628195E-6</v>
      </c>
      <c r="X6">
        <v>8.8938904426696697E-6</v>
      </c>
      <c r="Y6">
        <v>9.5132109901420992E-6</v>
      </c>
      <c r="Z6">
        <v>8.2538070884358196E-6</v>
      </c>
      <c r="AA6">
        <v>6.2819060255975801E-6</v>
      </c>
      <c r="AB6">
        <v>6.5884234936443802E-6</v>
      </c>
      <c r="AC6">
        <v>1.1185980819228501E-5</v>
      </c>
      <c r="AD6">
        <v>1.112011552941E-5</v>
      </c>
      <c r="AE6">
        <v>1.1161017943762701E-5</v>
      </c>
      <c r="AF6">
        <v>1.1179653309106701E-5</v>
      </c>
      <c r="AG6">
        <v>1.11522853026817E-5</v>
      </c>
    </row>
    <row r="7" spans="1:33" x14ac:dyDescent="0.25">
      <c r="A7" t="s">
        <v>18</v>
      </c>
      <c r="B7" t="s">
        <v>19</v>
      </c>
      <c r="C7">
        <v>800.64932399999998</v>
      </c>
      <c r="D7">
        <v>574.92949999999996</v>
      </c>
      <c r="E7">
        <v>3.2698585939541201E-5</v>
      </c>
      <c r="F7">
        <v>5.30818772348651E-5</v>
      </c>
      <c r="G7">
        <v>2.65260204661654E-5</v>
      </c>
      <c r="H7">
        <v>4.5432989624837903E-5</v>
      </c>
      <c r="I7">
        <v>3.8316655091077498E-5</v>
      </c>
      <c r="J7">
        <v>2.6473819433314801E-5</v>
      </c>
      <c r="K7">
        <v>5.64757041944086E-5</v>
      </c>
      <c r="L7">
        <v>6.2863100238434995E-5</v>
      </c>
      <c r="M7">
        <v>4.8115617837693003E-5</v>
      </c>
      <c r="N7">
        <v>6.3388841400718301E-5</v>
      </c>
      <c r="O7">
        <v>6.8075720888925703E-5</v>
      </c>
      <c r="P7">
        <v>4.4390429409972898E-5</v>
      </c>
      <c r="Q7">
        <v>2.9797702433062999E-5</v>
      </c>
      <c r="R7">
        <v>8.8076371737588101E-5</v>
      </c>
      <c r="S7">
        <v>4.55956389325239E-5</v>
      </c>
      <c r="T7">
        <v>5.9099769721525102E-5</v>
      </c>
      <c r="U7">
        <v>5.0572119162710098E-5</v>
      </c>
      <c r="V7">
        <v>9.8517618869280602E-5</v>
      </c>
      <c r="W7">
        <v>4.1707075592290002E-5</v>
      </c>
      <c r="X7">
        <v>4.8399092785937098E-5</v>
      </c>
      <c r="Y7">
        <v>5.6260656074197499E-5</v>
      </c>
      <c r="Z7">
        <v>5.8702740462105003E-5</v>
      </c>
      <c r="AA7">
        <v>3.5616120654811702E-5</v>
      </c>
      <c r="AB7">
        <v>3.3606485387198001E-5</v>
      </c>
      <c r="AC7">
        <v>5.64521325775904E-5</v>
      </c>
      <c r="AD7">
        <v>5.6119731142867301E-5</v>
      </c>
      <c r="AE7">
        <v>5.6326152783946203E-5</v>
      </c>
      <c r="AF7">
        <v>5.6420199620967697E-5</v>
      </c>
      <c r="AG7">
        <v>5.62820818866305E-5</v>
      </c>
    </row>
    <row r="8" spans="1:33" x14ac:dyDescent="0.25">
      <c r="A8" t="s">
        <v>20</v>
      </c>
      <c r="B8" t="s">
        <v>21</v>
      </c>
      <c r="C8">
        <v>772.6185974</v>
      </c>
      <c r="D8">
        <v>559.06299999999999</v>
      </c>
      <c r="E8">
        <v>3.2906686718484303E-5</v>
      </c>
      <c r="F8">
        <v>4.6352650259721502E-5</v>
      </c>
      <c r="G8">
        <v>2.8121009226638199E-5</v>
      </c>
      <c r="H8">
        <v>3.3152791060484699E-5</v>
      </c>
      <c r="I8">
        <v>3.4381147609594403E-5</v>
      </c>
      <c r="J8">
        <v>3.2850981239128002E-5</v>
      </c>
      <c r="K8">
        <v>5.5630088104555797E-5</v>
      </c>
      <c r="L8">
        <v>4.2813564041821203E-5</v>
      </c>
      <c r="M8">
        <v>3.9656959204688098E-5</v>
      </c>
      <c r="N8">
        <v>4.5263015523298701E-5</v>
      </c>
      <c r="O8">
        <v>4.3634591946757002E-5</v>
      </c>
      <c r="P8">
        <v>3.5525183279395197E-5</v>
      </c>
      <c r="Q8">
        <v>2.67517435938764E-5</v>
      </c>
      <c r="R8">
        <v>5.7088961916292197E-5</v>
      </c>
      <c r="S8">
        <v>3.4793309193610802E-5</v>
      </c>
      <c r="T8">
        <v>3.8769309846545998E-5</v>
      </c>
      <c r="U8">
        <v>3.9270484202807002E-5</v>
      </c>
      <c r="V8">
        <v>5.1111145059337798E-5</v>
      </c>
      <c r="W8">
        <v>3.3235243399299498E-5</v>
      </c>
      <c r="X8">
        <v>4.1387541636686601E-5</v>
      </c>
      <c r="Y8">
        <v>4.8472504770840102E-5</v>
      </c>
      <c r="Z8">
        <v>4.8194231011441198E-5</v>
      </c>
      <c r="AA8">
        <v>3.2782285845368601E-5</v>
      </c>
      <c r="AB8">
        <v>3.3691086258825E-5</v>
      </c>
      <c r="AC8">
        <v>4.2480959620051201E-5</v>
      </c>
      <c r="AD8">
        <v>4.2230823242887597E-5</v>
      </c>
      <c r="AE8">
        <v>4.2386158196572897E-5</v>
      </c>
      <c r="AF8">
        <v>4.2456929657339501E-5</v>
      </c>
      <c r="AG8">
        <v>4.2352994276561302E-5</v>
      </c>
    </row>
    <row r="9" spans="1:33" x14ac:dyDescent="0.25">
      <c r="A9" t="s">
        <v>22</v>
      </c>
      <c r="B9" t="s">
        <v>23</v>
      </c>
      <c r="C9">
        <v>810.51637340000002</v>
      </c>
      <c r="D9">
        <v>344.56099999999998</v>
      </c>
      <c r="E9">
        <v>2.9873610605058801E-5</v>
      </c>
      <c r="F9">
        <v>1.61716621669589E-5</v>
      </c>
      <c r="G9">
        <v>2.8660342856565801E-5</v>
      </c>
      <c r="H9">
        <v>2.92797178093768E-5</v>
      </c>
      <c r="I9">
        <v>4.21594269517164E-5</v>
      </c>
      <c r="J9">
        <v>1.37155542881961E-5</v>
      </c>
      <c r="K9">
        <v>9.2826097425278293E-6</v>
      </c>
      <c r="L9">
        <v>1.39557719826998E-5</v>
      </c>
      <c r="M9">
        <v>3.01569751405448E-5</v>
      </c>
      <c r="N9">
        <v>1.51094739204298E-5</v>
      </c>
      <c r="O9">
        <v>2.5422570589898001E-5</v>
      </c>
      <c r="P9">
        <v>3.89163292823079E-5</v>
      </c>
      <c r="Q9">
        <v>1.5675136942388102E-5</v>
      </c>
      <c r="R9">
        <v>1.1656819626619499E-5</v>
      </c>
      <c r="S9">
        <v>4.4256998879375899E-5</v>
      </c>
      <c r="T9">
        <v>3.3444237407191799E-5</v>
      </c>
      <c r="U9">
        <v>5.0995630367769697E-5</v>
      </c>
      <c r="V9">
        <v>1.85663925936951E-5</v>
      </c>
      <c r="W9">
        <v>2.06465122843618E-5</v>
      </c>
      <c r="X9">
        <v>2.0346456720247401E-5</v>
      </c>
      <c r="Y9">
        <v>1.0547140438219201E-5</v>
      </c>
      <c r="Z9">
        <v>3.4158373587385203E-5</v>
      </c>
      <c r="AA9">
        <v>2.00985180778785E-5</v>
      </c>
      <c r="AB9">
        <v>2.7251841113361598E-5</v>
      </c>
      <c r="AC9">
        <v>2.2142271316617399E-5</v>
      </c>
      <c r="AD9">
        <v>2.2011893199483299E-5</v>
      </c>
      <c r="AE9">
        <v>2.20928581475498E-5</v>
      </c>
      <c r="AF9">
        <v>2.21297462239912E-5</v>
      </c>
      <c r="AG9">
        <v>2.2075572179403499E-5</v>
      </c>
    </row>
    <row r="10" spans="1:33" x14ac:dyDescent="0.25">
      <c r="A10" t="s">
        <v>24</v>
      </c>
      <c r="B10" t="s">
        <v>25</v>
      </c>
      <c r="C10">
        <v>494.32326110000002</v>
      </c>
      <c r="D10">
        <v>78.696899999999999</v>
      </c>
      <c r="E10">
        <v>7.6387335594238592E-6</v>
      </c>
      <c r="F10">
        <v>1.40559491841679E-5</v>
      </c>
      <c r="G10">
        <v>1.64767247093637E-5</v>
      </c>
      <c r="H10">
        <v>8.91360409986925E-6</v>
      </c>
      <c r="I10">
        <v>1.5488186819627901E-5</v>
      </c>
      <c r="J10">
        <v>1.1527146435837401E-5</v>
      </c>
      <c r="K10">
        <v>1.02994563386084E-5</v>
      </c>
      <c r="L10">
        <v>1.5674558713646101E-5</v>
      </c>
      <c r="M10">
        <v>1.8726062144129401E-5</v>
      </c>
      <c r="N10">
        <v>2.2404148734466201E-5</v>
      </c>
      <c r="O10">
        <v>1.90832597677151E-5</v>
      </c>
      <c r="P10">
        <v>9.7959114096762405E-6</v>
      </c>
      <c r="Q10">
        <v>1.3210537060962701E-5</v>
      </c>
      <c r="R10">
        <v>1.1535407275987101E-5</v>
      </c>
      <c r="S10">
        <v>1.51378066421224E-5</v>
      </c>
      <c r="T10">
        <v>2.1760668684473199E-5</v>
      </c>
      <c r="U10">
        <v>1.5604333498017002E-5</v>
      </c>
      <c r="V10">
        <v>1.5494758200980499E-5</v>
      </c>
      <c r="W10">
        <v>1.2680216150167899E-5</v>
      </c>
      <c r="X10">
        <v>2.24767390911612E-5</v>
      </c>
      <c r="Y10">
        <v>1.18951817214084E-5</v>
      </c>
      <c r="Z10">
        <v>1.5111507365777201E-5</v>
      </c>
      <c r="AA10">
        <v>1.21352838496765E-5</v>
      </c>
      <c r="AB10">
        <v>1.5940720529421599E-5</v>
      </c>
      <c r="AC10">
        <v>2.0687317389934901E-5</v>
      </c>
      <c r="AD10">
        <v>1.9659388341771801E-5</v>
      </c>
      <c r="AE10">
        <v>2.0490090865060199E-5</v>
      </c>
      <c r="AF10">
        <v>2.11196732272052E-5</v>
      </c>
      <c r="AG10">
        <v>1.99107945452132E-5</v>
      </c>
    </row>
    <row r="11" spans="1:33" x14ac:dyDescent="0.25">
      <c r="A11" t="s">
        <v>26</v>
      </c>
      <c r="B11" t="s">
        <v>27</v>
      </c>
      <c r="C11">
        <v>816.5750941</v>
      </c>
      <c r="D11">
        <v>459.24799999999999</v>
      </c>
      <c r="E11">
        <v>1.7924062697081501E-5</v>
      </c>
      <c r="F11">
        <v>1.5456312058682601E-5</v>
      </c>
      <c r="G11">
        <v>1.1111345920583499E-5</v>
      </c>
      <c r="H11">
        <v>1.2037675096924799E-5</v>
      </c>
      <c r="I11">
        <v>1.51464330153376E-5</v>
      </c>
      <c r="J11">
        <v>7.9334599825282295E-6</v>
      </c>
      <c r="K11">
        <v>1.4900756205077599E-5</v>
      </c>
      <c r="L11">
        <v>1.6592143548896101E-5</v>
      </c>
      <c r="M11">
        <v>1.37220732114023E-5</v>
      </c>
      <c r="N11">
        <v>1.63694663373065E-5</v>
      </c>
      <c r="O11">
        <v>1.50126448033594E-5</v>
      </c>
      <c r="P11">
        <v>1.5603067675280201E-5</v>
      </c>
      <c r="Q11">
        <v>1.4954932241154101E-5</v>
      </c>
      <c r="R11">
        <v>2.0845375080798199E-5</v>
      </c>
      <c r="S11">
        <v>1.32720071195404E-5</v>
      </c>
      <c r="T11">
        <v>1.31035437164628E-5</v>
      </c>
      <c r="U11">
        <v>1.5038266297692901E-5</v>
      </c>
      <c r="V11">
        <v>1.8022051894507901E-5</v>
      </c>
      <c r="W11">
        <v>1.1818136160793601E-5</v>
      </c>
      <c r="X11">
        <v>9.9026032396708902E-6</v>
      </c>
      <c r="Y11">
        <v>1.31965000203634E-5</v>
      </c>
      <c r="Z11">
        <v>1.4264474606479599E-5</v>
      </c>
      <c r="AA11">
        <v>8.3025767710843395E-6</v>
      </c>
      <c r="AB11">
        <v>8.5071799012936099E-6</v>
      </c>
      <c r="AC11">
        <v>1.4234715642985801E-5</v>
      </c>
      <c r="AD11">
        <v>1.39472774022032E-5</v>
      </c>
      <c r="AE11">
        <v>1.3991626132233499E-5</v>
      </c>
      <c r="AF11">
        <v>1.4393671021177101E-5</v>
      </c>
      <c r="AG11">
        <v>1.39949900708022E-5</v>
      </c>
    </row>
    <row r="12" spans="1:33" x14ac:dyDescent="0.25">
      <c r="A12" t="s">
        <v>28</v>
      </c>
      <c r="B12" t="s">
        <v>29</v>
      </c>
      <c r="C12">
        <v>748.52550640000004</v>
      </c>
      <c r="D12">
        <v>571.20650000000001</v>
      </c>
      <c r="E12">
        <v>2.4352378755593999E-6</v>
      </c>
      <c r="F12">
        <v>6.5898366378206096E-7</v>
      </c>
      <c r="G12">
        <v>1.02580512852296E-6</v>
      </c>
      <c r="H12">
        <v>9.9878009544516195E-7</v>
      </c>
      <c r="I12">
        <v>1.86656803271077E-6</v>
      </c>
      <c r="J12">
        <v>6.7837676657748E-7</v>
      </c>
      <c r="K12">
        <v>7.3798076245269195E-7</v>
      </c>
      <c r="L12">
        <v>8.3544866621814604E-7</v>
      </c>
      <c r="M12">
        <v>6.2597972696607396E-7</v>
      </c>
      <c r="N12">
        <v>4.8336845336262901E-7</v>
      </c>
      <c r="O12">
        <v>4.85235584092072E-7</v>
      </c>
      <c r="P12">
        <v>2.3978721821771701E-6</v>
      </c>
      <c r="Q12">
        <v>1.36377373186613E-6</v>
      </c>
      <c r="R12">
        <v>9.0980132833062502E-7</v>
      </c>
      <c r="S12">
        <v>6.3591110454527096E-7</v>
      </c>
      <c r="T12">
        <v>4.8396655963101696E-7</v>
      </c>
      <c r="U12">
        <v>7.6789026546574502E-7</v>
      </c>
      <c r="V12">
        <v>8.5790675599850003E-7</v>
      </c>
      <c r="W12">
        <v>1.7875781394400701E-6</v>
      </c>
      <c r="X12">
        <v>1.80420215944734E-6</v>
      </c>
      <c r="Y12">
        <v>2.7965346974471701E-7</v>
      </c>
      <c r="Z12">
        <v>3.5280372383282999E-7</v>
      </c>
      <c r="AA12">
        <v>1.02577610890397E-6</v>
      </c>
      <c r="AB12">
        <v>3.7794433592945E-7</v>
      </c>
      <c r="AC12">
        <v>1.49514161916501E-6</v>
      </c>
      <c r="AD12">
        <v>1.48633792660934E-6</v>
      </c>
      <c r="AE12">
        <v>1.49180502895927E-6</v>
      </c>
      <c r="AF12">
        <v>1.4942958709126499E-6</v>
      </c>
      <c r="AG12">
        <v>1.4906378058666801E-6</v>
      </c>
    </row>
    <row r="13" spans="1:33" x14ac:dyDescent="0.25">
      <c r="A13" t="s">
        <v>30</v>
      </c>
      <c r="B13" t="s">
        <v>31</v>
      </c>
      <c r="C13">
        <v>798.63443810000001</v>
      </c>
      <c r="D13">
        <v>539.26599999999996</v>
      </c>
      <c r="E13">
        <v>5.8792084375280101E-5</v>
      </c>
      <c r="F13">
        <v>8.9920317147891506E-5</v>
      </c>
      <c r="G13">
        <v>3.8597126070728398E-5</v>
      </c>
      <c r="H13">
        <v>7.6179755667421897E-5</v>
      </c>
      <c r="I13">
        <v>6.5443490354512003E-5</v>
      </c>
      <c r="J13">
        <v>5.5842090214544397E-5</v>
      </c>
      <c r="K13">
        <v>1.02048481535691E-4</v>
      </c>
      <c r="L13">
        <v>1.17674797072372E-4</v>
      </c>
      <c r="M13">
        <v>7.9686343829322905E-5</v>
      </c>
      <c r="N13">
        <v>9.8105056774735097E-5</v>
      </c>
      <c r="O13">
        <v>1.01393300164024E-4</v>
      </c>
      <c r="P13">
        <v>9.3122475092442201E-5</v>
      </c>
      <c r="Q13">
        <v>5.3471151378479301E-5</v>
      </c>
      <c r="R13">
        <v>1.5511231862958699E-4</v>
      </c>
      <c r="S13">
        <v>5.8094174069360403E-5</v>
      </c>
      <c r="T13">
        <v>7.7854106832693696E-5</v>
      </c>
      <c r="U13">
        <v>6.7262836540851897E-5</v>
      </c>
      <c r="V13">
        <v>1.13989174949118E-4</v>
      </c>
      <c r="W13">
        <v>5.8156830967202603E-5</v>
      </c>
      <c r="X13">
        <v>5.85231783271472E-5</v>
      </c>
      <c r="Y13">
        <v>8.1386246995025395E-5</v>
      </c>
      <c r="Z13">
        <v>8.5199559682744102E-5</v>
      </c>
      <c r="AA13">
        <v>5.5377037130079402E-5</v>
      </c>
      <c r="AB13">
        <v>5.0250484661870602E-5</v>
      </c>
      <c r="AC13">
        <v>8.3962029847212098E-5</v>
      </c>
      <c r="AD13">
        <v>8.3121212380091994E-5</v>
      </c>
      <c r="AE13">
        <v>8.3546254464096105E-5</v>
      </c>
      <c r="AF13">
        <v>8.3684747632910096E-5</v>
      </c>
      <c r="AG13">
        <v>8.3682143477305804E-5</v>
      </c>
    </row>
    <row r="14" spans="1:33" x14ac:dyDescent="0.25">
      <c r="A14" t="s">
        <v>32</v>
      </c>
      <c r="B14" t="s">
        <v>33</v>
      </c>
      <c r="C14">
        <v>818.60432049999997</v>
      </c>
      <c r="D14">
        <v>488.01100000000002</v>
      </c>
      <c r="E14">
        <v>9.5329953018007902E-5</v>
      </c>
      <c r="F14">
        <v>9.0350753659899504E-5</v>
      </c>
      <c r="G14">
        <v>7.8639423046125397E-5</v>
      </c>
      <c r="H14">
        <v>1.2517890464982699E-4</v>
      </c>
      <c r="I14">
        <v>9.5035361797158002E-5</v>
      </c>
      <c r="J14">
        <v>8.7569683428942604E-5</v>
      </c>
      <c r="K14">
        <v>1.5996576218347601E-4</v>
      </c>
      <c r="L14">
        <v>1.2513608937125999E-4</v>
      </c>
      <c r="M14">
        <v>1.14382597358673E-4</v>
      </c>
      <c r="N14">
        <v>1.02787997726731E-4</v>
      </c>
      <c r="O14">
        <v>1.07608575225004E-4</v>
      </c>
      <c r="P14">
        <v>1.03427536412966E-4</v>
      </c>
      <c r="Q14">
        <v>9.3277629446333199E-5</v>
      </c>
      <c r="R14">
        <v>1.28333173571536E-4</v>
      </c>
      <c r="S14">
        <v>1.19368164199579E-4</v>
      </c>
      <c r="T14">
        <v>9.8711753846681202E-5</v>
      </c>
      <c r="U14">
        <v>1.0251310772029599E-4</v>
      </c>
      <c r="V14">
        <v>1.10259363245163E-4</v>
      </c>
      <c r="W14">
        <v>9.9122132741268204E-5</v>
      </c>
      <c r="X14">
        <v>1.22652079353017E-4</v>
      </c>
      <c r="Y14">
        <v>1.3701017806209899E-4</v>
      </c>
      <c r="Z14">
        <v>1.03835147190652E-4</v>
      </c>
      <c r="AA14">
        <v>8.5757605529348301E-5</v>
      </c>
      <c r="AB14">
        <v>9.0565797491489104E-5</v>
      </c>
      <c r="AC14">
        <v>1.05137911187687E-4</v>
      </c>
      <c r="AD14">
        <v>1.04518838161977E-4</v>
      </c>
      <c r="AE14">
        <v>1.04903283163008E-4</v>
      </c>
      <c r="AF14">
        <v>1.050784384237E-4</v>
      </c>
      <c r="AG14">
        <v>1.04821204384468E-4</v>
      </c>
    </row>
    <row r="15" spans="1:33" x14ac:dyDescent="0.25">
      <c r="A15" t="s">
        <v>34</v>
      </c>
      <c r="B15" t="s">
        <v>35</v>
      </c>
      <c r="C15">
        <v>692.55735519999996</v>
      </c>
      <c r="D15">
        <v>451.83749999999998</v>
      </c>
      <c r="E15">
        <v>1.8448523900656398E-5</v>
      </c>
      <c r="F15">
        <v>1.5557941380181398E-5</v>
      </c>
      <c r="G15">
        <v>2.66778382200344E-5</v>
      </c>
      <c r="H15">
        <v>2.66529739672581E-5</v>
      </c>
      <c r="I15">
        <v>2.3405562083834901E-5</v>
      </c>
      <c r="J15">
        <v>2.0346956727971099E-5</v>
      </c>
      <c r="K15">
        <v>1.7132310468422599E-5</v>
      </c>
      <c r="L15">
        <v>1.6244208985362899E-5</v>
      </c>
      <c r="M15">
        <v>1.82767009583866E-5</v>
      </c>
      <c r="N15">
        <v>1.7460935534316701E-5</v>
      </c>
      <c r="O15">
        <v>2.3851123978438399E-5</v>
      </c>
      <c r="P15">
        <v>1.8341489225949E-5</v>
      </c>
      <c r="Q15">
        <v>2.46914822450865E-5</v>
      </c>
      <c r="R15">
        <v>1.6656410992724101E-5</v>
      </c>
      <c r="S15">
        <v>2.9125958882857302E-5</v>
      </c>
      <c r="T15">
        <v>2.8446868946073199E-5</v>
      </c>
      <c r="U15">
        <v>2.6492426341450099E-5</v>
      </c>
      <c r="V15">
        <v>2.60737613360406E-5</v>
      </c>
      <c r="W15">
        <v>2.5616886596100599E-5</v>
      </c>
      <c r="X15">
        <v>2.6733011711724099E-5</v>
      </c>
      <c r="Y15">
        <v>1.8558833911890199E-5</v>
      </c>
      <c r="Z15">
        <v>2.32062624156643E-5</v>
      </c>
      <c r="AA15">
        <v>2.4432546181566099E-5</v>
      </c>
      <c r="AB15">
        <v>2.5302584464228299E-5</v>
      </c>
      <c r="AC15">
        <v>2.1793422288748399E-5</v>
      </c>
      <c r="AD15">
        <v>2.1665098264383999E-5</v>
      </c>
      <c r="AE15">
        <v>2.1744787618677002E-5</v>
      </c>
      <c r="AF15">
        <v>2.1781094527566801E-5</v>
      </c>
      <c r="AG15">
        <v>2.1727773989040899E-5</v>
      </c>
    </row>
    <row r="16" spans="1:33" x14ac:dyDescent="0.25">
      <c r="A16" t="s">
        <v>36</v>
      </c>
      <c r="B16" t="s">
        <v>37</v>
      </c>
      <c r="C16">
        <v>766.57413250000002</v>
      </c>
      <c r="D16">
        <v>513.79150000000004</v>
      </c>
      <c r="E16">
        <v>6.2711913692315902E-5</v>
      </c>
      <c r="F16">
        <v>6.2494328313667094E-5</v>
      </c>
      <c r="G16">
        <v>6.1983107076036696E-5</v>
      </c>
      <c r="H16">
        <v>5.2063228740636098E-5</v>
      </c>
      <c r="I16">
        <v>5.6435245556648702E-5</v>
      </c>
      <c r="J16">
        <v>6.0802096932195199E-5</v>
      </c>
      <c r="K16">
        <v>6.8135632540346406E-5</v>
      </c>
      <c r="L16">
        <v>6.2095360482259204E-5</v>
      </c>
      <c r="M16">
        <v>5.4419604186963903E-5</v>
      </c>
      <c r="N16">
        <v>5.6124142438294998E-5</v>
      </c>
      <c r="O16">
        <v>5.3639372232611399E-5</v>
      </c>
      <c r="P16">
        <v>9.3846397448031296E-6</v>
      </c>
      <c r="Q16">
        <v>5.3842335346005397E-5</v>
      </c>
      <c r="R16">
        <v>9.1777478008036598E-6</v>
      </c>
      <c r="S16">
        <v>5.3218489544558399E-5</v>
      </c>
      <c r="T16">
        <v>5.6907924230982602E-5</v>
      </c>
      <c r="U16">
        <v>5.7524953451180902E-5</v>
      </c>
      <c r="V16">
        <v>5.5086588435031598E-5</v>
      </c>
      <c r="W16">
        <v>5.1914528797203499E-5</v>
      </c>
      <c r="X16">
        <v>6.0328444420780202E-5</v>
      </c>
      <c r="Y16">
        <v>5.58671680091211E-5</v>
      </c>
      <c r="Z16">
        <v>5.5161984312944699E-5</v>
      </c>
      <c r="AA16">
        <v>5.97124583052026E-5</v>
      </c>
      <c r="AB16">
        <v>5.5201989869625099E-5</v>
      </c>
      <c r="AC16">
        <v>6.0715416235036703E-5</v>
      </c>
      <c r="AD16">
        <v>6.0357911734412297E-5</v>
      </c>
      <c r="AE16">
        <v>6.0579922405856798E-5</v>
      </c>
      <c r="AF16">
        <v>6.06810716910056E-5</v>
      </c>
      <c r="AG16">
        <v>6.0532523259851202E-5</v>
      </c>
    </row>
    <row r="17" spans="1:33" x14ac:dyDescent="0.25">
      <c r="A17" t="s">
        <v>38</v>
      </c>
      <c r="B17" t="s">
        <v>39</v>
      </c>
      <c r="C17">
        <v>816.69069850000005</v>
      </c>
      <c r="D17">
        <v>545.43050000000005</v>
      </c>
      <c r="E17">
        <v>1.51611062759144E-5</v>
      </c>
      <c r="F17">
        <v>2.0271881437341999E-5</v>
      </c>
      <c r="G17">
        <v>1.5964827461636101E-5</v>
      </c>
      <c r="H17">
        <v>2.4900703224379101E-5</v>
      </c>
      <c r="I17">
        <v>2.1169381237319E-5</v>
      </c>
      <c r="J17">
        <v>2.0459183890246399E-5</v>
      </c>
      <c r="K17">
        <v>2.7198759764045202E-5</v>
      </c>
      <c r="L17">
        <v>2.4156839307125601E-5</v>
      </c>
      <c r="M17">
        <v>2.3960282983204399E-5</v>
      </c>
      <c r="N17">
        <v>3.4621024544327799E-5</v>
      </c>
      <c r="O17">
        <v>2.7437867170189898E-5</v>
      </c>
      <c r="P17">
        <v>1.73132122577498E-5</v>
      </c>
      <c r="Q17">
        <v>1.9239384955073501E-5</v>
      </c>
      <c r="R17">
        <v>2.9040178020841801E-5</v>
      </c>
      <c r="S17">
        <v>2.8833622372704398E-5</v>
      </c>
      <c r="T17">
        <v>2.43468210066833E-5</v>
      </c>
      <c r="U17">
        <v>2.38062068020755E-5</v>
      </c>
      <c r="V17">
        <v>3.5043280589008601E-5</v>
      </c>
      <c r="W17">
        <v>2.5115571051821301E-5</v>
      </c>
      <c r="X17">
        <v>2.01229648176389E-5</v>
      </c>
      <c r="Y17">
        <v>2.3420601821966E-5</v>
      </c>
      <c r="Z17">
        <v>3.0782645443885999E-5</v>
      </c>
      <c r="AA17">
        <v>1.8890795181798998E-5</v>
      </c>
      <c r="AB17">
        <v>2.5801796689693799E-5</v>
      </c>
      <c r="AC17">
        <v>2.7550288739799701E-5</v>
      </c>
      <c r="AD17">
        <v>2.7388067135654701E-5</v>
      </c>
      <c r="AE17">
        <v>2.74888069226955E-5</v>
      </c>
      <c r="AF17">
        <v>2.7534704524729301E-5</v>
      </c>
      <c r="AG17">
        <v>2.7467299038216501E-5</v>
      </c>
    </row>
    <row r="18" spans="1:33" x14ac:dyDescent="0.25">
      <c r="A18" t="s">
        <v>40</v>
      </c>
      <c r="B18" t="s">
        <v>41</v>
      </c>
      <c r="C18">
        <v>776.55575720000002</v>
      </c>
      <c r="D18">
        <v>495.55399999999997</v>
      </c>
      <c r="E18">
        <v>9.5127738372069795E-3</v>
      </c>
      <c r="F18">
        <v>9.2192225284469902E-3</v>
      </c>
      <c r="G18">
        <v>9.5611299640543795E-3</v>
      </c>
      <c r="H18">
        <v>1.0665933254777601E-2</v>
      </c>
      <c r="I18">
        <v>9.4110322042145096E-3</v>
      </c>
      <c r="J18">
        <v>9.2234956329872494E-3</v>
      </c>
      <c r="K18">
        <v>1.1281457937644001E-2</v>
      </c>
      <c r="L18">
        <v>1.0305584936924199E-2</v>
      </c>
      <c r="M18">
        <v>9.8780975058532505E-3</v>
      </c>
      <c r="N18">
        <v>9.7704789761089393E-3</v>
      </c>
      <c r="O18">
        <v>9.4776219904463901E-3</v>
      </c>
      <c r="P18">
        <v>9.7971252532980998E-3</v>
      </c>
      <c r="Q18">
        <v>9.4858363230930793E-3</v>
      </c>
      <c r="R18">
        <v>1.00729508469301E-2</v>
      </c>
      <c r="S18">
        <v>1.05815448747153E-2</v>
      </c>
      <c r="T18">
        <v>9.5223725485506002E-3</v>
      </c>
      <c r="U18">
        <v>1.02577391749874E-2</v>
      </c>
      <c r="V18">
        <v>1.02558800192659E-2</v>
      </c>
      <c r="W18">
        <v>9.8122826838090392E-3</v>
      </c>
      <c r="X18">
        <v>1.0615736817098801E-2</v>
      </c>
      <c r="Y18">
        <v>1.0733951121427599E-2</v>
      </c>
      <c r="Z18">
        <v>1.0120331481597101E-2</v>
      </c>
      <c r="AA18">
        <v>9.3389419407163103E-3</v>
      </c>
      <c r="AB18">
        <v>1.0236788336792599E-2</v>
      </c>
      <c r="AC18">
        <v>9.9360129598693604E-3</v>
      </c>
      <c r="AD18">
        <v>9.8805309020224396E-3</v>
      </c>
      <c r="AE18">
        <v>9.9427220769776597E-3</v>
      </c>
      <c r="AF18">
        <v>9.9627628148490893E-3</v>
      </c>
      <c r="AG18">
        <v>9.8875479253934095E-3</v>
      </c>
    </row>
    <row r="19" spans="1:33" x14ac:dyDescent="0.25">
      <c r="A19" t="s">
        <v>42</v>
      </c>
      <c r="B19" t="s">
        <v>43</v>
      </c>
      <c r="C19">
        <v>842.70628610000006</v>
      </c>
      <c r="D19">
        <v>589.62400000000002</v>
      </c>
      <c r="E19">
        <v>2.0230469016329502E-5</v>
      </c>
      <c r="F19">
        <v>2.0976969391179E-5</v>
      </c>
      <c r="G19">
        <v>1.7219995334730799E-5</v>
      </c>
      <c r="H19">
        <v>2.3140207453496E-5</v>
      </c>
      <c r="I19">
        <v>1.7232993614313599E-5</v>
      </c>
      <c r="J19">
        <v>1.5889842720547499E-5</v>
      </c>
      <c r="K19">
        <v>2.5281517672199701E-5</v>
      </c>
      <c r="L19">
        <v>2.00231718127657E-5</v>
      </c>
      <c r="M19">
        <v>1.5140227190326299E-5</v>
      </c>
      <c r="N19">
        <v>1.7946726516444099E-5</v>
      </c>
      <c r="O19">
        <v>3.5091461397277E-5</v>
      </c>
      <c r="P19">
        <v>1.83193003978482E-5</v>
      </c>
      <c r="Q19">
        <v>1.5529623048904901E-5</v>
      </c>
      <c r="R19">
        <v>2.7421143668141E-5</v>
      </c>
      <c r="S19">
        <v>1.7424031759347601E-5</v>
      </c>
      <c r="T19">
        <v>3.41091570420191E-5</v>
      </c>
      <c r="U19">
        <v>2.8497875657405E-5</v>
      </c>
      <c r="V19">
        <v>3.2317400315825901E-5</v>
      </c>
      <c r="W19">
        <v>2.4864825308067399E-5</v>
      </c>
      <c r="X19">
        <v>3.0550975202726498E-5</v>
      </c>
      <c r="Y19">
        <v>2.91903392888084E-5</v>
      </c>
      <c r="Z19">
        <v>3.0043187591536001E-5</v>
      </c>
      <c r="AA19">
        <v>2.3710410299689201E-5</v>
      </c>
      <c r="AB19">
        <v>1.93811133088069E-5</v>
      </c>
      <c r="AC19">
        <v>2.5646320203100601E-5</v>
      </c>
      <c r="AD19">
        <v>2.6893463477707498E-5</v>
      </c>
      <c r="AE19">
        <v>2.6305675599500998E-5</v>
      </c>
      <c r="AF19">
        <v>2.5595681403423901E-5</v>
      </c>
      <c r="AG19">
        <v>2.63127575882567E-5</v>
      </c>
    </row>
    <row r="20" spans="1:33" x14ac:dyDescent="0.25">
      <c r="A20" t="s">
        <v>44</v>
      </c>
      <c r="B20" t="s">
        <v>45</v>
      </c>
      <c r="C20">
        <v>737.57615880000003</v>
      </c>
      <c r="D20">
        <v>463.1515</v>
      </c>
      <c r="E20">
        <v>2.35919733172935E-4</v>
      </c>
      <c r="F20">
        <v>2.0769889635584001E-4</v>
      </c>
      <c r="G20">
        <v>3.2807667871566701E-4</v>
      </c>
      <c r="H20">
        <v>2.8587697377117297E-4</v>
      </c>
      <c r="I20">
        <v>2.5459404710493797E-4</v>
      </c>
      <c r="J20">
        <v>2.7669680280215201E-4</v>
      </c>
      <c r="K20">
        <v>2.5775827072367202E-4</v>
      </c>
      <c r="L20">
        <v>2.4711732148355298E-4</v>
      </c>
      <c r="M20">
        <v>2.1197677468614499E-4</v>
      </c>
      <c r="N20">
        <v>1.9817213520610899E-4</v>
      </c>
      <c r="O20">
        <v>2.9630044661457799E-4</v>
      </c>
      <c r="P20">
        <v>2.33627829351624E-4</v>
      </c>
      <c r="Q20">
        <v>3.0978893916132198E-4</v>
      </c>
      <c r="R20">
        <v>2.3150928491843801E-4</v>
      </c>
      <c r="S20">
        <v>3.0946968583441301E-4</v>
      </c>
      <c r="T20">
        <v>3.2151395842633E-4</v>
      </c>
      <c r="U20">
        <v>3.1803717526806402E-4</v>
      </c>
      <c r="V20">
        <v>2.5509925500442399E-4</v>
      </c>
      <c r="W20">
        <v>3.3250039862849702E-4</v>
      </c>
      <c r="X20">
        <v>3.1950828927740003E-4</v>
      </c>
      <c r="Y20">
        <v>2.81743806295405E-4</v>
      </c>
      <c r="Z20">
        <v>3.1587717355930001E-4</v>
      </c>
      <c r="AA20">
        <v>3.2220432688184498E-4</v>
      </c>
      <c r="AB20">
        <v>3.2769071341430599E-4</v>
      </c>
      <c r="AC20">
        <v>2.8333252750616398E-4</v>
      </c>
      <c r="AD20">
        <v>2.8166420897953799E-4</v>
      </c>
      <c r="AE20">
        <v>2.8270023654180002E-4</v>
      </c>
      <c r="AF20">
        <v>2.8317225640749099E-4</v>
      </c>
      <c r="AG20">
        <v>2.8247904527486603E-4</v>
      </c>
    </row>
    <row r="21" spans="1:33" x14ac:dyDescent="0.25">
      <c r="A21" t="s">
        <v>46</v>
      </c>
      <c r="B21" t="s">
        <v>47</v>
      </c>
      <c r="C21">
        <v>745.59674429999995</v>
      </c>
      <c r="D21">
        <v>461.30349999999999</v>
      </c>
      <c r="E21">
        <v>2.20433465028526E-5</v>
      </c>
      <c r="F21">
        <v>4.2625279758363203E-5</v>
      </c>
      <c r="G21">
        <v>1.92255669907819E-5</v>
      </c>
      <c r="H21">
        <v>4.7932527853724199E-5</v>
      </c>
      <c r="I21">
        <v>9.1434953408499995E-6</v>
      </c>
      <c r="J21">
        <v>1.7891062031639799E-5</v>
      </c>
      <c r="K21">
        <v>1.3580901793888699E-5</v>
      </c>
      <c r="L21">
        <v>8.6835251369669699E-6</v>
      </c>
      <c r="M21">
        <v>5.4371506418084999E-6</v>
      </c>
      <c r="N21">
        <v>3.5554299671791702E-6</v>
      </c>
      <c r="O21">
        <v>7.8134759934574006E-6</v>
      </c>
      <c r="P21">
        <v>1.8185101447404699E-5</v>
      </c>
      <c r="Q21">
        <v>6.3496735469376603E-6</v>
      </c>
      <c r="R21">
        <v>4.0190536906367598E-5</v>
      </c>
      <c r="S21">
        <v>1.7811547711302002E-5</v>
      </c>
      <c r="T21">
        <v>9.3630446429385395E-6</v>
      </c>
      <c r="U21">
        <v>5.3472413951316298E-5</v>
      </c>
      <c r="V21">
        <v>8.3311027983223095E-6</v>
      </c>
      <c r="W21">
        <v>2.0925141032538299E-5</v>
      </c>
      <c r="X21">
        <v>2.2996090724442398E-6</v>
      </c>
      <c r="Y21">
        <v>9.0013181945605108E-6</v>
      </c>
      <c r="Z21">
        <v>2.9978096126581501E-5</v>
      </c>
      <c r="AA21">
        <v>2.6886004499914401E-5</v>
      </c>
      <c r="AB21">
        <v>2.0593249892153101E-6</v>
      </c>
      <c r="AC21">
        <v>5.4916834780028899E-6</v>
      </c>
      <c r="AD21">
        <v>5.4593473485462302E-6</v>
      </c>
      <c r="AE21">
        <v>5.4794281189982098E-6</v>
      </c>
      <c r="AF21">
        <v>5.4885770286575504E-6</v>
      </c>
      <c r="AG21">
        <v>5.4751408864775104E-6</v>
      </c>
    </row>
    <row r="22" spans="1:33" x14ac:dyDescent="0.25">
      <c r="A22" t="s">
        <v>48</v>
      </c>
      <c r="B22" t="s">
        <v>49</v>
      </c>
      <c r="C22">
        <v>802.66667959999995</v>
      </c>
      <c r="D22">
        <v>583.80200000000002</v>
      </c>
      <c r="E22">
        <v>1.5477827038113E-5</v>
      </c>
      <c r="F22">
        <v>8.4205699392542105E-6</v>
      </c>
      <c r="G22">
        <v>7.9037254719363805E-6</v>
      </c>
      <c r="H22">
        <v>1.01042259652581E-5</v>
      </c>
      <c r="I22">
        <v>1.47272379374624E-5</v>
      </c>
      <c r="J22">
        <v>4.7800241263167001E-6</v>
      </c>
      <c r="K22">
        <v>1.1445626473387301E-5</v>
      </c>
      <c r="L22">
        <v>1.2652807275875999E-5</v>
      </c>
      <c r="M22">
        <v>1.1430070761000901E-5</v>
      </c>
      <c r="N22">
        <v>1.5718079277184699E-5</v>
      </c>
      <c r="O22">
        <v>2.11867615069368E-5</v>
      </c>
      <c r="P22">
        <v>8.0758921990019797E-6</v>
      </c>
      <c r="Q22">
        <v>1.1441953075634301E-5</v>
      </c>
      <c r="R22">
        <v>2.0075008298466901E-5</v>
      </c>
      <c r="S22">
        <v>8.6791106727664202E-6</v>
      </c>
      <c r="T22">
        <v>2.21774642978843E-5</v>
      </c>
      <c r="U22">
        <v>1.45238870267054E-5</v>
      </c>
      <c r="V22">
        <v>2.5325772534099099E-5</v>
      </c>
      <c r="W22">
        <v>1.81674440106423E-5</v>
      </c>
      <c r="X22">
        <v>1.9737112107218099E-5</v>
      </c>
      <c r="Y22">
        <v>3.4365310125276599E-6</v>
      </c>
      <c r="Z22">
        <v>4.8825021915945996E-6</v>
      </c>
      <c r="AA22">
        <v>1.35546195074176E-5</v>
      </c>
      <c r="AB22">
        <v>1.13545797135926E-5</v>
      </c>
      <c r="AC22">
        <v>1.65106597125766E-5</v>
      </c>
      <c r="AD22">
        <v>1.8850055478618401E-5</v>
      </c>
      <c r="AE22">
        <v>1.8166648498185899E-5</v>
      </c>
      <c r="AF22">
        <v>1.61133056062624E-5</v>
      </c>
      <c r="AG22">
        <v>1.8106680811281498E-5</v>
      </c>
    </row>
    <row r="23" spans="1:33" x14ac:dyDescent="0.25">
      <c r="A23" t="s">
        <v>50</v>
      </c>
      <c r="B23" t="s">
        <v>51</v>
      </c>
      <c r="C23">
        <v>830.70362520000003</v>
      </c>
      <c r="D23">
        <v>585.97349999999994</v>
      </c>
      <c r="E23">
        <v>1.18801394173087E-5</v>
      </c>
      <c r="F23">
        <v>8.22499824003676E-6</v>
      </c>
      <c r="G23">
        <v>6.6822640750942296E-6</v>
      </c>
      <c r="H23">
        <v>7.7328863509195296E-6</v>
      </c>
      <c r="I23">
        <v>6.1695769403688396E-6</v>
      </c>
      <c r="J23">
        <v>5.1340788920219498E-6</v>
      </c>
      <c r="K23">
        <v>1.0684165544044E-5</v>
      </c>
      <c r="L23">
        <v>7.3371543079347104E-6</v>
      </c>
      <c r="M23">
        <v>4.4816225475324002E-6</v>
      </c>
      <c r="N23">
        <v>5.1454062340515397E-6</v>
      </c>
      <c r="O23">
        <v>1.5749248172784899E-5</v>
      </c>
      <c r="P23">
        <v>7.6476916679455099E-6</v>
      </c>
      <c r="Q23">
        <v>7.4529602108823897E-6</v>
      </c>
      <c r="R23">
        <v>1.5561716968190999E-5</v>
      </c>
      <c r="S23">
        <v>4.1054521034688204E-6</v>
      </c>
      <c r="T23">
        <v>1.5543042761728999E-5</v>
      </c>
      <c r="U23">
        <v>1.4699606008254299E-5</v>
      </c>
      <c r="V23">
        <v>1.20784920735663E-5</v>
      </c>
      <c r="W23">
        <v>9.8790223977082301E-6</v>
      </c>
      <c r="X23">
        <v>1.25544421403796E-5</v>
      </c>
      <c r="Y23">
        <v>1.52233144169466E-5</v>
      </c>
      <c r="Z23">
        <v>1.1224932074335201E-5</v>
      </c>
      <c r="AA23">
        <v>1.4178498566305E-5</v>
      </c>
      <c r="AB23">
        <v>6.5361949515442502E-6</v>
      </c>
      <c r="AC23">
        <v>1.0547104187767901E-5</v>
      </c>
      <c r="AD23">
        <v>1.04850007311913E-5</v>
      </c>
      <c r="AE23">
        <v>1.05235670431384E-5</v>
      </c>
      <c r="AF23">
        <v>1.0541138067355E-5</v>
      </c>
      <c r="AG23">
        <v>1.05153331585284E-5</v>
      </c>
    </row>
    <row r="24" spans="1:33" x14ac:dyDescent="0.25">
      <c r="A24" t="s">
        <v>52</v>
      </c>
      <c r="B24" t="s">
        <v>53</v>
      </c>
      <c r="C24">
        <v>544.34000409999999</v>
      </c>
      <c r="D24">
        <v>78.937950000000001</v>
      </c>
      <c r="E24">
        <v>4.1933913026305602E-5</v>
      </c>
      <c r="F24">
        <v>5.6398131894018898E-5</v>
      </c>
      <c r="G24">
        <v>9.8571729592514905E-5</v>
      </c>
      <c r="H24">
        <v>4.55810399220292E-5</v>
      </c>
      <c r="I24">
        <v>4.68361819692734E-5</v>
      </c>
      <c r="J24">
        <v>5.1127193565339803E-5</v>
      </c>
      <c r="K24">
        <v>9.0155279097641394E-5</v>
      </c>
      <c r="L24">
        <v>4.9603033496095403E-5</v>
      </c>
      <c r="M24">
        <v>7.5657705336821106E-5</v>
      </c>
      <c r="N24">
        <v>1.04552061417199E-4</v>
      </c>
      <c r="O24">
        <v>9.7420484251249694E-5</v>
      </c>
      <c r="P24">
        <v>4.5632658918854097E-5</v>
      </c>
      <c r="Q24">
        <v>4.58957291283536E-5</v>
      </c>
      <c r="R24">
        <v>3.9776236635102098E-5</v>
      </c>
      <c r="S24">
        <v>7.8625445402101201E-5</v>
      </c>
      <c r="T24">
        <v>8.8225441183572697E-5</v>
      </c>
      <c r="U24">
        <v>6.09067211552924E-5</v>
      </c>
      <c r="V24">
        <v>5.1862961479977103E-5</v>
      </c>
      <c r="W24">
        <v>7.1177844585388402E-5</v>
      </c>
      <c r="X24">
        <v>1.2687997905826701E-4</v>
      </c>
      <c r="Y24">
        <v>6.5468165760815099E-5</v>
      </c>
      <c r="Z24">
        <v>6.5384564096510005E-5</v>
      </c>
      <c r="AA24">
        <v>7.0092496244163497E-5</v>
      </c>
      <c r="AB24">
        <v>9.6742241335800305E-5</v>
      </c>
      <c r="AC24">
        <v>1.0631901839722E-4</v>
      </c>
      <c r="AD24">
        <v>1.05692990776296E-4</v>
      </c>
      <c r="AE24">
        <v>1.0608175458828001E-4</v>
      </c>
      <c r="AF24">
        <v>1.06258877523038E-4</v>
      </c>
      <c r="AG24">
        <v>1.05998753746176E-4</v>
      </c>
    </row>
    <row r="25" spans="1:33" x14ac:dyDescent="0.25">
      <c r="A25" t="s">
        <v>54</v>
      </c>
      <c r="B25" t="s">
        <v>55</v>
      </c>
      <c r="C25">
        <v>709.54502969999999</v>
      </c>
      <c r="D25">
        <v>416.54050000000001</v>
      </c>
      <c r="E25">
        <v>1.42443064894476E-5</v>
      </c>
      <c r="F25">
        <v>1.32940321768924E-5</v>
      </c>
      <c r="G25">
        <v>2.8396745481984199E-5</v>
      </c>
      <c r="H25">
        <v>1.9318442896075599E-5</v>
      </c>
      <c r="I25">
        <v>2.73367804411212E-5</v>
      </c>
      <c r="J25">
        <v>2.3513220590106399E-5</v>
      </c>
      <c r="K25">
        <v>1.37574203181886E-5</v>
      </c>
      <c r="L25">
        <v>1.47014483280541E-5</v>
      </c>
      <c r="M25">
        <v>1.7455563165779701E-5</v>
      </c>
      <c r="N25">
        <v>1.9052188339967001E-5</v>
      </c>
      <c r="O25">
        <v>2.51047733564549E-5</v>
      </c>
      <c r="P25">
        <v>1.0649812370746901E-5</v>
      </c>
      <c r="Q25">
        <v>2.16182320216904E-5</v>
      </c>
      <c r="R25">
        <v>1.1251031156858001E-5</v>
      </c>
      <c r="S25">
        <v>3.2761044621741998E-5</v>
      </c>
      <c r="T25">
        <v>3.6273407100978602E-5</v>
      </c>
      <c r="U25">
        <v>2.96291653363268E-5</v>
      </c>
      <c r="V25">
        <v>2.3773269948980102E-5</v>
      </c>
      <c r="W25">
        <v>3.5214086756433199E-5</v>
      </c>
      <c r="X25">
        <v>2.5692172557682099E-5</v>
      </c>
      <c r="Y25">
        <v>1.9296057019731401E-5</v>
      </c>
      <c r="Z25">
        <v>2.12197963292183E-5</v>
      </c>
      <c r="AA25">
        <v>3.4576399823205999E-5</v>
      </c>
      <c r="AB25">
        <v>3.5372087264848098E-5</v>
      </c>
      <c r="AC25">
        <v>2.3187680304549399E-5</v>
      </c>
      <c r="AD25">
        <v>2.4659979615791001E-5</v>
      </c>
      <c r="AE25">
        <v>2.2494416004401501E-5</v>
      </c>
      <c r="AF25">
        <v>2.2250640567090299E-5</v>
      </c>
      <c r="AG25">
        <v>2.4364542537135002E-5</v>
      </c>
    </row>
    <row r="26" spans="1:33" x14ac:dyDescent="0.25">
      <c r="A26" t="s">
        <v>56</v>
      </c>
      <c r="B26" t="s">
        <v>57</v>
      </c>
      <c r="C26">
        <v>720.58872240000005</v>
      </c>
      <c r="D26">
        <v>499.21</v>
      </c>
      <c r="E26">
        <v>3.08964451352235E-4</v>
      </c>
      <c r="F26">
        <v>2.9828206018958203E-4</v>
      </c>
      <c r="G26">
        <v>6.0123690107228005E-4</v>
      </c>
      <c r="H26">
        <v>4.3318492703527898E-4</v>
      </c>
      <c r="I26">
        <v>4.0786533936971802E-4</v>
      </c>
      <c r="J26">
        <v>4.1525700417918801E-4</v>
      </c>
      <c r="K26">
        <v>2.85341092174476E-4</v>
      </c>
      <c r="L26">
        <v>3.1265396471516699E-4</v>
      </c>
      <c r="M26">
        <v>2.8868280782937198E-4</v>
      </c>
      <c r="N26">
        <v>2.6835723972229902E-4</v>
      </c>
      <c r="O26">
        <v>4.7015685946624302E-4</v>
      </c>
      <c r="P26">
        <v>2.9666268986133998E-4</v>
      </c>
      <c r="Q26">
        <v>4.1853905688990002E-4</v>
      </c>
      <c r="R26">
        <v>2.4999026024748498E-4</v>
      </c>
      <c r="S26">
        <v>4.8164382803717899E-4</v>
      </c>
      <c r="T26">
        <v>5.7033466942661302E-4</v>
      </c>
      <c r="U26">
        <v>5.0622733313083102E-4</v>
      </c>
      <c r="V26">
        <v>3.7701225313562599E-4</v>
      </c>
      <c r="W26">
        <v>5.0933234114188203E-4</v>
      </c>
      <c r="X26">
        <v>4.72805461616795E-4</v>
      </c>
      <c r="Y26">
        <v>3.65039242436792E-4</v>
      </c>
      <c r="Z26">
        <v>4.8073529837408302E-4</v>
      </c>
      <c r="AA26">
        <v>5.9257627887456205E-4</v>
      </c>
      <c r="AB26">
        <v>5.63321934521325E-4</v>
      </c>
      <c r="AC26">
        <v>4.0922606171901E-4</v>
      </c>
      <c r="AD26">
        <v>4.0681645691170699E-4</v>
      </c>
      <c r="AE26">
        <v>4.0831282403506E-4</v>
      </c>
      <c r="AF26">
        <v>4.08994577141173E-4</v>
      </c>
      <c r="AG26">
        <v>4.0799335054625798E-4</v>
      </c>
    </row>
    <row r="27" spans="1:33" x14ac:dyDescent="0.25">
      <c r="A27" t="s">
        <v>58</v>
      </c>
      <c r="B27" t="s">
        <v>59</v>
      </c>
      <c r="C27">
        <v>838.61190480000005</v>
      </c>
      <c r="D27">
        <v>463.23</v>
      </c>
      <c r="E27">
        <v>1.5528412039862001E-6</v>
      </c>
      <c r="F27">
        <v>2.04249045491668E-5</v>
      </c>
      <c r="G27">
        <v>3.8230220593960001E-5</v>
      </c>
      <c r="H27">
        <v>4.0872281371177901E-5</v>
      </c>
      <c r="I27">
        <v>1.93778399349016E-5</v>
      </c>
      <c r="J27">
        <v>1.3796128780738201E-5</v>
      </c>
      <c r="K27">
        <v>2.60113703723752E-5</v>
      </c>
      <c r="L27">
        <v>1.6831240029108499E-5</v>
      </c>
      <c r="M27">
        <v>1.38904626562474E-5</v>
      </c>
      <c r="N27">
        <v>2.57187430424042E-5</v>
      </c>
      <c r="O27">
        <v>3.0162103340091801E-5</v>
      </c>
      <c r="P27">
        <v>2.87616622274785E-5</v>
      </c>
      <c r="Q27">
        <v>1.74298017232264E-5</v>
      </c>
      <c r="R27">
        <v>1.1827706979736999E-5</v>
      </c>
      <c r="S27">
        <v>1.08967596813448E-5</v>
      </c>
      <c r="T27">
        <v>2.2628938659774E-5</v>
      </c>
      <c r="U27">
        <v>3.5121264963913499E-5</v>
      </c>
      <c r="V27">
        <v>2.13357404704744E-5</v>
      </c>
      <c r="W27">
        <v>9.9131959453846108E-6</v>
      </c>
      <c r="X27">
        <v>1.47251406053637E-5</v>
      </c>
      <c r="Y27">
        <v>1.27412060915669E-5</v>
      </c>
      <c r="Z27">
        <v>2.1310015262744699E-5</v>
      </c>
      <c r="AA27">
        <v>1.98402091996236E-5</v>
      </c>
      <c r="AB27">
        <v>3.47048973401447E-5</v>
      </c>
      <c r="AC27">
        <v>1.9571025684673199E-5</v>
      </c>
      <c r="AD27">
        <v>1.9455787575508E-5</v>
      </c>
      <c r="AE27">
        <v>1.9527350562679002E-5</v>
      </c>
      <c r="AF27">
        <v>1.9559955053933199E-5</v>
      </c>
      <c r="AG27">
        <v>1.9512071907579001E-5</v>
      </c>
    </row>
    <row r="28" spans="1:33" x14ac:dyDescent="0.25">
      <c r="A28" t="s">
        <v>60</v>
      </c>
      <c r="B28" t="s">
        <v>61</v>
      </c>
      <c r="C28">
        <v>520.32642920000001</v>
      </c>
      <c r="D28">
        <v>101.38800000000001</v>
      </c>
      <c r="E28">
        <v>4.3178931657476901E-7</v>
      </c>
      <c r="F28">
        <v>1.7275559239117499E-6</v>
      </c>
      <c r="G28">
        <v>2.4361791784723701E-6</v>
      </c>
      <c r="H28">
        <v>6.1255163232006903E-7</v>
      </c>
      <c r="I28">
        <v>1.2761228098671701E-6</v>
      </c>
      <c r="J28">
        <v>1.99946116739764E-6</v>
      </c>
      <c r="K28">
        <v>1.39420427107902E-6</v>
      </c>
      <c r="L28">
        <v>1.9776379474421102E-6</v>
      </c>
      <c r="M28">
        <v>2.5954823526062002E-6</v>
      </c>
      <c r="N28">
        <v>3.5699801031136299E-6</v>
      </c>
      <c r="O28">
        <v>1.9895128940715101E-6</v>
      </c>
      <c r="P28">
        <v>1.1221091913187999E-6</v>
      </c>
      <c r="Q28">
        <v>8.9913771659709398E-7</v>
      </c>
      <c r="R28">
        <v>4.9184894759855805E-7</v>
      </c>
      <c r="S28">
        <v>2.2552449499206201E-6</v>
      </c>
      <c r="T28">
        <v>3.8779524028767501E-6</v>
      </c>
      <c r="U28">
        <v>1.2470959793849E-6</v>
      </c>
      <c r="V28">
        <v>2.7003260280774198E-6</v>
      </c>
      <c r="W28">
        <v>1.9540005210781798E-6</v>
      </c>
      <c r="X28">
        <v>6.1855691691995398E-6</v>
      </c>
      <c r="Y28">
        <v>7.26847928504021E-7</v>
      </c>
      <c r="Z28">
        <v>1.7406065794747299E-6</v>
      </c>
      <c r="AA28">
        <v>3.46132052350791E-6</v>
      </c>
      <c r="AB28">
        <v>3.3069698784086401E-6</v>
      </c>
      <c r="AC28">
        <v>3.11033144152899E-6</v>
      </c>
      <c r="AD28">
        <v>3.09201718861379E-6</v>
      </c>
      <c r="AE28">
        <v>3.10339035896439E-6</v>
      </c>
      <c r="AF28">
        <v>3.1085720380402402E-6</v>
      </c>
      <c r="AG28">
        <v>3.1009621938744599E-6</v>
      </c>
    </row>
    <row r="29" spans="1:33" x14ac:dyDescent="0.25">
      <c r="A29" t="s">
        <v>62</v>
      </c>
      <c r="B29" t="s">
        <v>63</v>
      </c>
      <c r="C29">
        <v>765.59860860000003</v>
      </c>
      <c r="D29">
        <v>470.01949999999999</v>
      </c>
      <c r="E29">
        <v>7.1539560188515001E-6</v>
      </c>
      <c r="F29">
        <v>1.46005392022309E-5</v>
      </c>
      <c r="G29">
        <v>7.2484587439144001E-6</v>
      </c>
      <c r="H29">
        <v>1.3728517445446399E-5</v>
      </c>
      <c r="I29">
        <v>8.8004659356118098E-6</v>
      </c>
      <c r="J29">
        <v>6.1136168071335101E-6</v>
      </c>
      <c r="K29">
        <v>8.5977014167522397E-6</v>
      </c>
      <c r="L29">
        <v>1.03081896288161E-5</v>
      </c>
      <c r="M29">
        <v>1.2269085045066999E-5</v>
      </c>
      <c r="N29">
        <v>1.4423563128579301E-5</v>
      </c>
      <c r="O29">
        <v>3.9465170834090996E-6</v>
      </c>
      <c r="P29">
        <v>1.20609547007846E-5</v>
      </c>
      <c r="Q29">
        <v>1.0453062938483299E-5</v>
      </c>
      <c r="R29">
        <v>3.0598572975837901E-6</v>
      </c>
      <c r="S29">
        <v>4.0349560226635201E-6</v>
      </c>
      <c r="T29">
        <v>1.2490961181096701E-5</v>
      </c>
      <c r="U29">
        <v>3.4834094010028999E-6</v>
      </c>
      <c r="V29">
        <v>9.2981299948636993E-6</v>
      </c>
      <c r="W29">
        <v>9.1502934290502401E-6</v>
      </c>
      <c r="X29">
        <v>8.8825097298199399E-6</v>
      </c>
      <c r="Y29">
        <v>1.10775149984991E-5</v>
      </c>
      <c r="Z29">
        <v>1.3582504068604E-5</v>
      </c>
      <c r="AA29">
        <v>6.4903076554377202E-6</v>
      </c>
      <c r="AB29">
        <v>3.9604838822440499E-6</v>
      </c>
      <c r="AC29">
        <v>6.7932611140039099E-6</v>
      </c>
      <c r="AD29">
        <v>6.7532610353950202E-6</v>
      </c>
      <c r="AE29">
        <v>6.7781011263429099E-6</v>
      </c>
      <c r="AF29">
        <v>6.7894184086431898E-6</v>
      </c>
      <c r="AG29">
        <v>6.7727977817335196E-6</v>
      </c>
    </row>
    <row r="30" spans="1:33" x14ac:dyDescent="0.25">
      <c r="A30" t="s">
        <v>64</v>
      </c>
      <c r="B30" t="s">
        <v>65</v>
      </c>
      <c r="C30">
        <v>744.58894759999998</v>
      </c>
      <c r="D30">
        <v>496.45100000000002</v>
      </c>
      <c r="E30">
        <v>4.9314993130412195E-4</v>
      </c>
      <c r="F30">
        <v>4.17317198698535E-4</v>
      </c>
      <c r="G30">
        <v>3.75976859143114E-4</v>
      </c>
      <c r="H30">
        <v>3.2881673516219799E-4</v>
      </c>
      <c r="I30">
        <v>4.2869928717310203E-4</v>
      </c>
      <c r="J30">
        <v>3.5764746169751599E-4</v>
      </c>
      <c r="K30">
        <v>3.8481576487252599E-4</v>
      </c>
      <c r="L30">
        <v>4.2244587670046198E-4</v>
      </c>
      <c r="M30">
        <v>4.3241071563848899E-4</v>
      </c>
      <c r="N30">
        <v>4.7013334990267798E-4</v>
      </c>
      <c r="O30">
        <v>3.8733917344093999E-4</v>
      </c>
      <c r="P30">
        <v>4.6012332961253101E-4</v>
      </c>
      <c r="Q30">
        <v>3.6129013870778398E-4</v>
      </c>
      <c r="R30">
        <v>4.4550923787869598E-4</v>
      </c>
      <c r="S30">
        <v>3.5739467089382598E-4</v>
      </c>
      <c r="T30">
        <v>4.3572357229532799E-4</v>
      </c>
      <c r="U30">
        <v>4.1333764833309202E-4</v>
      </c>
      <c r="V30">
        <v>4.2285235400614599E-4</v>
      </c>
      <c r="W30">
        <v>4.0440087772943402E-4</v>
      </c>
      <c r="X30">
        <v>3.65356026470892E-4</v>
      </c>
      <c r="Y30">
        <v>4.0098352007202298E-4</v>
      </c>
      <c r="Z30">
        <v>3.3048164735445502E-4</v>
      </c>
      <c r="AA30">
        <v>3.8130976744412E-4</v>
      </c>
      <c r="AB30">
        <v>3.4329929826719901E-4</v>
      </c>
      <c r="AC30">
        <v>3.9157350216203102E-4</v>
      </c>
      <c r="AD30">
        <v>3.8926783915205898E-4</v>
      </c>
      <c r="AE30">
        <v>3.90699658309789E-4</v>
      </c>
      <c r="AF30">
        <v>3.9135200300711499E-4</v>
      </c>
      <c r="AG30">
        <v>3.9039396577316798E-4</v>
      </c>
    </row>
    <row r="31" spans="1:33" x14ac:dyDescent="0.25">
      <c r="A31" t="s">
        <v>66</v>
      </c>
      <c r="B31" t="s">
        <v>67</v>
      </c>
      <c r="C31">
        <v>768.58635800000002</v>
      </c>
      <c r="D31">
        <v>460.00049999999999</v>
      </c>
      <c r="E31">
        <v>2.5315656130005601E-4</v>
      </c>
      <c r="F31">
        <v>2.1538837844653201E-4</v>
      </c>
      <c r="G31">
        <v>2.1140246337611701E-4</v>
      </c>
      <c r="H31">
        <v>1.6789178506184101E-4</v>
      </c>
      <c r="I31">
        <v>2.0001378896612499E-4</v>
      </c>
      <c r="J31">
        <v>1.6989494318110599E-4</v>
      </c>
      <c r="K31">
        <v>1.4639248930231499E-4</v>
      </c>
      <c r="L31">
        <v>1.6313532912182101E-4</v>
      </c>
      <c r="M31">
        <v>2.0294040023702999E-4</v>
      </c>
      <c r="N31">
        <v>1.65675330002361E-4</v>
      </c>
      <c r="O31">
        <v>1.67827031619578E-4</v>
      </c>
      <c r="P31">
        <v>2.3063477104806401E-4</v>
      </c>
      <c r="Q31">
        <v>2.03152100472046E-4</v>
      </c>
      <c r="R31">
        <v>1.7781949968746099E-4</v>
      </c>
      <c r="S31">
        <v>1.71269255663343E-4</v>
      </c>
      <c r="T31">
        <v>1.9279894711449701E-4</v>
      </c>
      <c r="U31">
        <v>1.8132565382919199E-4</v>
      </c>
      <c r="V31">
        <v>1.4962598274654201E-4</v>
      </c>
      <c r="W31">
        <v>2.2070884201443099E-4</v>
      </c>
      <c r="X31">
        <v>2.03782973257521E-4</v>
      </c>
      <c r="Y31">
        <v>1.2590408395582301E-4</v>
      </c>
      <c r="Z31">
        <v>1.4240817739616301E-4</v>
      </c>
      <c r="AA31">
        <v>1.26191816428829E-4</v>
      </c>
      <c r="AB31">
        <v>1.2751561398647099E-4</v>
      </c>
      <c r="AC31">
        <v>1.7621137022894099E-4</v>
      </c>
      <c r="AD31">
        <v>1.6501015769656701E-4</v>
      </c>
      <c r="AE31">
        <v>1.77061221138148E-4</v>
      </c>
      <c r="AF31">
        <v>1.8043818436788199E-4</v>
      </c>
      <c r="AG31">
        <v>1.67936492442017E-4</v>
      </c>
    </row>
    <row r="32" spans="1:33" x14ac:dyDescent="0.25">
      <c r="A32" t="s">
        <v>68</v>
      </c>
      <c r="B32" t="s">
        <v>69</v>
      </c>
      <c r="C32">
        <v>746.60553709999999</v>
      </c>
      <c r="D32">
        <v>502.14299999999997</v>
      </c>
      <c r="E32">
        <v>3.5115094791148202E-3</v>
      </c>
      <c r="F32">
        <v>3.3635424135963501E-3</v>
      </c>
      <c r="G32">
        <v>3.72029376135818E-3</v>
      </c>
      <c r="H32">
        <v>3.5925949265126099E-3</v>
      </c>
      <c r="I32">
        <v>3.64620475068976E-3</v>
      </c>
      <c r="J32">
        <v>3.61262756684021E-3</v>
      </c>
      <c r="K32">
        <v>3.4905127701582998E-3</v>
      </c>
      <c r="L32">
        <v>3.6159066365340801E-3</v>
      </c>
      <c r="M32">
        <v>4.0928088471357399E-3</v>
      </c>
      <c r="N32">
        <v>4.1014429599059597E-3</v>
      </c>
      <c r="O32">
        <v>3.2837442724687402E-3</v>
      </c>
      <c r="P32">
        <v>3.2967606027408899E-3</v>
      </c>
      <c r="Q32">
        <v>3.4285194541219398E-3</v>
      </c>
      <c r="R32">
        <v>3.2905420653787099E-3</v>
      </c>
      <c r="S32">
        <v>3.7603711753490302E-3</v>
      </c>
      <c r="T32">
        <v>3.8030005082911999E-3</v>
      </c>
      <c r="U32">
        <v>3.6384320782607599E-3</v>
      </c>
      <c r="V32">
        <v>3.36794545682205E-3</v>
      </c>
      <c r="W32">
        <v>3.65904982333454E-3</v>
      </c>
      <c r="X32">
        <v>3.98364618453401E-3</v>
      </c>
      <c r="Y32">
        <v>3.32014952220033E-3</v>
      </c>
      <c r="Z32">
        <v>3.33703475194731E-3</v>
      </c>
      <c r="AA32">
        <v>3.5926978977985002E-3</v>
      </c>
      <c r="AB32">
        <v>3.9940356994003397E-3</v>
      </c>
      <c r="AC32">
        <v>3.86300422924769E-3</v>
      </c>
      <c r="AD32">
        <v>3.84025808858811E-3</v>
      </c>
      <c r="AE32">
        <v>3.8543834658960399E-3</v>
      </c>
      <c r="AF32">
        <v>3.86081906562582E-3</v>
      </c>
      <c r="AG32">
        <v>3.8513677062614001E-3</v>
      </c>
    </row>
    <row r="33" spans="1:33" x14ac:dyDescent="0.25">
      <c r="A33" t="s">
        <v>70</v>
      </c>
      <c r="B33" t="s">
        <v>71</v>
      </c>
      <c r="C33">
        <v>790.56085350000001</v>
      </c>
      <c r="D33">
        <v>441.78050000000002</v>
      </c>
      <c r="E33">
        <v>8.2780035506006301E-4</v>
      </c>
      <c r="F33">
        <v>8.1802333581917604E-4</v>
      </c>
      <c r="G33">
        <v>8.5710106606706803E-4</v>
      </c>
      <c r="H33">
        <v>9.3714286133351598E-4</v>
      </c>
      <c r="I33">
        <v>9.1991574139603505E-4</v>
      </c>
      <c r="J33">
        <v>8.2806926653494197E-4</v>
      </c>
      <c r="K33">
        <v>8.9782979987616395E-4</v>
      </c>
      <c r="L33">
        <v>9.6771666266362295E-4</v>
      </c>
      <c r="M33">
        <v>9.8214960777193595E-4</v>
      </c>
      <c r="N33">
        <v>1.19906470922064E-3</v>
      </c>
      <c r="O33">
        <v>1.2336293325563199E-3</v>
      </c>
      <c r="P33">
        <v>9.1472079175472195E-4</v>
      </c>
      <c r="Q33">
        <v>7.9904382662016504E-4</v>
      </c>
      <c r="R33">
        <v>1.0387035483684899E-3</v>
      </c>
      <c r="S33">
        <v>1.22399885606583E-3</v>
      </c>
      <c r="T33">
        <v>1.22479345504313E-3</v>
      </c>
      <c r="U33">
        <v>1.00551803412607E-3</v>
      </c>
      <c r="V33">
        <v>1.57129024877991E-3</v>
      </c>
      <c r="W33">
        <v>1.1181739436501401E-3</v>
      </c>
      <c r="X33">
        <v>1.08778120770638E-3</v>
      </c>
      <c r="Y33">
        <v>1.1259548842597301E-3</v>
      </c>
      <c r="Z33">
        <v>1.24730679799521E-3</v>
      </c>
      <c r="AA33">
        <v>1.0102950336959801E-3</v>
      </c>
      <c r="AB33">
        <v>9.7861944061773199E-4</v>
      </c>
      <c r="AC33">
        <v>9.5738121626402599E-4</v>
      </c>
      <c r="AD33">
        <v>9.5174396439536197E-4</v>
      </c>
      <c r="AE33">
        <v>9.5524470374347501E-4</v>
      </c>
      <c r="AF33">
        <v>9.5683965987891704E-4</v>
      </c>
      <c r="AG33">
        <v>9.5449729797955803E-4</v>
      </c>
    </row>
    <row r="34" spans="1:33" x14ac:dyDescent="0.25">
      <c r="A34" t="s">
        <v>72</v>
      </c>
      <c r="B34" t="s">
        <v>73</v>
      </c>
      <c r="C34">
        <v>794.58692929999995</v>
      </c>
      <c r="D34">
        <v>392.45400000000001</v>
      </c>
      <c r="E34">
        <v>3.3891502244190299E-5</v>
      </c>
      <c r="F34">
        <v>4.4740462645306297E-5</v>
      </c>
      <c r="G34">
        <v>6.5074235101831999E-5</v>
      </c>
      <c r="H34">
        <v>5.6572730658917402E-5</v>
      </c>
      <c r="I34">
        <v>6.0112321192551298E-5</v>
      </c>
      <c r="J34">
        <v>4.8397329349555201E-5</v>
      </c>
      <c r="K34">
        <v>3.1488871847321098E-5</v>
      </c>
      <c r="L34">
        <v>4.5342255024179997E-5</v>
      </c>
      <c r="M34">
        <v>7.0006340746456096E-5</v>
      </c>
      <c r="N34">
        <v>9.5557398596516206E-5</v>
      </c>
      <c r="O34">
        <v>5.7937045664361199E-5</v>
      </c>
      <c r="P34">
        <v>3.6159543723791703E-5</v>
      </c>
      <c r="Q34">
        <v>3.8036295100327E-5</v>
      </c>
      <c r="R34">
        <v>3.5201444695560998E-5</v>
      </c>
      <c r="S34">
        <v>1.0920180411202701E-4</v>
      </c>
      <c r="T34">
        <v>8.0637323707832994E-5</v>
      </c>
      <c r="U34">
        <v>7.2604675054661704E-5</v>
      </c>
      <c r="V34">
        <v>7.36232120040014E-5</v>
      </c>
      <c r="W34">
        <v>7.5697660786754501E-5</v>
      </c>
      <c r="X34">
        <v>5.7944175612905497E-5</v>
      </c>
      <c r="Y34">
        <v>3.7738989758692997E-5</v>
      </c>
      <c r="Z34">
        <v>6.0335164447329598E-5</v>
      </c>
      <c r="AA34">
        <v>6.6537823961128402E-5</v>
      </c>
      <c r="AB34">
        <v>1.0232383820812401E-4</v>
      </c>
      <c r="AC34">
        <v>7.1974412785692698E-5</v>
      </c>
      <c r="AD34">
        <v>7.1550613064035902E-5</v>
      </c>
      <c r="AE34">
        <v>7.1813793137569698E-5</v>
      </c>
      <c r="AF34">
        <v>7.1933699429146399E-5</v>
      </c>
      <c r="AG34">
        <v>7.17576043487605E-5</v>
      </c>
    </row>
    <row r="35" spans="1:33" x14ac:dyDescent="0.25">
      <c r="A35" t="s">
        <v>74</v>
      </c>
      <c r="B35" t="s">
        <v>75</v>
      </c>
      <c r="C35">
        <v>770.59538320000001</v>
      </c>
      <c r="D35">
        <v>460.44049999999999</v>
      </c>
      <c r="E35">
        <v>2.9514784096020099E-5</v>
      </c>
      <c r="F35">
        <v>2.1598099991880599E-5</v>
      </c>
      <c r="G35">
        <v>1.7290664163967E-5</v>
      </c>
      <c r="H35">
        <v>1.52350967328304E-5</v>
      </c>
      <c r="I35">
        <v>2.1677365022484901E-5</v>
      </c>
      <c r="J35">
        <v>1.34938538378155E-5</v>
      </c>
      <c r="K35">
        <v>1.78579915640061E-5</v>
      </c>
      <c r="L35">
        <v>1.83260842377845E-5</v>
      </c>
      <c r="M35">
        <v>1.9839292402313399E-5</v>
      </c>
      <c r="N35">
        <v>2.35922921924501E-5</v>
      </c>
      <c r="O35">
        <v>2.0434203258584302E-5</v>
      </c>
      <c r="P35">
        <v>2.2945061182190399E-5</v>
      </c>
      <c r="Q35">
        <v>2.3219681274371999E-5</v>
      </c>
      <c r="R35">
        <v>1.8019378344645901E-5</v>
      </c>
      <c r="S35">
        <v>1.8267938386576099E-5</v>
      </c>
      <c r="T35">
        <v>2.4249991466720401E-5</v>
      </c>
      <c r="U35">
        <v>1.7744013212941901E-5</v>
      </c>
      <c r="V35">
        <v>1.4192663251232601E-5</v>
      </c>
      <c r="W35">
        <v>1.6488454843390899E-5</v>
      </c>
      <c r="X35">
        <v>2.11414174630196E-5</v>
      </c>
      <c r="Y35">
        <v>1.5169941536461E-5</v>
      </c>
      <c r="Z35">
        <v>1.0569904344211501E-5</v>
      </c>
      <c r="AA35">
        <v>1.26500222717109E-5</v>
      </c>
      <c r="AB35">
        <v>1.38673940423085E-5</v>
      </c>
      <c r="AC35">
        <v>1.8511615073229598E-5</v>
      </c>
      <c r="AD35">
        <v>1.84026149853954E-5</v>
      </c>
      <c r="AE35">
        <v>1.84703041547493E-5</v>
      </c>
      <c r="AF35">
        <v>1.85011437132621E-5</v>
      </c>
      <c r="AG35">
        <v>1.8455852557444E-5</v>
      </c>
    </row>
    <row r="36" spans="1:33" x14ac:dyDescent="0.25">
      <c r="A36" t="s">
        <v>76</v>
      </c>
      <c r="B36" t="s">
        <v>77</v>
      </c>
      <c r="C36">
        <v>812.53977729999997</v>
      </c>
      <c r="D36">
        <v>402.93700000000001</v>
      </c>
      <c r="E36">
        <v>8.0238064026438198E-4</v>
      </c>
      <c r="F36">
        <v>6.9362857293803096E-4</v>
      </c>
      <c r="G36">
        <v>1.09781427855154E-3</v>
      </c>
      <c r="H36">
        <v>7.2078861259050099E-4</v>
      </c>
      <c r="I36">
        <v>1.05945639726748E-3</v>
      </c>
      <c r="J36">
        <v>6.96764969908208E-4</v>
      </c>
      <c r="K36">
        <v>6.0401938440871202E-4</v>
      </c>
      <c r="L36">
        <v>1.0052531279216999E-3</v>
      </c>
      <c r="M36">
        <v>8.8467305572557096E-4</v>
      </c>
      <c r="N36">
        <v>1.8348163714916601E-3</v>
      </c>
      <c r="O36">
        <v>1.2559790752870799E-3</v>
      </c>
      <c r="P36">
        <v>8.8380764010009296E-4</v>
      </c>
      <c r="Q36">
        <v>9.81357246274939E-4</v>
      </c>
      <c r="R36">
        <v>8.4316426947874897E-4</v>
      </c>
      <c r="S36">
        <v>1.3656382566482801E-3</v>
      </c>
      <c r="T36">
        <v>1.22945822480811E-3</v>
      </c>
      <c r="U36">
        <v>8.9382753601841003E-4</v>
      </c>
      <c r="V36">
        <v>1.89257267973038E-3</v>
      </c>
      <c r="W36">
        <v>1.10076384281249E-3</v>
      </c>
      <c r="X36">
        <v>1.0074394027294899E-3</v>
      </c>
      <c r="Y36">
        <v>8.5273805991343101E-4</v>
      </c>
      <c r="Z36">
        <v>8.7290294241968802E-4</v>
      </c>
      <c r="AA36">
        <v>1.1295361720696699E-3</v>
      </c>
      <c r="AB36">
        <v>1.0402534543274E-3</v>
      </c>
      <c r="AC36">
        <v>1.15790833139011E-3</v>
      </c>
      <c r="AD36">
        <v>1.15109033580592E-3</v>
      </c>
      <c r="AE36">
        <v>1.15532431824504E-3</v>
      </c>
      <c r="AF36">
        <v>1.15725334397278E-3</v>
      </c>
      <c r="AG36">
        <v>1.1544203655183001E-3</v>
      </c>
    </row>
    <row r="37" spans="1:33" x14ac:dyDescent="0.25">
      <c r="A37" t="s">
        <v>78</v>
      </c>
      <c r="B37" t="s">
        <v>79</v>
      </c>
      <c r="C37">
        <v>800.61521270000003</v>
      </c>
      <c r="D37">
        <v>553.97799999999995</v>
      </c>
      <c r="E37">
        <v>3.3707140635526202E-5</v>
      </c>
      <c r="F37">
        <v>3.9213954781961398E-5</v>
      </c>
      <c r="G37">
        <v>2.0293037506075299E-5</v>
      </c>
      <c r="H37">
        <v>3.3568807882883097E-5</v>
      </c>
      <c r="I37">
        <v>3.0011705447687101E-5</v>
      </c>
      <c r="J37">
        <v>2.5501479645058899E-5</v>
      </c>
      <c r="K37">
        <v>3.7113219588968003E-5</v>
      </c>
      <c r="L37">
        <v>4.3927531323925498E-5</v>
      </c>
      <c r="M37">
        <v>3.5335303421998599E-5</v>
      </c>
      <c r="N37">
        <v>3.6527182325365402E-5</v>
      </c>
      <c r="O37">
        <v>4.0369712383899198E-5</v>
      </c>
      <c r="P37">
        <v>3.5789432030797001E-5</v>
      </c>
      <c r="Q37">
        <v>3.1180321020082197E-5</v>
      </c>
      <c r="R37">
        <v>6.0702384491680901E-5</v>
      </c>
      <c r="S37">
        <v>3.0343524602335301E-5</v>
      </c>
      <c r="T37">
        <v>3.7565791249822997E-5</v>
      </c>
      <c r="U37">
        <v>3.4924129140258999E-5</v>
      </c>
      <c r="V37">
        <v>4.6967221674620303E-5</v>
      </c>
      <c r="W37">
        <v>2.43856426507923E-5</v>
      </c>
      <c r="X37">
        <v>2.90202964788701E-5</v>
      </c>
      <c r="Y37">
        <v>3.7699590240560298E-5</v>
      </c>
      <c r="Z37">
        <v>3.4209015197423199E-5</v>
      </c>
      <c r="AA37">
        <v>2.3726920736285401E-5</v>
      </c>
      <c r="AB37">
        <v>2.4063373676413702E-5</v>
      </c>
      <c r="AC37">
        <v>3.9397657320528E-5</v>
      </c>
      <c r="AD37">
        <v>3.9165676043291499E-5</v>
      </c>
      <c r="AE37">
        <v>3.9309736660799397E-5</v>
      </c>
      <c r="AF37">
        <v>3.9375371471884003E-5</v>
      </c>
      <c r="AG37">
        <v>3.9278979804840702E-5</v>
      </c>
    </row>
    <row r="38" spans="1:33" x14ac:dyDescent="0.25">
      <c r="A38" t="s">
        <v>80</v>
      </c>
      <c r="B38" t="s">
        <v>81</v>
      </c>
      <c r="C38">
        <v>772.58386359999997</v>
      </c>
      <c r="D38">
        <v>520.23749999999995</v>
      </c>
      <c r="E38">
        <v>3.0254500205713E-4</v>
      </c>
      <c r="F38">
        <v>3.1162300952631899E-4</v>
      </c>
      <c r="G38">
        <v>1.79187099902926E-4</v>
      </c>
      <c r="H38">
        <v>2.54783380555659E-4</v>
      </c>
      <c r="I38">
        <v>2.3211412749335399E-4</v>
      </c>
      <c r="J38">
        <v>2.02258420643224E-4</v>
      </c>
      <c r="K38">
        <v>3.0256727035352202E-4</v>
      </c>
      <c r="L38">
        <v>3.3998882608159402E-4</v>
      </c>
      <c r="M38">
        <v>2.7849477371711702E-4</v>
      </c>
      <c r="N38">
        <v>2.6392177795105798E-4</v>
      </c>
      <c r="O38">
        <v>2.9342123391596899E-4</v>
      </c>
      <c r="P38">
        <v>2.8307966118694199E-4</v>
      </c>
      <c r="Q38">
        <v>2.4985155010918899E-4</v>
      </c>
      <c r="R38">
        <v>4.46869822182885E-4</v>
      </c>
      <c r="S38">
        <v>2.12756839468028E-4</v>
      </c>
      <c r="T38">
        <v>2.4716979526649599E-4</v>
      </c>
      <c r="U38">
        <v>2.5753661936198899E-4</v>
      </c>
      <c r="V38">
        <v>3.4879960214634597E-4</v>
      </c>
      <c r="W38">
        <v>2.0140778676571201E-4</v>
      </c>
      <c r="X38">
        <v>1.9507768980709999E-4</v>
      </c>
      <c r="Y38">
        <v>3.0819261484832898E-4</v>
      </c>
      <c r="Z38">
        <v>2.7065074671489699E-4</v>
      </c>
      <c r="AA38">
        <v>1.9924732819963099E-4</v>
      </c>
      <c r="AB38">
        <v>1.95224510692761E-4</v>
      </c>
      <c r="AC38">
        <v>2.7085677298818901E-4</v>
      </c>
      <c r="AD38">
        <v>2.6926191419659199E-4</v>
      </c>
      <c r="AE38">
        <v>2.7025232318602602E-4</v>
      </c>
      <c r="AF38">
        <v>2.7070355897858598E-4</v>
      </c>
      <c r="AG38">
        <v>2.7004087145719702E-4</v>
      </c>
    </row>
    <row r="39" spans="1:33" x14ac:dyDescent="0.25">
      <c r="A39" t="s">
        <v>82</v>
      </c>
      <c r="B39" t="s">
        <v>83</v>
      </c>
      <c r="C39">
        <v>840.53917330000002</v>
      </c>
      <c r="D39">
        <v>376.31</v>
      </c>
      <c r="E39">
        <v>6.1532736509892499E-7</v>
      </c>
      <c r="F39">
        <v>2.5159347821385899E-7</v>
      </c>
      <c r="G39">
        <v>3.8386611171838199E-8</v>
      </c>
      <c r="H39">
        <v>5.5190330169049604E-7</v>
      </c>
      <c r="I39">
        <v>1.4536829061235601E-7</v>
      </c>
      <c r="J39">
        <v>3.4666729249089497E-5</v>
      </c>
      <c r="K39">
        <v>9.2096788122517504E-7</v>
      </c>
      <c r="L39">
        <v>5.4797380142913805E-7</v>
      </c>
      <c r="M39">
        <v>8.1920748686555397E-6</v>
      </c>
      <c r="N39">
        <v>1.71757997053415E-6</v>
      </c>
      <c r="O39">
        <v>7.1343311850272897E-8</v>
      </c>
      <c r="P39">
        <v>1.1110303289644799E-6</v>
      </c>
      <c r="Q39">
        <v>3.7951081770519399E-7</v>
      </c>
      <c r="R39">
        <v>5.2061848362813901E-6</v>
      </c>
      <c r="S39">
        <v>5.2353635925231399E-8</v>
      </c>
      <c r="T39">
        <v>1.01584659503541E-6</v>
      </c>
      <c r="U39">
        <v>1.54704096426432E-7</v>
      </c>
      <c r="V39">
        <v>1.2325198131723799E-7</v>
      </c>
      <c r="W39">
        <v>1.20354953660396E-6</v>
      </c>
      <c r="X39">
        <v>2.02600234406957E-6</v>
      </c>
      <c r="Y39">
        <v>2.5891256875789102E-6</v>
      </c>
      <c r="Z39">
        <v>2.0017039998817698E-6</v>
      </c>
      <c r="AA39">
        <v>3.3542051362183E-8</v>
      </c>
      <c r="AB39">
        <v>8.6628024368999905E-8</v>
      </c>
      <c r="AC39">
        <v>1.8721931310569299E-6</v>
      </c>
      <c r="AD39">
        <v>1.8611692838712301E-6</v>
      </c>
      <c r="AE39">
        <v>1.86801510458488E-6</v>
      </c>
      <c r="AF39">
        <v>1.8711340982212501E-6</v>
      </c>
      <c r="AG39">
        <v>1.86655352594353E-6</v>
      </c>
    </row>
    <row r="40" spans="1:33" x14ac:dyDescent="0.25">
      <c r="A40" t="s">
        <v>84</v>
      </c>
      <c r="B40" t="s">
        <v>85</v>
      </c>
      <c r="C40">
        <v>736.52567690000001</v>
      </c>
      <c r="D40">
        <v>355.32900000000001</v>
      </c>
      <c r="E40">
        <v>6.1624112440433204E-7</v>
      </c>
      <c r="F40">
        <v>1.58176849386219E-7</v>
      </c>
      <c r="G40">
        <v>3.8693630134754998E-7</v>
      </c>
      <c r="H40">
        <v>1.9507298988731201E-7</v>
      </c>
      <c r="I40">
        <v>5.4067071712039604E-7</v>
      </c>
      <c r="J40">
        <v>8.1781977189888901E-7</v>
      </c>
      <c r="K40">
        <v>3.2320253414472E-6</v>
      </c>
      <c r="L40">
        <v>4.4531458889700401E-6</v>
      </c>
      <c r="M40">
        <v>9.1051085494657001E-7</v>
      </c>
      <c r="N40">
        <v>8.4687115347225301E-7</v>
      </c>
      <c r="O40">
        <v>1.3188791533004999E-7</v>
      </c>
      <c r="P40">
        <v>1.3072777935050101E-7</v>
      </c>
      <c r="Q40">
        <v>1.2937888903643499E-7</v>
      </c>
      <c r="R40">
        <v>1.180661029555E-7</v>
      </c>
      <c r="S40">
        <v>5.7793773456159702E-7</v>
      </c>
      <c r="T40">
        <v>7.6460262945290996E-7</v>
      </c>
      <c r="U40">
        <v>5.47766868672443E-7</v>
      </c>
      <c r="V40">
        <v>2.5983325268522198E-7</v>
      </c>
      <c r="W40">
        <v>9.2273923308692399E-7</v>
      </c>
      <c r="X40">
        <v>4.7844166915896596E-7</v>
      </c>
      <c r="Y40">
        <v>2.06632936257789E-7</v>
      </c>
      <c r="Z40">
        <v>5.5354356062844605E-7</v>
      </c>
      <c r="AA40">
        <v>6.0969423941393804E-7</v>
      </c>
      <c r="AB40">
        <v>8.3259769550454102E-6</v>
      </c>
      <c r="AC40">
        <v>6.7740356601092798E-7</v>
      </c>
      <c r="AD40">
        <v>6.7341487848138095E-7</v>
      </c>
      <c r="AE40">
        <v>6.7589185763848302E-7</v>
      </c>
      <c r="AF40">
        <v>6.7702038299016602E-7</v>
      </c>
      <c r="AG40">
        <v>6.7536302406504995E-7</v>
      </c>
    </row>
    <row r="41" spans="1:33" x14ac:dyDescent="0.25">
      <c r="A41" t="s">
        <v>86</v>
      </c>
      <c r="B41" t="s">
        <v>87</v>
      </c>
      <c r="C41">
        <v>796.58231439999997</v>
      </c>
      <c r="D41">
        <v>505.82650000000001</v>
      </c>
      <c r="E41">
        <v>3.5758164416791399E-5</v>
      </c>
      <c r="F41">
        <v>4.5357530695363698E-5</v>
      </c>
      <c r="G41">
        <v>4.5713463162426998E-5</v>
      </c>
      <c r="H41">
        <v>4.1496646032693599E-5</v>
      </c>
      <c r="I41">
        <v>3.1215260143089997E-5</v>
      </c>
      <c r="J41">
        <v>3.5416158702497102E-5</v>
      </c>
      <c r="K41">
        <v>3.8997158033113301E-5</v>
      </c>
      <c r="L41">
        <v>2.7247287104147699E-5</v>
      </c>
      <c r="M41">
        <v>4.1566974587246498E-5</v>
      </c>
      <c r="N41">
        <v>4.16814681599695E-5</v>
      </c>
      <c r="O41">
        <v>3.5911765595618398E-5</v>
      </c>
      <c r="P41">
        <v>2.6084147378822501E-5</v>
      </c>
      <c r="Q41">
        <v>2.8968989199409699E-5</v>
      </c>
      <c r="R41">
        <v>4.0908185512681899E-5</v>
      </c>
      <c r="S41">
        <v>4.1299457220653799E-5</v>
      </c>
      <c r="T41">
        <v>4.6877488280220197E-5</v>
      </c>
      <c r="U41">
        <v>4.1298259223149602E-5</v>
      </c>
      <c r="V41">
        <v>3.2798349371216798E-5</v>
      </c>
      <c r="W41">
        <v>2.8966140648708399E-5</v>
      </c>
      <c r="X41">
        <v>3.7446459895623103E-5</v>
      </c>
      <c r="Y41">
        <v>3.3427933598133301E-5</v>
      </c>
      <c r="Z41">
        <v>3.6090591099326802E-5</v>
      </c>
      <c r="AA41">
        <v>3.1360836176416199E-5</v>
      </c>
      <c r="AB41">
        <v>3.7533675878113603E-5</v>
      </c>
      <c r="AC41">
        <v>4.2366604175063299E-5</v>
      </c>
      <c r="AD41">
        <v>4.2117141145605901E-5</v>
      </c>
      <c r="AE41">
        <v>4.2272057949656397E-5</v>
      </c>
      <c r="AF41">
        <v>4.2342638899145403E-5</v>
      </c>
      <c r="AG41">
        <v>4.2238983304342502E-5</v>
      </c>
    </row>
    <row r="42" spans="1:33" x14ac:dyDescent="0.25">
      <c r="A42" t="s">
        <v>88</v>
      </c>
      <c r="B42" t="s">
        <v>89</v>
      </c>
      <c r="C42">
        <v>792.55092930000001</v>
      </c>
      <c r="D42">
        <v>887.827</v>
      </c>
      <c r="E42">
        <v>5.1673563891083998E-6</v>
      </c>
      <c r="F42">
        <v>3.1252919674597099E-6</v>
      </c>
      <c r="G42">
        <v>5.3925716009381103E-6</v>
      </c>
      <c r="H42">
        <v>7.0572336217432103E-6</v>
      </c>
      <c r="I42">
        <v>4.5052262155528902E-6</v>
      </c>
      <c r="J42">
        <v>4.4763233910556497E-6</v>
      </c>
      <c r="K42">
        <v>8.0080177958503598E-6</v>
      </c>
      <c r="L42">
        <v>8.8048167303189997E-6</v>
      </c>
      <c r="M42">
        <v>4.3326445143411198E-6</v>
      </c>
      <c r="N42">
        <v>5.89145021495689E-6</v>
      </c>
      <c r="O42">
        <v>9.6915973663444202E-6</v>
      </c>
      <c r="P42">
        <v>5.9030488992296396E-6</v>
      </c>
      <c r="Q42">
        <v>9.0559032656454707E-6</v>
      </c>
      <c r="R42">
        <v>1.1448921195286699E-5</v>
      </c>
      <c r="S42">
        <v>5.7204520801796501E-6</v>
      </c>
      <c r="T42">
        <v>9.7380937556780807E-6</v>
      </c>
      <c r="U42">
        <v>1.48272408260712E-5</v>
      </c>
      <c r="V42">
        <v>9.5539660486664904E-6</v>
      </c>
      <c r="W42">
        <v>8.7770372256188794E-6</v>
      </c>
      <c r="X42">
        <v>7.7288590154303392E-6</v>
      </c>
      <c r="Y42">
        <v>6.9985648904862601E-6</v>
      </c>
      <c r="Z42">
        <v>2.4041662634847001E-6</v>
      </c>
      <c r="AA42">
        <v>8.5013816363887393E-6</v>
      </c>
      <c r="AB42">
        <v>1.2003637901088001E-5</v>
      </c>
      <c r="AC42">
        <v>8.2520950404556893E-6</v>
      </c>
      <c r="AD42">
        <v>8.2035050562394393E-6</v>
      </c>
      <c r="AE42">
        <v>8.2336794876171807E-6</v>
      </c>
      <c r="AF42">
        <v>8.2474271248085503E-6</v>
      </c>
      <c r="AG42">
        <v>8.2272372645059898E-6</v>
      </c>
    </row>
    <row r="43" spans="1:33" x14ac:dyDescent="0.25">
      <c r="A43" t="s">
        <v>90</v>
      </c>
      <c r="B43" t="s">
        <v>91</v>
      </c>
      <c r="C43">
        <v>720.55435399999999</v>
      </c>
      <c r="D43">
        <v>514.02700000000004</v>
      </c>
      <c r="E43">
        <v>1.4889449625021699E-5</v>
      </c>
      <c r="F43">
        <v>7.7000617776459794E-6</v>
      </c>
      <c r="G43">
        <v>2.2621367463519502E-5</v>
      </c>
      <c r="H43">
        <v>1.7630498748591101E-5</v>
      </c>
      <c r="I43">
        <v>1.6797392971954299E-5</v>
      </c>
      <c r="J43">
        <v>1.6597361327498701E-5</v>
      </c>
      <c r="K43">
        <v>1.79741757652876E-5</v>
      </c>
      <c r="L43">
        <v>1.6247430920396299E-5</v>
      </c>
      <c r="M43">
        <v>8.7578645524952201E-6</v>
      </c>
      <c r="N43">
        <v>8.2307613908950605E-6</v>
      </c>
      <c r="O43">
        <v>2.51957202935566E-5</v>
      </c>
      <c r="P43">
        <v>1.3341617527409301E-5</v>
      </c>
      <c r="Q43">
        <v>1.8087473273112999E-5</v>
      </c>
      <c r="R43">
        <v>1.7096993977446101E-5</v>
      </c>
      <c r="S43">
        <v>1.51025631702761E-5</v>
      </c>
      <c r="T43">
        <v>1.9564351533452098E-5</v>
      </c>
      <c r="U43">
        <v>2.1961550157956801E-5</v>
      </c>
      <c r="V43">
        <v>1.65749412382632E-5</v>
      </c>
      <c r="W43">
        <v>1.7168075315561E-5</v>
      </c>
      <c r="X43">
        <v>2.6209716186722401E-5</v>
      </c>
      <c r="Y43">
        <v>1.8826309934923899E-5</v>
      </c>
      <c r="Z43">
        <v>2.03744967321051E-5</v>
      </c>
      <c r="AA43">
        <v>2.8252718699185299E-5</v>
      </c>
      <c r="AB43">
        <v>2.2080638052929599E-5</v>
      </c>
      <c r="AC43">
        <v>1.9072854796384801E-5</v>
      </c>
      <c r="AD43">
        <v>1.8960550016935302E-5</v>
      </c>
      <c r="AE43">
        <v>1.9030291403263199E-5</v>
      </c>
      <c r="AF43">
        <v>1.90620659631366E-5</v>
      </c>
      <c r="AG43">
        <v>1.9015401658857301E-5</v>
      </c>
    </row>
    <row r="44" spans="1:33" x14ac:dyDescent="0.25">
      <c r="A44" t="s">
        <v>92</v>
      </c>
      <c r="B44" t="s">
        <v>93</v>
      </c>
      <c r="C44">
        <v>814.55844720000005</v>
      </c>
      <c r="D44">
        <v>434.34100000000001</v>
      </c>
      <c r="E44">
        <v>3.42905177712731E-5</v>
      </c>
      <c r="F44">
        <v>2.5568700856493998E-5</v>
      </c>
      <c r="G44">
        <v>5.2841240086213901E-5</v>
      </c>
      <c r="H44">
        <v>3.10189703004426E-5</v>
      </c>
      <c r="I44">
        <v>3.7085564454055397E-5</v>
      </c>
      <c r="J44">
        <v>3.5780616866045698E-5</v>
      </c>
      <c r="K44">
        <v>2.48917536407068E-5</v>
      </c>
      <c r="L44">
        <v>2.9105902263529999E-5</v>
      </c>
      <c r="M44">
        <v>2.41278632857476E-5</v>
      </c>
      <c r="N44">
        <v>3.15430037369571E-5</v>
      </c>
      <c r="O44">
        <v>5.65558623165506E-5</v>
      </c>
      <c r="P44">
        <v>3.3988026944155702E-5</v>
      </c>
      <c r="Q44">
        <v>3.9699498998455797E-5</v>
      </c>
      <c r="R44">
        <v>4.3400214310540002E-5</v>
      </c>
      <c r="S44">
        <v>5.2694673042214003E-5</v>
      </c>
      <c r="T44">
        <v>2.6609721093063999E-5</v>
      </c>
      <c r="U44">
        <v>2.28103138062596E-5</v>
      </c>
      <c r="V44">
        <v>4.8885368666408101E-5</v>
      </c>
      <c r="W44">
        <v>4.1305027311898801E-5</v>
      </c>
      <c r="X44">
        <v>2.9261345390645101E-5</v>
      </c>
      <c r="Y44">
        <v>2.55216843835216E-5</v>
      </c>
      <c r="Z44">
        <v>3.2757942148465802E-5</v>
      </c>
      <c r="AA44">
        <v>5.6845813343951802E-5</v>
      </c>
      <c r="AB44">
        <v>4.3227522119648397E-5</v>
      </c>
      <c r="AC44">
        <v>2.8337153170715799E-5</v>
      </c>
      <c r="AD44">
        <v>2.8170298351600302E-5</v>
      </c>
      <c r="AE44">
        <v>2.8273915370017901E-5</v>
      </c>
      <c r="AF44">
        <v>2.8321123854519999E-5</v>
      </c>
      <c r="AG44">
        <v>2.8251793198355201E-5</v>
      </c>
    </row>
    <row r="45" spans="1:33" x14ac:dyDescent="0.25">
      <c r="A45" t="s">
        <v>94</v>
      </c>
      <c r="B45" t="s">
        <v>95</v>
      </c>
      <c r="C45">
        <v>746.56853060000003</v>
      </c>
      <c r="D45">
        <v>518.71600000000001</v>
      </c>
      <c r="E45">
        <v>2.1575138497479602E-3</v>
      </c>
      <c r="F45">
        <v>2.3325001770730402E-3</v>
      </c>
      <c r="G45">
        <v>2.4465959963059498E-3</v>
      </c>
      <c r="H45">
        <v>2.4124805934793501E-3</v>
      </c>
      <c r="I45">
        <v>2.26431820243933E-3</v>
      </c>
      <c r="J45">
        <v>2.3175925277068698E-3</v>
      </c>
      <c r="K45">
        <v>2.1404398424238399E-3</v>
      </c>
      <c r="L45">
        <v>2.5957183143452498E-3</v>
      </c>
      <c r="M45">
        <v>2.5483744696859602E-3</v>
      </c>
      <c r="N45">
        <v>2.76561517213336E-3</v>
      </c>
      <c r="O45">
        <v>2.7261542799213502E-3</v>
      </c>
      <c r="P45">
        <v>2.21479309278716E-3</v>
      </c>
      <c r="Q45">
        <v>2.4319095763233401E-3</v>
      </c>
      <c r="R45">
        <v>2.47392291043701E-3</v>
      </c>
      <c r="S45">
        <v>2.9324494751740301E-3</v>
      </c>
      <c r="T45">
        <v>2.6645341925276601E-3</v>
      </c>
      <c r="U45">
        <v>2.6305530519174802E-3</v>
      </c>
      <c r="V45">
        <v>3.17385682802184E-3</v>
      </c>
      <c r="W45">
        <v>2.60246981503089E-3</v>
      </c>
      <c r="X45">
        <v>2.6169786631144798E-3</v>
      </c>
      <c r="Y45">
        <v>2.2385571577903602E-3</v>
      </c>
      <c r="Z45">
        <v>2.6834232992480498E-3</v>
      </c>
      <c r="AA45">
        <v>2.4070238195272801E-3</v>
      </c>
      <c r="AB45">
        <v>2.7920645840726599E-3</v>
      </c>
      <c r="AC45">
        <v>2.62572904557166E-3</v>
      </c>
      <c r="AD45">
        <v>2.6259553435025698E-3</v>
      </c>
      <c r="AE45">
        <v>2.6270875287610299E-3</v>
      </c>
      <c r="AF45">
        <v>2.63134014173307E-3</v>
      </c>
      <c r="AG45">
        <v>2.621117486435E-3</v>
      </c>
    </row>
    <row r="46" spans="1:33" x14ac:dyDescent="0.25">
      <c r="A46" t="s">
        <v>96</v>
      </c>
      <c r="B46" t="s">
        <v>97</v>
      </c>
      <c r="C46">
        <v>424.36212879999999</v>
      </c>
      <c r="D46">
        <v>114.97499999999999</v>
      </c>
      <c r="E46">
        <v>1.16380126261631E-6</v>
      </c>
      <c r="F46">
        <v>1.3147994056350801E-6</v>
      </c>
      <c r="G46">
        <v>3.0837661622383901E-6</v>
      </c>
      <c r="H46">
        <v>7.2853017327497704E-7</v>
      </c>
      <c r="I46">
        <v>9.6340867115833901E-7</v>
      </c>
      <c r="J46">
        <v>2.50148014692154E-6</v>
      </c>
      <c r="K46">
        <v>9.6396023370051706E-7</v>
      </c>
      <c r="L46">
        <v>1.44531493027181E-6</v>
      </c>
      <c r="M46">
        <v>1.5663733940584E-6</v>
      </c>
      <c r="N46">
        <v>1.07911928608965E-6</v>
      </c>
      <c r="O46">
        <v>3.0736048877755499E-6</v>
      </c>
      <c r="P46">
        <v>2.0664549709826001E-6</v>
      </c>
      <c r="Q46">
        <v>1.2900371991241499E-6</v>
      </c>
      <c r="R46">
        <v>1.33857579497571E-6</v>
      </c>
      <c r="S46">
        <v>1.0011780167170599E-6</v>
      </c>
      <c r="T46">
        <v>7.3570047951070797E-7</v>
      </c>
      <c r="U46">
        <v>6.0515540876398504E-7</v>
      </c>
      <c r="V46">
        <v>1.4468656119129001E-6</v>
      </c>
      <c r="W46">
        <v>3.1965652391301197E-7</v>
      </c>
      <c r="X46">
        <v>8.7107490130861997E-7</v>
      </c>
      <c r="Y46">
        <v>1.13254277150039E-6</v>
      </c>
      <c r="Z46">
        <v>1.9047144737993101E-6</v>
      </c>
      <c r="AA46">
        <v>2.6214650111780002E-6</v>
      </c>
      <c r="AB46">
        <v>1.5434865361425099E-6</v>
      </c>
      <c r="AC46">
        <v>2.1549718924638799E-6</v>
      </c>
      <c r="AD46">
        <v>2.1422829874369898E-6</v>
      </c>
      <c r="AE46">
        <v>2.15016281082381E-6</v>
      </c>
      <c r="AF46">
        <v>2.1537529017752602E-6</v>
      </c>
      <c r="AG46">
        <v>2.1484804732281501E-6</v>
      </c>
    </row>
    <row r="47" spans="1:33" x14ac:dyDescent="0.25">
      <c r="A47" t="s">
        <v>98</v>
      </c>
      <c r="B47" t="s">
        <v>99</v>
      </c>
      <c r="C47">
        <v>860.54017350000004</v>
      </c>
      <c r="D47">
        <v>287.34800000000001</v>
      </c>
      <c r="E47">
        <v>1.87970832155131E-5</v>
      </c>
      <c r="F47">
        <v>2.4236294337372902E-5</v>
      </c>
      <c r="G47">
        <v>2.7021540682336499E-5</v>
      </c>
      <c r="H47">
        <v>2.5301035672932199E-5</v>
      </c>
      <c r="I47">
        <v>2.89177867520685E-5</v>
      </c>
      <c r="J47">
        <v>2.5015723915641401E-5</v>
      </c>
      <c r="K47">
        <v>2.0657206732841301E-5</v>
      </c>
      <c r="L47">
        <v>2.76792659520726E-5</v>
      </c>
      <c r="M47">
        <v>2.2441880657574101E-5</v>
      </c>
      <c r="N47">
        <v>2.3445570982541301E-5</v>
      </c>
      <c r="O47">
        <v>2.61084999294559E-5</v>
      </c>
      <c r="P47">
        <v>2.4053190667035899E-5</v>
      </c>
      <c r="Q47">
        <v>2.6263143206296799E-5</v>
      </c>
      <c r="R47">
        <v>2.1082388227309E-5</v>
      </c>
      <c r="S47">
        <v>2.82753028283365E-5</v>
      </c>
      <c r="T47">
        <v>2.4726034002318702E-5</v>
      </c>
      <c r="U47">
        <v>2.4161405739492302E-5</v>
      </c>
      <c r="V47">
        <v>2.3253470415592899E-5</v>
      </c>
      <c r="W47">
        <v>2.69573094836613E-5</v>
      </c>
      <c r="X47">
        <v>2.59825735996486E-5</v>
      </c>
      <c r="Y47">
        <v>1.6928701638947098E-5</v>
      </c>
      <c r="Z47">
        <v>2.2826429653954699E-5</v>
      </c>
      <c r="AA47">
        <v>2.5051554564386001E-5</v>
      </c>
      <c r="AB47">
        <v>2.96119869018192E-5</v>
      </c>
      <c r="AC47">
        <v>2.7624664118221701E-5</v>
      </c>
      <c r="AD47">
        <v>2.7219993520087199E-5</v>
      </c>
      <c r="AE47">
        <v>2.7577412378161201E-5</v>
      </c>
      <c r="AF47">
        <v>2.76482203242994E-5</v>
      </c>
      <c r="AG47">
        <v>2.7401353419912599E-5</v>
      </c>
    </row>
    <row r="48" spans="1:33" x14ac:dyDescent="0.25">
      <c r="A48" t="s">
        <v>100</v>
      </c>
      <c r="B48" t="s">
        <v>101</v>
      </c>
      <c r="C48">
        <v>902.81347479999999</v>
      </c>
      <c r="D48">
        <v>744.56799999999998</v>
      </c>
      <c r="E48">
        <v>7.3370302198363797E-5</v>
      </c>
      <c r="F48">
        <v>9.1745396131749199E-5</v>
      </c>
      <c r="G48">
        <v>1.9150443764377699E-4</v>
      </c>
      <c r="H48">
        <v>1.8344684528884901E-4</v>
      </c>
      <c r="I48">
        <v>1.6303519508290899E-4</v>
      </c>
      <c r="J48">
        <v>1.83995145203699E-4</v>
      </c>
      <c r="K48">
        <v>8.4955884089759696E-5</v>
      </c>
      <c r="L48">
        <v>5.7680729064478598E-5</v>
      </c>
      <c r="M48">
        <v>2.33288460390347E-4</v>
      </c>
      <c r="N48">
        <v>1.59165542070428E-4</v>
      </c>
      <c r="O48">
        <v>1.02532941522182E-4</v>
      </c>
      <c r="P48">
        <v>7.1695759023887102E-5</v>
      </c>
      <c r="Q48">
        <v>2.6554416552248099E-5</v>
      </c>
      <c r="R48">
        <v>7.7332083631275906E-5</v>
      </c>
      <c r="S48">
        <v>3.4723020221218902E-4</v>
      </c>
      <c r="T48">
        <v>2.7601480818705801E-4</v>
      </c>
      <c r="U48">
        <v>8.8963462416973997E-5</v>
      </c>
      <c r="V48">
        <v>5.9597164356598303E-5</v>
      </c>
      <c r="W48">
        <v>5.7769197158413302E-5</v>
      </c>
      <c r="X48">
        <v>4.24828135725151E-5</v>
      </c>
      <c r="Y48">
        <v>2.7121667201084802E-4</v>
      </c>
      <c r="Z48">
        <v>6.1799500583494506E-5</v>
      </c>
      <c r="AA48">
        <v>2.4321546006123601E-4</v>
      </c>
      <c r="AB48">
        <v>8.1164033168912994E-5</v>
      </c>
      <c r="AC48">
        <v>1.2494467371734801E-4</v>
      </c>
      <c r="AD48">
        <v>1.2420897451683401E-4</v>
      </c>
      <c r="AE48">
        <v>1.2466584449526E-4</v>
      </c>
      <c r="AF48">
        <v>1.2487399697470099E-4</v>
      </c>
      <c r="AG48">
        <v>1.24568303027221E-4</v>
      </c>
    </row>
    <row r="49" spans="1:33" x14ac:dyDescent="0.25">
      <c r="A49" t="s">
        <v>102</v>
      </c>
      <c r="B49" t="s">
        <v>103</v>
      </c>
      <c r="C49">
        <v>790.55646890000003</v>
      </c>
      <c r="D49">
        <v>343.4615</v>
      </c>
      <c r="E49">
        <v>3.33805876933987E-6</v>
      </c>
      <c r="F49">
        <v>4.38363655630776E-6</v>
      </c>
      <c r="G49">
        <v>3.3909132557435E-6</v>
      </c>
      <c r="H49">
        <v>3.91858947664109E-6</v>
      </c>
      <c r="I49">
        <v>5.0454405418739902E-6</v>
      </c>
      <c r="J49">
        <v>2.9197981471271699E-6</v>
      </c>
      <c r="K49">
        <v>4.49388561133775E-6</v>
      </c>
      <c r="L49">
        <v>4.4156096443575E-6</v>
      </c>
      <c r="M49">
        <v>4.6517243113560796E-6</v>
      </c>
      <c r="N49">
        <v>3.7030324547899401E-6</v>
      </c>
      <c r="O49">
        <v>4.7144219478986403E-6</v>
      </c>
      <c r="P49">
        <v>4.0815814341803403E-6</v>
      </c>
      <c r="Q49">
        <v>3.0662514814562402E-6</v>
      </c>
      <c r="R49">
        <v>3.46924002290307E-6</v>
      </c>
      <c r="S49">
        <v>4.47334571998141E-6</v>
      </c>
      <c r="T49">
        <v>3.9769187487622202E-6</v>
      </c>
      <c r="U49">
        <v>4.3253275182261603E-6</v>
      </c>
      <c r="V49">
        <v>5.7152631278027703E-6</v>
      </c>
      <c r="W49">
        <v>4.0832253190001798E-6</v>
      </c>
      <c r="X49">
        <v>5.8043195325225403E-6</v>
      </c>
      <c r="Y49">
        <v>3.64442294748857E-6</v>
      </c>
      <c r="Z49">
        <v>4.38635565421561E-6</v>
      </c>
      <c r="AA49">
        <v>3.7289866578139601E-6</v>
      </c>
      <c r="AB49">
        <v>4.4814836371436297E-6</v>
      </c>
      <c r="AC49">
        <v>4.16733935316705E-6</v>
      </c>
      <c r="AD49">
        <v>3.75523989663666E-6</v>
      </c>
      <c r="AE49">
        <v>3.9118235783928896E-6</v>
      </c>
      <c r="AF49">
        <v>4.2814460203702701E-6</v>
      </c>
      <c r="AG49">
        <v>3.9194752331362602E-6</v>
      </c>
    </row>
    <row r="50" spans="1:33" x14ac:dyDescent="0.25">
      <c r="A50" t="s">
        <v>104</v>
      </c>
      <c r="B50" t="s">
        <v>105</v>
      </c>
      <c r="C50">
        <v>496.32992580000001</v>
      </c>
      <c r="D50">
        <v>75.478300000000004</v>
      </c>
      <c r="E50">
        <v>1.1972574873652001E-7</v>
      </c>
      <c r="F50">
        <v>9.6890161124965501E-8</v>
      </c>
      <c r="G50">
        <v>1.1540148594627701E-7</v>
      </c>
      <c r="H50">
        <v>9.2928658948106995E-8</v>
      </c>
      <c r="I50">
        <v>2.64772976022074E-7</v>
      </c>
      <c r="J50">
        <v>1.6879317275829101E-7</v>
      </c>
      <c r="K50">
        <v>8.7979773908791597E-8</v>
      </c>
      <c r="L50">
        <v>3.0332427291859E-7</v>
      </c>
      <c r="M50">
        <v>1.9109380318112601E-7</v>
      </c>
      <c r="N50">
        <v>5.5707487842254997E-7</v>
      </c>
      <c r="O50">
        <v>3.44823157343848E-7</v>
      </c>
      <c r="P50">
        <v>9.9019221715560598E-8</v>
      </c>
      <c r="Q50">
        <v>6.3210425015682194E-8</v>
      </c>
      <c r="R50">
        <v>9.6588090654420606E-8</v>
      </c>
      <c r="S50">
        <v>2.6207739083587698E-7</v>
      </c>
      <c r="T50">
        <v>3.2253806946838202E-7</v>
      </c>
      <c r="U50">
        <v>3.6239020885082503E-7</v>
      </c>
      <c r="V50">
        <v>2.1203228116187799E-7</v>
      </c>
      <c r="W50">
        <v>1.22630398744183E-7</v>
      </c>
      <c r="X50">
        <v>2.9598021677832902E-7</v>
      </c>
      <c r="Y50">
        <v>9.54308273870422E-8</v>
      </c>
      <c r="Z50">
        <v>2.6446385271956801E-7</v>
      </c>
      <c r="AA50">
        <v>3.8650057699142199E-7</v>
      </c>
      <c r="AB50">
        <v>1.7412512117392299E-7</v>
      </c>
      <c r="AC50">
        <v>3.2405214210274201E-7</v>
      </c>
      <c r="AD50">
        <v>3.22144058350335E-7</v>
      </c>
      <c r="AE50">
        <v>3.2332898037034899E-7</v>
      </c>
      <c r="AF50">
        <v>3.2386883737137399E-7</v>
      </c>
      <c r="AG50">
        <v>3.2307600022544698E-7</v>
      </c>
    </row>
    <row r="51" spans="1:33" x14ac:dyDescent="0.25">
      <c r="A51" t="s">
        <v>106</v>
      </c>
      <c r="B51" t="s">
        <v>107</v>
      </c>
      <c r="C51">
        <v>764.60522990000004</v>
      </c>
      <c r="D51">
        <v>516.62300000000005</v>
      </c>
      <c r="E51">
        <v>1.1102615119051299E-4</v>
      </c>
      <c r="F51">
        <v>8.8427125194885301E-5</v>
      </c>
      <c r="G51">
        <v>1.02080362606478E-4</v>
      </c>
      <c r="H51">
        <v>7.7313408057034095E-5</v>
      </c>
      <c r="I51">
        <v>7.8438832079143905E-5</v>
      </c>
      <c r="J51">
        <v>7.54619642366793E-5</v>
      </c>
      <c r="K51">
        <v>1.02778832393668E-4</v>
      </c>
      <c r="L51">
        <v>8.2413377915715999E-5</v>
      </c>
      <c r="M51">
        <v>7.2630218477643706E-5</v>
      </c>
      <c r="N51">
        <v>5.4913652728417602E-5</v>
      </c>
      <c r="O51">
        <v>8.7047435852993395E-5</v>
      </c>
      <c r="P51">
        <v>1.11812474102376E-4</v>
      </c>
      <c r="Q51">
        <v>7.1594800216912799E-5</v>
      </c>
      <c r="R51">
        <v>1.02243420763172E-4</v>
      </c>
      <c r="S51">
        <v>5.9853428232365398E-5</v>
      </c>
      <c r="T51">
        <v>6.1962737858034899E-5</v>
      </c>
      <c r="U51">
        <v>6.2966094374457596E-5</v>
      </c>
      <c r="V51">
        <v>6.4204166589878703E-5</v>
      </c>
      <c r="W51">
        <v>6.2142948769507703E-5</v>
      </c>
      <c r="X51">
        <v>5.2083028641017098E-5</v>
      </c>
      <c r="Y51">
        <v>6.4495912821943804E-5</v>
      </c>
      <c r="Z51">
        <v>6.4472472256208696E-5</v>
      </c>
      <c r="AA51">
        <v>7.1099978737834002E-5</v>
      </c>
      <c r="AB51">
        <v>6.2163156647262105E-5</v>
      </c>
      <c r="AC51">
        <v>7.3296756932042501E-5</v>
      </c>
      <c r="AD51">
        <v>7.2865170983871797E-5</v>
      </c>
      <c r="AE51">
        <v>7.3133186312271904E-5</v>
      </c>
      <c r="AF51">
        <v>7.3255295572607096E-5</v>
      </c>
      <c r="AG51">
        <v>7.3075965199431204E-5</v>
      </c>
    </row>
    <row r="52" spans="1:33" x14ac:dyDescent="0.25">
      <c r="A52" t="s">
        <v>108</v>
      </c>
      <c r="B52" t="s">
        <v>109</v>
      </c>
      <c r="C52">
        <v>840.56367780000005</v>
      </c>
      <c r="D52">
        <v>407.916</v>
      </c>
      <c r="E52">
        <v>1.8553659878163501E-5</v>
      </c>
      <c r="F52">
        <v>1.9493505136956899E-5</v>
      </c>
      <c r="G52">
        <v>2.9627526854264001E-5</v>
      </c>
      <c r="H52">
        <v>2.1193434869748801E-5</v>
      </c>
      <c r="I52">
        <v>3.8212569606901301E-6</v>
      </c>
      <c r="J52">
        <v>4.2483908780286097E-5</v>
      </c>
      <c r="K52">
        <v>3.5624398166172298E-5</v>
      </c>
      <c r="L52">
        <v>2.1704170932176498E-5</v>
      </c>
      <c r="M52">
        <v>2.5088888869020401E-5</v>
      </c>
      <c r="N52">
        <v>4.6173938125615297E-5</v>
      </c>
      <c r="O52">
        <v>2.1675667385448902E-5</v>
      </c>
      <c r="P52">
        <v>1.35490418878845E-5</v>
      </c>
      <c r="Q52">
        <v>2.00148720360811E-5</v>
      </c>
      <c r="R52">
        <v>1.3332772988362501E-5</v>
      </c>
      <c r="S52">
        <v>2.7732008924171699E-5</v>
      </c>
      <c r="T52">
        <v>3.1963602049161303E-5</v>
      </c>
      <c r="U52">
        <v>2.72247591157433E-5</v>
      </c>
      <c r="V52">
        <v>4.7982844759856702E-6</v>
      </c>
      <c r="W52">
        <v>4.3367506636062801E-5</v>
      </c>
      <c r="X52">
        <v>3.0876734035954402E-5</v>
      </c>
      <c r="Y52">
        <v>3.0923072394844902E-5</v>
      </c>
      <c r="Z52">
        <v>4.1685753502257698E-5</v>
      </c>
      <c r="AA52">
        <v>3.9849663676417701E-5</v>
      </c>
      <c r="AB52">
        <v>4.8956741145213801E-5</v>
      </c>
      <c r="AC52">
        <v>2.53664454599256E-5</v>
      </c>
      <c r="AD52">
        <v>2.5217082761304601E-5</v>
      </c>
      <c r="AE52">
        <v>2.5309837154470801E-5</v>
      </c>
      <c r="AF52">
        <v>2.5352096567057299E-5</v>
      </c>
      <c r="AG52">
        <v>2.5290034146823702E-5</v>
      </c>
    </row>
    <row r="53" spans="1:33" x14ac:dyDescent="0.25">
      <c r="A53" t="s">
        <v>110</v>
      </c>
      <c r="B53" t="s">
        <v>111</v>
      </c>
      <c r="C53">
        <v>764.52091399999995</v>
      </c>
      <c r="D53">
        <v>445.15350000000001</v>
      </c>
      <c r="E53">
        <v>3.7345570726823602E-4</v>
      </c>
      <c r="F53">
        <v>3.2578170859651299E-4</v>
      </c>
      <c r="G53">
        <v>3.9745797097736501E-4</v>
      </c>
      <c r="H53">
        <v>4.7066698652676101E-4</v>
      </c>
      <c r="I53">
        <v>3.9397459627659901E-4</v>
      </c>
      <c r="J53">
        <v>3.2500142789946001E-4</v>
      </c>
      <c r="K53">
        <v>3.8396876935786203E-4</v>
      </c>
      <c r="L53">
        <v>3.6813070233334598E-4</v>
      </c>
      <c r="M53">
        <v>3.7690435751361302E-4</v>
      </c>
      <c r="N53">
        <v>3.76888849400144E-4</v>
      </c>
      <c r="O53">
        <v>3.9392477398954003E-4</v>
      </c>
      <c r="P53">
        <v>3.9298805415207203E-4</v>
      </c>
      <c r="Q53">
        <v>4.1499826965540703E-4</v>
      </c>
      <c r="R53">
        <v>4.0581750232188298E-4</v>
      </c>
      <c r="S53">
        <v>4.24270038693629E-4</v>
      </c>
      <c r="T53">
        <v>3.3766751852669998E-4</v>
      </c>
      <c r="U53">
        <v>3.87013817349254E-4</v>
      </c>
      <c r="V53">
        <v>4.2943935922525799E-4</v>
      </c>
      <c r="W53">
        <v>3.5569109251778498E-4</v>
      </c>
      <c r="X53">
        <v>3.7344598850067999E-4</v>
      </c>
      <c r="Y53">
        <v>4.3874022785251601E-4</v>
      </c>
      <c r="Z53">
        <v>3.78614706223528E-4</v>
      </c>
      <c r="AA53">
        <v>3.91384389143062E-4</v>
      </c>
      <c r="AB53">
        <v>3.8748339196275201E-4</v>
      </c>
      <c r="AC53">
        <v>3.82638042066773E-4</v>
      </c>
      <c r="AD53">
        <v>3.8038499283098398E-4</v>
      </c>
      <c r="AE53">
        <v>3.8178413877952799E-4</v>
      </c>
      <c r="AF53">
        <v>3.8242159738272697E-4</v>
      </c>
      <c r="AG53">
        <v>3.8148542195359098E-4</v>
      </c>
    </row>
    <row r="54" spans="1:33" x14ac:dyDescent="0.25">
      <c r="A54" t="s">
        <v>112</v>
      </c>
      <c r="B54" t="s">
        <v>113</v>
      </c>
      <c r="C54">
        <v>740.54194050000001</v>
      </c>
      <c r="D54">
        <v>388.05900000000003</v>
      </c>
      <c r="E54">
        <v>1.2327104806455201E-5</v>
      </c>
      <c r="F54">
        <v>1.24926178189703E-5</v>
      </c>
      <c r="G54">
        <v>1.9400184162255501E-5</v>
      </c>
      <c r="H54">
        <v>2.39785726567229E-5</v>
      </c>
      <c r="I54">
        <v>1.60918697212475E-5</v>
      </c>
      <c r="J54">
        <v>1.3710863151811199E-5</v>
      </c>
      <c r="K54">
        <v>1.49690684938857E-5</v>
      </c>
      <c r="L54">
        <v>1.63548760990387E-5</v>
      </c>
      <c r="M54">
        <v>1.18389919696613E-5</v>
      </c>
      <c r="N54">
        <v>9.6714592525507303E-6</v>
      </c>
      <c r="O54">
        <v>2.02996020277674E-5</v>
      </c>
      <c r="P54">
        <v>1.5588260780543699E-5</v>
      </c>
      <c r="Q54">
        <v>1.7236060381616101E-5</v>
      </c>
      <c r="R54">
        <v>1.5874021332866301E-5</v>
      </c>
      <c r="S54">
        <v>1.8827673735603698E-5</v>
      </c>
      <c r="T54">
        <v>2.4122061218782201E-5</v>
      </c>
      <c r="U54">
        <v>2.2615160060864502E-5</v>
      </c>
      <c r="V54">
        <v>1.8880152247775201E-5</v>
      </c>
      <c r="W54">
        <v>1.6878103265094701E-5</v>
      </c>
      <c r="X54">
        <v>1.4439202028707599E-5</v>
      </c>
      <c r="Y54">
        <v>1.9029805621968899E-5</v>
      </c>
      <c r="Z54">
        <v>2.00160770185252E-5</v>
      </c>
      <c r="AA54">
        <v>2.07334330994807E-5</v>
      </c>
      <c r="AB54">
        <v>1.7821743174786401E-5</v>
      </c>
      <c r="AC54">
        <v>1.7006035459935501E-5</v>
      </c>
      <c r="AD54">
        <v>1.7499512813879299E-5</v>
      </c>
      <c r="AE54">
        <v>1.71260806561067E-5</v>
      </c>
      <c r="AF54">
        <v>1.6853466667480202E-5</v>
      </c>
      <c r="AG54">
        <v>1.73330482509498E-5</v>
      </c>
    </row>
    <row r="55" spans="1:33" x14ac:dyDescent="0.25">
      <c r="A55" t="s">
        <v>114</v>
      </c>
      <c r="B55" t="s">
        <v>115</v>
      </c>
      <c r="C55">
        <v>838.55690870000001</v>
      </c>
      <c r="D55">
        <v>353.97</v>
      </c>
      <c r="E55">
        <v>1.0015273024685799E-5</v>
      </c>
      <c r="F55">
        <v>1.14520731111247E-5</v>
      </c>
      <c r="G55">
        <v>1.39017680068397E-5</v>
      </c>
      <c r="H55">
        <v>1.2566540785123901E-5</v>
      </c>
      <c r="I55">
        <v>1.49231784367509E-5</v>
      </c>
      <c r="J55">
        <v>1.02293862050694E-5</v>
      </c>
      <c r="K55">
        <v>1.8897855654292698E-5</v>
      </c>
      <c r="L55">
        <v>1.5222858068437001E-5</v>
      </c>
      <c r="M55">
        <v>1.5310892066768999E-5</v>
      </c>
      <c r="N55">
        <v>1.6590258442080601E-5</v>
      </c>
      <c r="O55">
        <v>1.51900170776857E-5</v>
      </c>
      <c r="P55">
        <v>1.17528128450176E-5</v>
      </c>
      <c r="Q55">
        <v>1.3163384715909101E-5</v>
      </c>
      <c r="R55">
        <v>1.37393415263639E-5</v>
      </c>
      <c r="S55">
        <v>1.7086171403566201E-5</v>
      </c>
      <c r="T55">
        <v>1.4374300343138401E-5</v>
      </c>
      <c r="U55">
        <v>1.2598722014008701E-5</v>
      </c>
      <c r="V55">
        <v>1.5864202401844101E-5</v>
      </c>
      <c r="W55">
        <v>1.5431875376450999E-5</v>
      </c>
      <c r="X55">
        <v>2.3306731548475399E-5</v>
      </c>
      <c r="Y55">
        <v>1.1551815439275099E-5</v>
      </c>
      <c r="Z55">
        <v>1.1571763908711E-5</v>
      </c>
      <c r="AA55">
        <v>1.41640504356183E-5</v>
      </c>
      <c r="AB55">
        <v>1.5963036292199798E-5</v>
      </c>
      <c r="AC55">
        <v>1.7138595270023199E-5</v>
      </c>
      <c r="AD55">
        <v>1.7037679797094599E-5</v>
      </c>
      <c r="AE55">
        <v>1.7100348412076702E-5</v>
      </c>
      <c r="AF55">
        <v>1.71289005783553E-5</v>
      </c>
      <c r="AG55">
        <v>1.70869687001368E-5</v>
      </c>
    </row>
    <row r="56" spans="1:33" x14ac:dyDescent="0.25">
      <c r="A56" t="s">
        <v>116</v>
      </c>
      <c r="B56" t="s">
        <v>117</v>
      </c>
      <c r="C56">
        <v>824.64839810000001</v>
      </c>
      <c r="D56">
        <v>541.19799999999998</v>
      </c>
      <c r="E56">
        <v>7.6604474559837404E-5</v>
      </c>
      <c r="F56">
        <v>6.2875091637566699E-5</v>
      </c>
      <c r="G56">
        <v>6.22735922011269E-5</v>
      </c>
      <c r="H56">
        <v>1.05077795702717E-4</v>
      </c>
      <c r="I56">
        <v>3.0025295917309999E-5</v>
      </c>
      <c r="J56">
        <v>6.2787692711313204E-5</v>
      </c>
      <c r="K56">
        <v>8.9662331502818099E-5</v>
      </c>
      <c r="L56">
        <v>2.1181783722490001E-5</v>
      </c>
      <c r="M56">
        <v>5.6278758203600197E-5</v>
      </c>
      <c r="N56">
        <v>5.8937677006130303E-5</v>
      </c>
      <c r="O56">
        <v>9.9308501956389599E-5</v>
      </c>
      <c r="P56">
        <v>6.3411558742858398E-5</v>
      </c>
      <c r="Q56">
        <v>4.0219420615993399E-5</v>
      </c>
      <c r="R56">
        <v>1.03526923632007E-4</v>
      </c>
      <c r="S56">
        <v>5.9032976880037698E-5</v>
      </c>
      <c r="T56">
        <v>1.73037496639389E-4</v>
      </c>
      <c r="U56">
        <v>1.2907882217052299E-4</v>
      </c>
      <c r="V56">
        <v>6.5975813478426497E-5</v>
      </c>
      <c r="W56">
        <v>2.28695067403348E-5</v>
      </c>
      <c r="X56">
        <v>8.2368343710196204E-5</v>
      </c>
      <c r="Y56">
        <v>9.2415459742367306E-5</v>
      </c>
      <c r="Z56">
        <v>1.02914676006944E-4</v>
      </c>
      <c r="AA56">
        <v>3.4501005397889303E-5</v>
      </c>
      <c r="AB56">
        <v>7.7129913545754397E-5</v>
      </c>
      <c r="AC56">
        <v>3.7335637627623702E-5</v>
      </c>
      <c r="AD56">
        <v>2.4993330063592298E-5</v>
      </c>
      <c r="AE56">
        <v>3.1912799088787899E-5</v>
      </c>
      <c r="AF56">
        <v>4.2686577204679599E-5</v>
      </c>
      <c r="AG56">
        <v>2.87698993199405E-5</v>
      </c>
    </row>
    <row r="57" spans="1:33" x14ac:dyDescent="0.25">
      <c r="A57" t="s">
        <v>118</v>
      </c>
      <c r="B57" t="s">
        <v>119</v>
      </c>
      <c r="C57">
        <v>748.52738520000003</v>
      </c>
      <c r="D57">
        <v>473.20100000000002</v>
      </c>
      <c r="E57">
        <v>3.1954502319436202E-5</v>
      </c>
      <c r="F57">
        <v>2.83233934083808E-4</v>
      </c>
      <c r="G57">
        <v>2.32061004132699E-4</v>
      </c>
      <c r="H57">
        <v>2.6155716380005901E-4</v>
      </c>
      <c r="I57">
        <v>2.6579487521628001E-4</v>
      </c>
      <c r="J57">
        <v>4.8729194281330898E-5</v>
      </c>
      <c r="K57">
        <v>6.0270251278404602E-5</v>
      </c>
      <c r="L57">
        <v>2.2917245653960601E-4</v>
      </c>
      <c r="M57">
        <v>2.3523221287773E-4</v>
      </c>
      <c r="N57">
        <v>2.6141746275404001E-4</v>
      </c>
      <c r="O57">
        <v>2.53029990322773E-4</v>
      </c>
      <c r="P57">
        <v>2.25799309483775E-4</v>
      </c>
      <c r="Q57">
        <v>2.13922416834262E-4</v>
      </c>
      <c r="R57">
        <v>2.9435436879539899E-4</v>
      </c>
      <c r="S57">
        <v>7.5890797662188695E-5</v>
      </c>
      <c r="T57">
        <v>2.31215763123541E-4</v>
      </c>
      <c r="U57">
        <v>2.6171817451896599E-4</v>
      </c>
      <c r="V57">
        <v>2.61535406494725E-4</v>
      </c>
      <c r="W57">
        <v>2.7348304925462797E-4</v>
      </c>
      <c r="X57">
        <v>2.1713097191337999E-4</v>
      </c>
      <c r="Y57">
        <v>2.5686427096949802E-4</v>
      </c>
      <c r="Z57">
        <v>2.4436431823168E-4</v>
      </c>
      <c r="AA57">
        <v>2.39615490614362E-4</v>
      </c>
      <c r="AB57">
        <v>9.9136507968126405E-5</v>
      </c>
      <c r="AC57">
        <v>2.41537943901194E-4</v>
      </c>
      <c r="AD57">
        <v>2.4011572023262899E-4</v>
      </c>
      <c r="AE57">
        <v>2.4099892262882501E-4</v>
      </c>
      <c r="AF57">
        <v>2.41401314506818E-4</v>
      </c>
      <c r="AG57">
        <v>2.4081035944374299E-4</v>
      </c>
    </row>
    <row r="58" spans="1:33" x14ac:dyDescent="0.25">
      <c r="A58" t="s">
        <v>120</v>
      </c>
      <c r="B58" t="s">
        <v>121</v>
      </c>
      <c r="C58">
        <v>820.61789150000004</v>
      </c>
      <c r="D58">
        <v>500.61950000000002</v>
      </c>
      <c r="E58">
        <v>9.9399714573296295E-6</v>
      </c>
      <c r="F58">
        <v>2.0358845537442099E-5</v>
      </c>
      <c r="G58">
        <v>2.8052831878581399E-5</v>
      </c>
      <c r="H58">
        <v>1.6639349844774499E-5</v>
      </c>
      <c r="I58">
        <v>1.9202309105854899E-5</v>
      </c>
      <c r="J58">
        <v>2.8619541460434399E-5</v>
      </c>
      <c r="K58">
        <v>2.2261679873784701E-5</v>
      </c>
      <c r="L58">
        <v>1.51820188573547E-5</v>
      </c>
      <c r="M58">
        <v>2.31093146383702E-5</v>
      </c>
      <c r="N58">
        <v>2.6541412335115202E-5</v>
      </c>
      <c r="O58">
        <v>2.00860394257431E-5</v>
      </c>
      <c r="P58">
        <v>1.7521972157926799E-5</v>
      </c>
      <c r="Q58">
        <v>2.1881321497727199E-5</v>
      </c>
      <c r="R58">
        <v>1.40549889942E-5</v>
      </c>
      <c r="S58">
        <v>2.7013451730908299E-5</v>
      </c>
      <c r="T58">
        <v>1.8884754911782501E-5</v>
      </c>
      <c r="U58">
        <v>2.10819846731592E-5</v>
      </c>
      <c r="V58">
        <v>1.84096794768361E-5</v>
      </c>
      <c r="W58">
        <v>2.2272211946000199E-5</v>
      </c>
      <c r="X58">
        <v>1.8938566801646099E-5</v>
      </c>
      <c r="Y58">
        <v>1.9868728964831701E-5</v>
      </c>
      <c r="Z58">
        <v>2.0832049013351002E-5</v>
      </c>
      <c r="AA58">
        <v>2.85632108683343E-5</v>
      </c>
      <c r="AB58">
        <v>2.85621867700552E-5</v>
      </c>
      <c r="AC58">
        <v>2.303578244637E-5</v>
      </c>
      <c r="AD58">
        <v>2.1085290307609799E-5</v>
      </c>
      <c r="AE58">
        <v>2.1858873304680398E-5</v>
      </c>
      <c r="AF58">
        <v>2.1783487136683101E-5</v>
      </c>
      <c r="AG58">
        <v>2.2861239069919599E-5</v>
      </c>
    </row>
    <row r="59" spans="1:33" x14ac:dyDescent="0.25">
      <c r="A59" t="s">
        <v>122</v>
      </c>
      <c r="B59" t="s">
        <v>123</v>
      </c>
      <c r="C59">
        <v>524.37044460000004</v>
      </c>
      <c r="D59">
        <v>131.38849999999999</v>
      </c>
      <c r="E59">
        <v>5.4055585525608501E-6</v>
      </c>
      <c r="F59">
        <v>9.5500111041028396E-6</v>
      </c>
      <c r="G59">
        <v>7.7811571497923693E-6</v>
      </c>
      <c r="H59">
        <v>6.7286654539946602E-6</v>
      </c>
      <c r="I59">
        <v>6.6285985039519504E-6</v>
      </c>
      <c r="J59">
        <v>9.2332031854761307E-6</v>
      </c>
      <c r="K59">
        <v>7.4599390094040896E-6</v>
      </c>
      <c r="L59">
        <v>5.6004446610144799E-6</v>
      </c>
      <c r="M59">
        <v>1.22765088386051E-5</v>
      </c>
      <c r="N59">
        <v>1.30936031566433E-5</v>
      </c>
      <c r="O59">
        <v>7.7321677594329997E-6</v>
      </c>
      <c r="P59">
        <v>5.9495472073060103E-6</v>
      </c>
      <c r="Q59">
        <v>5.3116766886443799E-6</v>
      </c>
      <c r="R59">
        <v>7.13291369724294E-6</v>
      </c>
      <c r="S59">
        <v>1.0456632340871899E-5</v>
      </c>
      <c r="T59">
        <v>1.17531506061179E-5</v>
      </c>
      <c r="U59">
        <v>8.3473166418563302E-6</v>
      </c>
      <c r="V59">
        <v>9.5567264945358907E-6</v>
      </c>
      <c r="W59">
        <v>7.8129983100700297E-6</v>
      </c>
      <c r="X59">
        <v>9.4894333284605893E-6</v>
      </c>
      <c r="Y59">
        <v>8.4294473069171601E-6</v>
      </c>
      <c r="Z59">
        <v>8.2960494580826098E-6</v>
      </c>
      <c r="AA59">
        <v>1.17766978594848E-5</v>
      </c>
      <c r="AB59">
        <v>8.5077200873086406E-6</v>
      </c>
      <c r="AC59">
        <v>1.1615958783960599E-5</v>
      </c>
      <c r="AD59">
        <v>1.1547561697984E-5</v>
      </c>
      <c r="AE59">
        <v>1.1590036360417501E-5</v>
      </c>
      <c r="AF59">
        <v>1.160938805065E-5</v>
      </c>
      <c r="AG59">
        <v>1.1580968045308499E-5</v>
      </c>
    </row>
    <row r="60" spans="1:33" x14ac:dyDescent="0.25">
      <c r="A60" t="s">
        <v>124</v>
      </c>
      <c r="B60" t="s">
        <v>125</v>
      </c>
      <c r="C60">
        <v>742.52656879999995</v>
      </c>
      <c r="D60">
        <v>440.01499999999999</v>
      </c>
      <c r="E60">
        <v>4.1343297995019302E-4</v>
      </c>
      <c r="F60">
        <v>4.1490933850947098E-4</v>
      </c>
      <c r="G60">
        <v>4.3843365319874602E-4</v>
      </c>
      <c r="H60">
        <v>3.6528304344019002E-4</v>
      </c>
      <c r="I60">
        <v>3.9133246939798298E-4</v>
      </c>
      <c r="J60">
        <v>3.4503428777642902E-4</v>
      </c>
      <c r="K60">
        <v>3.0965115178728801E-4</v>
      </c>
      <c r="L60">
        <v>3.2239382987296101E-4</v>
      </c>
      <c r="M60">
        <v>3.1815035921763801E-4</v>
      </c>
      <c r="N60">
        <v>3.3568778807582399E-4</v>
      </c>
      <c r="O60">
        <v>3.5003550029602998E-4</v>
      </c>
      <c r="P60">
        <v>3.5285964618796302E-4</v>
      </c>
      <c r="Q60">
        <v>4.2283428937581598E-4</v>
      </c>
      <c r="R60">
        <v>2.9798037214143902E-4</v>
      </c>
      <c r="S60">
        <v>3.8363133100561203E-4</v>
      </c>
      <c r="T60">
        <v>3.7160827564766599E-4</v>
      </c>
      <c r="U60">
        <v>3.5399219737932298E-4</v>
      </c>
      <c r="V60">
        <v>3.1056475602378702E-4</v>
      </c>
      <c r="W60">
        <v>3.8189677506342198E-4</v>
      </c>
      <c r="X60">
        <v>3.2147992466128201E-4</v>
      </c>
      <c r="Y60">
        <v>3.1196523512781201E-4</v>
      </c>
      <c r="Z60">
        <v>3.6615625978585599E-4</v>
      </c>
      <c r="AA60">
        <v>3.5017050797110102E-4</v>
      </c>
      <c r="AB60">
        <v>3.60202190345426E-4</v>
      </c>
      <c r="AC60">
        <v>3.6583973153004001E-4</v>
      </c>
      <c r="AD60">
        <v>3.6368559410268701E-4</v>
      </c>
      <c r="AE60">
        <v>3.6502331571401002E-4</v>
      </c>
      <c r="AF60">
        <v>3.6563278905073302E-4</v>
      </c>
      <c r="AG60">
        <v>3.6473771294745201E-4</v>
      </c>
    </row>
    <row r="61" spans="1:33" x14ac:dyDescent="0.25">
      <c r="A61" t="s">
        <v>126</v>
      </c>
      <c r="B61" t="s">
        <v>127</v>
      </c>
      <c r="C61">
        <v>794.55970230000003</v>
      </c>
      <c r="D61">
        <v>475.834</v>
      </c>
      <c r="E61">
        <v>1.3458108254645999E-3</v>
      </c>
      <c r="F61">
        <v>1.16216561175959E-3</v>
      </c>
      <c r="G61">
        <v>1.2805257618982899E-3</v>
      </c>
      <c r="H61">
        <v>1.39833928633405E-3</v>
      </c>
      <c r="I61">
        <v>1.2990259845201901E-3</v>
      </c>
      <c r="J61">
        <v>1.13381427833515E-3</v>
      </c>
      <c r="K61">
        <v>1.30627259462819E-3</v>
      </c>
      <c r="L61">
        <v>1.37873074571939E-3</v>
      </c>
      <c r="M61">
        <v>1.16532103911827E-3</v>
      </c>
      <c r="N61">
        <v>1.14428318545958E-3</v>
      </c>
      <c r="O61">
        <v>1.3659348933985501E-3</v>
      </c>
      <c r="P61">
        <v>1.2952666684358401E-3</v>
      </c>
      <c r="Q61">
        <v>1.3140608525454901E-3</v>
      </c>
      <c r="R61">
        <v>1.3836531179176701E-3</v>
      </c>
      <c r="S61">
        <v>1.5336640226894401E-3</v>
      </c>
      <c r="T61">
        <v>1.1222851714916199E-3</v>
      </c>
      <c r="U61">
        <v>1.4121611538489901E-3</v>
      </c>
      <c r="V61">
        <v>1.4322525797574701E-3</v>
      </c>
      <c r="W61">
        <v>1.3241826889588101E-3</v>
      </c>
      <c r="X61">
        <v>1.4087547452808101E-3</v>
      </c>
      <c r="Y61">
        <v>1.2711658826314799E-3</v>
      </c>
      <c r="Z61">
        <v>1.2064967630066601E-3</v>
      </c>
      <c r="AA61">
        <v>1.2351213159410501E-3</v>
      </c>
      <c r="AB61">
        <v>1.29941637518643E-3</v>
      </c>
      <c r="AC61">
        <v>1.37178454929051E-3</v>
      </c>
      <c r="AD61">
        <v>1.4031033336914E-3</v>
      </c>
      <c r="AE61">
        <v>1.35422168983446E-3</v>
      </c>
      <c r="AF61">
        <v>1.34754307402507E-3</v>
      </c>
      <c r="AG61">
        <v>1.39994607179794E-3</v>
      </c>
    </row>
    <row r="62" spans="1:33" x14ac:dyDescent="0.25">
      <c r="A62" t="s">
        <v>128</v>
      </c>
      <c r="B62" t="s">
        <v>129</v>
      </c>
      <c r="C62">
        <v>734.56835100000001</v>
      </c>
      <c r="D62">
        <v>894.44600000000003</v>
      </c>
      <c r="E62">
        <v>8.0136664537874503E-6</v>
      </c>
      <c r="F62">
        <v>1.0469575839526499E-5</v>
      </c>
      <c r="G62">
        <v>6.51051156859952E-6</v>
      </c>
      <c r="H62">
        <v>7.4020127229953804E-6</v>
      </c>
      <c r="I62">
        <v>1.15012122018773E-5</v>
      </c>
      <c r="J62">
        <v>9.8977408152001798E-6</v>
      </c>
      <c r="K62">
        <v>1.0206854338714199E-5</v>
      </c>
      <c r="L62">
        <v>3.3544049808650601E-5</v>
      </c>
      <c r="M62">
        <v>6.2445676216244501E-6</v>
      </c>
      <c r="N62">
        <v>2.1109785754340598E-5</v>
      </c>
      <c r="O62">
        <v>2.2399587172772301E-5</v>
      </c>
      <c r="P62">
        <v>3.0479509488951801E-5</v>
      </c>
      <c r="Q62">
        <v>1.91727521246431E-5</v>
      </c>
      <c r="R62">
        <v>1.5647078371940401E-5</v>
      </c>
      <c r="S62">
        <v>4.9979915343362803E-5</v>
      </c>
      <c r="T62">
        <v>5.9788714401206202E-6</v>
      </c>
      <c r="U62">
        <v>3.0305117578030501E-5</v>
      </c>
      <c r="V62">
        <v>1.33076037706313E-5</v>
      </c>
      <c r="W62">
        <v>2.0652757261781599E-5</v>
      </c>
      <c r="X62">
        <v>1.6361598486854E-5</v>
      </c>
      <c r="Y62">
        <v>6.9004430091543901E-6</v>
      </c>
      <c r="Z62">
        <v>5.3154093497705102E-6</v>
      </c>
      <c r="AA62">
        <v>1.3239400265440101E-5</v>
      </c>
      <c r="AB62">
        <v>2.2088123923756001E-5</v>
      </c>
      <c r="AC62">
        <v>1.90067378518704E-5</v>
      </c>
      <c r="AD62">
        <v>1.88948223821992E-5</v>
      </c>
      <c r="AE62">
        <v>1.8964322006744701E-5</v>
      </c>
      <c r="AF62">
        <v>1.89959864186181E-5</v>
      </c>
      <c r="AG62">
        <v>1.8949483878335201E-5</v>
      </c>
    </row>
    <row r="63" spans="1:33" x14ac:dyDescent="0.25">
      <c r="A63" t="s">
        <v>130</v>
      </c>
      <c r="B63" t="s">
        <v>131</v>
      </c>
      <c r="C63">
        <v>766.53474489999996</v>
      </c>
      <c r="D63">
        <v>445.35849999999999</v>
      </c>
      <c r="E63">
        <v>3.9348087176928103E-3</v>
      </c>
      <c r="F63">
        <v>4.9921238002054898E-3</v>
      </c>
      <c r="G63">
        <v>4.7241316663040704E-3</v>
      </c>
      <c r="H63">
        <v>4.0251081748880098E-3</v>
      </c>
      <c r="I63">
        <v>5.1240953429199801E-3</v>
      </c>
      <c r="J63">
        <v>4.1138245215509E-3</v>
      </c>
      <c r="K63">
        <v>4.2618139581224197E-3</v>
      </c>
      <c r="L63">
        <v>3.9670982773665703E-3</v>
      </c>
      <c r="M63">
        <v>4.1128211366300701E-3</v>
      </c>
      <c r="N63">
        <v>4.2450089223238802E-3</v>
      </c>
      <c r="O63">
        <v>4.0089618719329999E-3</v>
      </c>
      <c r="P63">
        <v>4.0926092355696997E-3</v>
      </c>
      <c r="Q63">
        <v>3.9244677815646403E-3</v>
      </c>
      <c r="R63">
        <v>4.1793979794830204E-3</v>
      </c>
      <c r="S63">
        <v>3.9719452343451797E-3</v>
      </c>
      <c r="T63">
        <v>4.2705946162723499E-3</v>
      </c>
      <c r="U63">
        <v>4.3240451058253401E-3</v>
      </c>
      <c r="V63">
        <v>4.6937562190730898E-3</v>
      </c>
      <c r="W63">
        <v>3.6839546061995898E-3</v>
      </c>
      <c r="X63">
        <v>3.23262170234555E-3</v>
      </c>
      <c r="Y63">
        <v>3.8089478414094001E-3</v>
      </c>
      <c r="Z63">
        <v>4.4045888470238201E-3</v>
      </c>
      <c r="AA63">
        <v>3.89468021921315E-3</v>
      </c>
      <c r="AB63">
        <v>4.9828519613610602E-3</v>
      </c>
      <c r="AC63">
        <v>4.21335560244429E-3</v>
      </c>
      <c r="AD63">
        <v>4.2529807308754903E-3</v>
      </c>
      <c r="AE63">
        <v>4.1585226154009398E-3</v>
      </c>
      <c r="AF63">
        <v>4.0493091227789997E-3</v>
      </c>
      <c r="AG63">
        <v>4.3234429458217597E-3</v>
      </c>
    </row>
    <row r="64" spans="1:33" x14ac:dyDescent="0.25">
      <c r="A64" t="s">
        <v>132</v>
      </c>
      <c r="B64" t="s">
        <v>133</v>
      </c>
      <c r="C64">
        <v>832.69468189999998</v>
      </c>
      <c r="D64">
        <v>540.05499999999995</v>
      </c>
      <c r="E64">
        <v>8.1817215283390496E-6</v>
      </c>
      <c r="F64">
        <v>8.0979417210287695E-6</v>
      </c>
      <c r="G64">
        <v>7.46378593547243E-6</v>
      </c>
      <c r="H64">
        <v>1.08171915046532E-5</v>
      </c>
      <c r="I64">
        <v>8.8832441616085402E-6</v>
      </c>
      <c r="J64">
        <v>1.00907726271747E-5</v>
      </c>
      <c r="K64">
        <v>1.00941702478218E-5</v>
      </c>
      <c r="L64">
        <v>9.2149450951503402E-6</v>
      </c>
      <c r="M64">
        <v>1.1410860863057499E-5</v>
      </c>
      <c r="N64">
        <v>1.1976321176041E-5</v>
      </c>
      <c r="O64">
        <v>7.8563102203934992E-6</v>
      </c>
      <c r="P64">
        <v>8.3495734871150192E-6</v>
      </c>
      <c r="Q64">
        <v>8.0972437152950093E-6</v>
      </c>
      <c r="R64">
        <v>9.8562905821094493E-6</v>
      </c>
      <c r="S64">
        <v>1.19343685143796E-5</v>
      </c>
      <c r="T64">
        <v>8.3800497957595392E-6</v>
      </c>
      <c r="U64">
        <v>1.1455727658909E-5</v>
      </c>
      <c r="V64">
        <v>1.01484668763221E-5</v>
      </c>
      <c r="W64">
        <v>9.6114361392603694E-6</v>
      </c>
      <c r="X64">
        <v>1.0108248082673499E-5</v>
      </c>
      <c r="Y64">
        <v>9.4511018412413098E-6</v>
      </c>
      <c r="Z64">
        <v>1.0894997658417001E-5</v>
      </c>
      <c r="AA64">
        <v>1.0591650863647399E-6</v>
      </c>
      <c r="AB64">
        <v>1.2022272210830101E-5</v>
      </c>
      <c r="AC64">
        <v>1.00621732924195E-5</v>
      </c>
      <c r="AD64">
        <v>1.00029252058351E-5</v>
      </c>
      <c r="AE64">
        <v>1.00397183300095E-5</v>
      </c>
      <c r="AF64">
        <v>1.00564814801069E-5</v>
      </c>
      <c r="AG64">
        <v>1.00318630199319E-5</v>
      </c>
    </row>
    <row r="65" spans="1:33" x14ac:dyDescent="0.25">
      <c r="A65" t="s">
        <v>134</v>
      </c>
      <c r="B65" t="s">
        <v>135</v>
      </c>
      <c r="C65">
        <v>750.50221780000004</v>
      </c>
      <c r="D65">
        <v>375.44850000000002</v>
      </c>
      <c r="E65">
        <v>1.12199922086222E-6</v>
      </c>
      <c r="F65">
        <v>6.0413361201386299E-7</v>
      </c>
      <c r="G65">
        <v>7.9392769166135804E-7</v>
      </c>
      <c r="H65">
        <v>5.0067236116957296E-7</v>
      </c>
      <c r="I65">
        <v>1.65891130480863E-6</v>
      </c>
      <c r="J65">
        <v>1.19323453907808E-6</v>
      </c>
      <c r="K65">
        <v>1.4536216140596E-6</v>
      </c>
      <c r="L65">
        <v>1.76729695681247E-6</v>
      </c>
      <c r="M65">
        <v>8.3819074988340304E-7</v>
      </c>
      <c r="N65">
        <v>1.8030921670023399E-6</v>
      </c>
      <c r="O65">
        <v>1.79196380770652E-6</v>
      </c>
      <c r="P65">
        <v>9.1697624397291197E-7</v>
      </c>
      <c r="Q65">
        <v>1.62269964423886E-6</v>
      </c>
      <c r="R65">
        <v>4.6030101130184599E-7</v>
      </c>
      <c r="S65">
        <v>4.1717098021306699E-7</v>
      </c>
      <c r="T65">
        <v>1.4550273176129001E-6</v>
      </c>
      <c r="U65">
        <v>1.0833362413840999E-6</v>
      </c>
      <c r="V65">
        <v>1.0361736414119E-6</v>
      </c>
      <c r="W65">
        <v>1.2597378740350999E-6</v>
      </c>
      <c r="X65">
        <v>1.40029436138381E-6</v>
      </c>
      <c r="Y65">
        <v>1.30940407529637E-6</v>
      </c>
      <c r="Z65">
        <v>4.3923670863986598E-7</v>
      </c>
      <c r="AA65">
        <v>5.68459283619314E-7</v>
      </c>
      <c r="AB65">
        <v>1.41931753427277E-6</v>
      </c>
      <c r="AC65">
        <v>1.29543577947459E-6</v>
      </c>
      <c r="AD65">
        <v>1.2878079948006E-6</v>
      </c>
      <c r="AE65">
        <v>1.29254485711743E-6</v>
      </c>
      <c r="AF65">
        <v>1.2947029976882399E-6</v>
      </c>
      <c r="AG65">
        <v>1.2915335398365899E-6</v>
      </c>
    </row>
    <row r="66" spans="1:33" x14ac:dyDescent="0.25">
      <c r="A66" t="s">
        <v>136</v>
      </c>
      <c r="B66" t="s">
        <v>137</v>
      </c>
      <c r="C66">
        <v>448.34173929999997</v>
      </c>
      <c r="D66">
        <v>82.86</v>
      </c>
      <c r="E66">
        <v>3.8729659868763798E-5</v>
      </c>
      <c r="F66">
        <v>6.1215195710279298E-5</v>
      </c>
      <c r="G66">
        <v>2.7852448125558702E-5</v>
      </c>
      <c r="H66">
        <v>2.9920715696075698E-5</v>
      </c>
      <c r="I66">
        <v>5.1713762348673397E-5</v>
      </c>
      <c r="J66">
        <v>6.5260906900923806E-5</v>
      </c>
      <c r="K66">
        <v>7.9182796412878003E-5</v>
      </c>
      <c r="L66">
        <v>5.8599364478592299E-5</v>
      </c>
      <c r="M66">
        <v>7.7603701671452694E-5</v>
      </c>
      <c r="N66">
        <v>5.8951459597563198E-5</v>
      </c>
      <c r="O66">
        <v>4.5674800403183697E-5</v>
      </c>
      <c r="P66">
        <v>5.7466121355151197E-5</v>
      </c>
      <c r="Q66">
        <v>4.3608910099941603E-5</v>
      </c>
      <c r="R66">
        <v>3.8298325541112498E-5</v>
      </c>
      <c r="S66">
        <v>6.0399816451590799E-5</v>
      </c>
      <c r="T66">
        <v>6.9419338295988899E-5</v>
      </c>
      <c r="U66">
        <v>4.23190821731378E-5</v>
      </c>
      <c r="V66">
        <v>7.2318218885498195E-5</v>
      </c>
      <c r="W66">
        <v>6.72269327240774E-5</v>
      </c>
      <c r="X66">
        <v>1.07017874161725E-4</v>
      </c>
      <c r="Y66">
        <v>3.13684386426643E-5</v>
      </c>
      <c r="Z66">
        <v>4.5879580609756798E-5</v>
      </c>
      <c r="AA66">
        <v>4.50960839044574E-5</v>
      </c>
      <c r="AB66">
        <v>4.18861883851479E-5</v>
      </c>
      <c r="AC66">
        <v>7.11750809292353E-5</v>
      </c>
      <c r="AD66">
        <v>7.07559878332412E-5</v>
      </c>
      <c r="AE66">
        <v>7.1016245087280995E-5</v>
      </c>
      <c r="AF66">
        <v>7.1134819726191995E-5</v>
      </c>
      <c r="AG66">
        <v>7.09606803186913E-5</v>
      </c>
    </row>
    <row r="67" spans="1:33" x14ac:dyDescent="0.25">
      <c r="A67" t="s">
        <v>138</v>
      </c>
      <c r="B67" t="s">
        <v>139</v>
      </c>
      <c r="C67">
        <v>766.55661239999995</v>
      </c>
      <c r="D67">
        <v>393.7115</v>
      </c>
      <c r="E67">
        <v>3.2514693194281503E-4</v>
      </c>
      <c r="F67">
        <v>3.59554869720197E-4</v>
      </c>
      <c r="G67">
        <v>3.77020257095587E-4</v>
      </c>
      <c r="H67">
        <v>3.7624118979016598E-4</v>
      </c>
      <c r="I67">
        <v>3.8537849390731199E-4</v>
      </c>
      <c r="J67">
        <v>3.20995951123604E-4</v>
      </c>
      <c r="K67">
        <v>3.2039670988117199E-4</v>
      </c>
      <c r="L67">
        <v>3.4850751527112098E-4</v>
      </c>
      <c r="M67">
        <v>4.0256242472324E-4</v>
      </c>
      <c r="N67">
        <v>4.6787022318042797E-4</v>
      </c>
      <c r="O67">
        <v>3.6944526559763599E-4</v>
      </c>
      <c r="P67">
        <v>3.22186263596563E-4</v>
      </c>
      <c r="Q67">
        <v>3.2282858032878198E-4</v>
      </c>
      <c r="R67">
        <v>3.2960160441177801E-4</v>
      </c>
      <c r="S67">
        <v>5.16955486942779E-4</v>
      </c>
      <c r="T67">
        <v>4.0653073779357602E-4</v>
      </c>
      <c r="U67">
        <v>4.11770407973864E-4</v>
      </c>
      <c r="V67">
        <v>3.9859858537367299E-4</v>
      </c>
      <c r="W67">
        <v>3.8067073843965599E-4</v>
      </c>
      <c r="X67">
        <v>3.3420346596137998E-4</v>
      </c>
      <c r="Y67">
        <v>2.9943125249092E-4</v>
      </c>
      <c r="Z67">
        <v>3.6523693957674601E-4</v>
      </c>
      <c r="AA67">
        <v>3.8282001065169201E-4</v>
      </c>
      <c r="AB67">
        <v>4.1899531079944702E-4</v>
      </c>
      <c r="AC67">
        <v>3.92691334887602E-4</v>
      </c>
      <c r="AD67">
        <v>3.9003886682571699E-4</v>
      </c>
      <c r="AE67">
        <v>3.9252139924569299E-4</v>
      </c>
      <c r="AF67">
        <v>3.9286997439742999E-4</v>
      </c>
      <c r="AG67">
        <v>3.9109902186462302E-4</v>
      </c>
    </row>
    <row r="68" spans="1:33" x14ac:dyDescent="0.25">
      <c r="A68" t="s">
        <v>140</v>
      </c>
      <c r="B68" t="s">
        <v>141</v>
      </c>
      <c r="C68">
        <v>680.52163470000005</v>
      </c>
      <c r="D68">
        <v>410.47500000000002</v>
      </c>
      <c r="E68">
        <v>1.3877556895042201E-5</v>
      </c>
      <c r="F68">
        <v>1.4415014842126301E-5</v>
      </c>
      <c r="G68">
        <v>2.8187394806055601E-5</v>
      </c>
      <c r="H68">
        <v>1.44536730780486E-5</v>
      </c>
      <c r="I68">
        <v>1.6871393059302701E-5</v>
      </c>
      <c r="J68">
        <v>1.1985393690037099E-5</v>
      </c>
      <c r="K68">
        <v>6.91273772951623E-6</v>
      </c>
      <c r="L68">
        <v>1.47285336409101E-5</v>
      </c>
      <c r="M68">
        <v>8.6048873280126608E-6</v>
      </c>
      <c r="N68">
        <v>7.4415476761407002E-6</v>
      </c>
      <c r="O68">
        <v>4.4597740733078601E-5</v>
      </c>
      <c r="P68">
        <v>9.6731298613651394E-6</v>
      </c>
      <c r="Q68">
        <v>7.3095152275909498E-6</v>
      </c>
      <c r="R68">
        <v>9.8459598385978406E-6</v>
      </c>
      <c r="S68">
        <v>4.0016112019983998E-5</v>
      </c>
      <c r="T68">
        <v>6.6182971095451405E-5</v>
      </c>
      <c r="U68">
        <v>4.2603873130751197E-5</v>
      </c>
      <c r="V68">
        <v>3.0083467477731801E-5</v>
      </c>
      <c r="W68">
        <v>5.89970302601124E-5</v>
      </c>
      <c r="X68">
        <v>3.6867094071018097E-5</v>
      </c>
      <c r="Y68">
        <v>2.3196632387770201E-5</v>
      </c>
      <c r="Z68">
        <v>2.4856655416016701E-5</v>
      </c>
      <c r="AA68">
        <v>8.5985541540812801E-5</v>
      </c>
      <c r="AB68">
        <v>5.4117990520552201E-5</v>
      </c>
      <c r="AC68">
        <v>2.5027903691193199E-5</v>
      </c>
      <c r="AD68">
        <v>2.4880534394140802E-5</v>
      </c>
      <c r="AE68">
        <v>2.4972050882833199E-5</v>
      </c>
      <c r="AF68">
        <v>2.50137462993208E-5</v>
      </c>
      <c r="AG68">
        <v>2.4952512167053401E-5</v>
      </c>
    </row>
    <row r="69" spans="1:33" x14ac:dyDescent="0.25">
      <c r="A69" t="s">
        <v>142</v>
      </c>
      <c r="B69" t="s">
        <v>143</v>
      </c>
      <c r="C69">
        <v>816.55059940000001</v>
      </c>
      <c r="D69">
        <v>437.71600000000001</v>
      </c>
      <c r="E69">
        <v>1.2840912827256001E-4</v>
      </c>
      <c r="F69">
        <v>1.00774702667048E-4</v>
      </c>
      <c r="G69">
        <v>1.1874854268244801E-4</v>
      </c>
      <c r="H69">
        <v>8.5803231276953702E-5</v>
      </c>
      <c r="I69">
        <v>1.0642277618180099E-4</v>
      </c>
      <c r="J69">
        <v>9.6816049138712796E-5</v>
      </c>
      <c r="K69">
        <v>8.7402960473264698E-5</v>
      </c>
      <c r="L69">
        <v>6.5345782943160505E-5</v>
      </c>
      <c r="M69">
        <v>7.6430315764600894E-5</v>
      </c>
      <c r="N69">
        <v>6.3407503914701305E-5</v>
      </c>
      <c r="O69">
        <v>9.2951925248098595E-5</v>
      </c>
      <c r="P69">
        <v>9.9020088915074099E-5</v>
      </c>
      <c r="Q69">
        <v>1.07033256822068E-4</v>
      </c>
      <c r="R69">
        <v>4.3272115449968902E-5</v>
      </c>
      <c r="S69">
        <v>4.9762672167065601E-5</v>
      </c>
      <c r="T69">
        <v>6.6469347310542105E-5</v>
      </c>
      <c r="U69">
        <v>1.01148937952444E-4</v>
      </c>
      <c r="V69">
        <v>7.1829125425419704E-5</v>
      </c>
      <c r="W69">
        <v>1.09186257383273E-4</v>
      </c>
      <c r="X69">
        <v>9.9412096316783599E-5</v>
      </c>
      <c r="Y69">
        <v>5.7214097238259299E-5</v>
      </c>
      <c r="Z69">
        <v>8.0988468247515202E-5</v>
      </c>
      <c r="AA69">
        <v>1.13785138292612E-4</v>
      </c>
      <c r="AB69">
        <v>1.1309567057129799E-4</v>
      </c>
      <c r="AC69">
        <v>6.61107334297698E-5</v>
      </c>
      <c r="AD69">
        <v>4.8026030525151197E-5</v>
      </c>
      <c r="AE69">
        <v>6.13185173610903E-5</v>
      </c>
      <c r="AF69">
        <v>6.85379241803263E-5</v>
      </c>
      <c r="AG69">
        <v>5.7603372776461498E-5</v>
      </c>
    </row>
    <row r="70" spans="1:33" x14ac:dyDescent="0.25">
      <c r="A70" t="s">
        <v>144</v>
      </c>
      <c r="B70" t="s">
        <v>145</v>
      </c>
      <c r="C70">
        <v>536.33477660000005</v>
      </c>
      <c r="D70">
        <v>160.751</v>
      </c>
      <c r="E70">
        <v>2.3438970763742599E-6</v>
      </c>
      <c r="F70">
        <v>5.1038929131813002E-6</v>
      </c>
      <c r="G70">
        <v>1.5439230990695101E-6</v>
      </c>
      <c r="H70">
        <v>2.7491237178196302E-6</v>
      </c>
      <c r="I70">
        <v>2.4512528580111699E-6</v>
      </c>
      <c r="J70">
        <v>2.0217413034522E-6</v>
      </c>
      <c r="K70">
        <v>3.9885639822796897E-6</v>
      </c>
      <c r="L70">
        <v>3.2780065538393598E-6</v>
      </c>
      <c r="M70">
        <v>3.2552720475715299E-6</v>
      </c>
      <c r="N70">
        <v>2.6072319401985801E-6</v>
      </c>
      <c r="O70">
        <v>4.3828755172541997E-6</v>
      </c>
      <c r="P70">
        <v>3.9673326918812702E-6</v>
      </c>
      <c r="Q70">
        <v>2.73910869898214E-6</v>
      </c>
      <c r="R70">
        <v>3.8420081196882703E-6</v>
      </c>
      <c r="S70">
        <v>1.7984730787010701E-6</v>
      </c>
      <c r="T70">
        <v>3.3078580432420601E-6</v>
      </c>
      <c r="U70">
        <v>3.6565690839461799E-6</v>
      </c>
      <c r="V70">
        <v>3.8963743770535403E-6</v>
      </c>
      <c r="W70">
        <v>1.2613674164668101E-6</v>
      </c>
      <c r="X70">
        <v>2.1831755038276298E-6</v>
      </c>
      <c r="Y70">
        <v>5.0035563696582999E-6</v>
      </c>
      <c r="Z70">
        <v>2.7454241188013199E-6</v>
      </c>
      <c r="AA70">
        <v>2.8358125845901799E-6</v>
      </c>
      <c r="AB70">
        <v>1.91342804025279E-6</v>
      </c>
      <c r="AC70">
        <v>3.9045477394798197E-6</v>
      </c>
      <c r="AD70">
        <v>3.9725321064437901E-6</v>
      </c>
      <c r="AE70">
        <v>3.9345458833266497E-6</v>
      </c>
      <c r="AF70">
        <v>3.86916222387292E-6</v>
      </c>
      <c r="AG70">
        <v>3.9582142198965002E-6</v>
      </c>
    </row>
    <row r="71" spans="1:33" x14ac:dyDescent="0.25">
      <c r="A71" t="s">
        <v>146</v>
      </c>
      <c r="B71" t="s">
        <v>147</v>
      </c>
      <c r="C71">
        <v>812.53358490000005</v>
      </c>
      <c r="D71">
        <v>354.31650000000002</v>
      </c>
      <c r="E71">
        <v>1.6059174159975598E-5</v>
      </c>
      <c r="F71">
        <v>6.4470700653417005E-7</v>
      </c>
      <c r="G71">
        <v>4.7383888363525701E-7</v>
      </c>
      <c r="H71">
        <v>3.7853901526448801E-5</v>
      </c>
      <c r="I71">
        <v>7.1588761265878205E-7</v>
      </c>
      <c r="J71">
        <v>4.5174144576630303E-7</v>
      </c>
      <c r="K71">
        <v>1.88296717918221E-6</v>
      </c>
      <c r="L71">
        <v>7.2735011739403402E-7</v>
      </c>
      <c r="M71">
        <v>8.1593069437173995E-7</v>
      </c>
      <c r="N71">
        <v>4.3735093118100001E-7</v>
      </c>
      <c r="O71">
        <v>4.0897585989050597E-7</v>
      </c>
      <c r="P71">
        <v>6.2484606284712903E-7</v>
      </c>
      <c r="Q71">
        <v>5.1773393491865805E-7</v>
      </c>
      <c r="R71">
        <v>7.3669066522319095E-7</v>
      </c>
      <c r="S71">
        <v>5.5706940349785103E-7</v>
      </c>
      <c r="T71">
        <v>1.8295791194545001E-7</v>
      </c>
      <c r="U71">
        <v>1.0816030657053101E-6</v>
      </c>
      <c r="V71">
        <v>8.8216841985279796E-7</v>
      </c>
      <c r="W71">
        <v>7.4582357196984497E-7</v>
      </c>
      <c r="X71">
        <v>1.6563907604362699E-6</v>
      </c>
      <c r="Y71">
        <v>1.5716628132719899E-6</v>
      </c>
      <c r="Z71">
        <v>1.3981631616115799E-6</v>
      </c>
      <c r="AA71">
        <v>9.8670984350786892E-7</v>
      </c>
      <c r="AB71">
        <v>1.78937036450675E-6</v>
      </c>
      <c r="AC71">
        <v>1.1249081887765E-6</v>
      </c>
      <c r="AD71">
        <v>1.1264215764418899E-6</v>
      </c>
      <c r="AE71">
        <v>1.0349812645041901E-6</v>
      </c>
      <c r="AF71">
        <v>1.11869490148782E-6</v>
      </c>
      <c r="AG71">
        <v>1.1280384006366101E-6</v>
      </c>
    </row>
    <row r="72" spans="1:33" x14ac:dyDescent="0.25">
      <c r="A72" t="s">
        <v>148</v>
      </c>
      <c r="B72" t="s">
        <v>149</v>
      </c>
      <c r="C72">
        <v>814.53709890000005</v>
      </c>
      <c r="D72">
        <v>410.62950000000001</v>
      </c>
      <c r="E72">
        <v>1.9738992560588601E-4</v>
      </c>
      <c r="F72">
        <v>1.44736742687057E-4</v>
      </c>
      <c r="G72">
        <v>2.14092908449458E-4</v>
      </c>
      <c r="H72">
        <v>1.3484894732215301E-4</v>
      </c>
      <c r="I72">
        <v>3.2854747776291901E-4</v>
      </c>
      <c r="J72">
        <v>1.4337331640938499E-4</v>
      </c>
      <c r="K72">
        <v>2.12090065777933E-4</v>
      </c>
      <c r="L72">
        <v>2.35626634292194E-4</v>
      </c>
      <c r="M72">
        <v>1.8256215442291699E-4</v>
      </c>
      <c r="N72">
        <v>3.5854814709633499E-4</v>
      </c>
      <c r="O72">
        <v>2.37487065254761E-4</v>
      </c>
      <c r="P72">
        <v>3.0673748984273399E-4</v>
      </c>
      <c r="Q72">
        <v>3.4756516026587E-4</v>
      </c>
      <c r="R72">
        <v>1.8997857522562401E-4</v>
      </c>
      <c r="S72">
        <v>3.49355878355595E-4</v>
      </c>
      <c r="T72">
        <v>1.9110378769699799E-4</v>
      </c>
      <c r="U72">
        <v>2.4703532938672899E-4</v>
      </c>
      <c r="V72">
        <v>2.15653400639196E-4</v>
      </c>
      <c r="W72">
        <v>2.3407910267346E-4</v>
      </c>
      <c r="X72">
        <v>3.13391924695082E-4</v>
      </c>
      <c r="Y72">
        <v>2.01290464591893E-4</v>
      </c>
      <c r="Z72">
        <v>1.5577237685992501E-4</v>
      </c>
      <c r="AA72">
        <v>2.66422652851131E-4</v>
      </c>
      <c r="AB72">
        <v>2.2428543221924099E-4</v>
      </c>
      <c r="AC72">
        <v>2.3158652833166099E-4</v>
      </c>
      <c r="AD72">
        <v>2.30222900586081E-4</v>
      </c>
      <c r="AE72">
        <v>2.31069714852385E-4</v>
      </c>
      <c r="AF72">
        <v>2.3145552809790599E-4</v>
      </c>
      <c r="AG72">
        <v>2.3088892051134201E-4</v>
      </c>
    </row>
    <row r="73" spans="1:33" x14ac:dyDescent="0.25">
      <c r="A73" t="s">
        <v>150</v>
      </c>
      <c r="B73" t="s">
        <v>151</v>
      </c>
      <c r="C73">
        <v>812.5223565</v>
      </c>
      <c r="D73">
        <v>389.178</v>
      </c>
      <c r="E73">
        <v>3.5595510352657699E-4</v>
      </c>
      <c r="F73">
        <v>3.7451810166274897E-4</v>
      </c>
      <c r="G73">
        <v>3.5623511992393899E-4</v>
      </c>
      <c r="H73">
        <v>4.1958589000826402E-4</v>
      </c>
      <c r="I73">
        <v>3.6484435379083101E-4</v>
      </c>
      <c r="J73">
        <v>3.3150721014161497E-4</v>
      </c>
      <c r="K73">
        <v>4.9802738423937096E-4</v>
      </c>
      <c r="L73">
        <v>4.5947478595530098E-4</v>
      </c>
      <c r="M73">
        <v>3.44601523606124E-4</v>
      </c>
      <c r="N73">
        <v>3.32288822888871E-4</v>
      </c>
      <c r="O73">
        <v>3.97589521947591E-4</v>
      </c>
      <c r="P73">
        <v>3.9368683776379402E-4</v>
      </c>
      <c r="Q73">
        <v>4.7877839217420502E-4</v>
      </c>
      <c r="R73">
        <v>4.6250711494757102E-4</v>
      </c>
      <c r="S73">
        <v>3.37657003876255E-4</v>
      </c>
      <c r="T73">
        <v>3.5385833881249198E-4</v>
      </c>
      <c r="U73">
        <v>3.6152180837128398E-4</v>
      </c>
      <c r="V73">
        <v>3.5392824769507099E-4</v>
      </c>
      <c r="W73">
        <v>3.2636894912759401E-4</v>
      </c>
      <c r="X73">
        <v>4.0017078295353798E-4</v>
      </c>
      <c r="Y73">
        <v>4.3270364075965301E-4</v>
      </c>
      <c r="Z73">
        <v>4.0294920763813303E-4</v>
      </c>
      <c r="AA73">
        <v>3.10617855791478E-4</v>
      </c>
      <c r="AB73">
        <v>3.65105894724749E-4</v>
      </c>
      <c r="AC73">
        <v>4.2112449062808399E-4</v>
      </c>
      <c r="AD73">
        <v>4.1864482549427501E-4</v>
      </c>
      <c r="AE73">
        <v>4.2018470015418201E-4</v>
      </c>
      <c r="AF73">
        <v>4.2088627553366699E-4</v>
      </c>
      <c r="AG73">
        <v>4.19855937832262E-4</v>
      </c>
    </row>
    <row r="74" spans="1:33" x14ac:dyDescent="0.25">
      <c r="A74" t="s">
        <v>152</v>
      </c>
      <c r="B74" t="s">
        <v>153</v>
      </c>
      <c r="C74">
        <v>732.60059869999998</v>
      </c>
      <c r="D74">
        <v>417.62900000000002</v>
      </c>
      <c r="E74">
        <v>1.03595102909921E-5</v>
      </c>
      <c r="F74">
        <v>1.4236513873146801E-5</v>
      </c>
      <c r="G74">
        <v>2.1682122857690801E-5</v>
      </c>
      <c r="H74">
        <v>4.7193870973995897E-6</v>
      </c>
      <c r="I74">
        <v>1.18894570367175E-5</v>
      </c>
      <c r="J74">
        <v>1.48297554097225E-5</v>
      </c>
      <c r="K74">
        <v>7.9873156407314302E-10</v>
      </c>
      <c r="L74">
        <v>4.9893975683569902E-6</v>
      </c>
      <c r="M74">
        <v>1.28930762829128E-5</v>
      </c>
      <c r="N74">
        <v>1.1674880064707701E-5</v>
      </c>
      <c r="O74">
        <v>1.33292964167262E-5</v>
      </c>
      <c r="P74">
        <v>8.9997987512281907E-6</v>
      </c>
      <c r="Q74">
        <v>8.9405193168527796E-6</v>
      </c>
      <c r="R74">
        <v>3.1964960656920597E-5</v>
      </c>
      <c r="S74">
        <v>1.30658424465761E-5</v>
      </c>
      <c r="T74">
        <v>1.46521624633601E-5</v>
      </c>
      <c r="U74">
        <v>2.03117332468993E-5</v>
      </c>
      <c r="V74">
        <v>1.4312854397609201E-5</v>
      </c>
      <c r="W74">
        <v>7.0643091423984297E-6</v>
      </c>
      <c r="X74">
        <v>8.0597992136998202E-6</v>
      </c>
      <c r="Y74">
        <v>1.5517155277486799E-5</v>
      </c>
      <c r="Z74">
        <v>1.3386747003264801E-5</v>
      </c>
      <c r="AA74">
        <v>2.1156576824650099E-5</v>
      </c>
      <c r="AB74">
        <v>2.5938101860880998E-5</v>
      </c>
      <c r="AC74">
        <v>1.23818265010366E-5</v>
      </c>
      <c r="AD74">
        <v>1.23089198329354E-5</v>
      </c>
      <c r="AE74">
        <v>1.23541949506183E-5</v>
      </c>
      <c r="AF74">
        <v>1.2374822543692299E-5</v>
      </c>
      <c r="AG74">
        <v>1.2344528739983001E-5</v>
      </c>
    </row>
    <row r="75" spans="1:33" x14ac:dyDescent="0.25">
      <c r="A75" t="s">
        <v>154</v>
      </c>
      <c r="B75" t="s">
        <v>155</v>
      </c>
      <c r="C75">
        <v>855.73572890000003</v>
      </c>
      <c r="D75">
        <v>551.46600000000001</v>
      </c>
      <c r="E75">
        <v>1.5438002603310701E-4</v>
      </c>
      <c r="F75">
        <v>1.5376687170895299E-4</v>
      </c>
      <c r="G75">
        <v>1.13154343806175E-4</v>
      </c>
      <c r="H75">
        <v>1.51249589172299E-4</v>
      </c>
      <c r="I75">
        <v>1.3386011283904499E-4</v>
      </c>
      <c r="J75">
        <v>1.0966160859334399E-4</v>
      </c>
      <c r="K75">
        <v>1.5167923418842001E-4</v>
      </c>
      <c r="L75">
        <v>1.5466176393785501E-4</v>
      </c>
      <c r="M75">
        <v>1.2621592352735899E-4</v>
      </c>
      <c r="N75">
        <v>1.4126673639015599E-4</v>
      </c>
      <c r="O75">
        <v>1.68401569490031E-4</v>
      </c>
      <c r="P75">
        <v>1.57970261764479E-4</v>
      </c>
      <c r="Q75">
        <v>1.2976594226200199E-4</v>
      </c>
      <c r="R75">
        <v>1.8499600192151499E-4</v>
      </c>
      <c r="S75">
        <v>1.36757922012525E-4</v>
      </c>
      <c r="T75">
        <v>1.5715436400824399E-4</v>
      </c>
      <c r="U75">
        <v>1.47921641045439E-4</v>
      </c>
      <c r="V75">
        <v>1.67536238706466E-4</v>
      </c>
      <c r="W75">
        <v>1.29364088948354E-4</v>
      </c>
      <c r="X75">
        <v>1.3742589352780301E-4</v>
      </c>
      <c r="Y75">
        <v>1.56406100289891E-4</v>
      </c>
      <c r="Z75">
        <v>1.5235029096685699E-4</v>
      </c>
      <c r="AA75">
        <v>1.2657483279060499E-4</v>
      </c>
      <c r="AB75">
        <v>1.2461800698499801E-4</v>
      </c>
      <c r="AC75">
        <v>1.4154511726443899E-4</v>
      </c>
      <c r="AD75">
        <v>1.40711671335854E-4</v>
      </c>
      <c r="AE75">
        <v>1.41229242135367E-4</v>
      </c>
      <c r="AF75">
        <v>1.4146505024334699E-4</v>
      </c>
      <c r="AG75">
        <v>1.4111874107821201E-4</v>
      </c>
    </row>
    <row r="76" spans="1:33" x14ac:dyDescent="0.25">
      <c r="A76" t="s">
        <v>156</v>
      </c>
      <c r="B76" t="s">
        <v>157</v>
      </c>
      <c r="C76">
        <v>690.52320210000005</v>
      </c>
      <c r="D76">
        <v>439.56900000000002</v>
      </c>
      <c r="E76">
        <v>2.66067775689727E-6</v>
      </c>
      <c r="F76">
        <v>3.6121941471916102E-5</v>
      </c>
      <c r="G76">
        <v>1.24140231870646E-5</v>
      </c>
      <c r="H76">
        <v>1.00435485756584E-5</v>
      </c>
      <c r="I76">
        <v>5.2383174949949601E-6</v>
      </c>
      <c r="J76">
        <v>4.2477715173564202E-5</v>
      </c>
      <c r="K76">
        <v>6.0722883036563301E-6</v>
      </c>
      <c r="L76">
        <v>5.3932885309094197E-6</v>
      </c>
      <c r="M76">
        <v>1.073187513917E-5</v>
      </c>
      <c r="N76">
        <v>1.05265865049019E-5</v>
      </c>
      <c r="O76">
        <v>1.5182224521867499E-5</v>
      </c>
      <c r="P76">
        <v>7.5256209224727002E-6</v>
      </c>
      <c r="Q76">
        <v>6.3869420811649803E-6</v>
      </c>
      <c r="R76">
        <v>2.3826954906157299E-6</v>
      </c>
      <c r="S76">
        <v>1.44246188122941E-5</v>
      </c>
      <c r="T76">
        <v>1.6072367814403099E-5</v>
      </c>
      <c r="U76">
        <v>4.5581551425828298E-6</v>
      </c>
      <c r="V76">
        <v>4.6562482679982803E-6</v>
      </c>
      <c r="W76">
        <v>1.2202620905262101E-5</v>
      </c>
      <c r="X76">
        <v>4.8812306225074899E-6</v>
      </c>
      <c r="Y76">
        <v>9.5194828730098807E-6</v>
      </c>
      <c r="Z76">
        <v>9.0209768926593408E-6</v>
      </c>
      <c r="AA76">
        <v>3.5937832976915199E-6</v>
      </c>
      <c r="AB76">
        <v>5.3287261648770602E-6</v>
      </c>
      <c r="AC76">
        <v>1.1430651553366601E-5</v>
      </c>
      <c r="AD76">
        <v>1.1363345593384699E-5</v>
      </c>
      <c r="AE76">
        <v>1.14051426654263E-5</v>
      </c>
      <c r="AF76">
        <v>1.14241856417428E-5</v>
      </c>
      <c r="AG76">
        <v>1.1396219015462E-5</v>
      </c>
    </row>
    <row r="77" spans="1:33" x14ac:dyDescent="0.25">
      <c r="A77" t="s">
        <v>158</v>
      </c>
      <c r="B77" t="s">
        <v>159</v>
      </c>
      <c r="C77">
        <v>884.54285560000005</v>
      </c>
      <c r="D77">
        <v>277.15899999999999</v>
      </c>
      <c r="E77">
        <v>8.51168295455798E-5</v>
      </c>
      <c r="F77">
        <v>1.085703246761E-4</v>
      </c>
      <c r="G77">
        <v>1.2836355744866101E-4</v>
      </c>
      <c r="H77">
        <v>1.2287199372979499E-4</v>
      </c>
      <c r="I77">
        <v>1.2204482905876301E-4</v>
      </c>
      <c r="J77">
        <v>1.4694578641249301E-4</v>
      </c>
      <c r="K77">
        <v>1.26278983136974E-4</v>
      </c>
      <c r="L77">
        <v>1.21304476931154E-4</v>
      </c>
      <c r="M77">
        <v>1.21480554303336E-4</v>
      </c>
      <c r="N77">
        <v>1.2792222363686501E-4</v>
      </c>
      <c r="O77">
        <v>1.18617967197879E-4</v>
      </c>
      <c r="P77">
        <v>1.04773525465592E-4</v>
      </c>
      <c r="Q77">
        <v>1.1555235719871E-4</v>
      </c>
      <c r="R77">
        <v>1.14849756519173E-4</v>
      </c>
      <c r="S77">
        <v>1.2429336507189799E-4</v>
      </c>
      <c r="T77">
        <v>1.0587652683249E-4</v>
      </c>
      <c r="U77">
        <v>1.17999748193026E-4</v>
      </c>
      <c r="V77">
        <v>1.3374768964050001E-4</v>
      </c>
      <c r="W77">
        <v>1.3494559617818901E-4</v>
      </c>
      <c r="X77">
        <v>1.17523292150147E-4</v>
      </c>
      <c r="Y77">
        <v>1.12927910292311E-4</v>
      </c>
      <c r="Z77">
        <v>1.22513301198964E-4</v>
      </c>
      <c r="AA77">
        <v>1.3081609493462501E-4</v>
      </c>
      <c r="AB77">
        <v>1.50393487890052E-4</v>
      </c>
      <c r="AC77">
        <v>1.3541280872953401E-4</v>
      </c>
      <c r="AD77">
        <v>1.34615471058726E-4</v>
      </c>
      <c r="AE77">
        <v>1.3511061859212799E-4</v>
      </c>
      <c r="AF77">
        <v>1.35336210536519E-4</v>
      </c>
      <c r="AG77">
        <v>1.3500490488891999E-4</v>
      </c>
    </row>
    <row r="78" spans="1:33" x14ac:dyDescent="0.25">
      <c r="A78" t="s">
        <v>160</v>
      </c>
      <c r="B78" t="s">
        <v>161</v>
      </c>
      <c r="C78">
        <v>700.52617729999997</v>
      </c>
      <c r="D78">
        <v>464.67500000000001</v>
      </c>
      <c r="E78">
        <v>8.8882880913825697E-5</v>
      </c>
      <c r="F78">
        <v>6.4987770221055995E-5</v>
      </c>
      <c r="G78">
        <v>1.8280625445076299E-5</v>
      </c>
      <c r="H78">
        <v>4.8686447834108997E-5</v>
      </c>
      <c r="I78">
        <v>5.2999951037770202E-5</v>
      </c>
      <c r="J78">
        <v>2.7487235596134801E-5</v>
      </c>
      <c r="K78">
        <v>8.3379023247635495E-5</v>
      </c>
      <c r="L78">
        <v>4.4567170131057898E-5</v>
      </c>
      <c r="M78">
        <v>3.3428591146025E-5</v>
      </c>
      <c r="N78">
        <v>3.7720429134822199E-5</v>
      </c>
      <c r="O78">
        <v>4.8813798824567599E-5</v>
      </c>
      <c r="P78">
        <v>8.7505645155312904E-5</v>
      </c>
      <c r="Q78">
        <v>3.7471281021257298E-5</v>
      </c>
      <c r="R78">
        <v>6.4498259774792096E-5</v>
      </c>
      <c r="S78">
        <v>2.8603334431972401E-5</v>
      </c>
      <c r="T78">
        <v>3.7426043361589801E-5</v>
      </c>
      <c r="U78">
        <v>4.98663509323661E-5</v>
      </c>
      <c r="V78">
        <v>3.69621870170664E-5</v>
      </c>
      <c r="W78">
        <v>5.8443922474503999E-5</v>
      </c>
      <c r="X78">
        <v>6.0941851068825099E-5</v>
      </c>
      <c r="Y78">
        <v>7.0819044565779995E-5</v>
      </c>
      <c r="Z78">
        <v>3.8586076648595002E-5</v>
      </c>
      <c r="AA78">
        <v>2.8499166224091799E-5</v>
      </c>
      <c r="AB78">
        <v>2.6717218185151798E-5</v>
      </c>
      <c r="AC78">
        <v>3.4572468302526898E-5</v>
      </c>
      <c r="AD78">
        <v>3.4368898702213099E-5</v>
      </c>
      <c r="AE78">
        <v>3.4495315638426197E-5</v>
      </c>
      <c r="AF78">
        <v>3.4552911891099398E-5</v>
      </c>
      <c r="AG78">
        <v>3.4468325697905999E-5</v>
      </c>
    </row>
    <row r="79" spans="1:33" x14ac:dyDescent="0.25">
      <c r="A79" t="s">
        <v>162</v>
      </c>
      <c r="B79" t="s">
        <v>163</v>
      </c>
      <c r="C79">
        <v>866.64697590000003</v>
      </c>
      <c r="D79">
        <v>574.07950000000005</v>
      </c>
      <c r="E79">
        <v>1.6381793525006E-5</v>
      </c>
      <c r="F79">
        <v>1.2578412890472099E-5</v>
      </c>
      <c r="G79">
        <v>1.07781829549235E-5</v>
      </c>
      <c r="H79">
        <v>1.6263972087740601E-5</v>
      </c>
      <c r="I79">
        <v>1.2480646939038601E-5</v>
      </c>
      <c r="J79">
        <v>1.1733574532119001E-5</v>
      </c>
      <c r="K79">
        <v>1.7032805964009201E-5</v>
      </c>
      <c r="L79">
        <v>1.94489766319437E-5</v>
      </c>
      <c r="M79">
        <v>1.0070966957704999E-5</v>
      </c>
      <c r="N79">
        <v>9.9103807666275802E-6</v>
      </c>
      <c r="O79">
        <v>2.3019856455006502E-5</v>
      </c>
      <c r="P79">
        <v>1.8726892086663498E-5</v>
      </c>
      <c r="Q79">
        <v>1.5991301876008199E-5</v>
      </c>
      <c r="R79">
        <v>1.9251409220659101E-5</v>
      </c>
      <c r="S79">
        <v>1.5537920524627702E-5</v>
      </c>
      <c r="T79">
        <v>1.9158412593235099E-5</v>
      </c>
      <c r="U79">
        <v>1.84326944770465E-5</v>
      </c>
      <c r="V79">
        <v>2.1711053532857999E-5</v>
      </c>
      <c r="W79">
        <v>2.18997158173156E-5</v>
      </c>
      <c r="X79">
        <v>2.1060103078156201E-5</v>
      </c>
      <c r="Y79">
        <v>1.70537563364793E-5</v>
      </c>
      <c r="Z79">
        <v>1.6437721854843398E-5</v>
      </c>
      <c r="AA79">
        <v>1.5222482456722601E-5</v>
      </c>
      <c r="AB79">
        <v>1.09109073893296E-5</v>
      </c>
      <c r="AC79">
        <v>1.7753911126717999E-5</v>
      </c>
      <c r="AD79">
        <v>1.7649372551096401E-5</v>
      </c>
      <c r="AE79">
        <v>1.7714291116667099E-5</v>
      </c>
      <c r="AF79">
        <v>1.77438683728307E-5</v>
      </c>
      <c r="AG79">
        <v>1.7700431041617801E-5</v>
      </c>
    </row>
    <row r="80" spans="1:33" x14ac:dyDescent="0.25">
      <c r="A80" t="s">
        <v>164</v>
      </c>
      <c r="B80" t="s">
        <v>165</v>
      </c>
      <c r="C80">
        <v>824.76914369999997</v>
      </c>
      <c r="D80">
        <v>740.28899999999999</v>
      </c>
      <c r="E80">
        <v>3.6267471527621002E-5</v>
      </c>
      <c r="F80">
        <v>4.1169569016202597E-5</v>
      </c>
      <c r="G80">
        <v>6.7378697662782205E-5</v>
      </c>
      <c r="H80">
        <v>4.5621147001090001E-5</v>
      </c>
      <c r="I80">
        <v>4.7197608170281898E-5</v>
      </c>
      <c r="J80">
        <v>3.5568046056691998E-5</v>
      </c>
      <c r="K80">
        <v>1.6478939861318099E-5</v>
      </c>
      <c r="L80">
        <v>2.58596130483776E-5</v>
      </c>
      <c r="M80">
        <v>3.2274442677264199E-5</v>
      </c>
      <c r="N80">
        <v>3.2747984192052302E-5</v>
      </c>
      <c r="O80">
        <v>3.8616621848059398E-5</v>
      </c>
      <c r="P80">
        <v>3.5744165215411199E-5</v>
      </c>
      <c r="Q80">
        <v>4.2774897118698001E-5</v>
      </c>
      <c r="R80">
        <v>4.4126578311776299E-5</v>
      </c>
      <c r="S80">
        <v>5.4550846595273402E-5</v>
      </c>
      <c r="T80">
        <v>6.0891844650803798E-5</v>
      </c>
      <c r="U80">
        <v>6.6174266972844894E-5</v>
      </c>
      <c r="V80">
        <v>4.3106502728070297E-5</v>
      </c>
      <c r="W80">
        <v>7.5394601550185698E-5</v>
      </c>
      <c r="X80">
        <v>2.35198423036905E-5</v>
      </c>
      <c r="Y80">
        <v>2.8994957005662298E-5</v>
      </c>
      <c r="Z80">
        <v>3.7196239587104497E-5</v>
      </c>
      <c r="AA80">
        <v>7.18148387233037E-5</v>
      </c>
      <c r="AB80">
        <v>8.3715229669915702E-5</v>
      </c>
      <c r="AC80">
        <v>4.7185238190292702E-5</v>
      </c>
      <c r="AD80">
        <v>4.6907402081078498E-5</v>
      </c>
      <c r="AE80">
        <v>4.70799385975431E-5</v>
      </c>
      <c r="AF80">
        <v>4.71585471850895E-5</v>
      </c>
      <c r="AG80">
        <v>4.7043102154132602E-5</v>
      </c>
    </row>
    <row r="81" spans="1:33" x14ac:dyDescent="0.25">
      <c r="A81" t="s">
        <v>166</v>
      </c>
      <c r="B81" t="s">
        <v>167</v>
      </c>
      <c r="C81">
        <v>816.56458889999999</v>
      </c>
      <c r="D81">
        <v>424.416</v>
      </c>
      <c r="E81">
        <v>4.58751987215823E-7</v>
      </c>
      <c r="F81">
        <v>9.3861390927036101E-7</v>
      </c>
      <c r="G81">
        <v>3.00582441587234E-6</v>
      </c>
      <c r="H81">
        <v>3.4857517021387602E-6</v>
      </c>
      <c r="I81">
        <v>2.6846654974810101E-6</v>
      </c>
      <c r="J81">
        <v>6.1848752408770101E-6</v>
      </c>
      <c r="K81">
        <v>2.6135553518032401E-7</v>
      </c>
      <c r="L81">
        <v>2.9804088965886201E-6</v>
      </c>
      <c r="M81">
        <v>2.5909230022424601E-6</v>
      </c>
      <c r="N81">
        <v>2.7116666502641402E-6</v>
      </c>
      <c r="O81">
        <v>2.4469642207342999E-6</v>
      </c>
      <c r="P81">
        <v>2.2760112071643498E-6</v>
      </c>
      <c r="Q81">
        <v>4.3019826753323804E-6</v>
      </c>
      <c r="R81">
        <v>6.42008402071997E-7</v>
      </c>
      <c r="S81">
        <v>2.9451195378485898E-6</v>
      </c>
      <c r="T81">
        <v>3.2598175854214102E-6</v>
      </c>
      <c r="U81">
        <v>1.8314413914253E-6</v>
      </c>
      <c r="V81">
        <v>2.5466845102079301E-6</v>
      </c>
      <c r="W81">
        <v>8.5783848615177005E-6</v>
      </c>
      <c r="X81">
        <v>6.9517934821251397E-6</v>
      </c>
      <c r="Y81">
        <v>1.90003489355463E-6</v>
      </c>
      <c r="Z81">
        <v>3.7334783373700801E-6</v>
      </c>
      <c r="AA81">
        <v>3.3239481009795399E-6</v>
      </c>
      <c r="AB81">
        <v>5.8229365232670299E-6</v>
      </c>
      <c r="AC81">
        <v>2.0212668420706398E-6</v>
      </c>
      <c r="AD81">
        <v>2.0093652190922799E-6</v>
      </c>
      <c r="AE81">
        <v>2.0167561394977298E-6</v>
      </c>
      <c r="AF81">
        <v>2.0201234835570801E-6</v>
      </c>
      <c r="AG81">
        <v>2.0151781823971302E-6</v>
      </c>
    </row>
    <row r="82" spans="1:33" x14ac:dyDescent="0.25">
      <c r="A82" t="s">
        <v>168</v>
      </c>
      <c r="B82" t="s">
        <v>169</v>
      </c>
      <c r="C82">
        <v>788.54223090000005</v>
      </c>
      <c r="D82">
        <v>400.97449999999998</v>
      </c>
      <c r="E82">
        <v>1.5269114142839801E-3</v>
      </c>
      <c r="F82">
        <v>1.87471366085651E-3</v>
      </c>
      <c r="G82">
        <v>2.0882980119607199E-3</v>
      </c>
      <c r="H82">
        <v>1.91876314599752E-3</v>
      </c>
      <c r="I82">
        <v>2.1273644427248798E-3</v>
      </c>
      <c r="J82">
        <v>1.7867755608652999E-3</v>
      </c>
      <c r="K82">
        <v>1.9378634413152001E-3</v>
      </c>
      <c r="L82">
        <v>1.9490358543367799E-3</v>
      </c>
      <c r="M82">
        <v>1.83450380648844E-3</v>
      </c>
      <c r="N82">
        <v>2.4391538136392501E-3</v>
      </c>
      <c r="O82">
        <v>2.1720335539910001E-3</v>
      </c>
      <c r="P82">
        <v>1.6131726066283499E-3</v>
      </c>
      <c r="Q82">
        <v>1.7821664101460299E-3</v>
      </c>
      <c r="R82">
        <v>2.0708195890749002E-3</v>
      </c>
      <c r="S82">
        <v>2.1909271663639999E-3</v>
      </c>
      <c r="T82">
        <v>2.0820137784189501E-3</v>
      </c>
      <c r="U82">
        <v>1.9330349410346399E-3</v>
      </c>
      <c r="V82">
        <v>1.9949044755718701E-3</v>
      </c>
      <c r="W82">
        <v>2.0924424071751199E-3</v>
      </c>
      <c r="X82">
        <v>1.92118839128397E-3</v>
      </c>
      <c r="Y82">
        <v>2.0995802451945801E-3</v>
      </c>
      <c r="Z82">
        <v>2.1515961017049799E-3</v>
      </c>
      <c r="AA82">
        <v>2.2260151716575701E-3</v>
      </c>
      <c r="AB82">
        <v>2.1669338777996002E-3</v>
      </c>
      <c r="AC82">
        <v>2.1225424413745001E-3</v>
      </c>
      <c r="AD82">
        <v>2.1100444874344302E-3</v>
      </c>
      <c r="AE82">
        <v>2.1178057299952101E-3</v>
      </c>
      <c r="AF82">
        <v>2.1213417948689499E-3</v>
      </c>
      <c r="AG82">
        <v>2.1161487093352099E-3</v>
      </c>
    </row>
    <row r="83" spans="1:33" x14ac:dyDescent="0.25">
      <c r="A83" t="s">
        <v>170</v>
      </c>
      <c r="B83" t="s">
        <v>171</v>
      </c>
      <c r="C83">
        <v>768.56257630000005</v>
      </c>
      <c r="D83">
        <v>393.601</v>
      </c>
      <c r="E83">
        <v>4.1771051779479003E-5</v>
      </c>
      <c r="F83">
        <v>4.9800029276086903E-5</v>
      </c>
      <c r="G83">
        <v>4.2739750411249902E-5</v>
      </c>
      <c r="H83">
        <v>4.9052604463384E-5</v>
      </c>
      <c r="I83">
        <v>4.47498784354468E-5</v>
      </c>
      <c r="J83">
        <v>3.7928638188592697E-5</v>
      </c>
      <c r="K83">
        <v>4.1987879189139497E-5</v>
      </c>
      <c r="L83">
        <v>4.2871147378056397E-5</v>
      </c>
      <c r="M83">
        <v>4.7176225874316501E-5</v>
      </c>
      <c r="N83">
        <v>5.8178443599675098E-5</v>
      </c>
      <c r="O83">
        <v>4.4246134700733697E-5</v>
      </c>
      <c r="P83">
        <v>3.8685261410782601E-5</v>
      </c>
      <c r="Q83">
        <v>3.5660886639135898E-5</v>
      </c>
      <c r="R83">
        <v>4.0750762767850802E-5</v>
      </c>
      <c r="S83">
        <v>5.8981335647055698E-5</v>
      </c>
      <c r="T83">
        <v>4.9653895898356397E-5</v>
      </c>
      <c r="U83">
        <v>5.23279902826929E-5</v>
      </c>
      <c r="V83">
        <v>4.6202287903154302E-5</v>
      </c>
      <c r="W83">
        <v>4.6531456367753299E-5</v>
      </c>
      <c r="X83">
        <v>4.13531982672056E-5</v>
      </c>
      <c r="Y83">
        <v>4.0396869087300902E-5</v>
      </c>
      <c r="Z83">
        <v>4.55389169461306E-5</v>
      </c>
      <c r="AA83">
        <v>4.3017816113999898E-5</v>
      </c>
      <c r="AB83">
        <v>4.9797836874840102E-5</v>
      </c>
      <c r="AC83">
        <v>4.7820260290544001E-5</v>
      </c>
      <c r="AD83">
        <v>4.7538685044337599E-5</v>
      </c>
      <c r="AE83">
        <v>4.7713543568812698E-5</v>
      </c>
      <c r="AF83">
        <v>4.77932100760025E-5</v>
      </c>
      <c r="AG83">
        <v>4.7676211378076198E-5</v>
      </c>
    </row>
    <row r="84" spans="1:33" x14ac:dyDescent="0.25">
      <c r="A84" t="s">
        <v>172</v>
      </c>
      <c r="B84" t="s">
        <v>173</v>
      </c>
      <c r="C84">
        <v>764.54160669999999</v>
      </c>
      <c r="D84">
        <v>361.10500000000002</v>
      </c>
      <c r="E84">
        <v>1.0634343055517099E-5</v>
      </c>
      <c r="F84">
        <v>1.1475767709893799E-5</v>
      </c>
      <c r="G84">
        <v>1.2485076068037901E-5</v>
      </c>
      <c r="H84">
        <v>1.09928156216012E-5</v>
      </c>
      <c r="I84">
        <v>1.316806941497E-5</v>
      </c>
      <c r="J84">
        <v>1.2549449655715001E-5</v>
      </c>
      <c r="K84">
        <v>1.2539201603413999E-5</v>
      </c>
      <c r="L84">
        <v>1.42785837271806E-5</v>
      </c>
      <c r="M84">
        <v>1.59388022085419E-5</v>
      </c>
      <c r="N84">
        <v>1.7767556856375001E-5</v>
      </c>
      <c r="O84">
        <v>1.1775678741306199E-5</v>
      </c>
      <c r="P84">
        <v>1.12557218309012E-5</v>
      </c>
      <c r="Q84">
        <v>1.0450776593766301E-5</v>
      </c>
      <c r="R84">
        <v>9.7854943392384606E-6</v>
      </c>
      <c r="S84">
        <v>1.36880040726828E-5</v>
      </c>
      <c r="T84">
        <v>1.38469733470042E-5</v>
      </c>
      <c r="U84">
        <v>1.22617297203217E-5</v>
      </c>
      <c r="V84">
        <v>1.29827981066828E-5</v>
      </c>
      <c r="W84">
        <v>1.37321090843738E-5</v>
      </c>
      <c r="X84">
        <v>1.16722899801148E-5</v>
      </c>
      <c r="Y84">
        <v>7.7112055510559002E-6</v>
      </c>
      <c r="Z84">
        <v>1.0549632257806901E-5</v>
      </c>
      <c r="AA84">
        <v>1.20507196485469E-5</v>
      </c>
      <c r="AB84">
        <v>1.3948856845024601E-5</v>
      </c>
      <c r="AC84">
        <v>1.46745579404214E-5</v>
      </c>
      <c r="AD84">
        <v>1.47869690314181E-5</v>
      </c>
      <c r="AE84">
        <v>1.47738166101323E-5</v>
      </c>
      <c r="AF84">
        <v>1.4573323632971001E-5</v>
      </c>
      <c r="AG84">
        <v>1.4784119281691799E-5</v>
      </c>
    </row>
    <row r="85" spans="1:33" x14ac:dyDescent="0.25">
      <c r="A85" t="s">
        <v>174</v>
      </c>
      <c r="B85" t="s">
        <v>175</v>
      </c>
      <c r="C85">
        <v>840.57201439999994</v>
      </c>
      <c r="D85">
        <v>349.29599999999999</v>
      </c>
      <c r="E85">
        <v>4.29410847982021E-6</v>
      </c>
      <c r="F85">
        <v>7.17328450177034E-6</v>
      </c>
      <c r="G85">
        <v>6.8776573592385798E-6</v>
      </c>
      <c r="H85">
        <v>1.18678202647378E-5</v>
      </c>
      <c r="I85">
        <v>6.9104148751450703E-6</v>
      </c>
      <c r="J85">
        <v>8.3777207903140702E-6</v>
      </c>
      <c r="K85">
        <v>8.2891533494812098E-6</v>
      </c>
      <c r="L85">
        <v>5.2341816735877796E-6</v>
      </c>
      <c r="M85">
        <v>9.8524037072773905E-6</v>
      </c>
      <c r="N85">
        <v>8.0137642925269306E-6</v>
      </c>
      <c r="O85">
        <v>5.21260372348469E-6</v>
      </c>
      <c r="P85">
        <v>3.0788674281951601E-6</v>
      </c>
      <c r="Q85">
        <v>4.9134193339562502E-6</v>
      </c>
      <c r="R85">
        <v>7.8038184441624297E-6</v>
      </c>
      <c r="S85">
        <v>6.4770967553128097E-6</v>
      </c>
      <c r="T85">
        <v>9.5955635866429801E-6</v>
      </c>
      <c r="U85">
        <v>7.4601519517216001E-6</v>
      </c>
      <c r="V85">
        <v>5.7626594106478301E-6</v>
      </c>
      <c r="W85">
        <v>6.9516144798943501E-6</v>
      </c>
      <c r="X85">
        <v>8.8546917343452803E-6</v>
      </c>
      <c r="Y85">
        <v>8.0851624748314706E-6</v>
      </c>
      <c r="Z85">
        <v>1.06558469345888E-5</v>
      </c>
      <c r="AA85">
        <v>6.7604024592809704E-6</v>
      </c>
      <c r="AB85">
        <v>1.05971310777018E-5</v>
      </c>
      <c r="AC85">
        <v>8.0017146666578604E-6</v>
      </c>
      <c r="AD85">
        <v>7.9545989721039599E-6</v>
      </c>
      <c r="AE85">
        <v>7.9838578680485197E-6</v>
      </c>
      <c r="AF85">
        <v>7.9971883822521006E-6</v>
      </c>
      <c r="AG85">
        <v>7.9776111112065403E-6</v>
      </c>
    </row>
    <row r="86" spans="1:33" x14ac:dyDescent="0.25">
      <c r="A86" t="s">
        <v>176</v>
      </c>
      <c r="B86" t="s">
        <v>177</v>
      </c>
      <c r="C86">
        <v>788.61401720000003</v>
      </c>
      <c r="D86">
        <v>346.50299999999999</v>
      </c>
      <c r="E86">
        <v>3.4840612944586601E-9</v>
      </c>
      <c r="F86">
        <v>7.6725903750551595E-10</v>
      </c>
      <c r="G86">
        <v>5.4806139327641099E-6</v>
      </c>
      <c r="H86">
        <v>7.7912815982092403E-10</v>
      </c>
      <c r="I86">
        <v>7.7041369855268505E-10</v>
      </c>
      <c r="J86">
        <v>8.1002032499674008E-6</v>
      </c>
      <c r="K86">
        <v>1.92115269992504E-6</v>
      </c>
      <c r="L86">
        <v>7.8053233008665299E-10</v>
      </c>
      <c r="M86">
        <v>8.7032603050920797E-7</v>
      </c>
      <c r="N86">
        <v>5.2841231421933398E-7</v>
      </c>
      <c r="O86">
        <v>7.7265270691139899E-10</v>
      </c>
      <c r="P86">
        <v>8.1263928745060799E-10</v>
      </c>
      <c r="Q86">
        <v>8.0527702871178897E-10</v>
      </c>
      <c r="R86">
        <v>8.0786769715582602E-10</v>
      </c>
      <c r="S86">
        <v>7.6929179674092596E-10</v>
      </c>
      <c r="T86">
        <v>8.8954962841369496E-7</v>
      </c>
      <c r="U86">
        <v>7.8082710928006401E-10</v>
      </c>
      <c r="V86">
        <v>7.4808217209598397E-10</v>
      </c>
      <c r="W86">
        <v>7.27484180074182E-8</v>
      </c>
      <c r="X86">
        <v>2.04384685158438E-8</v>
      </c>
      <c r="Y86">
        <v>4.4807697849759202E-7</v>
      </c>
      <c r="Z86">
        <v>3.6330713050425299E-6</v>
      </c>
      <c r="AA86">
        <v>7.6014526704131301E-10</v>
      </c>
      <c r="AB86">
        <v>3.3013424770818397E-5</v>
      </c>
      <c r="AC86">
        <v>2.3741051385805201E-7</v>
      </c>
      <c r="AD86">
        <v>7.3299694030107799E-10</v>
      </c>
      <c r="AE86">
        <v>2.3688070344737E-7</v>
      </c>
      <c r="AF86">
        <v>2.3727621920354301E-7</v>
      </c>
      <c r="AG86">
        <v>2.3669536245314799E-7</v>
      </c>
    </row>
    <row r="87" spans="1:33" x14ac:dyDescent="0.25">
      <c r="A87" t="s">
        <v>178</v>
      </c>
      <c r="B87" t="s">
        <v>179</v>
      </c>
      <c r="C87">
        <v>815.69950989999995</v>
      </c>
      <c r="D87">
        <v>585.89099999999996</v>
      </c>
      <c r="E87">
        <v>3.65644388124283E-5</v>
      </c>
      <c r="F87">
        <v>3.3666623478682798E-5</v>
      </c>
      <c r="G87">
        <v>4.3387115389216001E-5</v>
      </c>
      <c r="H87">
        <v>5.5743144685825303E-5</v>
      </c>
      <c r="I87">
        <v>5.6501385504349397E-5</v>
      </c>
      <c r="J87">
        <v>4.51276992766985E-5</v>
      </c>
      <c r="K87">
        <v>5.3549579609993503E-5</v>
      </c>
      <c r="L87">
        <v>4.6134713951989402E-5</v>
      </c>
      <c r="M87">
        <v>4.5440192119129103E-5</v>
      </c>
      <c r="N87">
        <v>3.6992509447990603E-5</v>
      </c>
      <c r="O87">
        <v>6.5746747065135506E-5</v>
      </c>
      <c r="P87">
        <v>3.2019835004697499E-5</v>
      </c>
      <c r="Q87">
        <v>3.5301297534824997E-5</v>
      </c>
      <c r="R87">
        <v>5.3201437236740501E-5</v>
      </c>
      <c r="S87">
        <v>5.8097532347202598E-5</v>
      </c>
      <c r="T87">
        <v>7.3119722948682895E-5</v>
      </c>
      <c r="U87">
        <v>7.4301998161114803E-5</v>
      </c>
      <c r="V87">
        <v>7.2461392547249693E-5</v>
      </c>
      <c r="W87">
        <v>5.1068629211228001E-5</v>
      </c>
      <c r="X87">
        <v>5.7737415216727001E-5</v>
      </c>
      <c r="Y87">
        <v>5.6072800794110203E-5</v>
      </c>
      <c r="Z87">
        <v>6.9015999093838506E-5</v>
      </c>
      <c r="AA87">
        <v>6.3710786220542797E-5</v>
      </c>
      <c r="AB87">
        <v>5.8516988971095298E-5</v>
      </c>
      <c r="AC87">
        <v>5.9100480505495398E-5</v>
      </c>
      <c r="AD87">
        <v>6.0309500516073501E-5</v>
      </c>
      <c r="AE87">
        <v>5.97848129854418E-5</v>
      </c>
      <c r="AF87">
        <v>5.8617004511768703E-5</v>
      </c>
      <c r="AG87">
        <v>5.9975308267864097E-5</v>
      </c>
    </row>
    <row r="88" spans="1:33" x14ac:dyDescent="0.25">
      <c r="A88" t="s">
        <v>180</v>
      </c>
      <c r="B88" t="s">
        <v>181</v>
      </c>
      <c r="C88">
        <v>822.59999300000004</v>
      </c>
      <c r="D88">
        <v>524.32899999999995</v>
      </c>
      <c r="E88">
        <v>3.5425240550466902E-5</v>
      </c>
      <c r="F88">
        <v>4.56439546201198E-5</v>
      </c>
      <c r="G88">
        <v>4.9489684959748202E-5</v>
      </c>
      <c r="H88">
        <v>3.5195630036186502E-5</v>
      </c>
      <c r="I88">
        <v>3.8432093223843603E-5</v>
      </c>
      <c r="J88">
        <v>5.3876552566740401E-5</v>
      </c>
      <c r="K88">
        <v>3.0880829880509502E-5</v>
      </c>
      <c r="L88">
        <v>3.7200818849556903E-5</v>
      </c>
      <c r="M88">
        <v>3.8112560372464099E-5</v>
      </c>
      <c r="N88">
        <v>4.6821219757324003E-5</v>
      </c>
      <c r="O88">
        <v>4.3448966106115797E-5</v>
      </c>
      <c r="P88">
        <v>4.61860647466674E-5</v>
      </c>
      <c r="Q88">
        <v>4.2113443907150901E-5</v>
      </c>
      <c r="R88">
        <v>3.0376350420953798E-5</v>
      </c>
      <c r="S88">
        <v>3.9868200139811298E-5</v>
      </c>
      <c r="T88">
        <v>5.2515504401994898E-5</v>
      </c>
      <c r="U88">
        <v>3.7867658765467803E-5</v>
      </c>
      <c r="V88">
        <v>3.3756645988957002E-5</v>
      </c>
      <c r="W88">
        <v>4.4593831221294803E-5</v>
      </c>
      <c r="X88">
        <v>3.7583037938638697E-5</v>
      </c>
      <c r="Y88">
        <v>3.3442692186189899E-5</v>
      </c>
      <c r="Z88">
        <v>5.3073688237920998E-5</v>
      </c>
      <c r="AA88">
        <v>4.7871215139451301E-5</v>
      </c>
      <c r="AB88">
        <v>5.44454141021721E-5</v>
      </c>
      <c r="AC88">
        <v>4.5919361535337697E-5</v>
      </c>
      <c r="AD88">
        <v>4.56489791607669E-5</v>
      </c>
      <c r="AE88">
        <v>4.5816886900166999E-5</v>
      </c>
      <c r="AF88">
        <v>4.5893386591379002E-5</v>
      </c>
      <c r="AG88">
        <v>4.57810386979003E-5</v>
      </c>
    </row>
    <row r="89" spans="1:33" x14ac:dyDescent="0.25">
      <c r="A89" t="s">
        <v>182</v>
      </c>
      <c r="B89" t="s">
        <v>183</v>
      </c>
      <c r="C89">
        <v>701.55683950000002</v>
      </c>
      <c r="D89">
        <v>378.95699999999999</v>
      </c>
      <c r="E89">
        <v>4.74272008736597E-6</v>
      </c>
      <c r="F89">
        <v>4.86536483726827E-6</v>
      </c>
      <c r="G89">
        <v>1.89976911930007E-5</v>
      </c>
      <c r="H89">
        <v>1.9633303276345599E-5</v>
      </c>
      <c r="I89">
        <v>2.1287335952955099E-5</v>
      </c>
      <c r="J89">
        <v>2.0364051740422798E-5</v>
      </c>
      <c r="K89">
        <v>1.33402432346829E-5</v>
      </c>
      <c r="L89">
        <v>1.8091420835738101E-5</v>
      </c>
      <c r="M89">
        <v>1.8147451634047602E-5</v>
      </c>
      <c r="N89">
        <v>2.0594262715299601E-5</v>
      </c>
      <c r="O89">
        <v>1.6469460008612098E-5</v>
      </c>
      <c r="P89">
        <v>1.261408865028E-5</v>
      </c>
      <c r="Q89">
        <v>1.4518284975966299E-5</v>
      </c>
      <c r="R89">
        <v>1.1154841136952701E-5</v>
      </c>
      <c r="S89">
        <v>2.1659355177686501E-5</v>
      </c>
      <c r="T89">
        <v>1.7627330646865999E-5</v>
      </c>
      <c r="U89">
        <v>1.7560946143421102E-5</v>
      </c>
      <c r="V89">
        <v>2.1804510094570299E-5</v>
      </c>
      <c r="W89">
        <v>2.1821685514850898E-5</v>
      </c>
      <c r="X89">
        <v>1.98980130331671E-5</v>
      </c>
      <c r="Y89">
        <v>4.8861822114203001E-6</v>
      </c>
      <c r="Z89">
        <v>2.25657134508666E-5</v>
      </c>
      <c r="AA89">
        <v>2.1585021267057801E-5</v>
      </c>
      <c r="AB89">
        <v>2.9760028848780901E-5</v>
      </c>
      <c r="AC89">
        <v>2.34744690742068E-5</v>
      </c>
      <c r="AD89">
        <v>2.1358653843914E-5</v>
      </c>
      <c r="AE89">
        <v>2.3501656741361899E-5</v>
      </c>
      <c r="AF89">
        <v>2.3439194906824299E-5</v>
      </c>
      <c r="AG89">
        <v>2.2435603468319899E-5</v>
      </c>
    </row>
    <row r="90" spans="1:33" x14ac:dyDescent="0.25">
      <c r="A90" t="s">
        <v>184</v>
      </c>
      <c r="B90" t="s">
        <v>185</v>
      </c>
      <c r="C90">
        <v>878.81347979999998</v>
      </c>
      <c r="D90">
        <v>757.71</v>
      </c>
      <c r="E90">
        <v>7.3755255380175301E-5</v>
      </c>
      <c r="F90">
        <v>8.4647633760357498E-5</v>
      </c>
      <c r="G90">
        <v>9.6656290931120995E-5</v>
      </c>
      <c r="H90">
        <v>6.5129780371692199E-5</v>
      </c>
      <c r="I90">
        <v>7.4470839221136198E-5</v>
      </c>
      <c r="J90">
        <v>7.3894968578049804E-5</v>
      </c>
      <c r="K90">
        <v>4.6757468947834503E-5</v>
      </c>
      <c r="L90">
        <v>6.1560692977260807E-5</v>
      </c>
      <c r="M90">
        <v>1.400963495593E-4</v>
      </c>
      <c r="N90">
        <v>9.6160205326072904E-5</v>
      </c>
      <c r="O90">
        <v>8.8209073900308895E-5</v>
      </c>
      <c r="P90">
        <v>6.3182540058837405E-5</v>
      </c>
      <c r="Q90">
        <v>6.2811645211201706E-5</v>
      </c>
      <c r="R90">
        <v>7.7544653406436801E-5</v>
      </c>
      <c r="S90">
        <v>9.0517819197776197E-5</v>
      </c>
      <c r="T90">
        <v>8.8902102788280095E-5</v>
      </c>
      <c r="U90">
        <v>9.1854175898060798E-5</v>
      </c>
      <c r="V90">
        <v>7.5274518360220807E-5</v>
      </c>
      <c r="W90">
        <v>1.11909907077087E-4</v>
      </c>
      <c r="X90">
        <v>5.7844886208699297E-5</v>
      </c>
      <c r="Y90">
        <v>5.9835799438051997E-5</v>
      </c>
      <c r="Z90">
        <v>5.5734166214345298E-5</v>
      </c>
      <c r="AA90">
        <v>1.11764250950632E-4</v>
      </c>
      <c r="AB90">
        <v>2.10091882491099E-4</v>
      </c>
      <c r="AC90">
        <v>8.3364597555077302E-5</v>
      </c>
      <c r="AD90">
        <v>8.46887461159091E-5</v>
      </c>
      <c r="AE90">
        <v>8.4433676602555202E-5</v>
      </c>
      <c r="AF90">
        <v>8.22826123272292E-5</v>
      </c>
      <c r="AG90">
        <v>8.4642284551938199E-5</v>
      </c>
    </row>
    <row r="91" spans="1:33" x14ac:dyDescent="0.25">
      <c r="A91" t="s">
        <v>186</v>
      </c>
      <c r="B91" t="s">
        <v>187</v>
      </c>
      <c r="C91">
        <v>776.53971149999995</v>
      </c>
      <c r="D91">
        <v>411.17349999999999</v>
      </c>
      <c r="E91">
        <v>2.2375600950982799E-5</v>
      </c>
      <c r="F91">
        <v>2.0334595166662599E-5</v>
      </c>
      <c r="G91">
        <v>1.6692050014576799E-5</v>
      </c>
      <c r="H91">
        <v>2.343279422336E-5</v>
      </c>
      <c r="I91">
        <v>1.9138073346194399E-5</v>
      </c>
      <c r="J91">
        <v>1.8504733263057499E-5</v>
      </c>
      <c r="K91">
        <v>2.6169208152041701E-5</v>
      </c>
      <c r="L91">
        <v>2.1167061069183401E-5</v>
      </c>
      <c r="M91">
        <v>2.5310281941402801E-5</v>
      </c>
      <c r="N91">
        <v>1.91581235588387E-5</v>
      </c>
      <c r="O91">
        <v>1.9572929525586501E-5</v>
      </c>
      <c r="P91">
        <v>2.2032797652359699E-5</v>
      </c>
      <c r="Q91">
        <v>1.88795798718865E-5</v>
      </c>
      <c r="R91">
        <v>2.4197719009611201E-5</v>
      </c>
      <c r="S91">
        <v>2.2063539564583001E-5</v>
      </c>
      <c r="T91">
        <v>2.3962258114223499E-5</v>
      </c>
      <c r="U91">
        <v>2.1447862932578401E-5</v>
      </c>
      <c r="V91">
        <v>1.8646284748398001E-5</v>
      </c>
      <c r="W91">
        <v>1.66913300385428E-5</v>
      </c>
      <c r="X91">
        <v>2.2630367644344101E-5</v>
      </c>
      <c r="Y91">
        <v>2.17638445853997E-5</v>
      </c>
      <c r="Z91">
        <v>2.0011350043949602E-5</v>
      </c>
      <c r="AA91">
        <v>1.69235896094198E-5</v>
      </c>
      <c r="AB91">
        <v>1.8838413998318501E-5</v>
      </c>
      <c r="AC91">
        <v>2.0732691441743099E-5</v>
      </c>
      <c r="AD91">
        <v>2.0610613212520601E-5</v>
      </c>
      <c r="AE91">
        <v>2.06864239214518E-5</v>
      </c>
      <c r="AF91">
        <v>2.0720963698144199E-5</v>
      </c>
      <c r="AG91">
        <v>2.0670238380288199E-5</v>
      </c>
    </row>
    <row r="92" spans="1:33" x14ac:dyDescent="0.25">
      <c r="A92" t="s">
        <v>188</v>
      </c>
      <c r="B92" t="s">
        <v>189</v>
      </c>
      <c r="C92">
        <v>762.59001969999997</v>
      </c>
      <c r="D92">
        <v>362.26600000000002</v>
      </c>
      <c r="E92">
        <v>2.0951734102690901E-5</v>
      </c>
      <c r="F92">
        <v>6.4349873716189501E-6</v>
      </c>
      <c r="G92">
        <v>2.7738441840591498E-6</v>
      </c>
      <c r="H92">
        <v>3.9210445053492404E-6</v>
      </c>
      <c r="I92">
        <v>7.2071684590069804E-7</v>
      </c>
      <c r="J92">
        <v>2.3074486461632802E-6</v>
      </c>
      <c r="K92">
        <v>3.0157045308466199E-6</v>
      </c>
      <c r="L92">
        <v>2.16254114910675E-6</v>
      </c>
      <c r="M92">
        <v>2.4335283761820101E-6</v>
      </c>
      <c r="N92">
        <v>1.7153135331096101E-6</v>
      </c>
      <c r="O92">
        <v>1.80364798032257E-6</v>
      </c>
      <c r="P92">
        <v>2.3320401517599299E-6</v>
      </c>
      <c r="Q92">
        <v>2.5470533660141401E-6</v>
      </c>
      <c r="R92">
        <v>4.75066890476421E-6</v>
      </c>
      <c r="S92">
        <v>2.6729240070282801E-6</v>
      </c>
      <c r="T92">
        <v>4.3060569788413E-6</v>
      </c>
      <c r="U92">
        <v>2.7083956664615799E-6</v>
      </c>
      <c r="V92">
        <v>5.10227303097916E-7</v>
      </c>
      <c r="W92">
        <v>1.8616798892802799E-6</v>
      </c>
      <c r="X92">
        <v>4.2993900900883203E-6</v>
      </c>
      <c r="Y92">
        <v>1.5310678159589801E-6</v>
      </c>
      <c r="Z92">
        <v>2.0028317863699599E-6</v>
      </c>
      <c r="AA92">
        <v>9.1623904118939905E-6</v>
      </c>
      <c r="AB92">
        <v>1.5556348279071799E-6</v>
      </c>
      <c r="AC92">
        <v>2.52666966729958E-6</v>
      </c>
      <c r="AD92">
        <v>2.5117921315160199E-6</v>
      </c>
      <c r="AE92">
        <v>2.5210310969080001E-6</v>
      </c>
      <c r="AF92">
        <v>2.5252404204456199E-6</v>
      </c>
      <c r="AG92">
        <v>7.3511745292668304E-10</v>
      </c>
    </row>
    <row r="93" spans="1:33" x14ac:dyDescent="0.25">
      <c r="A93" t="s">
        <v>190</v>
      </c>
      <c r="B93" t="s">
        <v>191</v>
      </c>
      <c r="C93">
        <v>813.65417160000004</v>
      </c>
      <c r="D93">
        <v>602.96400000000006</v>
      </c>
      <c r="E93">
        <v>1.2977295978445899E-5</v>
      </c>
      <c r="F93">
        <v>4.1797813217803901E-5</v>
      </c>
      <c r="G93">
        <v>1.29822499902085E-5</v>
      </c>
      <c r="H93">
        <v>1.03022109613456E-5</v>
      </c>
      <c r="I93">
        <v>1.25516706257489E-5</v>
      </c>
      <c r="J93">
        <v>3.2616404215206202E-5</v>
      </c>
      <c r="K93">
        <v>4.3884947089117203E-5</v>
      </c>
      <c r="L93">
        <v>3.5622958414840698E-6</v>
      </c>
      <c r="M93">
        <v>1.7105078534569499E-5</v>
      </c>
      <c r="N93">
        <v>1.30859976182714E-5</v>
      </c>
      <c r="O93">
        <v>1.55043239507541E-5</v>
      </c>
      <c r="P93">
        <v>1.53116117632711E-5</v>
      </c>
      <c r="Q93">
        <v>1.10779762167831E-5</v>
      </c>
      <c r="R93">
        <v>3.28496168534626E-5</v>
      </c>
      <c r="S93">
        <v>1.1992926192904701E-5</v>
      </c>
      <c r="T93">
        <v>1.69257214055883E-5</v>
      </c>
      <c r="U93">
        <v>2.0740242477620402E-5</v>
      </c>
      <c r="V93">
        <v>1.9432986693556601E-5</v>
      </c>
      <c r="W93">
        <v>1.29940875765364E-5</v>
      </c>
      <c r="X93">
        <v>6.5318263662871196E-6</v>
      </c>
      <c r="Y93">
        <v>1.5546647375386001E-5</v>
      </c>
      <c r="Z93">
        <v>3.6916147278106997E-5</v>
      </c>
      <c r="AA93">
        <v>1.1562828818624899E-5</v>
      </c>
      <c r="AB93">
        <v>1.38131508699963E-5</v>
      </c>
      <c r="AC93">
        <v>1.5319401479990099E-5</v>
      </c>
      <c r="AD93">
        <v>1.5229197783539E-5</v>
      </c>
      <c r="AE93">
        <v>1.5285214374046001E-5</v>
      </c>
      <c r="AF93">
        <v>1.53107358413223E-5</v>
      </c>
      <c r="AG93">
        <v>1.52732548653661E-5</v>
      </c>
    </row>
    <row r="94" spans="1:33" x14ac:dyDescent="0.25">
      <c r="A94" t="s">
        <v>192</v>
      </c>
      <c r="B94" t="s">
        <v>193</v>
      </c>
      <c r="C94">
        <v>826.62312829999996</v>
      </c>
      <c r="D94">
        <v>537.14949999999999</v>
      </c>
      <c r="E94">
        <v>5.3055542358255501E-5</v>
      </c>
      <c r="F94">
        <v>7.3723715550587694E-5</v>
      </c>
      <c r="G94">
        <v>6.0630543742963301E-5</v>
      </c>
      <c r="H94">
        <v>7.4270798877085E-5</v>
      </c>
      <c r="I94">
        <v>9.3397625414581994E-5</v>
      </c>
      <c r="J94">
        <v>9.9095516153837097E-4</v>
      </c>
      <c r="K94">
        <v>1.34112788796759E-3</v>
      </c>
      <c r="L94">
        <v>7.1341438412671706E-5</v>
      </c>
      <c r="M94">
        <v>8.0378163391424395E-5</v>
      </c>
      <c r="N94">
        <v>8.9604056814314502E-5</v>
      </c>
      <c r="O94">
        <v>2.5322208870861798E-4</v>
      </c>
      <c r="P94">
        <v>6.2421554376826106E-5</v>
      </c>
      <c r="Q94">
        <v>6.5433623075358203E-5</v>
      </c>
      <c r="R94">
        <v>1.4989267317164301E-3</v>
      </c>
      <c r="S94">
        <v>4.6461247420354502E-4</v>
      </c>
      <c r="T94">
        <v>7.7952099396351598E-5</v>
      </c>
      <c r="U94">
        <v>7.5551535102116299E-5</v>
      </c>
      <c r="V94">
        <v>2.1401982177653801E-4</v>
      </c>
      <c r="W94">
        <v>3.6696700162666399E-6</v>
      </c>
      <c r="X94">
        <v>6.9629039886897801E-5</v>
      </c>
      <c r="Y94">
        <v>6.1087254183389905E-5</v>
      </c>
      <c r="Z94">
        <v>1.6486446517721999E-3</v>
      </c>
      <c r="AA94">
        <v>6.6983871712778206E-5</v>
      </c>
      <c r="AB94">
        <v>6.1561293604705194E-5</v>
      </c>
      <c r="AC94">
        <v>7.1028767810705503E-5</v>
      </c>
      <c r="AD94">
        <v>7.0610536235584097E-5</v>
      </c>
      <c r="AE94">
        <v>7.0870258484254499E-5</v>
      </c>
      <c r="AF94">
        <v>7.0988589371771498E-5</v>
      </c>
      <c r="AG94">
        <v>7.0814807938992296E-5</v>
      </c>
    </row>
    <row r="95" spans="1:33" x14ac:dyDescent="0.25">
      <c r="A95" t="s">
        <v>194</v>
      </c>
      <c r="B95" t="s">
        <v>195</v>
      </c>
      <c r="C95">
        <v>508.2754046</v>
      </c>
      <c r="D95">
        <v>116.986</v>
      </c>
      <c r="E95">
        <v>8.5599208909611505E-6</v>
      </c>
      <c r="F95">
        <v>6.4449070492401402E-6</v>
      </c>
      <c r="G95">
        <v>8.67121813636429E-6</v>
      </c>
      <c r="H95">
        <v>7.8269630752683305E-6</v>
      </c>
      <c r="I95">
        <v>7.91129743317197E-6</v>
      </c>
      <c r="J95">
        <v>7.0604114052629402E-6</v>
      </c>
      <c r="K95">
        <v>6.6262070771338603E-6</v>
      </c>
      <c r="L95">
        <v>7.8561628987470298E-6</v>
      </c>
      <c r="M95">
        <v>5.4747125715472098E-6</v>
      </c>
      <c r="N95">
        <v>6.9445013185730204E-6</v>
      </c>
      <c r="O95">
        <v>7.4290915132059397E-6</v>
      </c>
      <c r="P95">
        <v>5.9317714215226499E-6</v>
      </c>
      <c r="Q95">
        <v>7.3597157383959999E-6</v>
      </c>
      <c r="R95">
        <v>5.0596943218925297E-6</v>
      </c>
      <c r="S95">
        <v>8.7389150682975808E-6</v>
      </c>
      <c r="T95">
        <v>6.9302627887501896E-6</v>
      </c>
      <c r="U95">
        <v>6.81893224123683E-6</v>
      </c>
      <c r="V95">
        <v>7.4536590736595604E-6</v>
      </c>
      <c r="W95">
        <v>8.0595781100346092E-6</v>
      </c>
      <c r="X95">
        <v>9.4363006786550706E-6</v>
      </c>
      <c r="Y95">
        <v>6.0680250966154598E-6</v>
      </c>
      <c r="Z95">
        <v>7.2969956166288296E-6</v>
      </c>
      <c r="AA95">
        <v>7.6810852606327992E-6</v>
      </c>
      <c r="AB95">
        <v>8.3269123886013293E-6</v>
      </c>
      <c r="AC95">
        <v>7.0908359158785399E-6</v>
      </c>
      <c r="AD95">
        <v>7.0490836573861897E-6</v>
      </c>
      <c r="AE95">
        <v>7.07501185388726E-6</v>
      </c>
      <c r="AF95">
        <v>7.08682488307284E-6</v>
      </c>
      <c r="AG95">
        <v>7.0694761993909298E-6</v>
      </c>
    </row>
    <row r="96" spans="1:33" x14ac:dyDescent="0.25">
      <c r="A96" t="s">
        <v>196</v>
      </c>
      <c r="B96" t="s">
        <v>197</v>
      </c>
      <c r="C96">
        <v>522.35493329999997</v>
      </c>
      <c r="D96">
        <v>102.9785</v>
      </c>
      <c r="E96">
        <v>3.5379256819366602E-4</v>
      </c>
      <c r="F96">
        <v>4.0226020723316199E-4</v>
      </c>
      <c r="G96">
        <v>3.2878534758927301E-4</v>
      </c>
      <c r="H96">
        <v>1.82119983061481E-4</v>
      </c>
      <c r="I96">
        <v>2.8853237532865702E-4</v>
      </c>
      <c r="J96">
        <v>3.5846170864525302E-4</v>
      </c>
      <c r="K96">
        <v>4.4057061188776701E-4</v>
      </c>
      <c r="L96">
        <v>4.2125736583753401E-4</v>
      </c>
      <c r="M96">
        <v>3.3376350853291499E-4</v>
      </c>
      <c r="N96">
        <v>3.6214316291270703E-4</v>
      </c>
      <c r="O96">
        <v>4.4572346143517699E-4</v>
      </c>
      <c r="P96">
        <v>2.8586647419670102E-4</v>
      </c>
      <c r="Q96">
        <v>2.7781840837682198E-4</v>
      </c>
      <c r="R96">
        <v>1.9954015266153901E-4</v>
      </c>
      <c r="S96">
        <v>2.9441609297999402E-4</v>
      </c>
      <c r="T96">
        <v>3.0482507145141298E-4</v>
      </c>
      <c r="U96">
        <v>2.3727150030429701E-4</v>
      </c>
      <c r="V96">
        <v>2.7749719514320599E-4</v>
      </c>
      <c r="W96">
        <v>2.7674566478560499E-4</v>
      </c>
      <c r="X96">
        <v>5.5837697041529301E-4</v>
      </c>
      <c r="Y96">
        <v>3.4796143024992898E-4</v>
      </c>
      <c r="Z96">
        <v>2.6112204100838801E-4</v>
      </c>
      <c r="AA96">
        <v>3.0322962898737701E-4</v>
      </c>
      <c r="AB96">
        <v>4.56283868359232E-4</v>
      </c>
      <c r="AC96">
        <v>5.0031167879849704E-4</v>
      </c>
      <c r="AD96">
        <v>4.9736574368058504E-4</v>
      </c>
      <c r="AE96">
        <v>4.9919517249173804E-4</v>
      </c>
      <c r="AF96">
        <v>5.0002867033792299E-4</v>
      </c>
      <c r="AG96">
        <v>4.9880459053113901E-4</v>
      </c>
    </row>
    <row r="97" spans="1:33" x14ac:dyDescent="0.25">
      <c r="A97" t="s">
        <v>198</v>
      </c>
      <c r="B97" t="s">
        <v>199</v>
      </c>
      <c r="C97">
        <v>898.75444600000003</v>
      </c>
      <c r="D97">
        <v>648.73850000000004</v>
      </c>
      <c r="E97">
        <v>5.6015683414411001E-6</v>
      </c>
      <c r="F97">
        <v>5.90291522877191E-6</v>
      </c>
      <c r="G97">
        <v>5.0031436997251896E-6</v>
      </c>
      <c r="H97">
        <v>5.3899121097539597E-6</v>
      </c>
      <c r="I97">
        <v>5.1638142012239697E-6</v>
      </c>
      <c r="J97">
        <v>5.5023318931260701E-6</v>
      </c>
      <c r="K97">
        <v>6.3909515552283E-6</v>
      </c>
      <c r="L97">
        <v>6.2399835686470502E-6</v>
      </c>
      <c r="M97">
        <v>7.1171190606220399E-6</v>
      </c>
      <c r="N97">
        <v>5.8331477159783701E-6</v>
      </c>
      <c r="O97">
        <v>5.0669090115489598E-6</v>
      </c>
      <c r="P97">
        <v>5.6161070938184698E-6</v>
      </c>
      <c r="Q97">
        <v>5.6101969737820799E-6</v>
      </c>
      <c r="R97">
        <v>4.70448765941035E-6</v>
      </c>
      <c r="S97">
        <v>5.3947552830501199E-6</v>
      </c>
      <c r="T97">
        <v>5.8193697421003898E-6</v>
      </c>
      <c r="U97">
        <v>4.8773201288173301E-6</v>
      </c>
      <c r="V97">
        <v>6.3959976108212398E-6</v>
      </c>
      <c r="W97">
        <v>6.6680406694519297E-6</v>
      </c>
      <c r="X97">
        <v>7.7584082258314592E-6</v>
      </c>
      <c r="Y97">
        <v>6.3601126714897496E-6</v>
      </c>
      <c r="Z97">
        <v>6.8328408309518297E-6</v>
      </c>
      <c r="AA97">
        <v>6.5960549963968901E-6</v>
      </c>
      <c r="AB97">
        <v>7.2958878027778502E-6</v>
      </c>
      <c r="AC97">
        <v>6.7204013400426602E-6</v>
      </c>
      <c r="AD97">
        <v>6.8737856422760399E-6</v>
      </c>
      <c r="AE97">
        <v>6.7590530026146001E-6</v>
      </c>
      <c r="AF97">
        <v>6.7428718583520697E-6</v>
      </c>
      <c r="AG97">
        <v>6.7806095077860099E-6</v>
      </c>
    </row>
    <row r="98" spans="1:33" x14ac:dyDescent="0.25">
      <c r="A98" t="s">
        <v>200</v>
      </c>
      <c r="B98" t="s">
        <v>201</v>
      </c>
      <c r="C98">
        <v>664.64946940000004</v>
      </c>
      <c r="D98">
        <v>608.90099999999995</v>
      </c>
      <c r="E98">
        <v>1.9846127978608901E-7</v>
      </c>
      <c r="F98">
        <v>9.9352267911880897E-7</v>
      </c>
      <c r="G98">
        <v>4.2718441643339099E-7</v>
      </c>
      <c r="H98">
        <v>5.8184824100869496E-7</v>
      </c>
      <c r="I98">
        <v>5.9628842783753396E-7</v>
      </c>
      <c r="J98">
        <v>8.0603412217373905E-7</v>
      </c>
      <c r="K98">
        <v>9.5189276970869105E-7</v>
      </c>
      <c r="L98">
        <v>3.52777088556248E-7</v>
      </c>
      <c r="M98">
        <v>3.03542112524912E-7</v>
      </c>
      <c r="N98">
        <v>6.16352890376465E-7</v>
      </c>
      <c r="O98">
        <v>5.2977751878473301E-7</v>
      </c>
      <c r="P98">
        <v>3.3415606498060299E-7</v>
      </c>
      <c r="Q98">
        <v>1.5834281662260601E-7</v>
      </c>
      <c r="R98">
        <v>5.0841650220816704E-7</v>
      </c>
      <c r="S98">
        <v>5.5618038300873699E-7</v>
      </c>
      <c r="T98">
        <v>8.9329119872496801E-7</v>
      </c>
      <c r="U98">
        <v>5.5879846501851804E-7</v>
      </c>
      <c r="V98">
        <v>7.3724233988486204E-7</v>
      </c>
      <c r="W98">
        <v>9.1745870861734105E-7</v>
      </c>
      <c r="X98">
        <v>7.6841507082386104E-7</v>
      </c>
      <c r="Y98">
        <v>3.1138420412398199E-7</v>
      </c>
      <c r="Z98">
        <v>5.3321058424154097E-7</v>
      </c>
      <c r="AA98">
        <v>6.9473763668496403E-7</v>
      </c>
      <c r="AB98">
        <v>8.2098906599981301E-7</v>
      </c>
      <c r="AC98">
        <v>6.1139259953087105E-7</v>
      </c>
      <c r="AD98">
        <v>6.0779259775974595E-7</v>
      </c>
      <c r="AE98">
        <v>6.1002820265146798E-7</v>
      </c>
      <c r="AF98">
        <v>6.1104675655791704E-7</v>
      </c>
      <c r="AG98">
        <v>6.0955090233980298E-7</v>
      </c>
    </row>
    <row r="99" spans="1:33" x14ac:dyDescent="0.25">
      <c r="A99" t="s">
        <v>202</v>
      </c>
      <c r="B99" t="s">
        <v>203</v>
      </c>
      <c r="C99">
        <v>838.62841909999997</v>
      </c>
      <c r="D99">
        <v>553.98450000000003</v>
      </c>
      <c r="E99">
        <v>2.3781438064191101E-4</v>
      </c>
      <c r="F99">
        <v>2.3781590795795901E-4</v>
      </c>
      <c r="G99">
        <v>2.2218849477930301E-4</v>
      </c>
      <c r="H99">
        <v>2.4660769842291199E-4</v>
      </c>
      <c r="I99">
        <v>2.1897122176227799E-4</v>
      </c>
      <c r="J99">
        <v>2.23371980707011E-4</v>
      </c>
      <c r="K99">
        <v>2.07961295089029E-4</v>
      </c>
      <c r="L99">
        <v>2.0010690640734799E-4</v>
      </c>
      <c r="M99">
        <v>2.6486847054677898E-4</v>
      </c>
      <c r="N99">
        <v>2.8743954870414501E-4</v>
      </c>
      <c r="O99">
        <v>2.11351532600143E-4</v>
      </c>
      <c r="P99">
        <v>1.90883961364826E-4</v>
      </c>
      <c r="Q99">
        <v>1.8829948070914199E-4</v>
      </c>
      <c r="R99">
        <v>2.45003458910219E-4</v>
      </c>
      <c r="S99">
        <v>2.9115417310211197E-4</v>
      </c>
      <c r="T99">
        <v>2.31595812876023E-4</v>
      </c>
      <c r="U99">
        <v>2.42606799837003E-4</v>
      </c>
      <c r="V99">
        <v>2.2010028000869701E-4</v>
      </c>
      <c r="W99">
        <v>2.2648095154942201E-4</v>
      </c>
      <c r="X99">
        <v>2.1313173273063401E-4</v>
      </c>
      <c r="Y99">
        <v>2.0138177225451101E-4</v>
      </c>
      <c r="Z99">
        <v>2.12719798175407E-4</v>
      </c>
      <c r="AA99">
        <v>2.1470740579482899E-4</v>
      </c>
      <c r="AB99">
        <v>2.5651188768046501E-4</v>
      </c>
      <c r="AC99">
        <v>2.3391977386410899E-4</v>
      </c>
      <c r="AD99">
        <v>2.3254240750269399E-4</v>
      </c>
      <c r="AE99">
        <v>2.3339775346390199E-4</v>
      </c>
      <c r="AF99">
        <v>2.3378745379663E-4</v>
      </c>
      <c r="AG99">
        <v>2.3321513761108301E-4</v>
      </c>
    </row>
    <row r="100" spans="1:33" x14ac:dyDescent="0.25">
      <c r="A100" t="s">
        <v>204</v>
      </c>
      <c r="B100" t="s">
        <v>205</v>
      </c>
      <c r="C100">
        <v>834.64059520000001</v>
      </c>
      <c r="D100">
        <v>529.97400000000005</v>
      </c>
      <c r="E100">
        <v>2.0937577075571E-4</v>
      </c>
      <c r="F100">
        <v>2.3719216792947499E-4</v>
      </c>
      <c r="G100">
        <v>1.9423166012895601E-4</v>
      </c>
      <c r="H100">
        <v>2.6191282025238999E-4</v>
      </c>
      <c r="I100">
        <v>2.1201227483684401E-4</v>
      </c>
      <c r="J100">
        <v>1.7750604242177301E-4</v>
      </c>
      <c r="K100">
        <v>2.7773697476791802E-4</v>
      </c>
      <c r="L100">
        <v>2.66702865683455E-4</v>
      </c>
      <c r="M100">
        <v>1.6571771113407999E-4</v>
      </c>
      <c r="N100">
        <v>2.1557241298396501E-4</v>
      </c>
      <c r="O100">
        <v>3.0826367200047298E-4</v>
      </c>
      <c r="P100">
        <v>2.8411838033543402E-4</v>
      </c>
      <c r="Q100">
        <v>2.3751888061837801E-4</v>
      </c>
      <c r="R100">
        <v>2.9999756192599698E-4</v>
      </c>
      <c r="S100">
        <v>2.14670847440962E-4</v>
      </c>
      <c r="T100">
        <v>2.2515570348606001E-4</v>
      </c>
      <c r="U100">
        <v>2.0329430790018801E-4</v>
      </c>
      <c r="V100">
        <v>3.2403059079674302E-4</v>
      </c>
      <c r="W100">
        <v>2.4651142650606401E-4</v>
      </c>
      <c r="X100">
        <v>2.2713640066400701E-4</v>
      </c>
      <c r="Y100">
        <v>2.5049869828399002E-4</v>
      </c>
      <c r="Z100">
        <v>2.5156406006330201E-4</v>
      </c>
      <c r="AA100">
        <v>1.84531654172092E-4</v>
      </c>
      <c r="AB100">
        <v>1.9177423804601001E-4</v>
      </c>
      <c r="AC100">
        <v>2.3757050418506901E-4</v>
      </c>
      <c r="AD100">
        <v>2.31370886384441E-4</v>
      </c>
      <c r="AE100">
        <v>2.3358527849020501E-4</v>
      </c>
      <c r="AF100">
        <v>2.39910041905646E-4</v>
      </c>
      <c r="AG100">
        <v>2.3310484774250199E-4</v>
      </c>
    </row>
    <row r="101" spans="1:33" x14ac:dyDescent="0.25">
      <c r="A101" t="s">
        <v>206</v>
      </c>
      <c r="B101" t="s">
        <v>207</v>
      </c>
      <c r="C101">
        <v>727.56311530000005</v>
      </c>
      <c r="D101">
        <v>412.35399999999998</v>
      </c>
      <c r="E101">
        <v>1.2258198447099501E-5</v>
      </c>
      <c r="F101">
        <v>6.5544188695892402E-6</v>
      </c>
      <c r="G101">
        <v>1.8226389853999701E-5</v>
      </c>
      <c r="H101">
        <v>8.7776153209907195E-6</v>
      </c>
      <c r="I101">
        <v>1.1714007227206299E-5</v>
      </c>
      <c r="J101">
        <v>1.13422527109831E-5</v>
      </c>
      <c r="K101">
        <v>4.8744740802351597E-6</v>
      </c>
      <c r="L101">
        <v>8.3866291994893301E-6</v>
      </c>
      <c r="M101">
        <v>1.02668228037005E-5</v>
      </c>
      <c r="N101">
        <v>1.1379528664011099E-5</v>
      </c>
      <c r="O101">
        <v>1.2626912805186E-5</v>
      </c>
      <c r="P101">
        <v>8.9791255271496607E-6</v>
      </c>
      <c r="Q101">
        <v>1.49156814843497E-5</v>
      </c>
      <c r="R101">
        <v>3.6014151922350999E-6</v>
      </c>
      <c r="S101">
        <v>1.4265254713805E-5</v>
      </c>
      <c r="T101">
        <v>1.38813666994834E-5</v>
      </c>
      <c r="U101">
        <v>1.33679600379871E-5</v>
      </c>
      <c r="V101">
        <v>1.08339569229211E-5</v>
      </c>
      <c r="W101">
        <v>1.6209851920155199E-5</v>
      </c>
      <c r="X101">
        <v>1.11651684268449E-5</v>
      </c>
      <c r="Y101">
        <v>6.0140191960770098E-6</v>
      </c>
      <c r="Z101">
        <v>1.1037704389150701E-5</v>
      </c>
      <c r="AA101">
        <v>1.7209033632499001E-5</v>
      </c>
      <c r="AB101">
        <v>1.5166060501359101E-5</v>
      </c>
      <c r="AC101">
        <v>1.07774562343279E-5</v>
      </c>
      <c r="AD101">
        <v>1.0713996418881E-5</v>
      </c>
      <c r="AE101">
        <v>1.0753405031115199E-5</v>
      </c>
      <c r="AF101">
        <v>1.0771359811983499E-5</v>
      </c>
      <c r="AG101">
        <v>1.0744991315895999E-5</v>
      </c>
    </row>
    <row r="102" spans="1:33" x14ac:dyDescent="0.25">
      <c r="A102" t="s">
        <v>208</v>
      </c>
      <c r="B102" t="s">
        <v>209</v>
      </c>
      <c r="C102">
        <v>814.66898089999995</v>
      </c>
      <c r="D102">
        <v>616.62900000000002</v>
      </c>
      <c r="E102">
        <v>1.8302961358982801E-4</v>
      </c>
      <c r="F102">
        <v>2.7365996865896602E-4</v>
      </c>
      <c r="G102">
        <v>2.63770445193083E-4</v>
      </c>
      <c r="H102">
        <v>1.9999221913004201E-4</v>
      </c>
      <c r="I102">
        <v>3.7705349596123299E-4</v>
      </c>
      <c r="J102">
        <v>2.53447948335994E-4</v>
      </c>
      <c r="K102">
        <v>2.3657984950135901E-4</v>
      </c>
      <c r="L102">
        <v>2.5389686244656098E-4</v>
      </c>
      <c r="M102">
        <v>2.7885964994650401E-4</v>
      </c>
      <c r="N102">
        <v>3.3852222062124697E-4</v>
      </c>
      <c r="O102">
        <v>2.42796321445377E-4</v>
      </c>
      <c r="P102">
        <v>2.31514882781635E-4</v>
      </c>
      <c r="Q102">
        <v>2.02802094622351E-4</v>
      </c>
      <c r="R102">
        <v>2.5947717559782299E-4</v>
      </c>
      <c r="S102">
        <v>5.3174875316217701E-4</v>
      </c>
      <c r="T102">
        <v>2.5078225736377798E-4</v>
      </c>
      <c r="U102">
        <v>3.9350039129526699E-4</v>
      </c>
      <c r="V102">
        <v>2.8057432526489598E-4</v>
      </c>
      <c r="W102">
        <v>3.2266052839269598E-4</v>
      </c>
      <c r="X102">
        <v>3.2327318831775902E-4</v>
      </c>
      <c r="Y102">
        <v>2.6961718256330799E-4</v>
      </c>
      <c r="Z102">
        <v>2.9202656924348701E-4</v>
      </c>
      <c r="AA102">
        <v>2.13855474855663E-4</v>
      </c>
      <c r="AB102">
        <v>3.3612800713258499E-4</v>
      </c>
      <c r="AC102">
        <v>2.88610948800578E-4</v>
      </c>
      <c r="AD102">
        <v>2.9183377999742198E-4</v>
      </c>
      <c r="AE102">
        <v>2.9239998581560899E-4</v>
      </c>
      <c r="AF102">
        <v>2.9287282122876903E-4</v>
      </c>
      <c r="AG102">
        <v>2.87416030854801E-4</v>
      </c>
    </row>
    <row r="103" spans="1:33" x14ac:dyDescent="0.25">
      <c r="A103" t="s">
        <v>210</v>
      </c>
      <c r="B103" t="s">
        <v>211</v>
      </c>
      <c r="C103">
        <v>928.83202689999996</v>
      </c>
      <c r="D103">
        <v>757.11249999999995</v>
      </c>
      <c r="E103">
        <v>1.8634141774531302E-5</v>
      </c>
      <c r="F103">
        <v>2.49898085148532E-5</v>
      </c>
      <c r="G103">
        <v>2.73571080593788E-5</v>
      </c>
      <c r="H103">
        <v>1.28132521746461E-5</v>
      </c>
      <c r="I103">
        <v>1.8035053702101101E-5</v>
      </c>
      <c r="J103">
        <v>3.1703809627393798E-5</v>
      </c>
      <c r="K103">
        <v>8.9717624229062207E-6</v>
      </c>
      <c r="L103">
        <v>1.55623061597396E-5</v>
      </c>
      <c r="M103">
        <v>2.2209851826902499E-5</v>
      </c>
      <c r="N103">
        <v>2.13640707614452E-5</v>
      </c>
      <c r="O103">
        <v>1.10572174979843E-5</v>
      </c>
      <c r="P103">
        <v>1.50662565996671E-5</v>
      </c>
      <c r="Q103">
        <v>1.21225028199808E-5</v>
      </c>
      <c r="R103">
        <v>1.5104245334962699E-5</v>
      </c>
      <c r="S103">
        <v>2.1267695564729201E-5</v>
      </c>
      <c r="T103">
        <v>2.1489053510793998E-5</v>
      </c>
      <c r="U103">
        <v>1.7824102067484998E-5</v>
      </c>
      <c r="V103">
        <v>1.53259800679162E-5</v>
      </c>
      <c r="W103">
        <v>2.7930210163899201E-5</v>
      </c>
      <c r="X103">
        <v>1.6730194881701601E-5</v>
      </c>
      <c r="Y103">
        <v>2.5037776199701401E-5</v>
      </c>
      <c r="Z103">
        <v>1.33940302819238E-5</v>
      </c>
      <c r="AA103">
        <v>2.6400175836166301E-5</v>
      </c>
      <c r="AB103">
        <v>4.2700765752785902E-5</v>
      </c>
      <c r="AC103">
        <v>1.8875079554401801E-5</v>
      </c>
      <c r="AD103">
        <v>1.9195294856915802E-5</v>
      </c>
      <c r="AE103">
        <v>1.8908653892760399E-5</v>
      </c>
      <c r="AF103">
        <v>1.8861424078819398E-5</v>
      </c>
      <c r="AG103">
        <v>1.9030261854236901E-5</v>
      </c>
    </row>
    <row r="104" spans="1:33" x14ac:dyDescent="0.25">
      <c r="A104" t="s">
        <v>212</v>
      </c>
      <c r="B104" t="s">
        <v>213</v>
      </c>
      <c r="C104">
        <v>754.53483630000005</v>
      </c>
      <c r="D104">
        <v>442.78500000000003</v>
      </c>
      <c r="E104">
        <v>4.2083448839621703E-5</v>
      </c>
      <c r="F104">
        <v>3.8341229632526703E-5</v>
      </c>
      <c r="G104">
        <v>4.8133059864518197E-5</v>
      </c>
      <c r="H104">
        <v>4.3191927991441598E-5</v>
      </c>
      <c r="I104">
        <v>5.6476428475582501E-5</v>
      </c>
      <c r="J104">
        <v>4.9903837987391202E-5</v>
      </c>
      <c r="K104">
        <v>4.0753825683146903E-5</v>
      </c>
      <c r="L104">
        <v>3.9150644681882398E-5</v>
      </c>
      <c r="M104">
        <v>4.0158172436867801E-5</v>
      </c>
      <c r="N104">
        <v>5.28387414604466E-5</v>
      </c>
      <c r="O104">
        <v>4.24344524101822E-5</v>
      </c>
      <c r="P104">
        <v>4.13657784767341E-5</v>
      </c>
      <c r="Q104">
        <v>4.6831958656448799E-5</v>
      </c>
      <c r="R104">
        <v>4.1118532282625198E-5</v>
      </c>
      <c r="S104">
        <v>4.4539338005406902E-5</v>
      </c>
      <c r="T104">
        <v>4.5736592011376503E-5</v>
      </c>
      <c r="U104">
        <v>3.7058385601097903E-5</v>
      </c>
      <c r="V104">
        <v>4.1357105555890401E-5</v>
      </c>
      <c r="W104">
        <v>4.5044961273058499E-5</v>
      </c>
      <c r="X104">
        <v>3.2771177037241599E-5</v>
      </c>
      <c r="Y104">
        <v>4.2871443608856798E-5</v>
      </c>
      <c r="Z104">
        <v>4.6912084611970297E-5</v>
      </c>
      <c r="AA104">
        <v>4.2844860839363597E-5</v>
      </c>
      <c r="AB104">
        <v>3.9491643262117602E-5</v>
      </c>
      <c r="AC104">
        <v>3.8063519880074297E-5</v>
      </c>
      <c r="AD104">
        <v>3.94012359411382E-5</v>
      </c>
      <c r="AE104">
        <v>3.9368314117354801E-5</v>
      </c>
      <c r="AF104">
        <v>3.7357231225241497E-5</v>
      </c>
      <c r="AG104">
        <v>3.9180309252262302E-5</v>
      </c>
    </row>
    <row r="105" spans="1:33" x14ac:dyDescent="0.25">
      <c r="A105" t="s">
        <v>214</v>
      </c>
      <c r="B105" t="s">
        <v>215</v>
      </c>
      <c r="C105">
        <v>786.66927120000003</v>
      </c>
      <c r="D105">
        <v>551.62950000000001</v>
      </c>
      <c r="E105">
        <v>1.3024595216410699E-5</v>
      </c>
      <c r="F105">
        <v>1.44994102054581E-5</v>
      </c>
      <c r="G105">
        <v>9.7134796785351703E-6</v>
      </c>
      <c r="H105">
        <v>1.73227457301645E-5</v>
      </c>
      <c r="I105">
        <v>1.07444624879437E-5</v>
      </c>
      <c r="J105">
        <v>5.0463091895186803E-6</v>
      </c>
      <c r="K105">
        <v>1.3475573070235601E-5</v>
      </c>
      <c r="L105">
        <v>1.43456185250852E-5</v>
      </c>
      <c r="M105">
        <v>7.5279968220090398E-6</v>
      </c>
      <c r="N105">
        <v>6.5892854857199097E-6</v>
      </c>
      <c r="O105">
        <v>2.41437110940647E-5</v>
      </c>
      <c r="P105">
        <v>1.4056415825716E-5</v>
      </c>
      <c r="Q105">
        <v>1.45882584145532E-5</v>
      </c>
      <c r="R105">
        <v>2.3756956065752501E-5</v>
      </c>
      <c r="S105">
        <v>1.3484430301504599E-5</v>
      </c>
      <c r="T105">
        <v>1.97679248224318E-5</v>
      </c>
      <c r="U105">
        <v>2.0368448349591E-5</v>
      </c>
      <c r="V105">
        <v>2.5863094918780799E-5</v>
      </c>
      <c r="W105">
        <v>1.42028286551878E-5</v>
      </c>
      <c r="X105">
        <v>1.8735393861759998E-5</v>
      </c>
      <c r="Y105">
        <v>1.68564698705816E-5</v>
      </c>
      <c r="Z105">
        <v>1.93397304367013E-5</v>
      </c>
      <c r="AA105">
        <v>1.34834930751345E-5</v>
      </c>
      <c r="AB105">
        <v>1.15103977181174E-5</v>
      </c>
      <c r="AC105">
        <v>1.58542039163729E-5</v>
      </c>
      <c r="AD105">
        <v>1.5760851196332601E-5</v>
      </c>
      <c r="AE105">
        <v>1.5818823333805399E-5</v>
      </c>
      <c r="AF105">
        <v>1.5845235759053899E-5</v>
      </c>
      <c r="AG105">
        <v>1.5806446317014001E-5</v>
      </c>
    </row>
    <row r="106" spans="1:33" x14ac:dyDescent="0.25">
      <c r="A106" t="s">
        <v>216</v>
      </c>
      <c r="B106" t="s">
        <v>217</v>
      </c>
      <c r="C106">
        <v>799.68348130000004</v>
      </c>
      <c r="D106">
        <v>568.18949999999995</v>
      </c>
      <c r="E106">
        <v>3.3407675620300503E-5</v>
      </c>
      <c r="F106">
        <v>3.9056165579473899E-5</v>
      </c>
      <c r="G106">
        <v>2.8204923889195999E-5</v>
      </c>
      <c r="H106">
        <v>4.2798464148247498E-5</v>
      </c>
      <c r="I106">
        <v>3.1234933993807201E-5</v>
      </c>
      <c r="J106">
        <v>2.47943102547573E-5</v>
      </c>
      <c r="K106">
        <v>3.8854672992361103E-5</v>
      </c>
      <c r="L106">
        <v>4.3117812159684401E-5</v>
      </c>
      <c r="M106">
        <v>2.7722164562108799E-5</v>
      </c>
      <c r="N106">
        <v>2.96897763717982E-5</v>
      </c>
      <c r="O106">
        <v>6.6518739093731206E-5</v>
      </c>
      <c r="P106">
        <v>3.5448807577825803E-5</v>
      </c>
      <c r="Q106">
        <v>2.7440039405562199E-5</v>
      </c>
      <c r="R106">
        <v>5.2894626594166397E-5</v>
      </c>
      <c r="S106">
        <v>3.99448445987312E-5</v>
      </c>
      <c r="T106">
        <v>5.7619895130384303E-5</v>
      </c>
      <c r="U106">
        <v>5.4382728594324503E-5</v>
      </c>
      <c r="V106">
        <v>7.8160874567358201E-5</v>
      </c>
      <c r="W106">
        <v>4.4302723424240898E-5</v>
      </c>
      <c r="X106">
        <v>5.4373401637461803E-5</v>
      </c>
      <c r="Y106">
        <v>4.6390905488864703E-5</v>
      </c>
      <c r="Z106">
        <v>4.9941633350550603E-5</v>
      </c>
      <c r="AA106">
        <v>3.93610842073957E-5</v>
      </c>
      <c r="AB106">
        <v>3.4081920726591501E-5</v>
      </c>
      <c r="AC106">
        <v>4.6682349014476199E-5</v>
      </c>
      <c r="AD106">
        <v>4.7625281544044899E-5</v>
      </c>
      <c r="AE106">
        <v>4.7149542211646301E-5</v>
      </c>
      <c r="AF106">
        <v>4.7301248878319097E-5</v>
      </c>
      <c r="AG106">
        <v>4.6746690647350497E-5</v>
      </c>
    </row>
    <row r="107" spans="1:33" x14ac:dyDescent="0.25">
      <c r="A107" t="s">
        <v>218</v>
      </c>
      <c r="B107" t="s">
        <v>219</v>
      </c>
      <c r="C107">
        <v>814.55858669999998</v>
      </c>
      <c r="D107">
        <v>364.45499999999998</v>
      </c>
      <c r="E107">
        <v>4.7841899719390101E-5</v>
      </c>
      <c r="F107">
        <v>6.1660318723996796E-5</v>
      </c>
      <c r="G107">
        <v>6.5164977021594394E-5</v>
      </c>
      <c r="H107">
        <v>5.05268881972876E-5</v>
      </c>
      <c r="I107">
        <v>6.9730061760061093E-5</v>
      </c>
      <c r="J107">
        <v>5.4772442251396803E-5</v>
      </c>
      <c r="K107">
        <v>4.6257719096733603E-5</v>
      </c>
      <c r="L107">
        <v>6.1759717007175898E-5</v>
      </c>
      <c r="M107">
        <v>6.4385446147424398E-5</v>
      </c>
      <c r="N107">
        <v>6.9032470425146793E-5</v>
      </c>
      <c r="O107">
        <v>6.0225296494481101E-5</v>
      </c>
      <c r="P107">
        <v>5.43931845418648E-5</v>
      </c>
      <c r="Q107">
        <v>4.80449482138592E-5</v>
      </c>
      <c r="R107">
        <v>5.1957304463549997E-5</v>
      </c>
      <c r="S107">
        <v>7.3484619793065195E-5</v>
      </c>
      <c r="T107">
        <v>6.3712737967120805E-5</v>
      </c>
      <c r="U107">
        <v>6.0869490159875297E-5</v>
      </c>
      <c r="V107">
        <v>5.92620775036505E-5</v>
      </c>
      <c r="W107">
        <v>6.14217274022719E-5</v>
      </c>
      <c r="X107">
        <v>4.86371798482115E-5</v>
      </c>
      <c r="Y107">
        <v>3.38272492928652E-5</v>
      </c>
      <c r="Z107">
        <v>4.9770167413653998E-5</v>
      </c>
      <c r="AA107">
        <v>6.0382622673350698E-5</v>
      </c>
      <c r="AB107">
        <v>6.2314197665309698E-5</v>
      </c>
      <c r="AC107">
        <v>6.6226902457301894E-5</v>
      </c>
      <c r="AD107">
        <v>6.3186983786043096E-5</v>
      </c>
      <c r="AE107">
        <v>6.4565797207478501E-5</v>
      </c>
      <c r="AF107">
        <v>6.5989813217573706E-5</v>
      </c>
      <c r="AG107">
        <v>6.4907869232060306E-5</v>
      </c>
    </row>
    <row r="108" spans="1:33" x14ac:dyDescent="0.25">
      <c r="A108" t="s">
        <v>220</v>
      </c>
      <c r="B108" t="s">
        <v>221</v>
      </c>
      <c r="C108">
        <v>738.52717729999995</v>
      </c>
      <c r="D108">
        <v>351.6635</v>
      </c>
      <c r="E108">
        <v>3.2040346623025101E-6</v>
      </c>
      <c r="F108">
        <v>3.9273360464328501E-6</v>
      </c>
      <c r="G108">
        <v>4.5893181965977899E-6</v>
      </c>
      <c r="H108">
        <v>5.10270274128246E-6</v>
      </c>
      <c r="I108">
        <v>4.9955930110925699E-6</v>
      </c>
      <c r="J108">
        <v>3.8925373472491298E-6</v>
      </c>
      <c r="K108">
        <v>4.9230661916865001E-6</v>
      </c>
      <c r="L108">
        <v>5.7358652898657797E-6</v>
      </c>
      <c r="M108">
        <v>6.6564890413723702E-6</v>
      </c>
      <c r="N108">
        <v>7.7301390467278998E-6</v>
      </c>
      <c r="O108">
        <v>5.9980068021114898E-6</v>
      </c>
      <c r="P108">
        <v>3.7671199503446002E-6</v>
      </c>
      <c r="Q108">
        <v>3.9577520409118201E-6</v>
      </c>
      <c r="R108">
        <v>4.7072586208934699E-6</v>
      </c>
      <c r="S108">
        <v>7.2377703095139899E-6</v>
      </c>
      <c r="T108">
        <v>5.4716788974161003E-6</v>
      </c>
      <c r="U108">
        <v>5.6827976019171301E-6</v>
      </c>
      <c r="V108">
        <v>5.8786484581046799E-6</v>
      </c>
      <c r="W108">
        <v>4.9056942903049197E-6</v>
      </c>
      <c r="X108">
        <v>4.20771833346156E-6</v>
      </c>
      <c r="Y108">
        <v>3.5384201779605702E-6</v>
      </c>
      <c r="Z108">
        <v>3.7179721978767698E-6</v>
      </c>
      <c r="AA108">
        <v>4.16273938181725E-6</v>
      </c>
      <c r="AB108">
        <v>5.6871234130667304E-6</v>
      </c>
      <c r="AC108">
        <v>5.99105196541362E-6</v>
      </c>
      <c r="AD108">
        <v>6.1977138599015001E-6</v>
      </c>
      <c r="AE108">
        <v>5.9910116795623803E-6</v>
      </c>
      <c r="AF108">
        <v>5.7180315046429904E-6</v>
      </c>
      <c r="AG108">
        <v>6.2451245667504001E-6</v>
      </c>
    </row>
    <row r="109" spans="1:33" x14ac:dyDescent="0.25">
      <c r="A109" t="s">
        <v>222</v>
      </c>
      <c r="B109" t="s">
        <v>223</v>
      </c>
      <c r="C109">
        <v>558.37341879999997</v>
      </c>
      <c r="D109">
        <v>116.19199999999999</v>
      </c>
      <c r="E109">
        <v>2.8781407801021798E-6</v>
      </c>
      <c r="F109">
        <v>2.91854375625414E-6</v>
      </c>
      <c r="G109">
        <v>3.4242443558265799E-6</v>
      </c>
      <c r="H109">
        <v>2.7937449240192898E-6</v>
      </c>
      <c r="I109">
        <v>2.7384650323863401E-6</v>
      </c>
      <c r="J109">
        <v>2.9150262060629701E-6</v>
      </c>
      <c r="K109">
        <v>2.9247380449283799E-6</v>
      </c>
      <c r="L109">
        <v>2.97302161857635E-6</v>
      </c>
      <c r="M109">
        <v>2.5753313550435799E-6</v>
      </c>
      <c r="N109">
        <v>2.9862163113300598E-6</v>
      </c>
      <c r="O109">
        <v>2.9238229880611802E-6</v>
      </c>
      <c r="P109">
        <v>2.2107494360329699E-6</v>
      </c>
      <c r="Q109">
        <v>2.3769859112940501E-6</v>
      </c>
      <c r="R109">
        <v>2.51061704704963E-6</v>
      </c>
      <c r="S109">
        <v>3.0949127550415499E-6</v>
      </c>
      <c r="T109">
        <v>2.5406024679234502E-6</v>
      </c>
      <c r="U109">
        <v>3.04812342559053E-6</v>
      </c>
      <c r="V109">
        <v>2.9029065775365401E-6</v>
      </c>
      <c r="W109">
        <v>3.0988508489168201E-6</v>
      </c>
      <c r="X109">
        <v>3.5335598111547101E-6</v>
      </c>
      <c r="Y109">
        <v>2.7649618170970701E-6</v>
      </c>
      <c r="Z109">
        <v>2.8684947016973998E-6</v>
      </c>
      <c r="AA109">
        <v>2.4377322009681001E-6</v>
      </c>
      <c r="AB109">
        <v>3.22176521239036E-6</v>
      </c>
      <c r="AC109">
        <v>3.5979505523258501E-6</v>
      </c>
      <c r="AD109">
        <v>3.57676510066887E-6</v>
      </c>
      <c r="AE109">
        <v>3.5899212884623299E-6</v>
      </c>
      <c r="AF109">
        <v>3.59591532010924E-6</v>
      </c>
      <c r="AG109">
        <v>3.5871124502112602E-6</v>
      </c>
    </row>
    <row r="110" spans="1:33" x14ac:dyDescent="0.25">
      <c r="A110" t="s">
        <v>224</v>
      </c>
      <c r="B110" t="s">
        <v>225</v>
      </c>
      <c r="C110">
        <v>530.28719999999998</v>
      </c>
      <c r="D110">
        <v>84.542950000000005</v>
      </c>
      <c r="E110">
        <v>1.0751660853117799E-6</v>
      </c>
      <c r="F110">
        <v>2.2710401196134898E-5</v>
      </c>
      <c r="G110">
        <v>1.4224597762656E-5</v>
      </c>
      <c r="H110">
        <v>1.55514794940201E-6</v>
      </c>
      <c r="I110">
        <v>2.2867877188763102E-6</v>
      </c>
      <c r="J110">
        <v>9.7977705446392807E-6</v>
      </c>
      <c r="K110">
        <v>8.4551413855906804E-6</v>
      </c>
      <c r="L110">
        <v>1.2276604076185501E-5</v>
      </c>
      <c r="M110">
        <v>1.97319073869668E-6</v>
      </c>
      <c r="N110">
        <v>7.44951963199992E-6</v>
      </c>
      <c r="O110">
        <v>1.8756329107650401E-5</v>
      </c>
      <c r="P110">
        <v>2.94197709685647E-6</v>
      </c>
      <c r="Q110">
        <v>1.07206211903341E-5</v>
      </c>
      <c r="R110">
        <v>4.0953820565719801E-6</v>
      </c>
      <c r="S110">
        <v>9.3446963967029405E-6</v>
      </c>
      <c r="T110">
        <v>6.4920219986330498E-6</v>
      </c>
      <c r="U110">
        <v>1.23612878196225E-6</v>
      </c>
      <c r="V110">
        <v>1.1757535565183799E-5</v>
      </c>
      <c r="W110">
        <v>8.0516478970694801E-6</v>
      </c>
      <c r="X110">
        <v>1.1716214753992E-5</v>
      </c>
      <c r="Y110">
        <v>1.60265315430798E-5</v>
      </c>
      <c r="Z110">
        <v>1.31235662352914E-5</v>
      </c>
      <c r="AA110">
        <v>2.9569441935956299E-6</v>
      </c>
      <c r="AB110">
        <v>1.490152069021E-5</v>
      </c>
      <c r="AC110">
        <v>1.8743259493701598E-5</v>
      </c>
      <c r="AD110">
        <v>1.8632895437241401E-5</v>
      </c>
      <c r="AE110">
        <v>1.8701431632548801E-5</v>
      </c>
      <c r="AF110">
        <v>1.8732657100752899E-5</v>
      </c>
      <c r="AG110">
        <v>1.8686799195707301E-5</v>
      </c>
    </row>
    <row r="111" spans="1:33" x14ac:dyDescent="0.25">
      <c r="A111" t="s">
        <v>226</v>
      </c>
      <c r="B111" t="s">
        <v>227</v>
      </c>
      <c r="C111">
        <v>717.58934290000002</v>
      </c>
      <c r="D111">
        <v>436.92750000000001</v>
      </c>
      <c r="E111">
        <v>9.5754159711922793E-6</v>
      </c>
      <c r="F111">
        <v>1.34921951108634E-5</v>
      </c>
      <c r="G111">
        <v>4.0891173416833403E-5</v>
      </c>
      <c r="H111">
        <v>2.5704986977850701E-5</v>
      </c>
      <c r="I111">
        <v>2.1089452846375799E-5</v>
      </c>
      <c r="J111">
        <v>3.46628949749966E-5</v>
      </c>
      <c r="K111">
        <v>2.8223811657826101E-5</v>
      </c>
      <c r="L111">
        <v>2.08106184678691E-5</v>
      </c>
      <c r="M111">
        <v>2.64524937224985E-5</v>
      </c>
      <c r="N111">
        <v>2.61740783284608E-5</v>
      </c>
      <c r="O111">
        <v>2.9941325050596401E-5</v>
      </c>
      <c r="P111">
        <v>1.2582810497029099E-5</v>
      </c>
      <c r="Q111">
        <v>3.0220170996728399E-5</v>
      </c>
      <c r="R111">
        <v>1.2116517637855499E-5</v>
      </c>
      <c r="S111">
        <v>4.2184398424949E-5</v>
      </c>
      <c r="T111">
        <v>2.5522185491959999E-5</v>
      </c>
      <c r="U111">
        <v>3.3586017786974198E-5</v>
      </c>
      <c r="V111">
        <v>3.3003331736052598E-5</v>
      </c>
      <c r="W111">
        <v>3.2440346985469397E-5</v>
      </c>
      <c r="X111">
        <v>3.3180436204828203E-5</v>
      </c>
      <c r="Y111">
        <v>2.1208520489097901E-5</v>
      </c>
      <c r="Z111">
        <v>4.0174472686159201E-5</v>
      </c>
      <c r="AA111">
        <v>5.21471835240614E-5</v>
      </c>
      <c r="AB111">
        <v>6.0259040077869802E-5</v>
      </c>
      <c r="AC111">
        <v>3.0367901204132901E-5</v>
      </c>
      <c r="AD111">
        <v>3.01890889348903E-5</v>
      </c>
      <c r="AE111">
        <v>3.03001315424315E-5</v>
      </c>
      <c r="AF111">
        <v>3.0350723166251998E-5</v>
      </c>
      <c r="AG111">
        <v>3.02764240119176E-5</v>
      </c>
    </row>
    <row r="112" spans="1:33" x14ac:dyDescent="0.25">
      <c r="A112" t="s">
        <v>228</v>
      </c>
      <c r="B112" t="s">
        <v>229</v>
      </c>
      <c r="C112">
        <v>743.60608830000001</v>
      </c>
      <c r="D112">
        <v>445.911</v>
      </c>
      <c r="E112">
        <v>3.9344677363786001E-6</v>
      </c>
      <c r="F112">
        <v>9.9915335249701407E-6</v>
      </c>
      <c r="G112">
        <v>1.65659660700493E-5</v>
      </c>
      <c r="H112">
        <v>1.30801330031588E-5</v>
      </c>
      <c r="I112">
        <v>1.1492068026828E-5</v>
      </c>
      <c r="J112">
        <v>1.21952501397084E-5</v>
      </c>
      <c r="K112">
        <v>6.9479404816821197E-6</v>
      </c>
      <c r="L112">
        <v>8.3786883610383498E-6</v>
      </c>
      <c r="M112">
        <v>1.1187781285842099E-5</v>
      </c>
      <c r="N112">
        <v>1.20159095939979E-5</v>
      </c>
      <c r="O112">
        <v>1.3785865012399501E-5</v>
      </c>
      <c r="P112">
        <v>8.2551337023165096E-6</v>
      </c>
      <c r="Q112">
        <v>8.4505857519204806E-6</v>
      </c>
      <c r="R112">
        <v>9.7719874951729995E-6</v>
      </c>
      <c r="S112">
        <v>1.8166431898786898E-5</v>
      </c>
      <c r="T112">
        <v>9.4457557176734696E-6</v>
      </c>
      <c r="U112">
        <v>1.2061709089963999E-5</v>
      </c>
      <c r="V112">
        <v>1.0503087471605801E-5</v>
      </c>
      <c r="W112">
        <v>8.4602651453653094E-6</v>
      </c>
      <c r="X112">
        <v>8.0719671433261906E-6</v>
      </c>
      <c r="Y112">
        <v>9.9758096451892903E-6</v>
      </c>
      <c r="Z112">
        <v>1.31780833669587E-5</v>
      </c>
      <c r="AA112">
        <v>1.16857984546902E-5</v>
      </c>
      <c r="AB112">
        <v>1.91518363872733E-5</v>
      </c>
      <c r="AC112">
        <v>1.22040584024015E-5</v>
      </c>
      <c r="AD112">
        <v>1.2132198468379901E-5</v>
      </c>
      <c r="AE112">
        <v>1.21768235630968E-5</v>
      </c>
      <c r="AF112">
        <v>1.2197155002126099E-5</v>
      </c>
      <c r="AG112">
        <v>1.21672961319773E-5</v>
      </c>
    </row>
    <row r="113" spans="1:33" x14ac:dyDescent="0.25">
      <c r="A113" t="s">
        <v>230</v>
      </c>
      <c r="B113" t="s">
        <v>231</v>
      </c>
      <c r="C113">
        <v>764.53337590000001</v>
      </c>
      <c r="D113">
        <v>394.67099999999999</v>
      </c>
      <c r="E113">
        <v>2.06149162566515E-5</v>
      </c>
      <c r="F113">
        <v>1.42493283045927E-5</v>
      </c>
      <c r="G113">
        <v>1.8769372678963901E-5</v>
      </c>
      <c r="H113">
        <v>8.6251007231320406E-6</v>
      </c>
      <c r="I113">
        <v>1.5711424719712198E-5</v>
      </c>
      <c r="J113">
        <v>7.0808104156790598E-6</v>
      </c>
      <c r="K113">
        <v>5.6224163821365401E-6</v>
      </c>
      <c r="L113">
        <v>6.5247693103488899E-6</v>
      </c>
      <c r="M113">
        <v>6.64906044181143E-6</v>
      </c>
      <c r="N113">
        <v>6.1497318927671897E-6</v>
      </c>
      <c r="O113">
        <v>1.50591207004265E-5</v>
      </c>
      <c r="P113">
        <v>1.25910919751906E-5</v>
      </c>
      <c r="Q113">
        <v>1.27704596660108E-5</v>
      </c>
      <c r="R113">
        <v>8.7650185120786802E-6</v>
      </c>
      <c r="S113">
        <v>1.4324463287875499E-5</v>
      </c>
      <c r="T113">
        <v>1.34214326773401E-5</v>
      </c>
      <c r="U113">
        <v>1.234032454823E-5</v>
      </c>
      <c r="V113">
        <v>1.2447775627270599E-5</v>
      </c>
      <c r="W113">
        <v>1.14250441146448E-5</v>
      </c>
      <c r="X113">
        <v>1.27538869466472E-5</v>
      </c>
      <c r="Y113">
        <v>1.06114127698671E-5</v>
      </c>
      <c r="Z113">
        <v>1.38290582822905E-5</v>
      </c>
      <c r="AA113">
        <v>1.8539815457287199E-5</v>
      </c>
      <c r="AB113">
        <v>1.66505562660948E-5</v>
      </c>
      <c r="AC113">
        <v>9.4733370104570308E-6</v>
      </c>
      <c r="AD113">
        <v>9.41755610953955E-6</v>
      </c>
      <c r="AE113">
        <v>9.4521961077628907E-6</v>
      </c>
      <c r="AF113">
        <v>9.4679782818135803E-6</v>
      </c>
      <c r="AG113">
        <v>9.4448004887922408E-6</v>
      </c>
    </row>
    <row r="114" spans="1:33" x14ac:dyDescent="0.25">
      <c r="A114" t="s">
        <v>232</v>
      </c>
      <c r="B114" t="s">
        <v>233</v>
      </c>
      <c r="C114">
        <v>586.53963139999996</v>
      </c>
      <c r="D114">
        <v>552.78049999999996</v>
      </c>
      <c r="E114">
        <v>3.7333115214245801E-5</v>
      </c>
      <c r="F114">
        <v>4.5786412470594198E-5</v>
      </c>
      <c r="G114">
        <v>5.2890905719230298E-5</v>
      </c>
      <c r="H114">
        <v>3.51672198128236E-5</v>
      </c>
      <c r="I114">
        <v>5.0676260658539099E-5</v>
      </c>
      <c r="J114">
        <v>4.0830279174592203E-5</v>
      </c>
      <c r="K114">
        <v>3.3451393277580602E-5</v>
      </c>
      <c r="L114">
        <v>4.3182020617368701E-5</v>
      </c>
      <c r="M114">
        <v>4.1840972079268797E-5</v>
      </c>
      <c r="N114">
        <v>4.7164936643020303E-5</v>
      </c>
      <c r="O114">
        <v>4.6429517218714403E-5</v>
      </c>
      <c r="P114">
        <v>4.0552933098603701E-5</v>
      </c>
      <c r="Q114">
        <v>4.7435238678979002E-5</v>
      </c>
      <c r="R114">
        <v>4.1842075350963598E-5</v>
      </c>
      <c r="S114">
        <v>4.7222299400298197E-5</v>
      </c>
      <c r="T114">
        <v>4.3077878836664603E-5</v>
      </c>
      <c r="U114">
        <v>4.8772062572817899E-5</v>
      </c>
      <c r="V114">
        <v>3.9163510836435799E-5</v>
      </c>
      <c r="W114">
        <v>4.5541940650835703E-5</v>
      </c>
      <c r="X114">
        <v>4.7889786486497498E-5</v>
      </c>
      <c r="Y114">
        <v>2.76114337312443E-5</v>
      </c>
      <c r="Z114">
        <v>4.1079417891640797E-5</v>
      </c>
      <c r="AA114">
        <v>4.6702667494514002E-5</v>
      </c>
      <c r="AB114">
        <v>4.2650950236436202E-5</v>
      </c>
      <c r="AC114">
        <v>4.5565353930575001E-5</v>
      </c>
      <c r="AD114">
        <v>4.5297056023505398E-5</v>
      </c>
      <c r="AE114">
        <v>4.5463669306391697E-5</v>
      </c>
      <c r="AF114">
        <v>4.5539579236083901E-5</v>
      </c>
      <c r="AG114">
        <v>4.5428097469819101E-5</v>
      </c>
    </row>
    <row r="115" spans="1:33" x14ac:dyDescent="0.25">
      <c r="A115" t="s">
        <v>234</v>
      </c>
      <c r="B115" t="s">
        <v>235</v>
      </c>
      <c r="C115">
        <v>785.66598199999999</v>
      </c>
      <c r="D115">
        <v>551.64200000000005</v>
      </c>
      <c r="E115">
        <v>6.0445720352195599E-5</v>
      </c>
      <c r="F115">
        <v>6.4263121729651605E-5</v>
      </c>
      <c r="G115">
        <v>4.6415641017793501E-5</v>
      </c>
      <c r="H115">
        <v>6.9491314172245405E-5</v>
      </c>
      <c r="I115">
        <v>5.3103323322807902E-5</v>
      </c>
      <c r="J115">
        <v>3.6369051722426401E-5</v>
      </c>
      <c r="K115">
        <v>5.7997118319409602E-5</v>
      </c>
      <c r="L115">
        <v>6.2881476424754204E-5</v>
      </c>
      <c r="M115">
        <v>4.5175428752730599E-5</v>
      </c>
      <c r="N115">
        <v>4.4885248961694001E-5</v>
      </c>
      <c r="O115">
        <v>9.9484903831064799E-5</v>
      </c>
      <c r="P115">
        <v>5.43705787289962E-5</v>
      </c>
      <c r="Q115">
        <v>5.2423565322902703E-5</v>
      </c>
      <c r="R115">
        <v>9.0376099082962094E-5</v>
      </c>
      <c r="S115">
        <v>5.7845267521130898E-5</v>
      </c>
      <c r="T115">
        <v>8.8939476319553905E-5</v>
      </c>
      <c r="U115">
        <v>8.7039444956761802E-5</v>
      </c>
      <c r="V115">
        <v>1.0455154169741E-4</v>
      </c>
      <c r="W115">
        <v>6.08532425089849E-5</v>
      </c>
      <c r="X115">
        <v>7.6335631592589203E-5</v>
      </c>
      <c r="Y115">
        <v>7.2624503061852606E-5</v>
      </c>
      <c r="Z115">
        <v>7.7299198957147706E-5</v>
      </c>
      <c r="AA115">
        <v>5.8343688749542798E-5</v>
      </c>
      <c r="AB115">
        <v>5.3540716586860399E-5</v>
      </c>
      <c r="AC115">
        <v>7.1622712291180993E-5</v>
      </c>
      <c r="AD115">
        <v>7.03259016347477E-5</v>
      </c>
      <c r="AE115">
        <v>7.1158220752297395E-5</v>
      </c>
      <c r="AF115">
        <v>7.2015171940419199E-5</v>
      </c>
      <c r="AG115">
        <v>7.0723102417470196E-5</v>
      </c>
    </row>
    <row r="116" spans="1:33" x14ac:dyDescent="0.25">
      <c r="A116" t="s">
        <v>236</v>
      </c>
      <c r="B116" t="s">
        <v>237</v>
      </c>
      <c r="C116">
        <v>832.58081679999998</v>
      </c>
      <c r="D116">
        <v>892.79399999999998</v>
      </c>
      <c r="E116">
        <v>1.4766584954557599E-6</v>
      </c>
      <c r="F116">
        <v>1.1048992096181E-6</v>
      </c>
      <c r="G116">
        <v>4.1251305781783803E-6</v>
      </c>
      <c r="H116">
        <v>1.6750326112102199E-6</v>
      </c>
      <c r="I116">
        <v>1.8611700988850499E-6</v>
      </c>
      <c r="J116">
        <v>2.1877378428002298E-6</v>
      </c>
      <c r="K116">
        <v>2.00369225156198E-6</v>
      </c>
      <c r="L116">
        <v>5.7801024629750202E-6</v>
      </c>
      <c r="M116">
        <v>2.6861171805920799E-6</v>
      </c>
      <c r="N116">
        <v>6.1141397827970598E-6</v>
      </c>
      <c r="O116">
        <v>1.75142994610254E-6</v>
      </c>
      <c r="P116">
        <v>6.9647253331705398E-6</v>
      </c>
      <c r="Q116">
        <v>2.61545146313345E-6</v>
      </c>
      <c r="R116">
        <v>2.2158001182590898E-6</v>
      </c>
      <c r="S116">
        <v>1.5050843919078499E-6</v>
      </c>
      <c r="T116">
        <v>3.0476715337962199E-6</v>
      </c>
      <c r="U116">
        <v>4.74104658273578E-6</v>
      </c>
      <c r="V116">
        <v>1.6950952571905601E-6</v>
      </c>
      <c r="W116">
        <v>4.7115456589593198E-6</v>
      </c>
      <c r="X116">
        <v>2.1775498529407901E-6</v>
      </c>
      <c r="Y116">
        <v>2.1000353097988701E-6</v>
      </c>
      <c r="Z116">
        <v>7.5343074008175803E-7</v>
      </c>
      <c r="AA116">
        <v>2.26045976497515E-6</v>
      </c>
      <c r="AB116">
        <v>5.1258275126170398E-6</v>
      </c>
      <c r="AC116">
        <v>2.9064413385483501E-6</v>
      </c>
      <c r="AD116">
        <v>2.88932763129302E-6</v>
      </c>
      <c r="AE116">
        <v>2.89995526152431E-6</v>
      </c>
      <c r="AF116">
        <v>2.9047972684140102E-6</v>
      </c>
      <c r="AG116">
        <v>2.8976862688054101E-6</v>
      </c>
    </row>
    <row r="117" spans="1:33" x14ac:dyDescent="0.25">
      <c r="A117" t="s">
        <v>238</v>
      </c>
      <c r="B117" t="s">
        <v>239</v>
      </c>
      <c r="C117">
        <v>675.54027029999997</v>
      </c>
      <c r="D117">
        <v>357.47750000000002</v>
      </c>
      <c r="E117">
        <v>1.7637805426713301E-5</v>
      </c>
      <c r="F117">
        <v>2.4093916724906501E-5</v>
      </c>
      <c r="G117">
        <v>3.45022458658648E-5</v>
      </c>
      <c r="H117">
        <v>2.3770095341983699E-5</v>
      </c>
      <c r="I117">
        <v>3.2093673546501999E-5</v>
      </c>
      <c r="J117">
        <v>2.80895269950127E-5</v>
      </c>
      <c r="K117">
        <v>1.7728039152269199E-5</v>
      </c>
      <c r="L117">
        <v>2.3880496871479401E-5</v>
      </c>
      <c r="M117">
        <v>2.80980298594201E-5</v>
      </c>
      <c r="N117">
        <v>3.4755655439925799E-5</v>
      </c>
      <c r="O117">
        <v>2.6339616669483801E-5</v>
      </c>
      <c r="P117">
        <v>2.00360575102259E-5</v>
      </c>
      <c r="Q117">
        <v>2.5458632978995999E-5</v>
      </c>
      <c r="R117">
        <v>1.6273630874480299E-5</v>
      </c>
      <c r="S117">
        <v>3.6321070856871999E-5</v>
      </c>
      <c r="T117">
        <v>3.3700198436836901E-5</v>
      </c>
      <c r="U117">
        <v>2.8843410657514001E-5</v>
      </c>
      <c r="V117">
        <v>3.42032264657842E-5</v>
      </c>
      <c r="W117">
        <v>3.39763431251942E-5</v>
      </c>
      <c r="X117">
        <v>2.0531088909394299E-5</v>
      </c>
      <c r="Y117">
        <v>1.5806654631236599E-5</v>
      </c>
      <c r="Z117">
        <v>2.78838989709901E-5</v>
      </c>
      <c r="AA117">
        <v>3.4912246951369598E-5</v>
      </c>
      <c r="AB117">
        <v>4.7173422329496201E-5</v>
      </c>
      <c r="AC117">
        <v>3.3310249053845199E-5</v>
      </c>
      <c r="AD117">
        <v>3.3876680855181803E-5</v>
      </c>
      <c r="AE117">
        <v>3.3600757480449401E-5</v>
      </c>
      <c r="AF117">
        <v>3.3142708457256702E-5</v>
      </c>
      <c r="AG117">
        <v>3.3678167374969202E-5</v>
      </c>
    </row>
    <row r="118" spans="1:33" x14ac:dyDescent="0.25">
      <c r="A118" t="s">
        <v>240</v>
      </c>
      <c r="B118" t="s">
        <v>241</v>
      </c>
      <c r="C118">
        <v>758.5665798</v>
      </c>
      <c r="D118">
        <v>893.12699999999995</v>
      </c>
      <c r="E118">
        <v>1.8213482483470799E-6</v>
      </c>
      <c r="F118">
        <v>1.7116340076223499E-6</v>
      </c>
      <c r="G118">
        <v>7.2295192220298601E-6</v>
      </c>
      <c r="H118">
        <v>2.5830732298307302E-6</v>
      </c>
      <c r="I118">
        <v>2.3171368764877399E-6</v>
      </c>
      <c r="J118">
        <v>3.01756383948191E-6</v>
      </c>
      <c r="K118">
        <v>2.7507786878522001E-6</v>
      </c>
      <c r="L118">
        <v>6.3179807208693699E-6</v>
      </c>
      <c r="M118">
        <v>1.50979467029058E-6</v>
      </c>
      <c r="N118">
        <v>2.0291933398927101E-6</v>
      </c>
      <c r="O118">
        <v>7.7679882156816406E-6</v>
      </c>
      <c r="P118">
        <v>6.5255630822372501E-6</v>
      </c>
      <c r="Q118">
        <v>3.2860415515701002E-6</v>
      </c>
      <c r="R118">
        <v>7.0393900773809804E-6</v>
      </c>
      <c r="S118">
        <v>2.5880434882121701E-5</v>
      </c>
      <c r="T118">
        <v>1.84908518889779E-6</v>
      </c>
      <c r="U118">
        <v>5.6978300034296401E-6</v>
      </c>
      <c r="V118">
        <v>4.9699271775405098E-6</v>
      </c>
      <c r="W118">
        <v>3.6685039328487499E-6</v>
      </c>
      <c r="X118">
        <v>3.1993909114076702E-6</v>
      </c>
      <c r="Y118">
        <v>1.0647430195518001E-6</v>
      </c>
      <c r="Z118">
        <v>1.30695799928612E-6</v>
      </c>
      <c r="AA118">
        <v>2.1970843458907601E-5</v>
      </c>
      <c r="AB118">
        <v>8.2848216507149503E-6</v>
      </c>
      <c r="AC118">
        <v>4.06219444242514E-6</v>
      </c>
      <c r="AD118">
        <v>4.0382754299958004E-6</v>
      </c>
      <c r="AE118">
        <v>4.0531291619081299E-6</v>
      </c>
      <c r="AF118">
        <v>4.05989660400877E-6</v>
      </c>
      <c r="AG118">
        <v>4.04995789899964E-6</v>
      </c>
    </row>
    <row r="119" spans="1:33" x14ac:dyDescent="0.25">
      <c r="A119" t="s">
        <v>242</v>
      </c>
      <c r="B119" t="s">
        <v>243</v>
      </c>
      <c r="C119">
        <v>762.50341419999995</v>
      </c>
      <c r="D119">
        <v>440.14699999999999</v>
      </c>
      <c r="E119">
        <v>1.2464274040811199E-4</v>
      </c>
      <c r="F119">
        <v>1.19631952808934E-4</v>
      </c>
      <c r="G119">
        <v>1.2294973819576999E-4</v>
      </c>
      <c r="H119">
        <v>1.05253607492478E-4</v>
      </c>
      <c r="I119">
        <v>1.07450411701367E-4</v>
      </c>
      <c r="J119">
        <v>9.66798240577144E-5</v>
      </c>
      <c r="K119">
        <v>9.2769786538554399E-5</v>
      </c>
      <c r="L119">
        <v>9.0998317379121206E-5</v>
      </c>
      <c r="M119">
        <v>8.8377724357202296E-5</v>
      </c>
      <c r="N119">
        <v>9.0554424135451194E-5</v>
      </c>
      <c r="O119">
        <v>9.8537785543039507E-5</v>
      </c>
      <c r="P119">
        <v>1.07160554221303E-4</v>
      </c>
      <c r="Q119">
        <v>1.2343839156407299E-4</v>
      </c>
      <c r="R119">
        <v>9.1628917367891406E-5</v>
      </c>
      <c r="S119">
        <v>1.04966449723355E-4</v>
      </c>
      <c r="T119">
        <v>1.03636327140252E-4</v>
      </c>
      <c r="U119">
        <v>1.03247561086593E-4</v>
      </c>
      <c r="V119">
        <v>8.5489210495025105E-5</v>
      </c>
      <c r="W119">
        <v>1.03375627738031E-4</v>
      </c>
      <c r="X119">
        <v>8.0640213032565194E-5</v>
      </c>
      <c r="Y119">
        <v>8.5948246084747805E-5</v>
      </c>
      <c r="Z119">
        <v>9.9193454643874601E-5</v>
      </c>
      <c r="AA119">
        <v>9.7698188146558106E-5</v>
      </c>
      <c r="AB119">
        <v>9.70230899401037E-5</v>
      </c>
      <c r="AC119">
        <v>1.00381158408275E-4</v>
      </c>
      <c r="AD119">
        <v>9.8676984387417204E-5</v>
      </c>
      <c r="AE119">
        <v>1.01242739221925E-4</v>
      </c>
      <c r="AF119">
        <v>1.0074646414826E-4</v>
      </c>
      <c r="AG119">
        <v>9.9269237547184506E-5</v>
      </c>
    </row>
    <row r="120" spans="1:33" x14ac:dyDescent="0.25">
      <c r="A120" t="s">
        <v>244</v>
      </c>
      <c r="B120" t="s">
        <v>245</v>
      </c>
      <c r="C120">
        <v>706.58366390000003</v>
      </c>
      <c r="D120">
        <v>410.2885</v>
      </c>
      <c r="E120">
        <v>6.2099560371357797E-6</v>
      </c>
      <c r="F120">
        <v>3.9192945838648599E-6</v>
      </c>
      <c r="G120">
        <v>1.46225067922293E-5</v>
      </c>
      <c r="H120">
        <v>6.1021115898265796E-6</v>
      </c>
      <c r="I120">
        <v>8.8896332900703603E-6</v>
      </c>
      <c r="J120">
        <v>8.1384200250207599E-6</v>
      </c>
      <c r="K120">
        <v>4.3347495591886902E-6</v>
      </c>
      <c r="L120">
        <v>4.22624450364392E-6</v>
      </c>
      <c r="M120">
        <v>6.3526296523312097E-6</v>
      </c>
      <c r="N120">
        <v>6.54652525709818E-6</v>
      </c>
      <c r="O120">
        <v>6.7774830082875898E-6</v>
      </c>
      <c r="P120">
        <v>7.4309380907608001E-6</v>
      </c>
      <c r="Q120">
        <v>9.6238310611080306E-6</v>
      </c>
      <c r="R120">
        <v>4.8323531522862997E-6</v>
      </c>
      <c r="S120">
        <v>8.0153965752126395E-6</v>
      </c>
      <c r="T120">
        <v>8.5698272329384305E-6</v>
      </c>
      <c r="U120">
        <v>8.4678685860497107E-6</v>
      </c>
      <c r="V120">
        <v>6.45193547518033E-6</v>
      </c>
      <c r="W120">
        <v>6.1851108054025003E-6</v>
      </c>
      <c r="X120">
        <v>5.6738774330833199E-6</v>
      </c>
      <c r="Y120">
        <v>6.3642562451911302E-6</v>
      </c>
      <c r="Z120">
        <v>7.3326284381896303E-6</v>
      </c>
      <c r="AA120">
        <v>8.3122238435651904E-6</v>
      </c>
      <c r="AB120">
        <v>6.1702115339621202E-6</v>
      </c>
      <c r="AC120">
        <v>6.8351430574346997E-6</v>
      </c>
      <c r="AD120">
        <v>6.79489636957564E-6</v>
      </c>
      <c r="AE120">
        <v>6.8198896051276301E-6</v>
      </c>
      <c r="AF120">
        <v>6.8312766609533404E-6</v>
      </c>
      <c r="AG120">
        <v>6.81455356423657E-6</v>
      </c>
    </row>
    <row r="121" spans="1:33" x14ac:dyDescent="0.25">
      <c r="A121" t="s">
        <v>246</v>
      </c>
      <c r="B121" t="s">
        <v>247</v>
      </c>
      <c r="C121">
        <v>731.57592420000003</v>
      </c>
      <c r="D121">
        <v>538.702</v>
      </c>
      <c r="E121">
        <v>1.18846384447473E-3</v>
      </c>
      <c r="F121">
        <v>1.2837206357241501E-3</v>
      </c>
      <c r="G121">
        <v>1.0341985206316999E-3</v>
      </c>
      <c r="H121">
        <v>1.2797575366276499E-3</v>
      </c>
      <c r="I121">
        <v>1.1545340435137599E-3</v>
      </c>
      <c r="J121">
        <v>9.8622069422688008E-4</v>
      </c>
      <c r="K121">
        <v>1.3159820481203101E-3</v>
      </c>
      <c r="L121">
        <v>1.3137524375747801E-3</v>
      </c>
      <c r="M121">
        <v>1.28612882599045E-3</v>
      </c>
      <c r="N121">
        <v>1.44699687271774E-3</v>
      </c>
      <c r="O121">
        <v>1.3688237392182601E-3</v>
      </c>
      <c r="P121">
        <v>1.20945741549555E-3</v>
      </c>
      <c r="Q121">
        <v>1.00462463397862E-3</v>
      </c>
      <c r="R121">
        <v>1.5592268099179499E-3</v>
      </c>
      <c r="S121">
        <v>1.3879993373890199E-3</v>
      </c>
      <c r="T121">
        <v>1.2892508365932799E-3</v>
      </c>
      <c r="U121">
        <v>1.31317741323392E-3</v>
      </c>
      <c r="V121">
        <v>1.708909261146E-3</v>
      </c>
      <c r="W121">
        <v>1.22788545488143E-3</v>
      </c>
      <c r="X121">
        <v>1.3330643854369401E-3</v>
      </c>
      <c r="Y121">
        <v>1.36415611003666E-3</v>
      </c>
      <c r="Z121">
        <v>1.31431430631384E-3</v>
      </c>
      <c r="AA121">
        <v>1.17354880772257E-3</v>
      </c>
      <c r="AB121">
        <v>1.2301663716052301E-3</v>
      </c>
      <c r="AC121">
        <v>1.32221801952352E-3</v>
      </c>
      <c r="AD121">
        <v>1.3144325356695299E-3</v>
      </c>
      <c r="AE121">
        <v>1.31926732934325E-3</v>
      </c>
      <c r="AF121">
        <v>1.3214700879798399E-3</v>
      </c>
      <c r="AG121">
        <v>1.31823510377609E-3</v>
      </c>
    </row>
    <row r="122" spans="1:33" x14ac:dyDescent="0.25">
      <c r="A122" t="s">
        <v>248</v>
      </c>
      <c r="B122" t="s">
        <v>249</v>
      </c>
      <c r="C122">
        <v>814.63035769999999</v>
      </c>
      <c r="D122">
        <v>518.17999999999995</v>
      </c>
      <c r="E122">
        <v>1.76784984082863E-3</v>
      </c>
      <c r="F122">
        <v>1.74747624275196E-3</v>
      </c>
      <c r="G122">
        <v>1.38717898679145E-3</v>
      </c>
      <c r="H122">
        <v>1.6229691761774901E-3</v>
      </c>
      <c r="I122">
        <v>1.73451695490745E-3</v>
      </c>
      <c r="J122">
        <v>8.4115658655587898E-4</v>
      </c>
      <c r="K122">
        <v>1.8274787055535899E-3</v>
      </c>
      <c r="L122">
        <v>1.9282910572869399E-3</v>
      </c>
      <c r="M122">
        <v>1.8930639493152299E-3</v>
      </c>
      <c r="N122">
        <v>1.86015067825491E-3</v>
      </c>
      <c r="O122">
        <v>1.7399851716963801E-3</v>
      </c>
      <c r="P122">
        <v>1.82054230893537E-3</v>
      </c>
      <c r="Q122">
        <v>1.3776748168946599E-3</v>
      </c>
      <c r="R122">
        <v>2.0608721027514602E-3</v>
      </c>
      <c r="S122">
        <v>1.6696591171209601E-3</v>
      </c>
      <c r="T122">
        <v>1.75770859477427E-3</v>
      </c>
      <c r="U122">
        <v>1.70637411605446E-3</v>
      </c>
      <c r="V122">
        <v>1.9837933172502801E-3</v>
      </c>
      <c r="W122">
        <v>1.5693397051221301E-3</v>
      </c>
      <c r="X122">
        <v>1.7567655106737899E-3</v>
      </c>
      <c r="Y122">
        <v>1.7454566154883799E-3</v>
      </c>
      <c r="Z122">
        <v>1.65104095528726E-3</v>
      </c>
      <c r="AA122">
        <v>1.6238977939683299E-3</v>
      </c>
      <c r="AB122">
        <v>1.7014946994443701E-3</v>
      </c>
      <c r="AC122">
        <v>1.8022643604648099E-3</v>
      </c>
      <c r="AD122">
        <v>1.8766928379616099E-3</v>
      </c>
      <c r="AE122">
        <v>1.84800106638031E-3</v>
      </c>
      <c r="AF122">
        <v>1.7154167275990201E-3</v>
      </c>
      <c r="AG122">
        <v>1.8905982148888301E-3</v>
      </c>
    </row>
    <row r="123" spans="1:33" x14ac:dyDescent="0.25">
      <c r="A123" t="s">
        <v>250</v>
      </c>
      <c r="B123" t="s">
        <v>251</v>
      </c>
      <c r="C123">
        <v>689.55584539999995</v>
      </c>
      <c r="D123">
        <v>385.32249999999999</v>
      </c>
      <c r="E123">
        <v>7.2787568906128298E-6</v>
      </c>
      <c r="F123">
        <v>8.1221948938699307E-6</v>
      </c>
      <c r="G123">
        <v>9.8348115622798195E-6</v>
      </c>
      <c r="H123">
        <v>9.4380450700846901E-6</v>
      </c>
      <c r="I123">
        <v>8.2862253185910402E-6</v>
      </c>
      <c r="J123">
        <v>1.3391750431915399E-5</v>
      </c>
      <c r="K123">
        <v>1.2458501321837801E-5</v>
      </c>
      <c r="L123">
        <v>7.5664820512654496E-6</v>
      </c>
      <c r="M123">
        <v>1.2317278224658701E-5</v>
      </c>
      <c r="N123">
        <v>1.04261312661232E-5</v>
      </c>
      <c r="O123">
        <v>7.2678910587240199E-6</v>
      </c>
      <c r="P123">
        <v>6.0926047403732202E-6</v>
      </c>
      <c r="Q123">
        <v>8.0350274004027104E-6</v>
      </c>
      <c r="R123">
        <v>4.9213244297232596E-6</v>
      </c>
      <c r="S123">
        <v>1.1812039930888601E-5</v>
      </c>
      <c r="T123">
        <v>9.9880645627989394E-6</v>
      </c>
      <c r="U123">
        <v>9.8556910614298193E-6</v>
      </c>
      <c r="V123">
        <v>7.3218085544373903E-6</v>
      </c>
      <c r="W123">
        <v>9.4080035849176093E-6</v>
      </c>
      <c r="X123">
        <v>8.5815654788454198E-6</v>
      </c>
      <c r="Y123">
        <v>7.9694744454911606E-6</v>
      </c>
      <c r="Z123">
        <v>1.1196022126293E-5</v>
      </c>
      <c r="AA123">
        <v>1.0517360093912301E-5</v>
      </c>
      <c r="AB123">
        <v>1.4347391662005699E-5</v>
      </c>
      <c r="AC123">
        <v>1.03304683439568E-5</v>
      </c>
      <c r="AD123">
        <v>1.02696404825085E-5</v>
      </c>
      <c r="AE123">
        <v>1.03074146485374E-5</v>
      </c>
      <c r="AF123">
        <v>1.0324624766709099E-5</v>
      </c>
      <c r="AG123">
        <v>1.02993498866087E-5</v>
      </c>
    </row>
    <row r="124" spans="1:33" x14ac:dyDescent="0.25">
      <c r="A124" t="s">
        <v>252</v>
      </c>
      <c r="B124" t="s">
        <v>253</v>
      </c>
      <c r="C124">
        <v>729.59083190000001</v>
      </c>
      <c r="D124">
        <v>456.51600000000002</v>
      </c>
      <c r="E124">
        <v>2.6112149701550801E-5</v>
      </c>
      <c r="F124">
        <v>2.9966844289506401E-5</v>
      </c>
      <c r="G124">
        <v>3.1625269433925003E-5</v>
      </c>
      <c r="H124">
        <v>2.8823516566285002E-5</v>
      </c>
      <c r="I124">
        <v>2.8554951855694001E-5</v>
      </c>
      <c r="J124">
        <v>3.2234014104089001E-5</v>
      </c>
      <c r="K124">
        <v>2.8569158970645201E-5</v>
      </c>
      <c r="L124">
        <v>3.1062133608034401E-5</v>
      </c>
      <c r="M124">
        <v>2.5180593037086801E-5</v>
      </c>
      <c r="N124">
        <v>2.64801667658487E-5</v>
      </c>
      <c r="O124">
        <v>3.0494924928313901E-5</v>
      </c>
      <c r="P124">
        <v>2.2788058848235298E-5</v>
      </c>
      <c r="Q124">
        <v>3.0564518811737401E-5</v>
      </c>
      <c r="R124">
        <v>2.7202139801059501E-5</v>
      </c>
      <c r="S124">
        <v>2.9158637377805501E-5</v>
      </c>
      <c r="T124">
        <v>2.9437348482889101E-5</v>
      </c>
      <c r="U124">
        <v>2.6004680372092501E-5</v>
      </c>
      <c r="V124">
        <v>2.8098498803663E-5</v>
      </c>
      <c r="W124">
        <v>2.7173311050840401E-5</v>
      </c>
      <c r="X124">
        <v>2.4923920283021899E-5</v>
      </c>
      <c r="Y124">
        <v>2.4430658442653101E-5</v>
      </c>
      <c r="Z124">
        <v>3.47746105840258E-5</v>
      </c>
      <c r="AA124">
        <v>3.3108399530435999E-5</v>
      </c>
      <c r="AB124">
        <v>3.2376934668807401E-5</v>
      </c>
      <c r="AC124">
        <v>2.9861647591053601E-5</v>
      </c>
      <c r="AD124">
        <v>2.9685816244225101E-5</v>
      </c>
      <c r="AE124">
        <v>2.9795007695807399E-5</v>
      </c>
      <c r="AF124">
        <v>2.9844755922773501E-5</v>
      </c>
      <c r="AG124">
        <v>2.97716953859872E-5</v>
      </c>
    </row>
    <row r="125" spans="1:33" x14ac:dyDescent="0.25">
      <c r="A125" t="s">
        <v>254</v>
      </c>
      <c r="B125" t="s">
        <v>255</v>
      </c>
      <c r="C125">
        <v>878.5659981</v>
      </c>
      <c r="D125">
        <v>365.0025</v>
      </c>
      <c r="E125">
        <v>6.89508056909264E-4</v>
      </c>
      <c r="F125">
        <v>9.1339753634368001E-4</v>
      </c>
      <c r="G125">
        <v>8.3823461535707301E-4</v>
      </c>
      <c r="H125">
        <v>9.2557818662335602E-4</v>
      </c>
      <c r="I125">
        <v>9.5414145411190296E-4</v>
      </c>
      <c r="J125">
        <v>7.8143279574328798E-4</v>
      </c>
      <c r="K125">
        <v>1.1286935870730699E-3</v>
      </c>
      <c r="L125">
        <v>9.8912326910871595E-4</v>
      </c>
      <c r="M125">
        <v>9.7053389413606097E-4</v>
      </c>
      <c r="N125">
        <v>1.03223840749491E-3</v>
      </c>
      <c r="O125">
        <v>8.5005796884395004E-4</v>
      </c>
      <c r="P125">
        <v>7.3552825568416595E-4</v>
      </c>
      <c r="Q125">
        <v>6.7410939719611605E-4</v>
      </c>
      <c r="R125">
        <v>9.56458188059958E-4</v>
      </c>
      <c r="S125">
        <v>1.0791119279330099E-3</v>
      </c>
      <c r="T125">
        <v>8.1111278376014501E-4</v>
      </c>
      <c r="U125">
        <v>1.0113869922695499E-3</v>
      </c>
      <c r="V125">
        <v>9.4073663502080098E-4</v>
      </c>
      <c r="W125">
        <v>8.4415041143356799E-4</v>
      </c>
      <c r="X125">
        <v>9.0810064809241698E-4</v>
      </c>
      <c r="Y125">
        <v>8.3985344656630596E-4</v>
      </c>
      <c r="Z125">
        <v>1.0589052870320899E-3</v>
      </c>
      <c r="AA125">
        <v>8.7865590919478402E-4</v>
      </c>
      <c r="AB125">
        <v>1.01359630893638E-3</v>
      </c>
      <c r="AC125">
        <v>1.0920063506470799E-3</v>
      </c>
      <c r="AD125">
        <v>1.0150164338877899E-3</v>
      </c>
      <c r="AE125">
        <v>1.06962417262352E-3</v>
      </c>
      <c r="AF125">
        <v>1.0760386147404401E-3</v>
      </c>
      <c r="AG125">
        <v>1.0647983812529999E-3</v>
      </c>
    </row>
    <row r="126" spans="1:33" x14ac:dyDescent="0.25">
      <c r="A126" t="s">
        <v>256</v>
      </c>
      <c r="B126" t="s">
        <v>257</v>
      </c>
      <c r="C126">
        <v>715.57212760000004</v>
      </c>
      <c r="D126">
        <v>395.65</v>
      </c>
      <c r="E126">
        <v>8.2107529992827994E-6</v>
      </c>
      <c r="F126">
        <v>1.1976277453408E-5</v>
      </c>
      <c r="G126">
        <v>1.5585665584002901E-5</v>
      </c>
      <c r="H126">
        <v>1.45819922962102E-5</v>
      </c>
      <c r="I126">
        <v>1.5740346355501901E-5</v>
      </c>
      <c r="J126">
        <v>1.46064344319513E-5</v>
      </c>
      <c r="K126">
        <v>1.60514861633019E-5</v>
      </c>
      <c r="L126">
        <v>1.9569891152591599E-5</v>
      </c>
      <c r="M126">
        <v>1.48599504137217E-5</v>
      </c>
      <c r="N126">
        <v>1.62179582927994E-5</v>
      </c>
      <c r="O126">
        <v>1.4584407024324101E-5</v>
      </c>
      <c r="P126">
        <v>1.11501057787491E-5</v>
      </c>
      <c r="Q126">
        <v>1.1260465080334E-5</v>
      </c>
      <c r="R126">
        <v>1.2679355669077399E-5</v>
      </c>
      <c r="S126">
        <v>1.8493085628958701E-5</v>
      </c>
      <c r="T126">
        <v>1.7433943055286501E-5</v>
      </c>
      <c r="U126">
        <v>1.46071253871597E-5</v>
      </c>
      <c r="V126">
        <v>1.5855817676572701E-5</v>
      </c>
      <c r="W126">
        <v>1.5346279423888699E-5</v>
      </c>
      <c r="X126">
        <v>1.46555285779735E-5</v>
      </c>
      <c r="Y126">
        <v>1.1039804330199199E-5</v>
      </c>
      <c r="Z126">
        <v>1.5411944366775401E-5</v>
      </c>
      <c r="AA126">
        <v>1.6324254347109399E-5</v>
      </c>
      <c r="AB126">
        <v>2.2483237329288202E-5</v>
      </c>
      <c r="AC126">
        <v>1.8020703063343899E-5</v>
      </c>
      <c r="AD126">
        <v>1.7914593563499199E-5</v>
      </c>
      <c r="AE126">
        <v>1.7980487674667E-5</v>
      </c>
      <c r="AF126">
        <v>1.8010509394779801E-5</v>
      </c>
      <c r="AG126">
        <v>1.7966419321214301E-5</v>
      </c>
    </row>
    <row r="127" spans="1:33" x14ac:dyDescent="0.25">
      <c r="A127" t="s">
        <v>258</v>
      </c>
      <c r="B127" t="s">
        <v>259</v>
      </c>
      <c r="C127">
        <v>636.55432989999997</v>
      </c>
      <c r="D127">
        <v>533.03599999999994</v>
      </c>
      <c r="E127">
        <v>4.4114561897366402E-5</v>
      </c>
      <c r="F127">
        <v>1.47202088879817E-5</v>
      </c>
      <c r="G127">
        <v>2.80766018004262E-5</v>
      </c>
      <c r="H127">
        <v>4.05447452383984E-5</v>
      </c>
      <c r="I127">
        <v>4.83806520213402E-5</v>
      </c>
      <c r="J127">
        <v>4.7957213726251603E-5</v>
      </c>
      <c r="K127">
        <v>2.44027003233274E-5</v>
      </c>
      <c r="L127">
        <v>2.0140238635515099E-4</v>
      </c>
      <c r="M127">
        <v>9.1944311442505695E-5</v>
      </c>
      <c r="N127">
        <v>1.4217936244847399E-4</v>
      </c>
      <c r="O127">
        <v>3.4826602488487101E-5</v>
      </c>
      <c r="P127">
        <v>4.2269409449205001E-5</v>
      </c>
      <c r="Q127">
        <v>3.5250068598766197E-5</v>
      </c>
      <c r="R127">
        <v>2.8818648389488799E-5</v>
      </c>
      <c r="S127">
        <v>1.54052499927993E-4</v>
      </c>
      <c r="T127">
        <v>1.11641635365003E-4</v>
      </c>
      <c r="U127">
        <v>1.8636358580282301E-5</v>
      </c>
      <c r="V127">
        <v>3.9087459410492999E-5</v>
      </c>
      <c r="W127">
        <v>4.0515850044442903E-5</v>
      </c>
      <c r="X127">
        <v>6.4279069650769499E-5</v>
      </c>
      <c r="Y127">
        <v>4.0764688369396598E-5</v>
      </c>
      <c r="Z127">
        <v>4.1288158911578397E-5</v>
      </c>
      <c r="AA127">
        <v>1.59079289150925E-4</v>
      </c>
      <c r="AB127">
        <v>2.5134898725417902E-5</v>
      </c>
      <c r="AC127">
        <v>5.2058693946925797E-5</v>
      </c>
      <c r="AD127">
        <v>5.1752161956588997E-5</v>
      </c>
      <c r="AE127">
        <v>5.1942518645455899E-5</v>
      </c>
      <c r="AF127">
        <v>5.2029246201734699E-5</v>
      </c>
      <c r="AG127">
        <v>5.1901877605860599E-5</v>
      </c>
    </row>
    <row r="128" spans="1:33" x14ac:dyDescent="0.25">
      <c r="A128" t="s">
        <v>260</v>
      </c>
      <c r="B128" t="s">
        <v>261</v>
      </c>
      <c r="C128">
        <v>776.51928099999998</v>
      </c>
      <c r="D128">
        <v>377.9015</v>
      </c>
      <c r="E128">
        <v>1.6940400776963402E-5</v>
      </c>
      <c r="F128">
        <v>1.3692324792813099E-5</v>
      </c>
      <c r="G128">
        <v>1.0437013946190501E-5</v>
      </c>
      <c r="H128">
        <v>1.25928519486211E-5</v>
      </c>
      <c r="I128">
        <v>1.34400616840064E-5</v>
      </c>
      <c r="J128">
        <v>1.31542540035726E-5</v>
      </c>
      <c r="K128">
        <v>1.7724103338563199E-5</v>
      </c>
      <c r="L128">
        <v>1.4864979483953699E-5</v>
      </c>
      <c r="M128">
        <v>1.01519936919732E-5</v>
      </c>
      <c r="N128">
        <v>7.3579109655383303E-6</v>
      </c>
      <c r="O128">
        <v>1.1646227381136099E-5</v>
      </c>
      <c r="P128">
        <v>1.71360998283335E-5</v>
      </c>
      <c r="Q128">
        <v>1.5417155760699601E-5</v>
      </c>
      <c r="R128">
        <v>1.56310768678554E-5</v>
      </c>
      <c r="S128">
        <v>5.94686894913049E-7</v>
      </c>
      <c r="T128">
        <v>9.8596657593292102E-6</v>
      </c>
      <c r="U128">
        <v>1.0889945200420799E-5</v>
      </c>
      <c r="V128">
        <v>9.0738017191309507E-6</v>
      </c>
      <c r="W128">
        <v>9.6547738048704904E-6</v>
      </c>
      <c r="X128">
        <v>9.9974503488130892E-6</v>
      </c>
      <c r="Y128">
        <v>1.5691160172052399E-5</v>
      </c>
      <c r="Z128">
        <v>1.15697345911129E-5</v>
      </c>
      <c r="AA128">
        <v>7.6276009111339897E-6</v>
      </c>
      <c r="AB128">
        <v>6.2515410608280404E-6</v>
      </c>
      <c r="AC128">
        <v>1.12943067321564E-5</v>
      </c>
      <c r="AD128">
        <v>1.1227803597720999E-5</v>
      </c>
      <c r="AE128">
        <v>1.1269102114252601E-5</v>
      </c>
      <c r="AF128">
        <v>1.12879179459318E-5</v>
      </c>
      <c r="AG128">
        <v>1.12602849055925E-5</v>
      </c>
    </row>
    <row r="129" spans="1:33" x14ac:dyDescent="0.25">
      <c r="A129" t="s">
        <v>262</v>
      </c>
      <c r="B129" t="s">
        <v>263</v>
      </c>
      <c r="C129">
        <v>812.65991069999995</v>
      </c>
      <c r="D129">
        <v>530.34649999999999</v>
      </c>
      <c r="E129">
        <v>1.41378981905482E-4</v>
      </c>
      <c r="F129">
        <v>2.14129469801726E-4</v>
      </c>
      <c r="G129">
        <v>1.8932914819652801E-4</v>
      </c>
      <c r="H129">
        <v>1.67138430296017E-4</v>
      </c>
      <c r="I129">
        <v>1.9457257490647801E-4</v>
      </c>
      <c r="J129">
        <v>1.16374163759837E-4</v>
      </c>
      <c r="K129">
        <v>1.7193614336874599E-4</v>
      </c>
      <c r="L129">
        <v>2.11181961014085E-4</v>
      </c>
      <c r="M129">
        <v>1.0049777009600699E-4</v>
      </c>
      <c r="N129">
        <v>1.88882821457444E-4</v>
      </c>
      <c r="O129">
        <v>3.43211514719681E-4</v>
      </c>
      <c r="P129">
        <v>2.3716025700422E-4</v>
      </c>
      <c r="Q129">
        <v>1.72805619317857E-4</v>
      </c>
      <c r="R129">
        <v>2.7470932186635799E-4</v>
      </c>
      <c r="S129">
        <v>1.9490463397753399E-4</v>
      </c>
      <c r="T129">
        <v>2.2213974748198101E-4</v>
      </c>
      <c r="U129">
        <v>1.4743992936317799E-4</v>
      </c>
      <c r="V129">
        <v>3.91979401674563E-4</v>
      </c>
      <c r="W129">
        <v>2.0131034175748601E-4</v>
      </c>
      <c r="X129">
        <v>2.2115373090471899E-4</v>
      </c>
      <c r="Y129">
        <v>1.8819736957778599E-4</v>
      </c>
      <c r="Z129">
        <v>1.8470935720793901E-4</v>
      </c>
      <c r="AA129">
        <v>1.5197849973023499E-4</v>
      </c>
      <c r="AB129">
        <v>1.61705609925896E-4</v>
      </c>
      <c r="AC129">
        <v>2.1640833747805499E-4</v>
      </c>
      <c r="AD129">
        <v>2.15134081952546E-4</v>
      </c>
      <c r="AE129">
        <v>2.1592539597604999E-4</v>
      </c>
      <c r="AF129">
        <v>2.1628592300515601E-4</v>
      </c>
      <c r="AG129">
        <v>2.1575645090375999E-4</v>
      </c>
    </row>
    <row r="130" spans="1:33" x14ac:dyDescent="0.25">
      <c r="A130" t="s">
        <v>264</v>
      </c>
      <c r="B130" t="s">
        <v>265</v>
      </c>
      <c r="C130">
        <v>733.62115110000002</v>
      </c>
      <c r="D130">
        <v>480.017</v>
      </c>
      <c r="E130">
        <v>5.5292369212965497E-5</v>
      </c>
      <c r="F130">
        <v>4.78785337003097E-5</v>
      </c>
      <c r="G130">
        <v>1.09022259745978E-4</v>
      </c>
      <c r="H130">
        <v>6.9511738076346804E-5</v>
      </c>
      <c r="I130">
        <v>6.5541510711262006E-5</v>
      </c>
      <c r="J130">
        <v>1.02600015158319E-4</v>
      </c>
      <c r="K130">
        <v>4.8706489624622501E-5</v>
      </c>
      <c r="L130">
        <v>5.3944479068362099E-5</v>
      </c>
      <c r="M130">
        <v>5.0316321077297498E-5</v>
      </c>
      <c r="N130">
        <v>4.77956235411677E-5</v>
      </c>
      <c r="O130">
        <v>8.0501005730586694E-5</v>
      </c>
      <c r="P130">
        <v>4.7132158402421498E-5</v>
      </c>
      <c r="Q130">
        <v>9.3966568029970704E-5</v>
      </c>
      <c r="R130">
        <v>3.4391230511699399E-5</v>
      </c>
      <c r="S130">
        <v>6.4673898245287106E-5</v>
      </c>
      <c r="T130">
        <v>8.3684741897140395E-5</v>
      </c>
      <c r="U130">
        <v>8.5046042158061803E-5</v>
      </c>
      <c r="V130">
        <v>5.9236168979737497E-5</v>
      </c>
      <c r="W130">
        <v>9.7226343463788003E-5</v>
      </c>
      <c r="X130">
        <v>7.4110409012493599E-5</v>
      </c>
      <c r="Y130">
        <v>5.8330817331289799E-5</v>
      </c>
      <c r="Z130">
        <v>9.7520605061440595E-5</v>
      </c>
      <c r="AA130">
        <v>1.454681183725E-4</v>
      </c>
      <c r="AB130">
        <v>1.26128934208469E-4</v>
      </c>
      <c r="AC130">
        <v>7.5782027055524596E-5</v>
      </c>
      <c r="AD130">
        <v>7.5335807340355196E-5</v>
      </c>
      <c r="AE130">
        <v>7.56129102534751E-5</v>
      </c>
      <c r="AF130">
        <v>7.5739159867479593E-5</v>
      </c>
      <c r="AG130">
        <v>7.5553748946714094E-5</v>
      </c>
    </row>
    <row r="131" spans="1:33" x14ac:dyDescent="0.25">
      <c r="A131" t="s">
        <v>266</v>
      </c>
      <c r="B131" t="s">
        <v>267</v>
      </c>
      <c r="C131">
        <v>848.76826219999998</v>
      </c>
      <c r="D131">
        <v>727.04499999999996</v>
      </c>
      <c r="E131">
        <v>3.6683018467316002E-5</v>
      </c>
      <c r="F131">
        <v>4.4180073392047397E-5</v>
      </c>
      <c r="G131">
        <v>6.9266423439427494E-5</v>
      </c>
      <c r="H131">
        <v>4.3101162524963803E-5</v>
      </c>
      <c r="I131">
        <v>5.6688793601849597E-5</v>
      </c>
      <c r="J131">
        <v>3.75684306620415E-5</v>
      </c>
      <c r="K131">
        <v>2.5802209777102202E-5</v>
      </c>
      <c r="L131">
        <v>2.34640093810487E-5</v>
      </c>
      <c r="M131">
        <v>5.09948553787511E-5</v>
      </c>
      <c r="N131">
        <v>3.7659163541686202E-5</v>
      </c>
      <c r="O131">
        <v>2.96353239716459E-5</v>
      </c>
      <c r="P131">
        <v>2.9640109972395001E-5</v>
      </c>
      <c r="Q131">
        <v>1.7274942171628798E-5</v>
      </c>
      <c r="R131">
        <v>2.7859553991981001E-5</v>
      </c>
      <c r="S131">
        <v>1.0157652499212E-4</v>
      </c>
      <c r="T131">
        <v>3.1793572589380402E-5</v>
      </c>
      <c r="U131">
        <v>3.80118240783295E-5</v>
      </c>
      <c r="V131">
        <v>2.6401915349644701E-5</v>
      </c>
      <c r="W131">
        <v>4.4654398733433E-5</v>
      </c>
      <c r="X131">
        <v>2.9897662790043601E-5</v>
      </c>
      <c r="Y131">
        <v>7.1169942635414206E-5</v>
      </c>
      <c r="Z131">
        <v>2.0898475691616199E-5</v>
      </c>
      <c r="AA131">
        <v>4.52602570098349E-5</v>
      </c>
      <c r="AB131">
        <v>4.0185944535531903E-5</v>
      </c>
      <c r="AC131">
        <v>4.3640128506445897E-5</v>
      </c>
      <c r="AD131">
        <v>4.33831667112984E-5</v>
      </c>
      <c r="AE131">
        <v>4.3542740256740899E-5</v>
      </c>
      <c r="AF131">
        <v>4.3615442843265898E-5</v>
      </c>
      <c r="AG131">
        <v>4.3508671399915899E-5</v>
      </c>
    </row>
    <row r="132" spans="1:33" x14ac:dyDescent="0.25">
      <c r="A132" t="s">
        <v>268</v>
      </c>
      <c r="B132" t="s">
        <v>269</v>
      </c>
      <c r="C132">
        <v>802.62944760000005</v>
      </c>
      <c r="D132">
        <v>537.5385</v>
      </c>
      <c r="E132">
        <v>1.36734027616164E-4</v>
      </c>
      <c r="F132">
        <v>1.6377294002624599E-4</v>
      </c>
      <c r="G132">
        <v>9.21935853122472E-5</v>
      </c>
      <c r="H132">
        <v>1.46673107267724E-4</v>
      </c>
      <c r="I132">
        <v>1.45488751068812E-4</v>
      </c>
      <c r="J132">
        <v>9.2882731700723797E-5</v>
      </c>
      <c r="K132">
        <v>1.6078822963808199E-4</v>
      </c>
      <c r="L132">
        <v>2.03887472900558E-4</v>
      </c>
      <c r="M132">
        <v>1.9217632604830401E-4</v>
      </c>
      <c r="N132">
        <v>2.0513943050108201E-4</v>
      </c>
      <c r="O132">
        <v>1.7491881322819199E-4</v>
      </c>
      <c r="P132">
        <v>1.58631633201404E-4</v>
      </c>
      <c r="Q132">
        <v>1.1578689343177501E-4</v>
      </c>
      <c r="R132">
        <v>1.9779850430771899E-4</v>
      </c>
      <c r="S132">
        <v>2.1021367536437399E-4</v>
      </c>
      <c r="T132">
        <v>1.62301099538763E-4</v>
      </c>
      <c r="U132">
        <v>1.66265175413166E-4</v>
      </c>
      <c r="V132">
        <v>2.3763818082968001E-4</v>
      </c>
      <c r="W132">
        <v>1.2596105285925499E-4</v>
      </c>
      <c r="X132">
        <v>1.6114723810852801E-4</v>
      </c>
      <c r="Y132">
        <v>1.6986796686620399E-4</v>
      </c>
      <c r="Z132">
        <v>1.58802108978796E-4</v>
      </c>
      <c r="AA132">
        <v>1.03291283572962E-4</v>
      </c>
      <c r="AB132">
        <v>1.14810249516933E-4</v>
      </c>
      <c r="AC132">
        <v>1.5781956686049299E-4</v>
      </c>
      <c r="AD132">
        <v>1.66797858668984E-4</v>
      </c>
      <c r="AE132">
        <v>1.59629143283386E-4</v>
      </c>
      <c r="AF132">
        <v>1.6000647083785801E-4</v>
      </c>
      <c r="AG132">
        <v>1.6105053074642301E-4</v>
      </c>
    </row>
    <row r="133" spans="1:33" x14ac:dyDescent="0.25">
      <c r="A133" t="s">
        <v>270</v>
      </c>
      <c r="B133" t="s">
        <v>271</v>
      </c>
      <c r="C133">
        <v>802.55849720000003</v>
      </c>
      <c r="D133">
        <v>378.9495</v>
      </c>
      <c r="E133">
        <v>1.3464855647198599E-6</v>
      </c>
      <c r="F133">
        <v>1.3625235067457901E-6</v>
      </c>
      <c r="G133">
        <v>1.34070868239516E-6</v>
      </c>
      <c r="H133">
        <v>1.25824563643003E-6</v>
      </c>
      <c r="I133">
        <v>1.6972989042128601E-6</v>
      </c>
      <c r="J133">
        <v>8.43809715464073E-7</v>
      </c>
      <c r="K133">
        <v>1.26717726007642E-6</v>
      </c>
      <c r="L133">
        <v>1.9952686196749001E-6</v>
      </c>
      <c r="M133">
        <v>2.4936899364066498E-6</v>
      </c>
      <c r="N133">
        <v>4.2373941197533196E-6</v>
      </c>
      <c r="O133">
        <v>1.8049170887925601E-6</v>
      </c>
      <c r="P133">
        <v>1.2355177556202001E-6</v>
      </c>
      <c r="Q133">
        <v>8.8624869828525499E-7</v>
      </c>
      <c r="R133">
        <v>1.4343014828510799E-6</v>
      </c>
      <c r="S133">
        <v>2.6743448037098602E-6</v>
      </c>
      <c r="T133">
        <v>2.91792270043109E-6</v>
      </c>
      <c r="U133">
        <v>1.9592287402270898E-6</v>
      </c>
      <c r="V133">
        <v>2.0082925736341202E-6</v>
      </c>
      <c r="W133">
        <v>5.8272285322850095E-7</v>
      </c>
      <c r="X133">
        <v>1.5952072367778801E-6</v>
      </c>
      <c r="Y133">
        <v>1.58808370741701E-6</v>
      </c>
      <c r="Z133">
        <v>1.0145464683198301E-6</v>
      </c>
      <c r="AA133">
        <v>1.17479492800792E-5</v>
      </c>
      <c r="AB133">
        <v>1.9796330724263E-6</v>
      </c>
      <c r="AC133">
        <v>1.72175419318858E-6</v>
      </c>
      <c r="AD133">
        <v>1.71161616052401E-6</v>
      </c>
      <c r="AE133">
        <v>1.7179118894870199E-6</v>
      </c>
      <c r="AF133">
        <v>1.7207802582909E-6</v>
      </c>
      <c r="AG133">
        <v>1.71656775510651E-6</v>
      </c>
    </row>
    <row r="134" spans="1:33" x14ac:dyDescent="0.25">
      <c r="A134" t="s">
        <v>272</v>
      </c>
      <c r="B134" t="s">
        <v>273</v>
      </c>
      <c r="C134">
        <v>888.55445499999996</v>
      </c>
      <c r="D134">
        <v>350.25400000000002</v>
      </c>
      <c r="E134">
        <v>5.0871074392372399E-6</v>
      </c>
      <c r="F134">
        <v>7.9906056624007404E-6</v>
      </c>
      <c r="G134">
        <v>9.9464245903971998E-6</v>
      </c>
      <c r="H134">
        <v>7.3907122765837796E-6</v>
      </c>
      <c r="I134">
        <v>8.4728684567884908E-6</v>
      </c>
      <c r="J134">
        <v>5.7588301986968196E-6</v>
      </c>
      <c r="K134">
        <v>8.8106897612982104E-6</v>
      </c>
      <c r="L134">
        <v>8.1946984421884993E-6</v>
      </c>
      <c r="M134">
        <v>9.1570748021821E-6</v>
      </c>
      <c r="N134">
        <v>8.3747951834490298E-6</v>
      </c>
      <c r="O134">
        <v>1.06738676329307E-5</v>
      </c>
      <c r="P134">
        <v>6.8065801087338003E-6</v>
      </c>
      <c r="Q134">
        <v>6.1402240522972998E-6</v>
      </c>
      <c r="R134">
        <v>9.2567844065390099E-6</v>
      </c>
      <c r="S134">
        <v>1.2022500805143199E-5</v>
      </c>
      <c r="T134">
        <v>8.2923311989723693E-6</v>
      </c>
      <c r="U134">
        <v>7.6171383312415599E-6</v>
      </c>
      <c r="V134">
        <v>1.0296068936839099E-5</v>
      </c>
      <c r="W134">
        <v>1.07022174637401E-5</v>
      </c>
      <c r="X134">
        <v>7.6553161384698899E-6</v>
      </c>
      <c r="Y134">
        <v>6.4876074045591499E-6</v>
      </c>
      <c r="Z134">
        <v>8.4893461402754096E-6</v>
      </c>
      <c r="AA134">
        <v>7.2422858231223201E-6</v>
      </c>
      <c r="AB134">
        <v>8.1573362037454093E-6</v>
      </c>
      <c r="AC134">
        <v>8.4771676658645503E-6</v>
      </c>
      <c r="AD134">
        <v>9.9411702760249205E-6</v>
      </c>
      <c r="AE134">
        <v>8.4932096598765197E-6</v>
      </c>
      <c r="AF134">
        <v>8.0604542938294708E-6</v>
      </c>
      <c r="AG134">
        <v>9.4042849560504992E-6</v>
      </c>
    </row>
    <row r="135" spans="1:33" x14ac:dyDescent="0.25">
      <c r="A135" t="s">
        <v>274</v>
      </c>
      <c r="B135" t="s">
        <v>275</v>
      </c>
      <c r="C135">
        <v>830.56762209999999</v>
      </c>
      <c r="D135">
        <v>389.0265</v>
      </c>
      <c r="E135">
        <v>1.0224029664118201E-3</v>
      </c>
      <c r="F135">
        <v>9.0946955126422404E-4</v>
      </c>
      <c r="G135">
        <v>8.3485732779756898E-4</v>
      </c>
      <c r="H135">
        <v>1.0070488889465999E-3</v>
      </c>
      <c r="I135">
        <v>8.9200241289888005E-4</v>
      </c>
      <c r="J135">
        <v>9.1183401484013404E-4</v>
      </c>
      <c r="K135">
        <v>1.5749660627483E-3</v>
      </c>
      <c r="L135">
        <v>1.1177569985320499E-3</v>
      </c>
      <c r="M135">
        <v>1.1526714657539099E-3</v>
      </c>
      <c r="N135">
        <v>9.6186816617579995E-4</v>
      </c>
      <c r="O135">
        <v>8.32212849823662E-4</v>
      </c>
      <c r="P135">
        <v>9.4858847253282504E-4</v>
      </c>
      <c r="Q135">
        <v>8.8571343910818698E-4</v>
      </c>
      <c r="R135">
        <v>9.8055159367178911E-4</v>
      </c>
      <c r="S135">
        <v>9.3189857791078695E-4</v>
      </c>
      <c r="T135">
        <v>9.5636048145057099E-4</v>
      </c>
      <c r="U135">
        <v>9.4204144925121795E-4</v>
      </c>
      <c r="V135">
        <v>9.3659906495871905E-4</v>
      </c>
      <c r="W135">
        <v>8.5275584981531595E-4</v>
      </c>
      <c r="X135">
        <v>1.4210432660358701E-3</v>
      </c>
      <c r="Y135">
        <v>1.12503409008639E-3</v>
      </c>
      <c r="Z135">
        <v>1.00252603819182E-3</v>
      </c>
      <c r="AA135">
        <v>8.8052258889779404E-4</v>
      </c>
      <c r="AB135">
        <v>1.0404184845565899E-3</v>
      </c>
      <c r="AC135">
        <v>1.1166691425107101E-3</v>
      </c>
      <c r="AD135">
        <v>1.11009397150949E-3</v>
      </c>
      <c r="AE135">
        <v>1.1141771596268201E-3</v>
      </c>
      <c r="AF135">
        <v>1.11603748263071E-3</v>
      </c>
      <c r="AG135">
        <v>1.11330540139789E-3</v>
      </c>
    </row>
    <row r="136" spans="1:33" x14ac:dyDescent="0.25">
      <c r="A136" t="s">
        <v>276</v>
      </c>
      <c r="B136" t="s">
        <v>277</v>
      </c>
      <c r="C136">
        <v>692.61595929999999</v>
      </c>
      <c r="D136">
        <v>606.74400000000003</v>
      </c>
      <c r="E136">
        <v>1.05082936881128E-5</v>
      </c>
      <c r="F136">
        <v>1.24986401578864E-5</v>
      </c>
      <c r="G136">
        <v>6.9374871305385602E-6</v>
      </c>
      <c r="H136">
        <v>6.50640577439153E-6</v>
      </c>
      <c r="I136">
        <v>9.7744376536053694E-6</v>
      </c>
      <c r="J136">
        <v>6.9392699330004302E-6</v>
      </c>
      <c r="K136">
        <v>9.2390295537315603E-6</v>
      </c>
      <c r="L136">
        <v>1.87856165640789E-5</v>
      </c>
      <c r="M136">
        <v>1.00373304549906E-5</v>
      </c>
      <c r="N136">
        <v>1.0396371241200701E-5</v>
      </c>
      <c r="O136">
        <v>9.0595863321325408E-6</v>
      </c>
      <c r="P136">
        <v>9.3645230830185507E-6</v>
      </c>
      <c r="Q136">
        <v>8.4565048955444303E-6</v>
      </c>
      <c r="R136">
        <v>1.51178715054996E-5</v>
      </c>
      <c r="S136">
        <v>8.0229356077501595E-6</v>
      </c>
      <c r="T136">
        <v>8.5440943921796193E-6</v>
      </c>
      <c r="U136">
        <v>9.2991639685610598E-6</v>
      </c>
      <c r="V136">
        <v>1.1303043595081201E-5</v>
      </c>
      <c r="W136">
        <v>8.9558721974355892E-6</v>
      </c>
      <c r="X136">
        <v>9.1352760528847204E-6</v>
      </c>
      <c r="Y136">
        <v>7.9657105885101397E-6</v>
      </c>
      <c r="Z136">
        <v>8.3720192448340695E-6</v>
      </c>
      <c r="AA136">
        <v>6.1668557314198003E-6</v>
      </c>
      <c r="AB136">
        <v>8.1721359292876306E-6</v>
      </c>
      <c r="AC136">
        <v>1.03821447792188E-5</v>
      </c>
      <c r="AD136">
        <v>1.03210126365957E-5</v>
      </c>
      <c r="AE136">
        <v>1.0358975761554701E-5</v>
      </c>
      <c r="AF136">
        <v>1.0376271970456E-5</v>
      </c>
      <c r="AG136">
        <v>1.0350870657007E-5</v>
      </c>
    </row>
    <row r="137" spans="1:33" x14ac:dyDescent="0.25">
      <c r="A137" t="s">
        <v>278</v>
      </c>
      <c r="B137" t="s">
        <v>279</v>
      </c>
      <c r="C137">
        <v>882.60583410000004</v>
      </c>
      <c r="D137">
        <v>425.95299999999997</v>
      </c>
      <c r="E137">
        <v>1.6765331816110398E-5</v>
      </c>
      <c r="F137">
        <v>2.3371169639220301E-5</v>
      </c>
      <c r="G137">
        <v>4.5504206560869202E-5</v>
      </c>
      <c r="H137">
        <v>3.3032436260853097E-5</v>
      </c>
      <c r="I137">
        <v>4.4563734829334398E-5</v>
      </c>
      <c r="J137">
        <v>2.00933606949384E-5</v>
      </c>
      <c r="K137">
        <v>2.3626502127524798E-5</v>
      </c>
      <c r="L137">
        <v>3.7522929977492303E-5</v>
      </c>
      <c r="M137">
        <v>2.4195545686949099E-5</v>
      </c>
      <c r="N137">
        <v>2.9933929732020199E-5</v>
      </c>
      <c r="O137">
        <v>8.38881623156531E-5</v>
      </c>
      <c r="P137">
        <v>3.1913647647560897E-5</v>
      </c>
      <c r="Q137">
        <v>2.9141376544571999E-5</v>
      </c>
      <c r="R137">
        <v>4.9066519814514797E-5</v>
      </c>
      <c r="S137">
        <v>8.2504955350088896E-5</v>
      </c>
      <c r="T137">
        <v>2.8151412631146999E-5</v>
      </c>
      <c r="U137">
        <v>4.1283049090241398E-5</v>
      </c>
      <c r="V137">
        <v>9.1898750575656905E-5</v>
      </c>
      <c r="W137">
        <v>3.4784345389587303E-5</v>
      </c>
      <c r="X137">
        <v>2.8117876241548801E-5</v>
      </c>
      <c r="Y137">
        <v>3.0078073691406298E-5</v>
      </c>
      <c r="Z137">
        <v>3.63933532315012E-5</v>
      </c>
      <c r="AA137">
        <v>6.6094408037595798E-5</v>
      </c>
      <c r="AB137">
        <v>4.35744686908076E-5</v>
      </c>
      <c r="AC137">
        <v>2.4442624063260999E-5</v>
      </c>
      <c r="AD137">
        <v>2.4298701009586202E-5</v>
      </c>
      <c r="AE137">
        <v>2.43880773775113E-5</v>
      </c>
      <c r="AF137">
        <v>2.4428797743185601E-5</v>
      </c>
      <c r="AG137">
        <v>2.4368995576239499E-5</v>
      </c>
    </row>
    <row r="138" spans="1:33" x14ac:dyDescent="0.25">
      <c r="A138" t="s">
        <v>280</v>
      </c>
      <c r="B138" t="s">
        <v>281</v>
      </c>
      <c r="C138">
        <v>638.56994870000005</v>
      </c>
      <c r="D138">
        <v>560.41750000000002</v>
      </c>
      <c r="E138">
        <v>6.0853160620553297E-4</v>
      </c>
      <c r="F138">
        <v>7.4128027241053898E-4</v>
      </c>
      <c r="G138">
        <v>3.5455431095247501E-4</v>
      </c>
      <c r="H138">
        <v>4.03961144811147E-4</v>
      </c>
      <c r="I138">
        <v>5.4173650080789105E-4</v>
      </c>
      <c r="J138">
        <v>3.4276130629132002E-4</v>
      </c>
      <c r="K138">
        <v>6.6706483863841998E-4</v>
      </c>
      <c r="L138">
        <v>6.3306493985634804E-4</v>
      </c>
      <c r="M138">
        <v>6.1391610851816803E-4</v>
      </c>
      <c r="N138">
        <v>5.8183021350587496E-4</v>
      </c>
      <c r="O138">
        <v>4.8834983279380702E-4</v>
      </c>
      <c r="P138">
        <v>4.9485508326538297E-4</v>
      </c>
      <c r="Q138">
        <v>3.47812420633469E-4</v>
      </c>
      <c r="R138">
        <v>9.3189128646197698E-4</v>
      </c>
      <c r="S138">
        <v>4.18370712975329E-4</v>
      </c>
      <c r="T138">
        <v>5.19831463397037E-4</v>
      </c>
      <c r="U138">
        <v>5.3653716274391103E-4</v>
      </c>
      <c r="V138">
        <v>5.3858716618294901E-4</v>
      </c>
      <c r="W138">
        <v>3.7138380426383698E-4</v>
      </c>
      <c r="X138">
        <v>5.3052187822152604E-4</v>
      </c>
      <c r="Y138">
        <v>5.6920103185925696E-4</v>
      </c>
      <c r="Z138">
        <v>4.86786703566936E-4</v>
      </c>
      <c r="AA138">
        <v>3.8557660827948299E-4</v>
      </c>
      <c r="AB138">
        <v>3.7718259301215403E-4</v>
      </c>
      <c r="AC138">
        <v>5.62044600579389E-4</v>
      </c>
      <c r="AD138">
        <v>5.5873516968491996E-4</v>
      </c>
      <c r="AE138">
        <v>5.60790329756183E-4</v>
      </c>
      <c r="AF138">
        <v>5.6172667200821104E-4</v>
      </c>
      <c r="AG138">
        <v>5.6035155430611604E-4</v>
      </c>
    </row>
    <row r="139" spans="1:33" x14ac:dyDescent="0.25">
      <c r="A139" t="s">
        <v>282</v>
      </c>
      <c r="B139" t="s">
        <v>283</v>
      </c>
      <c r="C139">
        <v>862.54826979999996</v>
      </c>
      <c r="D139">
        <v>362.91500000000002</v>
      </c>
      <c r="E139">
        <v>4.8723328791051103E-6</v>
      </c>
      <c r="F139">
        <v>5.1031420844539801E-6</v>
      </c>
      <c r="G139">
        <v>6.4460116330330003E-6</v>
      </c>
      <c r="H139">
        <v>6.7206896761113104E-6</v>
      </c>
      <c r="I139">
        <v>7.4139242330580298E-6</v>
      </c>
      <c r="J139">
        <v>7.3037955374555001E-6</v>
      </c>
      <c r="K139">
        <v>6.8026794710587297E-6</v>
      </c>
      <c r="L139">
        <v>7.2820103181377702E-6</v>
      </c>
      <c r="M139">
        <v>7.4062916069395399E-6</v>
      </c>
      <c r="N139">
        <v>9.39156459932764E-6</v>
      </c>
      <c r="O139">
        <v>7.0071374660977802E-6</v>
      </c>
      <c r="P139">
        <v>5.7119205514613001E-6</v>
      </c>
      <c r="Q139">
        <v>5.87688010080693E-6</v>
      </c>
      <c r="R139">
        <v>6.03559907099619E-6</v>
      </c>
      <c r="S139">
        <v>8.0687483291306496E-6</v>
      </c>
      <c r="T139">
        <v>6.9664803734070798E-6</v>
      </c>
      <c r="U139">
        <v>6.5697402617756596E-6</v>
      </c>
      <c r="V139">
        <v>7.4107118860595703E-6</v>
      </c>
      <c r="W139">
        <v>8.3518576480727001E-6</v>
      </c>
      <c r="X139">
        <v>6.43855710318237E-6</v>
      </c>
      <c r="Y139">
        <v>4.9618927173668403E-6</v>
      </c>
      <c r="Z139">
        <v>7.1733411982844397E-6</v>
      </c>
      <c r="AA139">
        <v>7.6130236972966103E-6</v>
      </c>
      <c r="AB139">
        <v>8.8458852067907698E-6</v>
      </c>
      <c r="AC139">
        <v>7.8967028833958605E-6</v>
      </c>
      <c r="AD139">
        <v>8.2638272808059208E-6</v>
      </c>
      <c r="AE139">
        <v>7.9140763823986894E-6</v>
      </c>
      <c r="AF139">
        <v>7.7337175636191604E-6</v>
      </c>
      <c r="AG139">
        <v>8.1665805409850807E-6</v>
      </c>
    </row>
    <row r="140" spans="1:33" x14ac:dyDescent="0.25">
      <c r="A140" t="s">
        <v>284</v>
      </c>
      <c r="B140" t="s">
        <v>285</v>
      </c>
      <c r="C140">
        <v>759.63649599999997</v>
      </c>
      <c r="D140">
        <v>506.79050000000001</v>
      </c>
      <c r="E140">
        <v>1.8428110167886301E-4</v>
      </c>
      <c r="F140">
        <v>1.53444853122501E-4</v>
      </c>
      <c r="G140">
        <v>2.9932227426366899E-4</v>
      </c>
      <c r="H140">
        <v>2.7500561046198E-4</v>
      </c>
      <c r="I140">
        <v>2.24319731735866E-4</v>
      </c>
      <c r="J140">
        <v>2.6853198252380198E-4</v>
      </c>
      <c r="K140">
        <v>2.4001142636317999E-4</v>
      </c>
      <c r="L140">
        <v>2.0191141513547801E-4</v>
      </c>
      <c r="M140">
        <v>1.5347697393111801E-4</v>
      </c>
      <c r="N140">
        <v>1.4666249770832501E-4</v>
      </c>
      <c r="O140">
        <v>3.0491573836294203E-4</v>
      </c>
      <c r="P140">
        <v>1.65683659112573E-4</v>
      </c>
      <c r="Q140">
        <v>2.5808663221096401E-4</v>
      </c>
      <c r="R140">
        <v>1.8834153979445601E-4</v>
      </c>
      <c r="S140">
        <v>2.7195307018695799E-4</v>
      </c>
      <c r="T140">
        <v>2.9129246809274698E-4</v>
      </c>
      <c r="U140">
        <v>3.0465914508147601E-4</v>
      </c>
      <c r="V140">
        <v>2.2310492752928901E-4</v>
      </c>
      <c r="W140">
        <v>2.5744254511535599E-4</v>
      </c>
      <c r="X140">
        <v>2.7597279196978601E-4</v>
      </c>
      <c r="Y140">
        <v>2.79139879398601E-4</v>
      </c>
      <c r="Z140">
        <v>3.42731637323585E-4</v>
      </c>
      <c r="AA140">
        <v>3.5654640716467102E-4</v>
      </c>
      <c r="AB140">
        <v>3.2591309353675001E-4</v>
      </c>
      <c r="AC140">
        <v>2.5708050805286201E-4</v>
      </c>
      <c r="AD140">
        <v>2.5556676666145197E-4</v>
      </c>
      <c r="AE140">
        <v>2.5650680165992999E-4</v>
      </c>
      <c r="AF140">
        <v>2.5693508678465901E-4</v>
      </c>
      <c r="AG140">
        <v>2.5630610474813999E-4</v>
      </c>
    </row>
    <row r="141" spans="1:33" x14ac:dyDescent="0.25">
      <c r="A141" t="s">
        <v>286</v>
      </c>
      <c r="B141" t="s">
        <v>287</v>
      </c>
      <c r="C141">
        <v>808.58258880000005</v>
      </c>
      <c r="D141">
        <v>893.06100000000004</v>
      </c>
      <c r="E141">
        <v>2.5359635527742799E-6</v>
      </c>
      <c r="F141">
        <v>4.7925993275357003E-6</v>
      </c>
      <c r="G141">
        <v>1.20026536208725E-5</v>
      </c>
      <c r="H141">
        <v>3.55777898427895E-6</v>
      </c>
      <c r="I141">
        <v>3.0817628436520399E-6</v>
      </c>
      <c r="J141">
        <v>5.1804651291288996E-6</v>
      </c>
      <c r="K141">
        <v>1.9712124314086999E-6</v>
      </c>
      <c r="L141">
        <v>6.3356272703342697E-6</v>
      </c>
      <c r="M141">
        <v>3.6727818511529599E-6</v>
      </c>
      <c r="N141">
        <v>1.07723547567542E-5</v>
      </c>
      <c r="O141">
        <v>3.5140893117499899E-6</v>
      </c>
      <c r="P141">
        <v>4.8462205730008202E-6</v>
      </c>
      <c r="Q141">
        <v>3.2788964815155901E-6</v>
      </c>
      <c r="R141">
        <v>7.0821066077238704E-6</v>
      </c>
      <c r="S141">
        <v>9.0557968582670399E-6</v>
      </c>
      <c r="T141">
        <v>9.1374805316299299E-6</v>
      </c>
      <c r="U141">
        <v>4.5424155378950003E-6</v>
      </c>
      <c r="V141">
        <v>2.22017435021046E-6</v>
      </c>
      <c r="W141">
        <v>5.0969577060755598E-6</v>
      </c>
      <c r="X141">
        <v>2.9279406847339902E-6</v>
      </c>
      <c r="Y141">
        <v>2.86940425615242E-6</v>
      </c>
      <c r="Z141">
        <v>1.6677012976571901E-6</v>
      </c>
      <c r="AA141">
        <v>2.52067749143087E-6</v>
      </c>
      <c r="AB141">
        <v>6.5780113504990899E-6</v>
      </c>
      <c r="AC141">
        <v>6.2213944381083904E-6</v>
      </c>
      <c r="AD141">
        <v>6.1847616247357E-6</v>
      </c>
      <c r="AE141">
        <v>6.2075106404252003E-6</v>
      </c>
      <c r="AF141">
        <v>6.2178752173163003E-6</v>
      </c>
      <c r="AG141">
        <v>6.2026537391369203E-6</v>
      </c>
    </row>
    <row r="142" spans="1:33" x14ac:dyDescent="0.25">
      <c r="A142" t="s">
        <v>288</v>
      </c>
      <c r="B142" t="s">
        <v>289</v>
      </c>
      <c r="C142">
        <v>830.6024678</v>
      </c>
      <c r="D142">
        <v>566.74850000000004</v>
      </c>
      <c r="E142">
        <v>2.4573801879653099E-5</v>
      </c>
      <c r="F142">
        <v>1.9325641519730301E-5</v>
      </c>
      <c r="G142">
        <v>7.7084352146102201E-6</v>
      </c>
      <c r="H142">
        <v>2.3111116210004499E-5</v>
      </c>
      <c r="I142">
        <v>7.7558789079509706E-5</v>
      </c>
      <c r="J142">
        <v>7.5428781280879302E-6</v>
      </c>
      <c r="K142">
        <v>1.3602681314975199E-5</v>
      </c>
      <c r="L142">
        <v>1.6076053457673099E-5</v>
      </c>
      <c r="M142">
        <v>4.7402456067327198E-5</v>
      </c>
      <c r="N142">
        <v>1.4653075158783701E-5</v>
      </c>
      <c r="O142">
        <v>1.9498613436650199E-5</v>
      </c>
      <c r="P142">
        <v>2.3384910896964998E-5</v>
      </c>
      <c r="Q142">
        <v>5.4317230211828098E-5</v>
      </c>
      <c r="R142">
        <v>5.1594171066419603E-5</v>
      </c>
      <c r="S142">
        <v>8.3613196371555099E-5</v>
      </c>
      <c r="T142">
        <v>2.2683299643839299E-5</v>
      </c>
      <c r="U142">
        <v>2.1047857517976098E-5</v>
      </c>
      <c r="V142">
        <v>1.48963068470285E-5</v>
      </c>
      <c r="W142">
        <v>2.45112657696502E-5</v>
      </c>
      <c r="X142">
        <v>9.6260658089426906E-6</v>
      </c>
      <c r="Y142">
        <v>1.4643891441739099E-5</v>
      </c>
      <c r="Z142">
        <v>1.6761140413249601E-5</v>
      </c>
      <c r="AA142">
        <v>6.1648184102474203E-6</v>
      </c>
      <c r="AB142">
        <v>1.28965970749787E-5</v>
      </c>
      <c r="AC142">
        <v>2.1842128051676401E-5</v>
      </c>
      <c r="AD142">
        <v>1.7573667928364801E-5</v>
      </c>
      <c r="AE142">
        <v>2.1541469726820201E-5</v>
      </c>
      <c r="AF142">
        <v>2.29762395979412E-5</v>
      </c>
      <c r="AG142">
        <v>1.9125277504246E-5</v>
      </c>
    </row>
    <row r="143" spans="1:33" x14ac:dyDescent="0.25">
      <c r="A143" t="s">
        <v>290</v>
      </c>
      <c r="B143" t="s">
        <v>291</v>
      </c>
      <c r="C143">
        <v>722.66373050000004</v>
      </c>
      <c r="D143">
        <v>646.61249999999995</v>
      </c>
      <c r="E143">
        <v>2.4553434837162399E-5</v>
      </c>
      <c r="F143">
        <v>2.8656252792249202E-5</v>
      </c>
      <c r="G143">
        <v>1.51344089428347E-5</v>
      </c>
      <c r="H143">
        <v>2.2734098094233199E-5</v>
      </c>
      <c r="I143">
        <v>2.53257438936267E-5</v>
      </c>
      <c r="J143">
        <v>1.74258256645443E-5</v>
      </c>
      <c r="K143">
        <v>3.0860173616760799E-5</v>
      </c>
      <c r="L143">
        <v>3.3473741362711702E-5</v>
      </c>
      <c r="M143">
        <v>4.0734781498827599E-5</v>
      </c>
      <c r="N143">
        <v>3.5312335246064602E-5</v>
      </c>
      <c r="O143">
        <v>2.1182651885538098E-5</v>
      </c>
      <c r="P143">
        <v>2.1607965895796198E-5</v>
      </c>
      <c r="Q143">
        <v>1.4197714405524701E-5</v>
      </c>
      <c r="R143">
        <v>3.83630493148826E-5</v>
      </c>
      <c r="S143">
        <v>2.8273913374387302E-5</v>
      </c>
      <c r="T143">
        <v>2.4776436676557599E-5</v>
      </c>
      <c r="U143">
        <v>2.7129610396168002E-5</v>
      </c>
      <c r="V143">
        <v>2.5751929565973401E-5</v>
      </c>
      <c r="W143">
        <v>2.1802414962933199E-5</v>
      </c>
      <c r="X143">
        <v>2.5193147220366598E-5</v>
      </c>
      <c r="Y143">
        <v>2.3349095615330801E-5</v>
      </c>
      <c r="Z143">
        <v>2.4627770018265801E-5</v>
      </c>
      <c r="AA143">
        <v>1.7349189468395301E-5</v>
      </c>
      <c r="AB143">
        <v>2.07825270202708E-5</v>
      </c>
      <c r="AC143">
        <v>2.88988272494581E-5</v>
      </c>
      <c r="AD143">
        <v>2.8143749129174802E-5</v>
      </c>
      <c r="AE143">
        <v>2.8873529610155901E-5</v>
      </c>
      <c r="AF143">
        <v>2.94346336882655E-5</v>
      </c>
      <c r="AG143">
        <v>2.8182535004121699E-5</v>
      </c>
    </row>
    <row r="144" spans="1:33" x14ac:dyDescent="0.25">
      <c r="A144" t="s">
        <v>292</v>
      </c>
      <c r="B144" t="s">
        <v>293</v>
      </c>
      <c r="C144">
        <v>858.68995940000002</v>
      </c>
      <c r="D144">
        <v>640.18799999999999</v>
      </c>
      <c r="E144">
        <v>8.8056783571005703E-6</v>
      </c>
      <c r="F144">
        <v>1.64347076667419E-6</v>
      </c>
      <c r="G144">
        <v>1.08314926777012E-6</v>
      </c>
      <c r="H144">
        <v>3.40557073885494E-6</v>
      </c>
      <c r="I144">
        <v>2.0106784750431199E-6</v>
      </c>
      <c r="J144">
        <v>1.61361359786549E-6</v>
      </c>
      <c r="K144">
        <v>3.6759439941827202E-6</v>
      </c>
      <c r="L144">
        <v>2.3537360041127801E-6</v>
      </c>
      <c r="M144">
        <v>4.5375327773310001E-6</v>
      </c>
      <c r="N144">
        <v>4.0981098210717502E-6</v>
      </c>
      <c r="O144">
        <v>1.7927839928480701E-6</v>
      </c>
      <c r="P144">
        <v>1.4748125110426699E-6</v>
      </c>
      <c r="Q144">
        <v>6.3001725520888502E-7</v>
      </c>
      <c r="R144">
        <v>1.5036308879728301E-6</v>
      </c>
      <c r="S144">
        <v>3.28082663833332E-6</v>
      </c>
      <c r="T144">
        <v>3.1912252939340802E-6</v>
      </c>
      <c r="U144">
        <v>1.7068544565224199E-6</v>
      </c>
      <c r="V144">
        <v>2.8565670268373102E-6</v>
      </c>
      <c r="W144">
        <v>7.8499539513900008E-6</v>
      </c>
      <c r="X144">
        <v>1.1659860645626201E-5</v>
      </c>
      <c r="Y144">
        <v>1.9581429969981399E-6</v>
      </c>
      <c r="Z144">
        <v>2.1420015415807601E-6</v>
      </c>
      <c r="AA144">
        <v>1.58231573726287E-6</v>
      </c>
      <c r="AB144">
        <v>2.2595939156677698E-6</v>
      </c>
      <c r="AC144">
        <v>3.4069045930038701E-6</v>
      </c>
      <c r="AD144">
        <v>3.3868440581228802E-6</v>
      </c>
      <c r="AE144">
        <v>3.39930167141358E-6</v>
      </c>
      <c r="AF144">
        <v>3.40497742866802E-6</v>
      </c>
      <c r="AG144">
        <v>3.3966419784024002E-6</v>
      </c>
    </row>
    <row r="145" spans="1:33" x14ac:dyDescent="0.25">
      <c r="A145" t="s">
        <v>294</v>
      </c>
      <c r="B145" t="s">
        <v>295</v>
      </c>
      <c r="C145">
        <v>822.66798749999998</v>
      </c>
      <c r="D145">
        <v>568.78200000000004</v>
      </c>
      <c r="E145">
        <v>2.3498759635839801E-5</v>
      </c>
      <c r="F145">
        <v>2.6585259374067299E-5</v>
      </c>
      <c r="G145">
        <v>2.27975086721832E-5</v>
      </c>
      <c r="H145">
        <v>2.9564082734020102E-5</v>
      </c>
      <c r="I145">
        <v>2.21212576611025E-5</v>
      </c>
      <c r="J145">
        <v>1.8977103081773299E-5</v>
      </c>
      <c r="K145">
        <v>2.6148478441218299E-5</v>
      </c>
      <c r="L145">
        <v>2.6850683698664902E-5</v>
      </c>
      <c r="M145">
        <v>2.0188371338801699E-5</v>
      </c>
      <c r="N145">
        <v>2.1674739744465298E-5</v>
      </c>
      <c r="O145">
        <v>3.9632747513613098E-5</v>
      </c>
      <c r="P145">
        <v>2.44721066078157E-5</v>
      </c>
      <c r="Q145">
        <v>1.89593117035456E-5</v>
      </c>
      <c r="R145">
        <v>3.10916259790987E-5</v>
      </c>
      <c r="S145">
        <v>2.71390627235651E-5</v>
      </c>
      <c r="T145">
        <v>3.5980048467951099E-5</v>
      </c>
      <c r="U145">
        <v>3.5967816618684102E-5</v>
      </c>
      <c r="V145">
        <v>4.0089719995904302E-5</v>
      </c>
      <c r="W145">
        <v>2.8106532236785499E-5</v>
      </c>
      <c r="X145">
        <v>3.24166194400683E-5</v>
      </c>
      <c r="Y145">
        <v>3.0818664687818697E-5</v>
      </c>
      <c r="Z145">
        <v>3.3411233690469403E-5</v>
      </c>
      <c r="AA145">
        <v>2.7431815785243701E-5</v>
      </c>
      <c r="AB145">
        <v>2.4177497827612401E-5</v>
      </c>
      <c r="AC145">
        <v>2.99435340786391E-5</v>
      </c>
      <c r="AD145">
        <v>2.97672205678123E-5</v>
      </c>
      <c r="AE145">
        <v>2.9876711443745401E-5</v>
      </c>
      <c r="AF145">
        <v>2.9926596090095501E-5</v>
      </c>
      <c r="AG145">
        <v>2.9853335207004701E-5</v>
      </c>
    </row>
    <row r="146" spans="1:33" x14ac:dyDescent="0.25">
      <c r="A146" t="s">
        <v>296</v>
      </c>
      <c r="B146" t="s">
        <v>297</v>
      </c>
      <c r="C146">
        <v>862.62660289999997</v>
      </c>
      <c r="D146">
        <v>507.43</v>
      </c>
      <c r="E146">
        <v>4.8343175616342697E-5</v>
      </c>
      <c r="F146">
        <v>3.5424489888406999E-5</v>
      </c>
      <c r="G146">
        <v>3.1255767018769501E-5</v>
      </c>
      <c r="H146">
        <v>2.8611283981091E-5</v>
      </c>
      <c r="I146">
        <v>3.9978601297956998E-5</v>
      </c>
      <c r="J146">
        <v>3.0609533658910998E-5</v>
      </c>
      <c r="K146">
        <v>2.6445071595695201E-5</v>
      </c>
      <c r="L146">
        <v>2.28792632302697E-5</v>
      </c>
      <c r="M146">
        <v>3.5817155301046599E-5</v>
      </c>
      <c r="N146">
        <v>3.2912363853420198E-5</v>
      </c>
      <c r="O146">
        <v>2.6587919961249101E-5</v>
      </c>
      <c r="P146">
        <v>4.0360423786318097E-5</v>
      </c>
      <c r="Q146">
        <v>2.97803447448624E-5</v>
      </c>
      <c r="R146">
        <v>3.1274901868689503E-5</v>
      </c>
      <c r="S146">
        <v>3.59335888921488E-5</v>
      </c>
      <c r="T146">
        <v>3.3092576720284601E-5</v>
      </c>
      <c r="U146">
        <v>4.0330760811369798E-5</v>
      </c>
      <c r="V146">
        <v>2.7481379747704599E-5</v>
      </c>
      <c r="W146">
        <v>3.58048767502083E-5</v>
      </c>
      <c r="X146">
        <v>2.4863836050804602E-5</v>
      </c>
      <c r="Y146">
        <v>2.5150031917219699E-5</v>
      </c>
      <c r="Z146">
        <v>2.9099119765362999E-5</v>
      </c>
      <c r="AA146">
        <v>2.8259293743595201E-5</v>
      </c>
      <c r="AB146">
        <v>2.4812902531123901E-5</v>
      </c>
      <c r="AC146">
        <v>2.92687214011599E-5</v>
      </c>
      <c r="AD146">
        <v>2.9891082893547501E-5</v>
      </c>
      <c r="AE146">
        <v>2.9546545894219901E-5</v>
      </c>
      <c r="AF146">
        <v>2.84080973136904E-5</v>
      </c>
      <c r="AG146">
        <v>3.0072696913580501E-5</v>
      </c>
    </row>
    <row r="147" spans="1:33" x14ac:dyDescent="0.25">
      <c r="A147" t="s">
        <v>298</v>
      </c>
      <c r="B147" t="s">
        <v>299</v>
      </c>
      <c r="C147">
        <v>730.59183010000004</v>
      </c>
      <c r="D147">
        <v>443.834</v>
      </c>
      <c r="E147">
        <v>1.32101754188122E-4</v>
      </c>
      <c r="F147">
        <v>1.04842439993288E-4</v>
      </c>
      <c r="G147">
        <v>2.0078262479259899E-4</v>
      </c>
      <c r="H147">
        <v>1.1528462675071E-4</v>
      </c>
      <c r="I147">
        <v>1.4100486029604601E-4</v>
      </c>
      <c r="J147">
        <v>1.44574802918251E-4</v>
      </c>
      <c r="K147">
        <v>8.4451055100999902E-5</v>
      </c>
      <c r="L147">
        <v>1.61895870343024E-4</v>
      </c>
      <c r="M147">
        <v>1.09779580840359E-4</v>
      </c>
      <c r="N147">
        <v>2.0367529631007601E-4</v>
      </c>
      <c r="O147">
        <v>1.84832267943521E-4</v>
      </c>
      <c r="P147">
        <v>1.18799083930496E-4</v>
      </c>
      <c r="Q147">
        <v>1.58062102605784E-4</v>
      </c>
      <c r="R147">
        <v>1.15477800293213E-4</v>
      </c>
      <c r="S147">
        <v>1.6657540015418301E-4</v>
      </c>
      <c r="T147">
        <v>1.2223735732950599E-4</v>
      </c>
      <c r="U147">
        <v>1.09367370556346E-4</v>
      </c>
      <c r="V147">
        <v>2.6050963258462701E-4</v>
      </c>
      <c r="W147">
        <v>1.45582839976283E-4</v>
      </c>
      <c r="X147">
        <v>1.36781288338741E-4</v>
      </c>
      <c r="Y147">
        <v>9.7767548577067006E-5</v>
      </c>
      <c r="Z147">
        <v>1.5034486656517401E-4</v>
      </c>
      <c r="AA147">
        <v>1.69294918731751E-4</v>
      </c>
      <c r="AB147">
        <v>3.2235173576348401E-4</v>
      </c>
      <c r="AC147">
        <v>2.5278400463432801E-4</v>
      </c>
      <c r="AD147">
        <v>2.5129556191340899E-4</v>
      </c>
      <c r="AE147">
        <v>2.5221988641086499E-4</v>
      </c>
      <c r="AF147">
        <v>2.52641013744767E-4</v>
      </c>
      <c r="AG147">
        <v>2.5202254368167799E-4</v>
      </c>
    </row>
    <row r="148" spans="1:33" x14ac:dyDescent="0.25">
      <c r="A148" t="s">
        <v>300</v>
      </c>
      <c r="B148" t="s">
        <v>301</v>
      </c>
      <c r="C148">
        <v>787.68213049999997</v>
      </c>
      <c r="D148">
        <v>564.01750000000004</v>
      </c>
      <c r="E148">
        <v>4.2992119251581201E-6</v>
      </c>
      <c r="F148">
        <v>4.0237014740850499E-6</v>
      </c>
      <c r="G148">
        <v>2.3991800814320401E-6</v>
      </c>
      <c r="H148">
        <v>3.55932158382918E-6</v>
      </c>
      <c r="I148">
        <v>2.9133312327876999E-6</v>
      </c>
      <c r="J148">
        <v>1.2716884010431701E-6</v>
      </c>
      <c r="K148">
        <v>3.6723217009468599E-6</v>
      </c>
      <c r="L148">
        <v>3.7246458327099399E-6</v>
      </c>
      <c r="M148">
        <v>1.5275193955835201E-6</v>
      </c>
      <c r="N148">
        <v>3.0016054637499801E-6</v>
      </c>
      <c r="O148">
        <v>5.6477067236622799E-6</v>
      </c>
      <c r="P148">
        <v>3.1785294932447801E-6</v>
      </c>
      <c r="Q148">
        <v>2.8979328437659601E-6</v>
      </c>
      <c r="R148">
        <v>6.5709864183220198E-6</v>
      </c>
      <c r="S148">
        <v>2.64400227331653E-6</v>
      </c>
      <c r="T148">
        <v>7.10182763975007E-6</v>
      </c>
      <c r="U148">
        <v>6.5647294166153601E-6</v>
      </c>
      <c r="V148">
        <v>7.0698294870944497E-6</v>
      </c>
      <c r="W148">
        <v>3.6317080851202502E-6</v>
      </c>
      <c r="X148">
        <v>5.7146352088309699E-6</v>
      </c>
      <c r="Y148">
        <v>6.2516582670623299E-6</v>
      </c>
      <c r="Z148">
        <v>8.3054138524121097E-7</v>
      </c>
      <c r="AA148">
        <v>3.6635331426897702E-6</v>
      </c>
      <c r="AB148">
        <v>2.1011759994364699E-6</v>
      </c>
      <c r="AC148">
        <v>4.6644596358782802E-6</v>
      </c>
      <c r="AD148">
        <v>4.6113503215960403E-6</v>
      </c>
      <c r="AE148">
        <v>4.6942982285147699E-6</v>
      </c>
      <c r="AF148">
        <v>4.7205856523093197E-6</v>
      </c>
      <c r="AG148">
        <v>4.6013060769439097E-6</v>
      </c>
    </row>
    <row r="149" spans="1:33" x14ac:dyDescent="0.25">
      <c r="A149" t="s">
        <v>302</v>
      </c>
      <c r="B149" t="s">
        <v>303</v>
      </c>
      <c r="C149">
        <v>836.54235229999995</v>
      </c>
      <c r="D149">
        <v>438.47500000000002</v>
      </c>
      <c r="E149">
        <v>1.7559865053504601E-4</v>
      </c>
      <c r="F149">
        <v>1.4007288181292301E-4</v>
      </c>
      <c r="G149">
        <v>5.7106706448627003E-4</v>
      </c>
      <c r="H149">
        <v>8.7742914720291605E-5</v>
      </c>
      <c r="I149">
        <v>2.6545130420267799E-3</v>
      </c>
      <c r="J149">
        <v>1.6481342654580099E-4</v>
      </c>
      <c r="K149">
        <v>7.6290820248035797E-5</v>
      </c>
      <c r="L149">
        <v>2.0732375774148602E-3</v>
      </c>
      <c r="M149">
        <v>1.0815254460301501E-4</v>
      </c>
      <c r="N149">
        <v>5.4170344928266598E-5</v>
      </c>
      <c r="O149">
        <v>2.9654907993227498E-3</v>
      </c>
      <c r="P149">
        <v>2.4863382111900098E-4</v>
      </c>
      <c r="Q149">
        <v>2.8629919108099798E-4</v>
      </c>
      <c r="R149">
        <v>1.3314875459828E-4</v>
      </c>
      <c r="S149">
        <v>1.8326173990910799E-4</v>
      </c>
      <c r="T149">
        <v>3.4068086661755998E-5</v>
      </c>
      <c r="U149">
        <v>1.08968940067742E-4</v>
      </c>
      <c r="V149">
        <v>7.2976728134961004E-5</v>
      </c>
      <c r="W149">
        <v>2.5059066946969298E-4</v>
      </c>
      <c r="X149">
        <v>2.00292251782646E-4</v>
      </c>
      <c r="Y149">
        <v>7.6432064143285806E-5</v>
      </c>
      <c r="Z149">
        <v>1.3154983356582601E-3</v>
      </c>
      <c r="AA149">
        <v>3.4222121234611002E-4</v>
      </c>
      <c r="AB149">
        <v>9.1480959873206701E-5</v>
      </c>
      <c r="AC149">
        <v>1.2382692222731099E-4</v>
      </c>
      <c r="AD149">
        <v>1.2309780457087701E-4</v>
      </c>
      <c r="AE149">
        <v>1.2355058740349601E-4</v>
      </c>
      <c r="AF149">
        <v>1.2375687775679001E-4</v>
      </c>
      <c r="AG149">
        <v>1.23453918538651E-4</v>
      </c>
    </row>
    <row r="150" spans="1:33" x14ac:dyDescent="0.25">
      <c r="A150" t="s">
        <v>304</v>
      </c>
      <c r="B150" t="s">
        <v>305</v>
      </c>
      <c r="C150">
        <v>836.64467300000001</v>
      </c>
      <c r="D150">
        <v>530.4135</v>
      </c>
      <c r="E150">
        <v>1.4246006026029201E-5</v>
      </c>
      <c r="F150">
        <v>2.28397966123312E-5</v>
      </c>
      <c r="G150">
        <v>1.9493092188932199E-5</v>
      </c>
      <c r="H150">
        <v>2.7437611291002899E-5</v>
      </c>
      <c r="I150">
        <v>1.8654538099250699E-5</v>
      </c>
      <c r="J150">
        <v>1.61570547887E-5</v>
      </c>
      <c r="K150">
        <v>3.1544409859386401E-5</v>
      </c>
      <c r="L150">
        <v>2.9855376905458302E-5</v>
      </c>
      <c r="M150">
        <v>1.2729054605184399E-5</v>
      </c>
      <c r="N150">
        <v>2.3899198650248299E-5</v>
      </c>
      <c r="O150">
        <v>3.2442512345650401E-5</v>
      </c>
      <c r="P150">
        <v>2.9811293805266899E-5</v>
      </c>
      <c r="Q150">
        <v>2.34766805112503E-5</v>
      </c>
      <c r="R150">
        <v>2.9242435886652099E-5</v>
      </c>
      <c r="S150">
        <v>2.1113550712333401E-5</v>
      </c>
      <c r="T150">
        <v>1.8761632573032501E-5</v>
      </c>
      <c r="U150">
        <v>1.8249487968761099E-5</v>
      </c>
      <c r="V150">
        <v>3.5272783736400597E-5</v>
      </c>
      <c r="W150">
        <v>2.6863450617042798E-5</v>
      </c>
      <c r="X150">
        <v>2.4524720534003001E-5</v>
      </c>
      <c r="Y150">
        <v>2.62681999566653E-5</v>
      </c>
      <c r="Z150">
        <v>3.1389784337740502E-5</v>
      </c>
      <c r="AA150">
        <v>1.5917447662100599E-5</v>
      </c>
      <c r="AB150">
        <v>1.6424488358064E-5</v>
      </c>
      <c r="AC150">
        <v>2.2882489773770001E-5</v>
      </c>
      <c r="AD150">
        <v>2.3048421376731298E-5</v>
      </c>
      <c r="AE150">
        <v>2.3347822106695201E-5</v>
      </c>
      <c r="AF150">
        <v>2.3464163743755101E-5</v>
      </c>
      <c r="AG150">
        <v>2.2572443373667499E-5</v>
      </c>
    </row>
    <row r="151" spans="1:33" x14ac:dyDescent="0.25">
      <c r="A151" t="s">
        <v>306</v>
      </c>
      <c r="B151" t="s">
        <v>307</v>
      </c>
      <c r="C151">
        <v>856.67436910000004</v>
      </c>
      <c r="D151">
        <v>573.63800000000003</v>
      </c>
      <c r="E151">
        <v>5.7540921053487997E-5</v>
      </c>
      <c r="F151">
        <v>8.9068658142693306E-5</v>
      </c>
      <c r="G151">
        <v>4.1423971727750097E-5</v>
      </c>
      <c r="H151">
        <v>7.6583898321268496E-5</v>
      </c>
      <c r="I151">
        <v>6.6787133722918504E-5</v>
      </c>
      <c r="J151">
        <v>3.9208207841005902E-5</v>
      </c>
      <c r="K151">
        <v>7.6286405070626206E-5</v>
      </c>
      <c r="L151">
        <v>8.7366584400844194E-5</v>
      </c>
      <c r="M151">
        <v>6.6022925440885097E-5</v>
      </c>
      <c r="N151">
        <v>7.68361135752812E-5</v>
      </c>
      <c r="O151">
        <v>1.03559253866109E-4</v>
      </c>
      <c r="P151">
        <v>8.3283492462648306E-5</v>
      </c>
      <c r="Q151">
        <v>4.2623496814784199E-5</v>
      </c>
      <c r="R151">
        <v>1.29613554481017E-4</v>
      </c>
      <c r="S151">
        <v>6.6719112785027705E-5</v>
      </c>
      <c r="T151">
        <v>9.7055469393568202E-5</v>
      </c>
      <c r="U151">
        <v>9.0879677893149406E-5</v>
      </c>
      <c r="V151">
        <v>1.13313228170724E-4</v>
      </c>
      <c r="W151">
        <v>6.3685543488476904E-5</v>
      </c>
      <c r="X151">
        <v>6.7295479675507294E-5</v>
      </c>
      <c r="Y151">
        <v>7.1804751380721903E-5</v>
      </c>
      <c r="Z151">
        <v>8.09792041014867E-5</v>
      </c>
      <c r="AA151">
        <v>4.9552746590687597E-5</v>
      </c>
      <c r="AB151">
        <v>4.0763666675403599E-5</v>
      </c>
      <c r="AC151">
        <v>8.6235907836929604E-5</v>
      </c>
      <c r="AD151">
        <v>8.5728133583224604E-5</v>
      </c>
      <c r="AE151">
        <v>8.6043461929610098E-5</v>
      </c>
      <c r="AF151">
        <v>8.6187127261625601E-5</v>
      </c>
      <c r="AG151">
        <v>8.5976139515634293E-5</v>
      </c>
    </row>
    <row r="152" spans="1:33" x14ac:dyDescent="0.25">
      <c r="A152" t="s">
        <v>308</v>
      </c>
      <c r="B152" t="s">
        <v>309</v>
      </c>
      <c r="C152">
        <v>454.29129870000003</v>
      </c>
      <c r="D152">
        <v>103.35</v>
      </c>
      <c r="E152">
        <v>1.3249883464516301E-5</v>
      </c>
      <c r="F152">
        <v>3.5317185656999798E-5</v>
      </c>
      <c r="G152">
        <v>2.3417611966160699E-5</v>
      </c>
      <c r="H152">
        <v>4.3511099069668597E-5</v>
      </c>
      <c r="I152">
        <v>2.5047430404494702E-6</v>
      </c>
      <c r="J152">
        <v>2.3190430427132501E-5</v>
      </c>
      <c r="K152">
        <v>4.0535866138123399E-5</v>
      </c>
      <c r="L152">
        <v>3.2908257966057299E-5</v>
      </c>
      <c r="M152">
        <v>5.3778647374562002E-6</v>
      </c>
      <c r="N152">
        <v>5.4883897882645899E-6</v>
      </c>
      <c r="O152">
        <v>3.69403881684112E-5</v>
      </c>
      <c r="P152">
        <v>3.1380169083936903E-5</v>
      </c>
      <c r="Q152">
        <v>1.7136609551924401E-5</v>
      </c>
      <c r="R152">
        <v>2.64515831765976E-5</v>
      </c>
      <c r="S152">
        <v>2.62980919300224E-5</v>
      </c>
      <c r="T152">
        <v>6.8791877981657103E-5</v>
      </c>
      <c r="U152">
        <v>4.0569050352451603E-5</v>
      </c>
      <c r="V152">
        <v>2.23406772963441E-5</v>
      </c>
      <c r="W152">
        <v>2.21088197647112E-5</v>
      </c>
      <c r="X152">
        <v>2.7929817008892401E-5</v>
      </c>
      <c r="Y152">
        <v>2.22900008547851E-5</v>
      </c>
      <c r="Z152">
        <v>5.9313307170926898E-6</v>
      </c>
      <c r="AA152">
        <v>2.3490460103921299E-5</v>
      </c>
      <c r="AB152">
        <v>2.94444376521548E-5</v>
      </c>
      <c r="AC152">
        <v>3.7340972500987703E-5</v>
      </c>
      <c r="AD152">
        <v>4.5378282139271403E-5</v>
      </c>
      <c r="AE152">
        <v>4.1090676340315799E-5</v>
      </c>
      <c r="AF152">
        <v>3.9556133618940001E-5</v>
      </c>
      <c r="AG152">
        <v>4.0928538578914097E-5</v>
      </c>
    </row>
    <row r="153" spans="1:33" x14ac:dyDescent="0.25">
      <c r="A153" t="s">
        <v>310</v>
      </c>
      <c r="B153" t="s">
        <v>311</v>
      </c>
      <c r="C153">
        <v>496.338593</v>
      </c>
      <c r="D153">
        <v>148.626</v>
      </c>
      <c r="E153">
        <v>2.1591335357149399E-6</v>
      </c>
      <c r="F153">
        <v>2.38466010716812E-6</v>
      </c>
      <c r="G153">
        <v>3.0410766392833101E-6</v>
      </c>
      <c r="H153">
        <v>2.8329412878509399E-6</v>
      </c>
      <c r="I153">
        <v>2.6557664600471098E-6</v>
      </c>
      <c r="J153">
        <v>3.2046575668688699E-6</v>
      </c>
      <c r="K153">
        <v>2.45008763036122E-6</v>
      </c>
      <c r="L153">
        <v>3.20093355409431E-6</v>
      </c>
      <c r="M153">
        <v>4.4573593784556602E-6</v>
      </c>
      <c r="N153">
        <v>3.5785998185164998E-6</v>
      </c>
      <c r="O153">
        <v>3.7902647106217798E-6</v>
      </c>
      <c r="P153">
        <v>3.0290253859578801E-6</v>
      </c>
      <c r="Q153">
        <v>4.33016141346641E-5</v>
      </c>
      <c r="R153">
        <v>1.7073020915587999E-6</v>
      </c>
      <c r="S153">
        <v>3.5715265148167099E-6</v>
      </c>
      <c r="T153">
        <v>3.6583774474332599E-6</v>
      </c>
      <c r="U153">
        <v>2.7584400221648799E-6</v>
      </c>
      <c r="V153">
        <v>5.0557492243124997E-6</v>
      </c>
      <c r="W153">
        <v>3.1360592252878499E-6</v>
      </c>
      <c r="X153">
        <v>6.31031403213136E-6</v>
      </c>
      <c r="Y153">
        <v>2.2082272179077498E-6</v>
      </c>
      <c r="Z153">
        <v>4.0537497217871004E-6</v>
      </c>
      <c r="AA153">
        <v>3.4128473620520699E-6</v>
      </c>
      <c r="AB153">
        <v>3.68123203390659E-6</v>
      </c>
      <c r="AC153">
        <v>3.2382756124297901E-6</v>
      </c>
      <c r="AD153">
        <v>3.2192079986754101E-6</v>
      </c>
      <c r="AE153">
        <v>3.2310490069006499E-6</v>
      </c>
      <c r="AF153">
        <v>3.2364438354898802E-6</v>
      </c>
      <c r="AG153">
        <v>3.2285209587033699E-6</v>
      </c>
    </row>
    <row r="154" spans="1:33" x14ac:dyDescent="0.25">
      <c r="A154" t="s">
        <v>312</v>
      </c>
      <c r="B154" t="s">
        <v>313</v>
      </c>
      <c r="C154">
        <v>838.54842250000002</v>
      </c>
      <c r="D154">
        <v>296.40600000000001</v>
      </c>
      <c r="E154">
        <v>1.26718777409162E-6</v>
      </c>
      <c r="F154">
        <v>2.07024658568344E-6</v>
      </c>
      <c r="G154">
        <v>2.8317892133916099E-6</v>
      </c>
      <c r="H154">
        <v>2.4350811807553701E-6</v>
      </c>
      <c r="I154">
        <v>2.5857220480128999E-6</v>
      </c>
      <c r="J154">
        <v>1.87372051653631E-6</v>
      </c>
      <c r="K154">
        <v>4.5953305427613504E-6</v>
      </c>
      <c r="L154">
        <v>2.9024107383884499E-6</v>
      </c>
      <c r="M154">
        <v>1.9412423879570001E-6</v>
      </c>
      <c r="N154">
        <v>2.1329599097723601E-6</v>
      </c>
      <c r="O154">
        <v>2.17284489667226E-6</v>
      </c>
      <c r="P154">
        <v>1.9931749655246801E-6</v>
      </c>
      <c r="Q154">
        <v>2.0111892885481002E-6</v>
      </c>
      <c r="R154">
        <v>2.0824971318492198E-6</v>
      </c>
      <c r="S154">
        <v>2.3947534973957E-6</v>
      </c>
      <c r="T154">
        <v>2.0618488727065899E-6</v>
      </c>
      <c r="U154">
        <v>2.5374568396973699E-6</v>
      </c>
      <c r="V154">
        <v>2.3363920322654301E-6</v>
      </c>
      <c r="W154">
        <v>2.47606721416435E-6</v>
      </c>
      <c r="X154">
        <v>2.9673432710000499E-6</v>
      </c>
      <c r="Y154">
        <v>1.8577387449509799E-6</v>
      </c>
      <c r="Z154">
        <v>2.3538270462124201E-6</v>
      </c>
      <c r="AA154">
        <v>2.5281640843809399E-6</v>
      </c>
      <c r="AB154">
        <v>2.4178784467118E-6</v>
      </c>
      <c r="AC154">
        <v>2.4607602438816301E-6</v>
      </c>
      <c r="AD154">
        <v>2.4462707959506499E-6</v>
      </c>
      <c r="AE154">
        <v>2.4552687583774099E-6</v>
      </c>
      <c r="AF154">
        <v>2.4593682796361899E-6</v>
      </c>
      <c r="AG154">
        <v>2.4533476987632702E-6</v>
      </c>
    </row>
    <row r="155" spans="1:33" x14ac:dyDescent="0.25">
      <c r="A155" t="s">
        <v>314</v>
      </c>
      <c r="B155" t="s">
        <v>315</v>
      </c>
      <c r="C155">
        <v>788.61422640000001</v>
      </c>
      <c r="D155">
        <v>642.78499999999997</v>
      </c>
      <c r="E155">
        <v>1.58602138646851E-5</v>
      </c>
      <c r="F155">
        <v>1.77516691842338E-5</v>
      </c>
      <c r="G155">
        <v>1.9844936261790402E-5</v>
      </c>
      <c r="H155">
        <v>2.4340346704881398E-5</v>
      </c>
      <c r="I155">
        <v>2.43712805159353E-5</v>
      </c>
      <c r="J155">
        <v>1.9132893056748099E-5</v>
      </c>
      <c r="K155">
        <v>1.35202144126426E-5</v>
      </c>
      <c r="L155">
        <v>2.09865151147234E-5</v>
      </c>
      <c r="M155">
        <v>2.3349909170629301E-5</v>
      </c>
      <c r="N155">
        <v>2.8299880580455299E-5</v>
      </c>
      <c r="O155">
        <v>1.1477382584231901E-5</v>
      </c>
      <c r="P155">
        <v>2.1208127497797199E-5</v>
      </c>
      <c r="Q155">
        <v>2.6650435816264002E-5</v>
      </c>
      <c r="R155">
        <v>1.8923985864509002E-5</v>
      </c>
      <c r="S155">
        <v>2.5814493368415699E-5</v>
      </c>
      <c r="T155">
        <v>2.02575762553659E-5</v>
      </c>
      <c r="U155">
        <v>2.51996895710619E-5</v>
      </c>
      <c r="V155">
        <v>2.04630350493381E-5</v>
      </c>
      <c r="W155">
        <v>2.67395034597281E-5</v>
      </c>
      <c r="X155">
        <v>2.3093009791716998E-5</v>
      </c>
      <c r="Y155">
        <v>1.6337414707131601E-5</v>
      </c>
      <c r="Z155">
        <v>1.8684042703083998E-5</v>
      </c>
      <c r="AA155">
        <v>3.8483038535344902E-5</v>
      </c>
      <c r="AB155">
        <v>2.6703443760668601E-5</v>
      </c>
      <c r="AC155">
        <v>2.50107928883102E-5</v>
      </c>
      <c r="AD155">
        <v>2.1738466123399801E-5</v>
      </c>
      <c r="AE155">
        <v>2.47649890330939E-5</v>
      </c>
      <c r="AF155">
        <v>2.4963435490543198E-5</v>
      </c>
      <c r="AG155">
        <v>2.3492381165681901E-5</v>
      </c>
    </row>
    <row r="156" spans="1:33" x14ac:dyDescent="0.25">
      <c r="A156" t="s">
        <v>316</v>
      </c>
      <c r="B156" t="s">
        <v>317</v>
      </c>
      <c r="C156">
        <v>884.70737610000003</v>
      </c>
      <c r="D156">
        <v>608.40300000000002</v>
      </c>
      <c r="E156">
        <v>7.8040971970216293E-6</v>
      </c>
      <c r="F156">
        <v>1.26208700237743E-5</v>
      </c>
      <c r="G156">
        <v>6.6411415737064201E-6</v>
      </c>
      <c r="H156">
        <v>1.26098101423381E-5</v>
      </c>
      <c r="I156">
        <v>1.0687149450804199E-5</v>
      </c>
      <c r="J156">
        <v>8.5264307656420399E-6</v>
      </c>
      <c r="K156">
        <v>1.16818698584465E-5</v>
      </c>
      <c r="L156">
        <v>1.4079363684632701E-5</v>
      </c>
      <c r="M156">
        <v>1.76534277805264E-5</v>
      </c>
      <c r="N156">
        <v>1.6186566365619998E-5</v>
      </c>
      <c r="O156">
        <v>1.0598575903256299E-5</v>
      </c>
      <c r="P156">
        <v>1.03158846347208E-5</v>
      </c>
      <c r="Q156">
        <v>4.76596333460299E-6</v>
      </c>
      <c r="R156">
        <v>1.3312277578244101E-5</v>
      </c>
      <c r="S156">
        <v>1.23604886751079E-5</v>
      </c>
      <c r="T156">
        <v>1.25245976757411E-5</v>
      </c>
      <c r="U156">
        <v>1.3683866190536101E-5</v>
      </c>
      <c r="V156">
        <v>1.35052181795711E-5</v>
      </c>
      <c r="W156">
        <v>9.0025545689973402E-6</v>
      </c>
      <c r="X156">
        <v>9.2918102238301203E-6</v>
      </c>
      <c r="Y156">
        <v>9.2661912326442396E-6</v>
      </c>
      <c r="Z156">
        <v>9.9785612641818797E-6</v>
      </c>
      <c r="AA156">
        <v>7.8514041020854103E-6</v>
      </c>
      <c r="AB156">
        <v>8.2109576245663307E-6</v>
      </c>
      <c r="AC156">
        <v>1.30181295368632E-5</v>
      </c>
      <c r="AD156">
        <v>1.26011761066517E-5</v>
      </c>
      <c r="AE156">
        <v>1.29525996011269E-5</v>
      </c>
      <c r="AF156">
        <v>1.30093711355085E-5</v>
      </c>
      <c r="AG156">
        <v>1.28127881824023E-5</v>
      </c>
    </row>
    <row r="157" spans="1:33" x14ac:dyDescent="0.25">
      <c r="A157" t="s">
        <v>318</v>
      </c>
      <c r="B157" t="s">
        <v>319</v>
      </c>
      <c r="C157">
        <v>730.53550949999999</v>
      </c>
      <c r="D157">
        <v>410.65600000000001</v>
      </c>
      <c r="E157">
        <v>1.6513233419637201E-4</v>
      </c>
      <c r="F157">
        <v>1.53471732385047E-4</v>
      </c>
      <c r="G157">
        <v>2.1062241958116399E-4</v>
      </c>
      <c r="H157">
        <v>1.7289421162176299E-4</v>
      </c>
      <c r="I157">
        <v>2.0893218817088699E-4</v>
      </c>
      <c r="J157">
        <v>2.4222254937627399E-4</v>
      </c>
      <c r="K157">
        <v>2.27429934976687E-4</v>
      </c>
      <c r="L157">
        <v>2.4275058492653499E-4</v>
      </c>
      <c r="M157">
        <v>2.4431542254013298E-4</v>
      </c>
      <c r="N157">
        <v>2.89989060465357E-4</v>
      </c>
      <c r="O157">
        <v>1.96500764170003E-4</v>
      </c>
      <c r="P157">
        <v>1.5824402660557E-4</v>
      </c>
      <c r="Q157">
        <v>1.94659534903851E-4</v>
      </c>
      <c r="R157">
        <v>1.5232889557853101E-4</v>
      </c>
      <c r="S157">
        <v>1.9906570624769401E-4</v>
      </c>
      <c r="T157">
        <v>2.02334463857606E-4</v>
      </c>
      <c r="U157">
        <v>1.9006408216610101E-4</v>
      </c>
      <c r="V157">
        <v>2.19872360046494E-4</v>
      </c>
      <c r="W157">
        <v>2.2336689599673101E-4</v>
      </c>
      <c r="X157">
        <v>2.4828379023461897E-4</v>
      </c>
      <c r="Y157">
        <v>1.8930523543335E-4</v>
      </c>
      <c r="Z157">
        <v>2.13514033037332E-4</v>
      </c>
      <c r="AA157">
        <v>2.7370840776486902E-4</v>
      </c>
      <c r="AB157">
        <v>2.7617251227936101E-4</v>
      </c>
      <c r="AC157">
        <v>2.4061809711191899E-4</v>
      </c>
      <c r="AD157">
        <v>2.39201289685018E-4</v>
      </c>
      <c r="AE157">
        <v>2.4008112858943601E-4</v>
      </c>
      <c r="AF157">
        <v>2.40481988042042E-4</v>
      </c>
      <c r="AG157">
        <v>2.3989328350784299E-4</v>
      </c>
    </row>
    <row r="158" spans="1:33" x14ac:dyDescent="0.25">
      <c r="A158" t="s">
        <v>320</v>
      </c>
      <c r="B158" t="s">
        <v>321</v>
      </c>
      <c r="C158">
        <v>872.70930950000002</v>
      </c>
      <c r="D158">
        <v>626.31399999999996</v>
      </c>
      <c r="E158">
        <v>1.48061214017731E-4</v>
      </c>
      <c r="F158">
        <v>1.82456223071303E-4</v>
      </c>
      <c r="G158">
        <v>1.2802784066985999E-4</v>
      </c>
      <c r="H158">
        <v>2.66269784737934E-4</v>
      </c>
      <c r="I158">
        <v>2.2267242174496199E-4</v>
      </c>
      <c r="J158">
        <v>1.75993760344087E-4</v>
      </c>
      <c r="K158">
        <v>2.85018188196164E-4</v>
      </c>
      <c r="L158">
        <v>2.9895477988659301E-4</v>
      </c>
      <c r="M158">
        <v>4.3597632153628802E-4</v>
      </c>
      <c r="N158">
        <v>3.4156241054151599E-4</v>
      </c>
      <c r="O158">
        <v>1.9977339012576501E-4</v>
      </c>
      <c r="P158">
        <v>1.8112869534040401E-4</v>
      </c>
      <c r="Q158">
        <v>1.2066826743826E-4</v>
      </c>
      <c r="R158">
        <v>3.11905278475574E-4</v>
      </c>
      <c r="S158">
        <v>3.4259924555032402E-4</v>
      </c>
      <c r="T158">
        <v>2.66451832045648E-4</v>
      </c>
      <c r="U158">
        <v>2.85056699223109E-4</v>
      </c>
      <c r="V158">
        <v>3.4978376291548003E-4</v>
      </c>
      <c r="W158">
        <v>2.03157833312573E-4</v>
      </c>
      <c r="X158">
        <v>2.39899439975921E-4</v>
      </c>
      <c r="Y158">
        <v>2.2324998937924299E-4</v>
      </c>
      <c r="Z158">
        <v>2.3449810449558401E-4</v>
      </c>
      <c r="AA158">
        <v>1.6933812655238199E-4</v>
      </c>
      <c r="AB158">
        <v>2.2467121693787599E-4</v>
      </c>
      <c r="AC158">
        <v>3.0213378462293602E-4</v>
      </c>
      <c r="AD158">
        <v>3.0035476053825799E-4</v>
      </c>
      <c r="AE158">
        <v>3.0145953636867502E-4</v>
      </c>
      <c r="AF158">
        <v>3.01962878324129E-4</v>
      </c>
      <c r="AG158">
        <v>3.0122366738747399E-4</v>
      </c>
    </row>
    <row r="159" spans="1:33" x14ac:dyDescent="0.25">
      <c r="A159" t="s">
        <v>322</v>
      </c>
      <c r="B159" t="s">
        <v>323</v>
      </c>
      <c r="C159">
        <v>790.55771130000005</v>
      </c>
      <c r="D159">
        <v>888.41</v>
      </c>
      <c r="E159">
        <v>4.4489761859781397E-6</v>
      </c>
      <c r="F159">
        <v>2.4402959838156098E-6</v>
      </c>
      <c r="G159">
        <v>4.9012341174969303E-6</v>
      </c>
      <c r="H159">
        <v>1.85664449030026E-6</v>
      </c>
      <c r="I159">
        <v>7.66169375387908E-6</v>
      </c>
      <c r="J159">
        <v>1.6391965688682801E-6</v>
      </c>
      <c r="K159">
        <v>3.11536457599961E-6</v>
      </c>
      <c r="L159">
        <v>7.7025382923181599E-6</v>
      </c>
      <c r="M159">
        <v>8.6158833475590297E-6</v>
      </c>
      <c r="N159">
        <v>3.3775435472692501E-6</v>
      </c>
      <c r="O159">
        <v>6.0176853605302098E-6</v>
      </c>
      <c r="P159">
        <v>2.14799774157657E-6</v>
      </c>
      <c r="Q159">
        <v>2.9290075969398299E-6</v>
      </c>
      <c r="R159">
        <v>4.4443860790709604E-6</v>
      </c>
      <c r="S159">
        <v>6.9288302245635497E-6</v>
      </c>
      <c r="T159">
        <v>1.0762355992483801E-5</v>
      </c>
      <c r="U159">
        <v>6.06711565950313E-6</v>
      </c>
      <c r="V159">
        <v>1.4248151830087201E-5</v>
      </c>
      <c r="W159">
        <v>6.6774324340024898E-6</v>
      </c>
      <c r="X159">
        <v>6.4157135359724903E-6</v>
      </c>
      <c r="Y159">
        <v>3.42706098969359E-6</v>
      </c>
      <c r="Z159">
        <v>3.9366287356018299E-6</v>
      </c>
      <c r="AA159">
        <v>2.7972457301180101E-6</v>
      </c>
      <c r="AB159">
        <v>5.0674894016921498E-6</v>
      </c>
      <c r="AC159">
        <v>4.0065175291029196E-6</v>
      </c>
      <c r="AD159">
        <v>3.6536489537324299E-6</v>
      </c>
      <c r="AE159">
        <v>3.9585488739148202E-6</v>
      </c>
      <c r="AF159">
        <v>4.0997583346573899E-6</v>
      </c>
      <c r="AG159">
        <v>3.7732901423535401E-6</v>
      </c>
    </row>
    <row r="160" spans="1:33" x14ac:dyDescent="0.25">
      <c r="A160" t="s">
        <v>324</v>
      </c>
      <c r="B160" t="s">
        <v>325</v>
      </c>
      <c r="C160">
        <v>546.35467570000003</v>
      </c>
      <c r="D160">
        <v>91.028999999999996</v>
      </c>
      <c r="E160">
        <v>3.3330052432152499E-6</v>
      </c>
      <c r="F160">
        <v>3.9236479816167301E-6</v>
      </c>
      <c r="G160">
        <v>4.6410460094460997E-6</v>
      </c>
      <c r="H160">
        <v>2.8561379388141399E-6</v>
      </c>
      <c r="I160">
        <v>4.6222926620636897E-6</v>
      </c>
      <c r="J160">
        <v>4.3015370093939399E-6</v>
      </c>
      <c r="K160">
        <v>4.6055736786530404E-6</v>
      </c>
      <c r="L160">
        <v>5.4299045513005404E-6</v>
      </c>
      <c r="M160">
        <v>5.8945170486728E-6</v>
      </c>
      <c r="N160">
        <v>5.9395890868370899E-6</v>
      </c>
      <c r="O160">
        <v>5.6490289279262602E-6</v>
      </c>
      <c r="P160">
        <v>2.7883980050130101E-6</v>
      </c>
      <c r="Q160">
        <v>3.9432847721365902E-6</v>
      </c>
      <c r="R160">
        <v>3.2576275854671302E-6</v>
      </c>
      <c r="S160">
        <v>5.3701189337955702E-6</v>
      </c>
      <c r="T160">
        <v>5.8318248809161198E-6</v>
      </c>
      <c r="U160">
        <v>5.9779569903435102E-6</v>
      </c>
      <c r="V160">
        <v>5.3623284773713699E-6</v>
      </c>
      <c r="W160">
        <v>9.1175492816161994E-6</v>
      </c>
      <c r="X160">
        <v>9.6248346293508799E-6</v>
      </c>
      <c r="Y160">
        <v>3.6204704879214398E-6</v>
      </c>
      <c r="Z160">
        <v>5.3667102995583404E-6</v>
      </c>
      <c r="AA160">
        <v>6.9246315163719196E-6</v>
      </c>
      <c r="AB160">
        <v>7.26466087807678E-6</v>
      </c>
      <c r="AC160">
        <v>5.9601329515784902E-6</v>
      </c>
      <c r="AD160">
        <v>6.2681229765189598E-6</v>
      </c>
      <c r="AE160">
        <v>5.98459054978813E-6</v>
      </c>
      <c r="AF160">
        <v>5.8398981629774198E-6</v>
      </c>
      <c r="AG160">
        <v>6.1775070073599401E-6</v>
      </c>
    </row>
    <row r="161" spans="1:33" x14ac:dyDescent="0.25">
      <c r="A161" t="s">
        <v>326</v>
      </c>
      <c r="B161" t="s">
        <v>327</v>
      </c>
      <c r="C161">
        <v>840.63516689999994</v>
      </c>
      <c r="D161">
        <v>506.86750000000001</v>
      </c>
      <c r="E161">
        <v>3.4242495213953798E-4</v>
      </c>
      <c r="F161">
        <v>3.3135478957730302E-4</v>
      </c>
      <c r="G161">
        <v>3.19756063900265E-4</v>
      </c>
      <c r="H161">
        <v>2.9172963106161698E-4</v>
      </c>
      <c r="I161">
        <v>3.0176892190515698E-4</v>
      </c>
      <c r="J161">
        <v>2.8391151386292099E-4</v>
      </c>
      <c r="K161">
        <v>2.0778366687927499E-4</v>
      </c>
      <c r="L161">
        <v>2.0592710830665399E-4</v>
      </c>
      <c r="M161">
        <v>2.4986923604135302E-4</v>
      </c>
      <c r="N161">
        <v>2.7158864362299601E-4</v>
      </c>
      <c r="O161">
        <v>2.3625304444993301E-4</v>
      </c>
      <c r="P161">
        <v>2.90261825285499E-4</v>
      </c>
      <c r="Q161">
        <v>2.54828139943534E-4</v>
      </c>
      <c r="R161">
        <v>2.6890989051015098E-4</v>
      </c>
      <c r="S161">
        <v>2.8588069891231698E-4</v>
      </c>
      <c r="T161">
        <v>3.0444897472871899E-4</v>
      </c>
      <c r="U161">
        <v>2.9629170758856799E-4</v>
      </c>
      <c r="V161">
        <v>2.0344220937767399E-4</v>
      </c>
      <c r="W161">
        <v>2.6757047029713898E-4</v>
      </c>
      <c r="X161">
        <v>2.2585987713356299E-4</v>
      </c>
      <c r="Y161">
        <v>2.0092454112528E-4</v>
      </c>
      <c r="Z161">
        <v>2.2269448281733999E-4</v>
      </c>
      <c r="AA161">
        <v>2.7096350647813102E-4</v>
      </c>
      <c r="AB161">
        <v>2.5957790313897798E-4</v>
      </c>
      <c r="AC161">
        <v>2.6942647020569401E-4</v>
      </c>
      <c r="AD161">
        <v>2.6784003332262898E-4</v>
      </c>
      <c r="AE161">
        <v>2.6882521229799401E-4</v>
      </c>
      <c r="AF161">
        <v>2.6927406526732899E-4</v>
      </c>
      <c r="AG161">
        <v>2.6861487717405098E-4</v>
      </c>
    </row>
    <row r="162" spans="1:33" x14ac:dyDescent="0.25">
      <c r="A162" t="s">
        <v>328</v>
      </c>
      <c r="B162" t="s">
        <v>329</v>
      </c>
      <c r="C162">
        <v>662.57048329999998</v>
      </c>
      <c r="D162">
        <v>542.15599999999995</v>
      </c>
      <c r="E162">
        <v>3.0487334982342E-5</v>
      </c>
      <c r="F162">
        <v>2.99055279552445E-5</v>
      </c>
      <c r="G162">
        <v>2.1950351913482599E-5</v>
      </c>
      <c r="H162">
        <v>2.2138140584694599E-5</v>
      </c>
      <c r="I162">
        <v>2.6809320731649901E-5</v>
      </c>
      <c r="J162">
        <v>2.0351908199132299E-5</v>
      </c>
      <c r="K162">
        <v>8.2917497981919893E-5</v>
      </c>
      <c r="L162">
        <v>2.8602602391576001E-5</v>
      </c>
      <c r="M162">
        <v>7.8242713249832704E-5</v>
      </c>
      <c r="N162">
        <v>6.6811844730183095E-5</v>
      </c>
      <c r="O162">
        <v>2.1129886559367102E-5</v>
      </c>
      <c r="P162">
        <v>2.5338154193091201E-5</v>
      </c>
      <c r="Q162">
        <v>7.8680100111797797E-5</v>
      </c>
      <c r="R162">
        <v>3.5947668340954201E-5</v>
      </c>
      <c r="S162">
        <v>2.1494549365227701E-5</v>
      </c>
      <c r="T162">
        <v>2.1003480793878599E-5</v>
      </c>
      <c r="U162">
        <v>2.7425633598411E-5</v>
      </c>
      <c r="V162">
        <v>1.99945113993494E-5</v>
      </c>
      <c r="W162">
        <v>2.40844156158715E-5</v>
      </c>
      <c r="X162">
        <v>2.4796898542971E-5</v>
      </c>
      <c r="Y162">
        <v>5.7352125260116802E-5</v>
      </c>
      <c r="Z162">
        <v>1.8525727768074699E-5</v>
      </c>
      <c r="AA162">
        <v>2.36944822658238E-5</v>
      </c>
      <c r="AB162">
        <v>6.9135787450167201E-5</v>
      </c>
      <c r="AC162">
        <v>2.6464819232905901E-5</v>
      </c>
      <c r="AD162">
        <v>2.41537576553049E-5</v>
      </c>
      <c r="AE162">
        <v>2.5427921396448701E-5</v>
      </c>
      <c r="AF162">
        <v>2.6112707363363599E-5</v>
      </c>
      <c r="AG162">
        <v>2.56552889237477E-5</v>
      </c>
    </row>
    <row r="163" spans="1:33" x14ac:dyDescent="0.25">
      <c r="A163" t="s">
        <v>330</v>
      </c>
      <c r="B163" t="s">
        <v>331</v>
      </c>
      <c r="C163">
        <v>772.56213109999999</v>
      </c>
      <c r="D163">
        <v>485.04649999999998</v>
      </c>
      <c r="E163">
        <v>2.63681457022648E-5</v>
      </c>
      <c r="F163">
        <v>3.36047669326289E-5</v>
      </c>
      <c r="G163">
        <v>3.70740234229892E-5</v>
      </c>
      <c r="H163">
        <v>2.88666088891388E-5</v>
      </c>
      <c r="I163">
        <v>4.0432025750296903E-5</v>
      </c>
      <c r="J163">
        <v>6.2750088719498803E-6</v>
      </c>
      <c r="K163">
        <v>2.4941340628838501E-5</v>
      </c>
      <c r="L163">
        <v>4.1994321694950698E-5</v>
      </c>
      <c r="M163">
        <v>3.5583084714154502E-5</v>
      </c>
      <c r="N163">
        <v>3.9796073853200597E-5</v>
      </c>
      <c r="O163">
        <v>3.7242176745365902E-5</v>
      </c>
      <c r="P163">
        <v>4.1397059654211797E-5</v>
      </c>
      <c r="Q163">
        <v>4.54332584675241E-5</v>
      </c>
      <c r="R163">
        <v>2.8770520970060502E-5</v>
      </c>
      <c r="S163">
        <v>3.6814962772774702E-5</v>
      </c>
      <c r="T163">
        <v>3.57978122426941E-5</v>
      </c>
      <c r="U163">
        <v>3.7371981708013003E-5</v>
      </c>
      <c r="V163">
        <v>3.4285209354558803E-5</v>
      </c>
      <c r="W163">
        <v>4.2341999371177697E-5</v>
      </c>
      <c r="X163">
        <v>3.06313442575148E-5</v>
      </c>
      <c r="Y163">
        <v>2.93236971951246E-5</v>
      </c>
      <c r="Z163">
        <v>2.2384344579721799E-5</v>
      </c>
      <c r="AA163">
        <v>4.05506564496282E-5</v>
      </c>
      <c r="AB163">
        <v>3.7318431583661201E-5</v>
      </c>
      <c r="AC163">
        <v>3.2210283492111999E-5</v>
      </c>
      <c r="AD163">
        <v>3.2020622907883398E-5</v>
      </c>
      <c r="AE163">
        <v>3.2138402330457398E-5</v>
      </c>
      <c r="AF163">
        <v>3.2192063284325398E-5</v>
      </c>
      <c r="AG163">
        <v>3.2113256493949997E-5</v>
      </c>
    </row>
    <row r="164" spans="1:33" x14ac:dyDescent="0.25">
      <c r="A164" t="s">
        <v>332</v>
      </c>
      <c r="B164" t="s">
        <v>333</v>
      </c>
      <c r="C164">
        <v>762.59586300000001</v>
      </c>
      <c r="D164">
        <v>556.85199999999998</v>
      </c>
      <c r="E164">
        <v>7.5855243332087501E-6</v>
      </c>
      <c r="F164">
        <v>1.9470675919208799E-5</v>
      </c>
      <c r="G164">
        <v>1.22513206447525E-5</v>
      </c>
      <c r="H164">
        <v>1.1680905397727199E-5</v>
      </c>
      <c r="I164">
        <v>6.5202885560511596E-6</v>
      </c>
      <c r="J164">
        <v>4.10994479316947E-5</v>
      </c>
      <c r="K164">
        <v>2.4882638535723201E-5</v>
      </c>
      <c r="L164">
        <v>1.8204403181142098E-5</v>
      </c>
      <c r="M164">
        <v>2.0510652859126601E-5</v>
      </c>
      <c r="N164">
        <v>1.1035021062911E-5</v>
      </c>
      <c r="O164">
        <v>1.6174263112561301E-5</v>
      </c>
      <c r="P164">
        <v>2.8289759742442301E-5</v>
      </c>
      <c r="Q164">
        <v>3.9308218534520602E-5</v>
      </c>
      <c r="R164">
        <v>1.9157875220062399E-5</v>
      </c>
      <c r="S164">
        <v>3.7388892229747098E-5</v>
      </c>
      <c r="T164">
        <v>1.5524478798843901E-5</v>
      </c>
      <c r="U164">
        <v>1.4441157562719E-5</v>
      </c>
      <c r="V164">
        <v>2.19717127740211E-5</v>
      </c>
      <c r="W164">
        <v>4.8783716068366898E-5</v>
      </c>
      <c r="X164">
        <v>1.20329082747461E-5</v>
      </c>
      <c r="Y164">
        <v>9.74948295951436E-6</v>
      </c>
      <c r="Z164">
        <v>2.2085228424204701E-5</v>
      </c>
      <c r="AA164">
        <v>1.49289910938856E-5</v>
      </c>
      <c r="AB164">
        <v>1.75756793183319E-5</v>
      </c>
      <c r="AC164">
        <v>1.46064472298158E-5</v>
      </c>
      <c r="AD164">
        <v>1.4520441550425001E-5</v>
      </c>
      <c r="AE164">
        <v>1.45738511679158E-5</v>
      </c>
      <c r="AF164">
        <v>1.4598184883921999E-5</v>
      </c>
      <c r="AG164">
        <v>1.45624482464208E-5</v>
      </c>
    </row>
    <row r="165" spans="1:33" x14ac:dyDescent="0.25">
      <c r="A165" t="s">
        <v>334</v>
      </c>
      <c r="B165" t="s">
        <v>335</v>
      </c>
      <c r="C165">
        <v>828.6464651</v>
      </c>
      <c r="D165">
        <v>536.46199999999999</v>
      </c>
      <c r="E165">
        <v>1.74059743262621E-5</v>
      </c>
      <c r="F165">
        <v>2.11446436341695E-5</v>
      </c>
      <c r="G165">
        <v>7.3835178675477002E-6</v>
      </c>
      <c r="H165">
        <v>1.66976314913693E-5</v>
      </c>
      <c r="I165">
        <v>1.48348990728919E-5</v>
      </c>
      <c r="J165">
        <v>1.08601280895185E-4</v>
      </c>
      <c r="K165">
        <v>1.62640160623671E-5</v>
      </c>
      <c r="L165">
        <v>1.8861550642248799E-5</v>
      </c>
      <c r="M165">
        <v>1.6668384834669699E-5</v>
      </c>
      <c r="N165">
        <v>1.5808533755616699E-5</v>
      </c>
      <c r="O165">
        <v>1.9875074436488601E-5</v>
      </c>
      <c r="P165">
        <v>1.7675588635985199E-5</v>
      </c>
      <c r="Q165">
        <v>1.62014173326556E-4</v>
      </c>
      <c r="R165">
        <v>2.7601848349900402E-5</v>
      </c>
      <c r="S165">
        <v>1.3889481922179401E-5</v>
      </c>
      <c r="T165">
        <v>1.8031108575148801E-5</v>
      </c>
      <c r="U165">
        <v>1.6633384394103101E-5</v>
      </c>
      <c r="V165">
        <v>2.2540548769069799E-5</v>
      </c>
      <c r="W165">
        <v>9.8055949353404197E-6</v>
      </c>
      <c r="X165">
        <v>9.1758215473144303E-6</v>
      </c>
      <c r="Y165">
        <v>1.44587089142094E-5</v>
      </c>
      <c r="Z165">
        <v>1.438672434682E-5</v>
      </c>
      <c r="AA165">
        <v>9.7039739325353702E-6</v>
      </c>
      <c r="AB165">
        <v>1.20947501432323E-5</v>
      </c>
      <c r="AC165">
        <v>1.7369229969253299E-5</v>
      </c>
      <c r="AD165">
        <v>1.8932443560880599E-5</v>
      </c>
      <c r="AE165">
        <v>1.76453740593852E-5</v>
      </c>
      <c r="AF165">
        <v>1.6960137465811199E-5</v>
      </c>
      <c r="AG165">
        <v>1.83648766891111E-5</v>
      </c>
    </row>
    <row r="166" spans="1:33" x14ac:dyDescent="0.25">
      <c r="A166" t="s">
        <v>336</v>
      </c>
      <c r="B166" t="s">
        <v>337</v>
      </c>
      <c r="C166">
        <v>612.54671159999998</v>
      </c>
      <c r="D166">
        <v>529.81299999999999</v>
      </c>
      <c r="E166">
        <v>3.0774958207979201E-6</v>
      </c>
      <c r="F166">
        <v>3.1974738914286501E-6</v>
      </c>
      <c r="G166">
        <v>1.0273422587280399E-6</v>
      </c>
      <c r="H166">
        <v>2.5309992454629599E-6</v>
      </c>
      <c r="I166">
        <v>3.65463736943066E-6</v>
      </c>
      <c r="J166">
        <v>2.3772340092464399E-6</v>
      </c>
      <c r="K166">
        <v>5.4146321037964997E-6</v>
      </c>
      <c r="L166">
        <v>3.8622825909195203E-6</v>
      </c>
      <c r="M166">
        <v>4.5828082159966497E-6</v>
      </c>
      <c r="N166">
        <v>4.12708620806947E-6</v>
      </c>
      <c r="O166">
        <v>2.38962053754882E-6</v>
      </c>
      <c r="P166">
        <v>2.3908431953300601E-6</v>
      </c>
      <c r="Q166">
        <v>2.1831287707284901E-6</v>
      </c>
      <c r="R166">
        <v>5.4701893418653102E-6</v>
      </c>
      <c r="S166">
        <v>1.8397557421284201E-6</v>
      </c>
      <c r="T166">
        <v>1.29926698189781E-6</v>
      </c>
      <c r="U166">
        <v>1.9598695333583E-6</v>
      </c>
      <c r="V166">
        <v>3.2142628011659502E-6</v>
      </c>
      <c r="W166">
        <v>2.11341021794997E-6</v>
      </c>
      <c r="X166">
        <v>5.96844953043856E-6</v>
      </c>
      <c r="Y166">
        <v>4.3062191337353603E-6</v>
      </c>
      <c r="Z166">
        <v>2.7756036063116699E-6</v>
      </c>
      <c r="AA166">
        <v>2.0135435076444199E-6</v>
      </c>
      <c r="AB166">
        <v>2.1966698043629602E-6</v>
      </c>
      <c r="AC166">
        <v>3.4439921143134199E-6</v>
      </c>
      <c r="AD166">
        <v>3.4237132006975401E-6</v>
      </c>
      <c r="AE166">
        <v>3.43630642741262E-6</v>
      </c>
      <c r="AF166">
        <v>3.44204397089042E-6</v>
      </c>
      <c r="AG166">
        <v>3.4336177810161898E-6</v>
      </c>
    </row>
    <row r="167" spans="1:33" x14ac:dyDescent="0.25">
      <c r="A167" t="s">
        <v>338</v>
      </c>
      <c r="B167" t="s">
        <v>339</v>
      </c>
      <c r="C167">
        <v>678.5056568</v>
      </c>
      <c r="D167">
        <v>363.99400000000003</v>
      </c>
      <c r="E167">
        <v>2.4737387268249499E-5</v>
      </c>
      <c r="F167">
        <v>2.61374015136663E-5</v>
      </c>
      <c r="G167">
        <v>3.5354533709530801E-5</v>
      </c>
      <c r="H167">
        <v>2.5667358841339899E-5</v>
      </c>
      <c r="I167">
        <v>3.6584071201198502E-5</v>
      </c>
      <c r="J167">
        <v>2.6110919571115098E-5</v>
      </c>
      <c r="K167">
        <v>1.40848233637819E-5</v>
      </c>
      <c r="L167">
        <v>2.0640701394836199E-5</v>
      </c>
      <c r="M167">
        <v>2.20067725583468E-5</v>
      </c>
      <c r="N167">
        <v>2.8981368139663199E-5</v>
      </c>
      <c r="O167">
        <v>2.8990780439410599E-5</v>
      </c>
      <c r="P167">
        <v>2.3722135584588201E-5</v>
      </c>
      <c r="Q167">
        <v>2.5332626731495701E-5</v>
      </c>
      <c r="R167">
        <v>2.0061105060823298E-5</v>
      </c>
      <c r="S167">
        <v>3.9662841275343599E-5</v>
      </c>
      <c r="T167">
        <v>3.7017788279761901E-5</v>
      </c>
      <c r="U167">
        <v>3.5998067143362203E-5</v>
      </c>
      <c r="V167">
        <v>3.0657082411388303E-5</v>
      </c>
      <c r="W167">
        <v>3.4630916158848301E-5</v>
      </c>
      <c r="X167">
        <v>2.2811220702447199E-5</v>
      </c>
      <c r="Y167">
        <v>1.43187557977197E-5</v>
      </c>
      <c r="Z167">
        <v>2.5210913226295099E-5</v>
      </c>
      <c r="AA167">
        <v>3.1181694695150701E-5</v>
      </c>
      <c r="AB167">
        <v>3.5039910738764197E-5</v>
      </c>
      <c r="AC167">
        <v>3.1056920371080301E-5</v>
      </c>
      <c r="AD167">
        <v>2.92838600222842E-5</v>
      </c>
      <c r="AE167">
        <v>3.0321390160034499E-5</v>
      </c>
      <c r="AF167">
        <v>3.0496456132883001E-5</v>
      </c>
      <c r="AG167">
        <v>3.0569510945797301E-5</v>
      </c>
    </row>
    <row r="168" spans="1:33" x14ac:dyDescent="0.25">
      <c r="A168" t="s">
        <v>340</v>
      </c>
      <c r="B168" t="s">
        <v>341</v>
      </c>
      <c r="C168">
        <v>757.6211035</v>
      </c>
      <c r="D168">
        <v>468.38799999999998</v>
      </c>
      <c r="E168">
        <v>8.2631067089761198E-6</v>
      </c>
      <c r="F168">
        <v>9.4006117005700099E-6</v>
      </c>
      <c r="G168">
        <v>1.11209278842383E-5</v>
      </c>
      <c r="H168">
        <v>1.08592550453424E-5</v>
      </c>
      <c r="I168">
        <v>1.10983089224996E-5</v>
      </c>
      <c r="J168">
        <v>8.1658278354213007E-6</v>
      </c>
      <c r="K168">
        <v>9.8864218658829606E-6</v>
      </c>
      <c r="L168">
        <v>1.5436311787312202E-5</v>
      </c>
      <c r="M168">
        <v>1.1938716781272299E-5</v>
      </c>
      <c r="N168">
        <v>7.0481152670245198E-6</v>
      </c>
      <c r="O168">
        <v>1.06736482521697E-5</v>
      </c>
      <c r="P168">
        <v>8.2346183704282601E-6</v>
      </c>
      <c r="Q168">
        <v>1.4937869669805599E-5</v>
      </c>
      <c r="R168">
        <v>9.3426962103414999E-6</v>
      </c>
      <c r="S168">
        <v>1.00393685895023E-5</v>
      </c>
      <c r="T168">
        <v>8.1130645680858905E-6</v>
      </c>
      <c r="U168">
        <v>5.88796622597819E-6</v>
      </c>
      <c r="V168">
        <v>1.08971417409678E-5</v>
      </c>
      <c r="W168">
        <v>1.4017986330028401E-5</v>
      </c>
      <c r="X168">
        <v>1.13320048125414E-5</v>
      </c>
      <c r="Y168">
        <v>8.8486695911050905E-6</v>
      </c>
      <c r="Z168">
        <v>1.5519915472029799E-5</v>
      </c>
      <c r="AA168">
        <v>1.16293117819287E-5</v>
      </c>
      <c r="AB168">
        <v>1.31026614037673E-5</v>
      </c>
      <c r="AC168">
        <v>1.2304020175829201E-5</v>
      </c>
      <c r="AD168">
        <v>1.22315716469151E-5</v>
      </c>
      <c r="AE168">
        <v>1.22765622596802E-5</v>
      </c>
      <c r="AF168">
        <v>1.22970602307461E-5</v>
      </c>
      <c r="AG168">
        <v>1.2266956790675199E-5</v>
      </c>
    </row>
    <row r="169" spans="1:33" x14ac:dyDescent="0.25">
      <c r="A169" t="s">
        <v>342</v>
      </c>
      <c r="B169" t="s">
        <v>343</v>
      </c>
      <c r="C169">
        <v>780.55326239999999</v>
      </c>
      <c r="D169">
        <v>412.67250000000001</v>
      </c>
      <c r="E169">
        <v>1.13669065596767E-4</v>
      </c>
      <c r="F169">
        <v>1.2291477081702E-4</v>
      </c>
      <c r="G169">
        <v>1.30951810715043E-4</v>
      </c>
      <c r="H169">
        <v>1.00651964095043E-4</v>
      </c>
      <c r="I169">
        <v>1.27283955609832E-4</v>
      </c>
      <c r="J169">
        <v>1.3236771545348399E-4</v>
      </c>
      <c r="K169">
        <v>1.00986578347151E-4</v>
      </c>
      <c r="L169">
        <v>1.0631168051551801E-4</v>
      </c>
      <c r="M169">
        <v>1.02964136202005E-4</v>
      </c>
      <c r="N169">
        <v>1.1555629241663601E-4</v>
      </c>
      <c r="O169">
        <v>1.04461703289499E-4</v>
      </c>
      <c r="P169">
        <v>8.4782537764454605E-5</v>
      </c>
      <c r="Q169">
        <v>7.8913856889911899E-5</v>
      </c>
      <c r="R169">
        <v>9.1227708620547195E-5</v>
      </c>
      <c r="S169">
        <v>1.3401938844632001E-4</v>
      </c>
      <c r="T169">
        <v>1.4461048506794801E-4</v>
      </c>
      <c r="U169">
        <v>1.3284023405583399E-4</v>
      </c>
      <c r="V169">
        <v>1.2468050997277899E-4</v>
      </c>
      <c r="W169">
        <v>2.08336809897446E-4</v>
      </c>
      <c r="X169">
        <v>1.4423333853220399E-4</v>
      </c>
      <c r="Y169">
        <v>1.34051581045992E-4</v>
      </c>
      <c r="Z169">
        <v>1.4206465511233299E-4</v>
      </c>
      <c r="AA169">
        <v>1.8264164389171801E-4</v>
      </c>
      <c r="AB169">
        <v>1.9937243284900199E-4</v>
      </c>
      <c r="AC169">
        <v>1.3550814021005399E-4</v>
      </c>
      <c r="AD169">
        <v>1.3437791862586399E-4</v>
      </c>
      <c r="AE169">
        <v>1.3911786054951101E-4</v>
      </c>
      <c r="AF169">
        <v>1.37555395228726E-4</v>
      </c>
      <c r="AG169">
        <v>1.3357038728955899E-4</v>
      </c>
    </row>
    <row r="170" spans="1:33" x14ac:dyDescent="0.25">
      <c r="A170" t="s">
        <v>344</v>
      </c>
      <c r="B170" t="s">
        <v>345</v>
      </c>
      <c r="C170">
        <v>810.59846930000003</v>
      </c>
      <c r="D170">
        <v>461.07299999999998</v>
      </c>
      <c r="E170">
        <v>2.6058171990813398E-3</v>
      </c>
      <c r="F170">
        <v>2.3905938253983299E-3</v>
      </c>
      <c r="G170">
        <v>1.9170293699486E-3</v>
      </c>
      <c r="H170">
        <v>1.8773590652634E-3</v>
      </c>
      <c r="I170">
        <v>2.0102157602919701E-3</v>
      </c>
      <c r="J170">
        <v>1.6250188499475899E-3</v>
      </c>
      <c r="K170">
        <v>1.7180835426864501E-3</v>
      </c>
      <c r="L170">
        <v>1.8627228842223E-3</v>
      </c>
      <c r="M170">
        <v>1.8788020066238999E-3</v>
      </c>
      <c r="N170">
        <v>1.8694821329579799E-3</v>
      </c>
      <c r="O170">
        <v>1.7770684048157501E-3</v>
      </c>
      <c r="P170">
        <v>2.3222809388042101E-3</v>
      </c>
      <c r="Q170">
        <v>1.92279802144559E-3</v>
      </c>
      <c r="R170">
        <v>2.1716830170746401E-3</v>
      </c>
      <c r="S170">
        <v>1.9019835718029001E-3</v>
      </c>
      <c r="T170">
        <v>1.8625132623958499E-3</v>
      </c>
      <c r="U170">
        <v>2.0826951699063402E-3</v>
      </c>
      <c r="V170">
        <v>1.7416505555105199E-3</v>
      </c>
      <c r="W170">
        <v>2.01436325292428E-3</v>
      </c>
      <c r="X170">
        <v>2.16123706704726E-3</v>
      </c>
      <c r="Y170">
        <v>1.6114353797893599E-3</v>
      </c>
      <c r="Z170">
        <v>1.5981417289232199E-3</v>
      </c>
      <c r="AA170">
        <v>1.6759422947409E-3</v>
      </c>
      <c r="AB170">
        <v>1.6116569148305099E-3</v>
      </c>
      <c r="AC170">
        <v>1.88375503039572E-3</v>
      </c>
      <c r="AD170">
        <v>1.8726631044368601E-3</v>
      </c>
      <c r="AE170">
        <v>1.87955120214035E-3</v>
      </c>
      <c r="AF170">
        <v>1.8826894574062399E-3</v>
      </c>
      <c r="AG170">
        <v>1.8780805973868801E-3</v>
      </c>
    </row>
    <row r="171" spans="1:33" x14ac:dyDescent="0.25">
      <c r="A171" t="s">
        <v>346</v>
      </c>
      <c r="B171" t="s">
        <v>347</v>
      </c>
      <c r="C171">
        <v>762.58929799999999</v>
      </c>
      <c r="D171">
        <v>468.94150000000002</v>
      </c>
      <c r="E171">
        <v>5.6255057814451701E-3</v>
      </c>
      <c r="F171">
        <v>5.29633170997219E-3</v>
      </c>
      <c r="G171">
        <v>5.1104809489213397E-3</v>
      </c>
      <c r="H171">
        <v>5.9693221176016402E-3</v>
      </c>
      <c r="I171">
        <v>5.1805255508418904E-3</v>
      </c>
      <c r="J171">
        <v>5.3776419977474496E-3</v>
      </c>
      <c r="K171">
        <v>5.6270948155921902E-3</v>
      </c>
      <c r="L171">
        <v>5.42309135344325E-3</v>
      </c>
      <c r="M171">
        <v>5.0073652634590902E-3</v>
      </c>
      <c r="N171">
        <v>5.3334478686560801E-3</v>
      </c>
      <c r="O171">
        <v>5.1454067667088804E-3</v>
      </c>
      <c r="P171">
        <v>5.6248795905493301E-3</v>
      </c>
      <c r="Q171">
        <v>5.53440175230241E-3</v>
      </c>
      <c r="R171">
        <v>5.5788388142884804E-3</v>
      </c>
      <c r="S171">
        <v>5.2360190511253901E-3</v>
      </c>
      <c r="T171">
        <v>5.9591854324254701E-3</v>
      </c>
      <c r="U171">
        <v>5.23955866966301E-3</v>
      </c>
      <c r="V171">
        <v>5.0835932701601798E-3</v>
      </c>
      <c r="W171">
        <v>5.3533627896695402E-3</v>
      </c>
      <c r="X171">
        <v>5.2050359057522798E-3</v>
      </c>
      <c r="Y171">
        <v>6.5630619334218999E-3</v>
      </c>
      <c r="Z171">
        <v>5.3290639277627097E-3</v>
      </c>
      <c r="AA171">
        <v>4.9468013972369896E-3</v>
      </c>
      <c r="AB171">
        <v>5.2170834039688696E-3</v>
      </c>
      <c r="AC171">
        <v>5.1968068705653897E-3</v>
      </c>
      <c r="AD171">
        <v>5.1662070334843003E-3</v>
      </c>
      <c r="AE171">
        <v>5.1852095645422303E-3</v>
      </c>
      <c r="AF171">
        <v>5.1938672223927297E-3</v>
      </c>
      <c r="AG171">
        <v>5.1811525354893903E-3</v>
      </c>
    </row>
    <row r="172" spans="1:33" x14ac:dyDescent="0.25">
      <c r="A172" t="s">
        <v>348</v>
      </c>
      <c r="B172" t="s">
        <v>349</v>
      </c>
      <c r="C172">
        <v>828.53946889999997</v>
      </c>
      <c r="D172">
        <v>375.73599999999999</v>
      </c>
      <c r="E172">
        <v>9.4787756535214194E-6</v>
      </c>
      <c r="F172">
        <v>9.8656368181595907E-6</v>
      </c>
      <c r="G172">
        <v>8.6901227487232899E-6</v>
      </c>
      <c r="H172">
        <v>1.2072615169296E-5</v>
      </c>
      <c r="I172">
        <v>1.1843206417992E-5</v>
      </c>
      <c r="J172">
        <v>1.0467844162481901E-5</v>
      </c>
      <c r="K172">
        <v>1.8212375134693699E-5</v>
      </c>
      <c r="L172">
        <v>1.3141706799624901E-5</v>
      </c>
      <c r="M172">
        <v>1.16932470030837E-5</v>
      </c>
      <c r="N172">
        <v>1.02064722358657E-5</v>
      </c>
      <c r="O172">
        <v>1.0038829573478301E-5</v>
      </c>
      <c r="P172">
        <v>1.1208160161871701E-5</v>
      </c>
      <c r="Q172">
        <v>9.7429390459430801E-6</v>
      </c>
      <c r="R172">
        <v>1.21707722368664E-5</v>
      </c>
      <c r="S172">
        <v>8.3297245822292398E-6</v>
      </c>
      <c r="T172">
        <v>8.6979376458505704E-6</v>
      </c>
      <c r="U172">
        <v>7.6078589565730197E-6</v>
      </c>
      <c r="V172">
        <v>9.3177453633816799E-6</v>
      </c>
      <c r="W172">
        <v>8.8203035445187799E-6</v>
      </c>
      <c r="X172">
        <v>1.09065714986948E-5</v>
      </c>
      <c r="Y172">
        <v>1.26554200556341E-5</v>
      </c>
      <c r="Z172">
        <v>9.7980831678191705E-6</v>
      </c>
      <c r="AA172">
        <v>8.4365942970799402E-6</v>
      </c>
      <c r="AB172">
        <v>8.1763649804829407E-6</v>
      </c>
      <c r="AC172">
        <v>1.15325429237413E-5</v>
      </c>
      <c r="AD172">
        <v>1.2188797163067699E-5</v>
      </c>
      <c r="AE172">
        <v>1.1602759892173799E-5</v>
      </c>
      <c r="AF172">
        <v>1.14477084190665E-5</v>
      </c>
      <c r="AG172">
        <v>1.1898312334373E-5</v>
      </c>
    </row>
    <row r="173" spans="1:33" x14ac:dyDescent="0.25">
      <c r="A173" t="s">
        <v>350</v>
      </c>
      <c r="B173" t="s">
        <v>351</v>
      </c>
      <c r="C173">
        <v>786.59717379999995</v>
      </c>
      <c r="D173">
        <v>501.72949999999997</v>
      </c>
      <c r="E173">
        <v>3.7737274341000798E-4</v>
      </c>
      <c r="F173">
        <v>3.77083584717149E-4</v>
      </c>
      <c r="G173">
        <v>3.0850310318232299E-4</v>
      </c>
      <c r="H173">
        <v>3.9190964892361598E-4</v>
      </c>
      <c r="I173">
        <v>3.4610137232638102E-4</v>
      </c>
      <c r="J173">
        <v>3.95435855181163E-4</v>
      </c>
      <c r="K173">
        <v>5.2175311168432804E-4</v>
      </c>
      <c r="L173">
        <v>4.07292405804719E-4</v>
      </c>
      <c r="M173">
        <v>4.2915739974785298E-4</v>
      </c>
      <c r="N173">
        <v>3.8269572904890101E-4</v>
      </c>
      <c r="O173">
        <v>3.4679511878279702E-4</v>
      </c>
      <c r="P173">
        <v>3.7102561216420402E-4</v>
      </c>
      <c r="Q173">
        <v>3.6748261362442799E-4</v>
      </c>
      <c r="R173">
        <v>4.3407035085241602E-4</v>
      </c>
      <c r="S173">
        <v>3.0256358887685499E-4</v>
      </c>
      <c r="T173">
        <v>3.2456177147734502E-4</v>
      </c>
      <c r="U173">
        <v>3.8515629827254799E-4</v>
      </c>
      <c r="V173">
        <v>3.5994207854279703E-4</v>
      </c>
      <c r="W173">
        <v>3.2970271071797402E-4</v>
      </c>
      <c r="X173">
        <v>3.3909604084026102E-4</v>
      </c>
      <c r="Y173">
        <v>4.22221462929159E-4</v>
      </c>
      <c r="Z173">
        <v>3.5139900873271801E-4</v>
      </c>
      <c r="AA173">
        <v>3.36945438390073E-4</v>
      </c>
      <c r="AB173">
        <v>3.4352212803553798E-4</v>
      </c>
      <c r="AC173">
        <v>3.6183088940260701E-4</v>
      </c>
      <c r="AD173">
        <v>3.5970035683859401E-4</v>
      </c>
      <c r="AE173">
        <v>3.6102341980491899E-4</v>
      </c>
      <c r="AF173">
        <v>3.6162621458221499E-4</v>
      </c>
      <c r="AG173">
        <v>3.6074094665032998E-4</v>
      </c>
    </row>
    <row r="174" spans="1:33" x14ac:dyDescent="0.25">
      <c r="A174" t="s">
        <v>352</v>
      </c>
      <c r="B174" t="s">
        <v>353</v>
      </c>
      <c r="C174">
        <v>886.72353009999995</v>
      </c>
      <c r="D174">
        <v>642.85699999999997</v>
      </c>
      <c r="E174">
        <v>6.9508697412182601E-6</v>
      </c>
      <c r="F174">
        <v>8.9758495452669807E-6</v>
      </c>
      <c r="G174">
        <v>5.9848184196460099E-6</v>
      </c>
      <c r="H174">
        <v>1.2310417537966E-5</v>
      </c>
      <c r="I174">
        <v>9.4763019130078798E-6</v>
      </c>
      <c r="J174">
        <v>9.0679009355976806E-6</v>
      </c>
      <c r="K174">
        <v>1.3087717231916699E-5</v>
      </c>
      <c r="L174">
        <v>1.5157693013496801E-5</v>
      </c>
      <c r="M174">
        <v>2.15032310238545E-5</v>
      </c>
      <c r="N174">
        <v>1.8491303967192501E-5</v>
      </c>
      <c r="O174">
        <v>8.6666174358324707E-6</v>
      </c>
      <c r="P174">
        <v>7.6452067444715797E-6</v>
      </c>
      <c r="Q174">
        <v>4.5887322350858196E-6</v>
      </c>
      <c r="R174">
        <v>1.30685864362743E-5</v>
      </c>
      <c r="S174">
        <v>1.5461606541642199E-5</v>
      </c>
      <c r="T174">
        <v>1.40144710798116E-5</v>
      </c>
      <c r="U174">
        <v>1.4240722754733901E-5</v>
      </c>
      <c r="V174">
        <v>1.6197562638186601E-5</v>
      </c>
      <c r="W174">
        <v>8.5509735612051803E-6</v>
      </c>
      <c r="X174">
        <v>1.0475574929298201E-5</v>
      </c>
      <c r="Y174">
        <v>9.0338719327045894E-6</v>
      </c>
      <c r="Z174">
        <v>1.08349570887885E-5</v>
      </c>
      <c r="AA174">
        <v>7.4025981500397296E-6</v>
      </c>
      <c r="AB174">
        <v>9.0330644201978593E-6</v>
      </c>
      <c r="AC174">
        <v>1.3945212972451099E-5</v>
      </c>
      <c r="AD174">
        <v>1.32600310986312E-5</v>
      </c>
      <c r="AE174">
        <v>1.39476097060132E-5</v>
      </c>
      <c r="AF174">
        <v>1.4001708895771E-5</v>
      </c>
      <c r="AG174">
        <v>1.3569689055617599E-5</v>
      </c>
    </row>
    <row r="175" spans="1:33" x14ac:dyDescent="0.25">
      <c r="A175" t="s">
        <v>354</v>
      </c>
      <c r="B175" t="s">
        <v>355</v>
      </c>
      <c r="C175">
        <v>812.60511029999998</v>
      </c>
      <c r="D175">
        <v>476.90300000000002</v>
      </c>
      <c r="E175">
        <v>2.2411153421278201E-3</v>
      </c>
      <c r="F175">
        <v>2.2156604294481701E-3</v>
      </c>
      <c r="G175">
        <v>2.29723932674619E-3</v>
      </c>
      <c r="H175">
        <v>1.79596080674677E-3</v>
      </c>
      <c r="I175">
        <v>2.0820209762296301E-3</v>
      </c>
      <c r="J175">
        <v>1.9954016937768302E-3</v>
      </c>
      <c r="K175">
        <v>1.8076381643969499E-3</v>
      </c>
      <c r="L175">
        <v>1.8276158051056699E-3</v>
      </c>
      <c r="M175">
        <v>1.8745566085858101E-3</v>
      </c>
      <c r="N175">
        <v>1.81697602688841E-3</v>
      </c>
      <c r="O175">
        <v>1.9000881905317001E-3</v>
      </c>
      <c r="P175">
        <v>2.0896690717096601E-3</v>
      </c>
      <c r="Q175">
        <v>2.0405600208591502E-3</v>
      </c>
      <c r="R175">
        <v>1.74468402486374E-3</v>
      </c>
      <c r="S175">
        <v>1.89556757134759E-3</v>
      </c>
      <c r="T175">
        <v>2.0346787946759798E-3</v>
      </c>
      <c r="U175">
        <v>2.1259195904666899E-3</v>
      </c>
      <c r="V175">
        <v>1.5747100360515699E-3</v>
      </c>
      <c r="W175">
        <v>2.1353986993135001E-3</v>
      </c>
      <c r="X175">
        <v>1.79725130423609E-3</v>
      </c>
      <c r="Y175">
        <v>1.6207237825628001E-3</v>
      </c>
      <c r="Z175">
        <v>1.7364506360711099E-3</v>
      </c>
      <c r="AA175">
        <v>2.0153877203364801E-3</v>
      </c>
      <c r="AB175">
        <v>1.8429731220922E-3</v>
      </c>
      <c r="AC175">
        <v>1.90492410995451E-3</v>
      </c>
      <c r="AD175">
        <v>1.9169053392195899E-3</v>
      </c>
      <c r="AE175">
        <v>1.89823860591843E-3</v>
      </c>
      <c r="AF175">
        <v>1.88149791223738E-3</v>
      </c>
      <c r="AG175">
        <v>1.92371424897839E-3</v>
      </c>
    </row>
    <row r="176" spans="1:33" x14ac:dyDescent="0.25">
      <c r="A176" t="s">
        <v>356</v>
      </c>
      <c r="B176" t="s">
        <v>357</v>
      </c>
      <c r="C176">
        <v>754.53522969999995</v>
      </c>
      <c r="D176">
        <v>394.99099999999999</v>
      </c>
      <c r="E176">
        <v>1.7002308407441699E-5</v>
      </c>
      <c r="F176">
        <v>1.66494213792559E-5</v>
      </c>
      <c r="G176">
        <v>1.65901431671439E-5</v>
      </c>
      <c r="H176">
        <v>1.71868367802637E-5</v>
      </c>
      <c r="I176">
        <v>1.9700423746364299E-5</v>
      </c>
      <c r="J176">
        <v>1.8480152370789799E-5</v>
      </c>
      <c r="K176">
        <v>2.6582560065568599E-5</v>
      </c>
      <c r="L176">
        <v>1.8049690626402701E-5</v>
      </c>
      <c r="M176">
        <v>1.7025248367560798E-5</v>
      </c>
      <c r="N176">
        <v>1.8591121856758501E-5</v>
      </c>
      <c r="O176">
        <v>1.4924274770342401E-5</v>
      </c>
      <c r="P176">
        <v>1.54836845926631E-5</v>
      </c>
      <c r="Q176">
        <v>1.2912941659183799E-5</v>
      </c>
      <c r="R176">
        <v>1.4418871632533801E-5</v>
      </c>
      <c r="S176">
        <v>2.04097631158462E-5</v>
      </c>
      <c r="T176">
        <v>2.0287226337290301E-5</v>
      </c>
      <c r="U176">
        <v>1.8581690115854501E-5</v>
      </c>
      <c r="V176">
        <v>2.20415385858377E-5</v>
      </c>
      <c r="W176">
        <v>2.30635916198004E-5</v>
      </c>
      <c r="X176">
        <v>1.9714765051099499E-5</v>
      </c>
      <c r="Y176">
        <v>1.7909543296055501E-5</v>
      </c>
      <c r="Z176">
        <v>1.82797966488237E-5</v>
      </c>
      <c r="AA176">
        <v>1.9658306122385501E-5</v>
      </c>
      <c r="AB176">
        <v>2.78701482431036E-5</v>
      </c>
      <c r="AC176">
        <v>2.1486228686086798E-5</v>
      </c>
      <c r="AD176">
        <v>2.0104899690041999E-5</v>
      </c>
      <c r="AE176">
        <v>2.1539790683734501E-5</v>
      </c>
      <c r="AF176">
        <v>2.1966217656969599E-5</v>
      </c>
      <c r="AG176">
        <v>2.04800397382638E-5</v>
      </c>
    </row>
    <row r="177" spans="1:33" x14ac:dyDescent="0.25">
      <c r="A177" t="s">
        <v>358</v>
      </c>
      <c r="B177" t="s">
        <v>359</v>
      </c>
      <c r="C177">
        <v>856.57278020000001</v>
      </c>
      <c r="D177">
        <v>377.91300000000001</v>
      </c>
      <c r="E177">
        <v>1.2722689842032899E-4</v>
      </c>
      <c r="F177">
        <v>1.5783362754569899E-4</v>
      </c>
      <c r="G177">
        <v>1.8403870043745999E-4</v>
      </c>
      <c r="H177">
        <v>1.9259049662436199E-4</v>
      </c>
      <c r="I177">
        <v>1.9748843520858901E-4</v>
      </c>
      <c r="J177">
        <v>1.8410741788885899E-4</v>
      </c>
      <c r="K177">
        <v>2.3310633292427101E-4</v>
      </c>
      <c r="L177">
        <v>2.1637239128229801E-4</v>
      </c>
      <c r="M177">
        <v>2.3913018278122399E-4</v>
      </c>
      <c r="N177">
        <v>2.6849778008249001E-4</v>
      </c>
      <c r="O177">
        <v>2.0408474176884E-4</v>
      </c>
      <c r="P177">
        <v>1.54711766580122E-4</v>
      </c>
      <c r="Q177">
        <v>1.7234272679835601E-4</v>
      </c>
      <c r="R177">
        <v>1.6671645657364499E-4</v>
      </c>
      <c r="S177">
        <v>2.2479122794286999E-4</v>
      </c>
      <c r="T177">
        <v>2.1933498923451999E-4</v>
      </c>
      <c r="U177">
        <v>2.3202542898150799E-4</v>
      </c>
      <c r="V177">
        <v>2.17803309987444E-4</v>
      </c>
      <c r="W177">
        <v>1.96778313931507E-4</v>
      </c>
      <c r="X177">
        <v>2.9721699443639401E-4</v>
      </c>
      <c r="Y177">
        <v>2.0853688828033001E-4</v>
      </c>
      <c r="Z177">
        <v>2.3681896962358701E-4</v>
      </c>
      <c r="AA177">
        <v>2.0633538276379701E-4</v>
      </c>
      <c r="AB177">
        <v>2.5919532199736301E-4</v>
      </c>
      <c r="AC177">
        <v>2.5726637206313201E-4</v>
      </c>
      <c r="AD177">
        <v>2.58741284550747E-4</v>
      </c>
      <c r="AE177">
        <v>2.6055219133136101E-4</v>
      </c>
      <c r="AF177">
        <v>2.6102507745267602E-4</v>
      </c>
      <c r="AG177">
        <v>2.5558509598602101E-4</v>
      </c>
    </row>
    <row r="178" spans="1:33" x14ac:dyDescent="0.25">
      <c r="A178" t="s">
        <v>360</v>
      </c>
      <c r="B178" t="s">
        <v>361</v>
      </c>
      <c r="C178">
        <v>796.56542439999998</v>
      </c>
      <c r="D178">
        <v>475.24599999999998</v>
      </c>
      <c r="E178">
        <v>4.3831179471211998E-6</v>
      </c>
      <c r="F178">
        <v>2.83910201798878E-5</v>
      </c>
      <c r="G178">
        <v>2.52102175111542E-5</v>
      </c>
      <c r="H178">
        <v>3.6988674078313003E-5</v>
      </c>
      <c r="I178">
        <v>1.5583954646979801E-5</v>
      </c>
      <c r="J178">
        <v>2.5318981986059901E-5</v>
      </c>
      <c r="K178">
        <v>2.7456788114279901E-5</v>
      </c>
      <c r="L178">
        <v>1.7974103172171399E-5</v>
      </c>
      <c r="M178">
        <v>1.16516226359835E-5</v>
      </c>
      <c r="N178">
        <v>2.12205125945114E-5</v>
      </c>
      <c r="O178">
        <v>2.3485848241079301E-5</v>
      </c>
      <c r="P178">
        <v>1.57528093636305E-5</v>
      </c>
      <c r="Q178">
        <v>2.0690231369367699E-5</v>
      </c>
      <c r="R178">
        <v>2.8942524447697301E-5</v>
      </c>
      <c r="S178">
        <v>1.37342773799696E-5</v>
      </c>
      <c r="T178">
        <v>1.0573551826266401E-5</v>
      </c>
      <c r="U178">
        <v>1.9567719370079998E-5</v>
      </c>
      <c r="V178">
        <v>1.48393446238209E-5</v>
      </c>
      <c r="W178">
        <v>1.1479308640030899E-5</v>
      </c>
      <c r="X178">
        <v>2.1677172933825001E-5</v>
      </c>
      <c r="Y178">
        <v>3.4871488313815001E-5</v>
      </c>
      <c r="Z178">
        <v>2.2743733389847199E-5</v>
      </c>
      <c r="AA178">
        <v>2.3886060625068501E-5</v>
      </c>
      <c r="AB178">
        <v>1.4431238791002E-5</v>
      </c>
      <c r="AC178">
        <v>2.09996810153569E-5</v>
      </c>
      <c r="AD178">
        <v>2.0876030698185301E-5</v>
      </c>
      <c r="AE178">
        <v>2.0952817675388799E-5</v>
      </c>
      <c r="AF178">
        <v>2.09878022452851E-5</v>
      </c>
      <c r="AG178">
        <v>2.0936423701531099E-5</v>
      </c>
    </row>
    <row r="179" spans="1:33" x14ac:dyDescent="0.25">
      <c r="A179" t="s">
        <v>362</v>
      </c>
      <c r="B179" t="s">
        <v>363</v>
      </c>
      <c r="C179">
        <v>718.52720690000001</v>
      </c>
      <c r="D179">
        <v>443.70650000000001</v>
      </c>
      <c r="E179">
        <v>3.29913763268721E-5</v>
      </c>
      <c r="F179">
        <v>3.2401440394035099E-5</v>
      </c>
      <c r="G179">
        <v>2.59359548435123E-5</v>
      </c>
      <c r="H179">
        <v>2.6859922400242899E-5</v>
      </c>
      <c r="I179">
        <v>2.9743069958981601E-5</v>
      </c>
      <c r="J179">
        <v>2.1092259079771099E-5</v>
      </c>
      <c r="K179">
        <v>2.85899162853003E-5</v>
      </c>
      <c r="L179">
        <v>2.5424307203706801E-5</v>
      </c>
      <c r="M179">
        <v>2.5180566254297002E-5</v>
      </c>
      <c r="N179">
        <v>2.6388681080434E-5</v>
      </c>
      <c r="O179">
        <v>2.4378029679018099E-5</v>
      </c>
      <c r="P179">
        <v>3.0333999349477099E-5</v>
      </c>
      <c r="Q179">
        <v>2.5656918068114399E-5</v>
      </c>
      <c r="R179">
        <v>2.9666166488610699E-5</v>
      </c>
      <c r="S179">
        <v>2.4626668628908599E-5</v>
      </c>
      <c r="T179">
        <v>2.1869411894489901E-5</v>
      </c>
      <c r="U179">
        <v>2.4827167372685801E-5</v>
      </c>
      <c r="V179">
        <v>2.9047276217343399E-5</v>
      </c>
      <c r="W179">
        <v>2.77311070310436E-5</v>
      </c>
      <c r="X179">
        <v>2.5754439126356199E-5</v>
      </c>
      <c r="Y179">
        <v>3.0964080803491899E-5</v>
      </c>
      <c r="Z179">
        <v>2.2410802616931098E-5</v>
      </c>
      <c r="AA179">
        <v>2.36308883467359E-5</v>
      </c>
      <c r="AB179">
        <v>2.5238051126454E-5</v>
      </c>
      <c r="AC179">
        <v>2.6129005511238499E-5</v>
      </c>
      <c r="AD179">
        <v>2.6012818261409301E-5</v>
      </c>
      <c r="AE179">
        <v>2.64911128703595E-5</v>
      </c>
      <c r="AF179">
        <v>2.62715059523762E-5</v>
      </c>
      <c r="AG179">
        <v>2.5969227842774698E-5</v>
      </c>
    </row>
    <row r="180" spans="1:33" x14ac:dyDescent="0.25">
      <c r="A180" t="s">
        <v>364</v>
      </c>
      <c r="B180" t="s">
        <v>365</v>
      </c>
      <c r="C180">
        <v>752.51882049999995</v>
      </c>
      <c r="D180">
        <v>409.43650000000002</v>
      </c>
      <c r="E180">
        <v>2.9497655044361102E-5</v>
      </c>
      <c r="F180">
        <v>3.32816641144216E-5</v>
      </c>
      <c r="G180">
        <v>1.8522001044596599E-5</v>
      </c>
      <c r="H180">
        <v>3.4856712811633801E-5</v>
      </c>
      <c r="I180">
        <v>2.7344061388732101E-5</v>
      </c>
      <c r="J180">
        <v>3.8219184196133099E-5</v>
      </c>
      <c r="K180">
        <v>5.3377762479925099E-5</v>
      </c>
      <c r="L180">
        <v>2.8451299974224601E-5</v>
      </c>
      <c r="M180">
        <v>3.5631093683206E-5</v>
      </c>
      <c r="N180">
        <v>4.1171528554707803E-5</v>
      </c>
      <c r="O180">
        <v>2.98766808267252E-5</v>
      </c>
      <c r="P180">
        <v>1.9813812861772899E-5</v>
      </c>
      <c r="Q180">
        <v>2.64662299971318E-5</v>
      </c>
      <c r="R180">
        <v>3.39457614202521E-5</v>
      </c>
      <c r="S180">
        <v>3.2270437383963101E-5</v>
      </c>
      <c r="T180">
        <v>4.1282308978044202E-5</v>
      </c>
      <c r="U180">
        <v>4.1083917935026099E-5</v>
      </c>
      <c r="V180">
        <v>3.31011631469679E-5</v>
      </c>
      <c r="W180">
        <v>2.52084894877204E-5</v>
      </c>
      <c r="X180">
        <v>2.9551686281645399E-5</v>
      </c>
      <c r="Y180">
        <v>2.9174352426596399E-5</v>
      </c>
      <c r="Z180">
        <v>3.1586704111993502E-5</v>
      </c>
      <c r="AA180">
        <v>3.5561644534526703E-5</v>
      </c>
      <c r="AB180">
        <v>3.5886515980026699E-5</v>
      </c>
      <c r="AC180">
        <v>3.4675800203018E-5</v>
      </c>
      <c r="AD180">
        <v>3.4471622163830298E-5</v>
      </c>
      <c r="AE180">
        <v>3.4598416941224998E-5</v>
      </c>
      <c r="AF180">
        <v>3.4656185340422299E-5</v>
      </c>
      <c r="AG180">
        <v>3.4571346331837698E-5</v>
      </c>
    </row>
    <row r="181" spans="1:33" x14ac:dyDescent="0.25">
      <c r="A181" t="s">
        <v>366</v>
      </c>
      <c r="B181" t="s">
        <v>367</v>
      </c>
      <c r="C181">
        <v>718.53581799999995</v>
      </c>
      <c r="D181">
        <v>480.05799999999999</v>
      </c>
      <c r="E181">
        <v>1.27004015786936E-3</v>
      </c>
      <c r="F181">
        <v>1.34259149180547E-3</v>
      </c>
      <c r="G181">
        <v>1.4533419357292199E-3</v>
      </c>
      <c r="H181">
        <v>1.43376682964782E-3</v>
      </c>
      <c r="I181">
        <v>1.31964482716436E-3</v>
      </c>
      <c r="J181">
        <v>1.3292595982895099E-3</v>
      </c>
      <c r="K181">
        <v>1.12290415486074E-3</v>
      </c>
      <c r="L181">
        <v>1.2519067878347999E-3</v>
      </c>
      <c r="M181">
        <v>1.24355329504271E-3</v>
      </c>
      <c r="N181">
        <v>1.4633824833481699E-3</v>
      </c>
      <c r="O181">
        <v>1.41775716336854E-3</v>
      </c>
      <c r="P181">
        <v>1.2236896784321299E-3</v>
      </c>
      <c r="Q181">
        <v>1.4038427607704501E-3</v>
      </c>
      <c r="R181">
        <v>1.3089906401138301E-3</v>
      </c>
      <c r="S181">
        <v>1.4862526951556999E-3</v>
      </c>
      <c r="T181">
        <v>1.4160897394202201E-3</v>
      </c>
      <c r="U181">
        <v>1.4060630702082599E-3</v>
      </c>
      <c r="V181">
        <v>1.4435040120792299E-3</v>
      </c>
      <c r="W181">
        <v>1.4503213833235299E-3</v>
      </c>
      <c r="X181">
        <v>1.11613788562634E-3</v>
      </c>
      <c r="Y181">
        <v>1.23331348679737E-3</v>
      </c>
      <c r="Z181">
        <v>1.45449109600798E-3</v>
      </c>
      <c r="AA181">
        <v>1.34484274266482E-3</v>
      </c>
      <c r="AB181">
        <v>1.4259740543456001E-3</v>
      </c>
      <c r="AC181">
        <v>1.3262670099868301E-3</v>
      </c>
      <c r="AD181">
        <v>1.3022196806063201E-3</v>
      </c>
      <c r="AE181">
        <v>1.3318238050505E-3</v>
      </c>
      <c r="AF181">
        <v>1.34197000617739E-3</v>
      </c>
      <c r="AG181">
        <v>1.3040603212840999E-3</v>
      </c>
    </row>
    <row r="182" spans="1:33" x14ac:dyDescent="0.25">
      <c r="A182" t="s">
        <v>368</v>
      </c>
      <c r="B182" t="s">
        <v>369</v>
      </c>
      <c r="C182">
        <v>860.61233919999995</v>
      </c>
      <c r="D182">
        <v>464.65600000000001</v>
      </c>
      <c r="E182">
        <v>6.6489094367937597E-5</v>
      </c>
      <c r="F182">
        <v>9.8649453310809405E-5</v>
      </c>
      <c r="G182">
        <v>6.2878121426353107E-5</v>
      </c>
      <c r="H182">
        <v>7.3240881015849003E-5</v>
      </c>
      <c r="I182">
        <v>1.68833302816145E-4</v>
      </c>
      <c r="J182">
        <v>6.7921702159110005E-5</v>
      </c>
      <c r="K182">
        <v>1.3680577513841601E-4</v>
      </c>
      <c r="L182">
        <v>1.60356310833197E-4</v>
      </c>
      <c r="M182">
        <v>5.73923014335621E-5</v>
      </c>
      <c r="N182">
        <v>5.7774604949084098E-5</v>
      </c>
      <c r="O182">
        <v>9.1108723950269804E-5</v>
      </c>
      <c r="P182">
        <v>1.1722323991713701E-4</v>
      </c>
      <c r="Q182">
        <v>7.8204594235139094E-5</v>
      </c>
      <c r="R182">
        <v>9.9383838299197698E-5</v>
      </c>
      <c r="S182">
        <v>6.8021262572329607E-5</v>
      </c>
      <c r="T182">
        <v>4.7420981777419599E-5</v>
      </c>
      <c r="U182">
        <v>9.7360100297827596E-5</v>
      </c>
      <c r="V182">
        <v>1.44320470675786E-4</v>
      </c>
      <c r="W182">
        <v>8.0278559126333103E-5</v>
      </c>
      <c r="X182">
        <v>4.4123104013620502E-5</v>
      </c>
      <c r="Y182">
        <v>5.9267771594465899E-5</v>
      </c>
      <c r="Z182">
        <v>5.6530106192599103E-5</v>
      </c>
      <c r="AA182">
        <v>7.58174548933491E-5</v>
      </c>
      <c r="AB182">
        <v>5.6200314854166797E-5</v>
      </c>
      <c r="AC182">
        <v>7.1132003174345805E-5</v>
      </c>
      <c r="AD182">
        <v>7.0713163728778703E-5</v>
      </c>
      <c r="AE182">
        <v>7.0973263465636202E-5</v>
      </c>
      <c r="AF182">
        <v>7.1091766338850993E-5</v>
      </c>
      <c r="AG182">
        <v>7.09177323268711E-5</v>
      </c>
    </row>
    <row r="183" spans="1:33" x14ac:dyDescent="0.25">
      <c r="A183" t="s">
        <v>370</v>
      </c>
      <c r="B183" t="s">
        <v>371</v>
      </c>
      <c r="C183">
        <v>716.52151709999998</v>
      </c>
      <c r="D183">
        <v>443.62700000000001</v>
      </c>
      <c r="E183">
        <v>3.1874173038340701E-4</v>
      </c>
      <c r="F183">
        <v>3.1498922402072997E-4</v>
      </c>
      <c r="G183">
        <v>2.9637346647967E-4</v>
      </c>
      <c r="H183">
        <v>3.2453884071968601E-4</v>
      </c>
      <c r="I183">
        <v>3.05431666759307E-4</v>
      </c>
      <c r="J183">
        <v>2.7286770101320499E-4</v>
      </c>
      <c r="K183">
        <v>3.0284398310442899E-4</v>
      </c>
      <c r="L183">
        <v>2.7694992207787398E-4</v>
      </c>
      <c r="M183">
        <v>2.5196329086672601E-4</v>
      </c>
      <c r="N183">
        <v>2.7658935663550801E-4</v>
      </c>
      <c r="O183">
        <v>2.7418829178027E-4</v>
      </c>
      <c r="P183">
        <v>2.8858035006067801E-4</v>
      </c>
      <c r="Q183">
        <v>2.92461534057808E-4</v>
      </c>
      <c r="R183">
        <v>2.8898648756761001E-4</v>
      </c>
      <c r="S183">
        <v>2.9164062811530003E-4</v>
      </c>
      <c r="T183">
        <v>2.6369174734098302E-4</v>
      </c>
      <c r="U183">
        <v>2.8866202715431999E-4</v>
      </c>
      <c r="V183">
        <v>2.9658403409448398E-4</v>
      </c>
      <c r="W183">
        <v>3.1190974293699E-4</v>
      </c>
      <c r="X183">
        <v>2.8471735266925099E-4</v>
      </c>
      <c r="Y183">
        <v>3.2275922488918501E-4</v>
      </c>
      <c r="Z183">
        <v>3.0962360765308001E-4</v>
      </c>
      <c r="AA183">
        <v>2.8496512504053601E-4</v>
      </c>
      <c r="AB183">
        <v>3.1118747728808702E-4</v>
      </c>
      <c r="AC183">
        <v>2.96623337384175E-4</v>
      </c>
      <c r="AD183">
        <v>2.8783971229100598E-4</v>
      </c>
      <c r="AE183">
        <v>2.9869099978106501E-4</v>
      </c>
      <c r="AF183">
        <v>2.9730874183063E-4</v>
      </c>
      <c r="AG183">
        <v>2.9174234904259501E-4</v>
      </c>
    </row>
    <row r="184" spans="1:33" x14ac:dyDescent="0.25">
      <c r="A184" t="s">
        <v>372</v>
      </c>
      <c r="B184" t="s">
        <v>373</v>
      </c>
      <c r="C184">
        <v>808.51204819999998</v>
      </c>
      <c r="D184">
        <v>372.39600000000002</v>
      </c>
      <c r="E184">
        <v>5.0321074594928797E-6</v>
      </c>
      <c r="F184">
        <v>1.34623677471868E-5</v>
      </c>
      <c r="G184">
        <v>4.7562098382564197E-5</v>
      </c>
      <c r="H184">
        <v>4.0253179935071802E-6</v>
      </c>
      <c r="I184">
        <v>1.95230314995102E-5</v>
      </c>
      <c r="J184">
        <v>3.0655432886896898E-6</v>
      </c>
      <c r="K184">
        <v>3.54467348969421E-6</v>
      </c>
      <c r="L184">
        <v>3.17918663410926E-6</v>
      </c>
      <c r="M184">
        <v>2.2569649503690401E-5</v>
      </c>
      <c r="N184">
        <v>1.3299106216452799E-5</v>
      </c>
      <c r="O184">
        <v>6.4506023807979902E-5</v>
      </c>
      <c r="P184">
        <v>4.0315042657816496E-6</v>
      </c>
      <c r="Q184">
        <v>3.3360171111072901E-6</v>
      </c>
      <c r="R184">
        <v>4.6905694191216997E-6</v>
      </c>
      <c r="S184">
        <v>2.06926855086463E-4</v>
      </c>
      <c r="T184">
        <v>1.27487333782466E-5</v>
      </c>
      <c r="U184">
        <v>8.89960818376853E-6</v>
      </c>
      <c r="V184">
        <v>5.1846849916200398E-5</v>
      </c>
      <c r="W184">
        <v>2.9113012421817898E-6</v>
      </c>
      <c r="X184">
        <v>2.440201400192E-5</v>
      </c>
      <c r="Y184">
        <v>7.7663848053255094E-6</v>
      </c>
      <c r="Z184">
        <v>4.4110838142357402E-6</v>
      </c>
      <c r="AA184">
        <v>1.5808069010381901E-4</v>
      </c>
      <c r="AB184">
        <v>4.3653451898183902E-5</v>
      </c>
      <c r="AC184">
        <v>2.1020361437726501E-5</v>
      </c>
      <c r="AD184">
        <v>2.0896589350096399E-5</v>
      </c>
      <c r="AE184">
        <v>2.09734519468829E-5</v>
      </c>
      <c r="AF184">
        <v>2.1008470969477799E-5</v>
      </c>
      <c r="AG184">
        <v>2.0957041828289299E-5</v>
      </c>
    </row>
    <row r="185" spans="1:33" x14ac:dyDescent="0.25">
      <c r="A185" t="s">
        <v>374</v>
      </c>
      <c r="B185" t="s">
        <v>375</v>
      </c>
      <c r="C185">
        <v>344.27820329999997</v>
      </c>
      <c r="D185">
        <v>51.093499999999999</v>
      </c>
      <c r="E185">
        <v>3.2485679028757498E-6</v>
      </c>
      <c r="F185">
        <v>5.0367168943558801E-6</v>
      </c>
      <c r="G185">
        <v>3.3758035986435901E-6</v>
      </c>
      <c r="H185">
        <v>4.5892180456221798E-6</v>
      </c>
      <c r="I185">
        <v>4.78112376719073E-6</v>
      </c>
      <c r="J185">
        <v>2.5502159105292902E-6</v>
      </c>
      <c r="K185">
        <v>4.6007430048450598E-6</v>
      </c>
      <c r="L185">
        <v>4.8285657603289403E-6</v>
      </c>
      <c r="M185">
        <v>3.9835654275715799E-6</v>
      </c>
      <c r="N185">
        <v>3.0781663275348801E-6</v>
      </c>
      <c r="O185">
        <v>4.4826113785354701E-6</v>
      </c>
      <c r="P185">
        <v>4.0986081047202903E-6</v>
      </c>
      <c r="Q185">
        <v>2.8795914031184501E-6</v>
      </c>
      <c r="R185">
        <v>7.0405129573807202E-6</v>
      </c>
      <c r="S185">
        <v>3.1542090909624301E-6</v>
      </c>
      <c r="T185">
        <v>4.2509075373531602E-6</v>
      </c>
      <c r="U185">
        <v>3.5020861621366602E-6</v>
      </c>
      <c r="V185">
        <v>4.7608871857554704E-6</v>
      </c>
      <c r="W185">
        <v>5.0183648526783998E-6</v>
      </c>
      <c r="X185">
        <v>3.1324542976480401E-6</v>
      </c>
      <c r="Y185">
        <v>4.8603786698020899E-6</v>
      </c>
      <c r="Z185">
        <v>4.6377556694724401E-6</v>
      </c>
      <c r="AA185">
        <v>3.8301770432500501E-6</v>
      </c>
      <c r="AB185">
        <v>3.7192385512532701E-6</v>
      </c>
      <c r="AC185">
        <v>4.0255146590381196E-6</v>
      </c>
      <c r="AD185">
        <v>4.0018116245013099E-6</v>
      </c>
      <c r="AE185">
        <v>4.0165312339148901E-6</v>
      </c>
      <c r="AF185">
        <v>4.0232375690661102E-6</v>
      </c>
      <c r="AG185">
        <v>4.0133886060799302E-6</v>
      </c>
    </row>
    <row r="186" spans="1:33" x14ac:dyDescent="0.25">
      <c r="A186" t="s">
        <v>376</v>
      </c>
      <c r="B186" t="s">
        <v>377</v>
      </c>
      <c r="C186">
        <v>818.55815099999995</v>
      </c>
      <c r="D186">
        <v>440.99900000000002</v>
      </c>
      <c r="E186">
        <v>1.27119616650578E-5</v>
      </c>
      <c r="F186">
        <v>1.4473812000694201E-5</v>
      </c>
      <c r="G186">
        <v>1.4205092411767E-5</v>
      </c>
      <c r="H186">
        <v>1.2043797565592999E-5</v>
      </c>
      <c r="I186">
        <v>1.9431850493225601E-5</v>
      </c>
      <c r="J186">
        <v>1.6438519354906199E-5</v>
      </c>
      <c r="K186">
        <v>1.6117636982360201E-5</v>
      </c>
      <c r="L186">
        <v>2.7054819052639699E-5</v>
      </c>
      <c r="M186">
        <v>1.6713825304422199E-5</v>
      </c>
      <c r="N186">
        <v>1.78754973609783E-5</v>
      </c>
      <c r="O186">
        <v>4.4099922844539102E-6</v>
      </c>
      <c r="P186">
        <v>2.23235519752971E-5</v>
      </c>
      <c r="Q186">
        <v>3.4181788473972098E-5</v>
      </c>
      <c r="R186">
        <v>1.06588921628172E-5</v>
      </c>
      <c r="S186">
        <v>8.5328336742631399E-6</v>
      </c>
      <c r="T186">
        <v>1.7450721010737399E-5</v>
      </c>
      <c r="U186">
        <v>1.4614799795013799E-5</v>
      </c>
      <c r="V186">
        <v>1.2611150626904501E-5</v>
      </c>
      <c r="W186">
        <v>2.9458065860533202E-5</v>
      </c>
      <c r="X186">
        <v>5.14797137298627E-5</v>
      </c>
      <c r="Y186">
        <v>1.09480324131366E-5</v>
      </c>
      <c r="Z186">
        <v>1.28177405102558E-5</v>
      </c>
      <c r="AA186">
        <v>1.47643404713683E-5</v>
      </c>
      <c r="AB186">
        <v>1.33824681986282E-5</v>
      </c>
      <c r="AC186">
        <v>1.3328111628297101E-5</v>
      </c>
      <c r="AD186">
        <v>1.3249633044316099E-5</v>
      </c>
      <c r="AE186">
        <v>1.32983683276292E-5</v>
      </c>
      <c r="AF186">
        <v>1.33205723912292E-5</v>
      </c>
      <c r="AG186">
        <v>1.32879633736946E-5</v>
      </c>
    </row>
    <row r="187" spans="1:33" x14ac:dyDescent="0.25">
      <c r="A187" t="s">
        <v>378</v>
      </c>
      <c r="B187" t="s">
        <v>379</v>
      </c>
      <c r="C187">
        <v>844.67818369999998</v>
      </c>
      <c r="D187">
        <v>591.73900000000003</v>
      </c>
      <c r="E187">
        <v>1.7100794688032099E-4</v>
      </c>
      <c r="F187">
        <v>2.0478224288325E-4</v>
      </c>
      <c r="G187">
        <v>1.23905388788955E-4</v>
      </c>
      <c r="H187">
        <v>2.6112475803108999E-4</v>
      </c>
      <c r="I187">
        <v>2.0717216744421801E-4</v>
      </c>
      <c r="J187">
        <v>1.6458216748539101E-4</v>
      </c>
      <c r="K187">
        <v>2.5413790779831101E-4</v>
      </c>
      <c r="L187">
        <v>2.7290365706431302E-4</v>
      </c>
      <c r="M187">
        <v>3.32919169479087E-4</v>
      </c>
      <c r="N187">
        <v>2.9915920825680499E-4</v>
      </c>
      <c r="O187">
        <v>2.3253944896111501E-4</v>
      </c>
      <c r="P187">
        <v>2.01927825016729E-4</v>
      </c>
      <c r="Q187">
        <v>1.28846765048273E-4</v>
      </c>
      <c r="R187">
        <v>3.4708803605002501E-4</v>
      </c>
      <c r="S187">
        <v>2.9553339940007899E-4</v>
      </c>
      <c r="T187">
        <v>2.9233153929606798E-4</v>
      </c>
      <c r="U187">
        <v>2.7425023547835299E-4</v>
      </c>
      <c r="V187">
        <v>3.5234027504167301E-4</v>
      </c>
      <c r="W187">
        <v>2.04639729789493E-4</v>
      </c>
      <c r="X187">
        <v>2.2375338570222001E-4</v>
      </c>
      <c r="Y187">
        <v>2.3681395275507701E-4</v>
      </c>
      <c r="Z187">
        <v>2.2290700421821399E-4</v>
      </c>
      <c r="AA187">
        <v>1.5413658431590101E-4</v>
      </c>
      <c r="AB187">
        <v>1.80726620236644E-4</v>
      </c>
      <c r="AC187">
        <v>2.7837843945786698E-4</v>
      </c>
      <c r="AD187">
        <v>2.7673929159140599E-4</v>
      </c>
      <c r="AE187">
        <v>2.7775720414297998E-4</v>
      </c>
      <c r="AF187">
        <v>2.7822097070999202E-4</v>
      </c>
      <c r="AG187">
        <v>2.7753988042003E-4</v>
      </c>
    </row>
    <row r="188" spans="1:33" x14ac:dyDescent="0.25">
      <c r="A188" t="s">
        <v>380</v>
      </c>
      <c r="B188" t="s">
        <v>381</v>
      </c>
      <c r="C188">
        <v>668.61678849999998</v>
      </c>
      <c r="D188">
        <v>618.67600000000004</v>
      </c>
      <c r="E188">
        <v>1.6386735971294901E-4</v>
      </c>
      <c r="F188">
        <v>2.1969229003380899E-4</v>
      </c>
      <c r="G188">
        <v>1.0569789016964699E-4</v>
      </c>
      <c r="H188">
        <v>1.2972485118667299E-4</v>
      </c>
      <c r="I188">
        <v>1.5692894569881101E-4</v>
      </c>
      <c r="J188">
        <v>1.0763727023582401E-4</v>
      </c>
      <c r="K188">
        <v>1.6949437449077001E-4</v>
      </c>
      <c r="L188">
        <v>2.1363629540633699E-4</v>
      </c>
      <c r="M188">
        <v>2.36255563485884E-4</v>
      </c>
      <c r="N188">
        <v>2.4309869677025699E-4</v>
      </c>
      <c r="O188">
        <v>1.7374315139869099E-4</v>
      </c>
      <c r="P188">
        <v>1.5751014906646699E-4</v>
      </c>
      <c r="Q188">
        <v>1.11571663413146E-4</v>
      </c>
      <c r="R188">
        <v>3.0767914507032201E-4</v>
      </c>
      <c r="S188">
        <v>1.6053939972740299E-4</v>
      </c>
      <c r="T188">
        <v>1.6741834582312899E-4</v>
      </c>
      <c r="U188">
        <v>1.6329316597450799E-4</v>
      </c>
      <c r="V188">
        <v>2.53834810116993E-4</v>
      </c>
      <c r="W188">
        <v>1.36059262504484E-4</v>
      </c>
      <c r="X188">
        <v>1.6086387332114101E-4</v>
      </c>
      <c r="Y188">
        <v>1.57740435474187E-4</v>
      </c>
      <c r="Z188">
        <v>1.6038024177502099E-4</v>
      </c>
      <c r="AA188">
        <v>1.1082688455379899E-4</v>
      </c>
      <c r="AB188">
        <v>1.33991787008422E-4</v>
      </c>
      <c r="AC188">
        <v>1.8556559649004399E-4</v>
      </c>
      <c r="AD188">
        <v>1.8447294918529E-4</v>
      </c>
      <c r="AE188">
        <v>1.8515148431241899E-4</v>
      </c>
      <c r="AF188">
        <v>1.85460628654946E-4</v>
      </c>
      <c r="AG188">
        <v>1.8500661746727399E-4</v>
      </c>
    </row>
    <row r="189" spans="1:33" x14ac:dyDescent="0.25">
      <c r="A189" t="s">
        <v>382</v>
      </c>
      <c r="B189" t="s">
        <v>383</v>
      </c>
      <c r="C189">
        <v>884.54279329999997</v>
      </c>
      <c r="D189">
        <v>377.517</v>
      </c>
      <c r="E189">
        <v>1.45830647061169E-5</v>
      </c>
      <c r="F189">
        <v>1.7143855303341201E-5</v>
      </c>
      <c r="G189">
        <v>1.7456114832380899E-5</v>
      </c>
      <c r="H189">
        <v>1.40184992425013E-5</v>
      </c>
      <c r="I189">
        <v>1.8358334945309599E-5</v>
      </c>
      <c r="J189">
        <v>1.81037138779643E-5</v>
      </c>
      <c r="K189">
        <v>1.51094282190556E-5</v>
      </c>
      <c r="L189">
        <v>1.46174430312827E-5</v>
      </c>
      <c r="M189">
        <v>1.3812579331716E-5</v>
      </c>
      <c r="N189">
        <v>1.7365064993112899E-5</v>
      </c>
      <c r="O189">
        <v>1.5716021857342501E-5</v>
      </c>
      <c r="P189">
        <v>1.42770702919181E-5</v>
      </c>
      <c r="Q189">
        <v>1.50392106016805E-5</v>
      </c>
      <c r="R189">
        <v>1.5756273193482101E-5</v>
      </c>
      <c r="S189">
        <v>1.2961747264678099E-5</v>
      </c>
      <c r="T189">
        <v>1.5062222111883099E-5</v>
      </c>
      <c r="U189">
        <v>1.56428853324345E-5</v>
      </c>
      <c r="V189">
        <v>1.20127005213116E-5</v>
      </c>
      <c r="W189">
        <v>1.6411958772172799E-5</v>
      </c>
      <c r="X189">
        <v>1.6495884286620501E-5</v>
      </c>
      <c r="Y189">
        <v>1.4482792345123901E-5</v>
      </c>
      <c r="Z189">
        <v>1.6809860891323399E-5</v>
      </c>
      <c r="AA189">
        <v>1.7880451957463799E-5</v>
      </c>
      <c r="AB189">
        <v>1.50515432681016E-5</v>
      </c>
      <c r="AC189">
        <v>1.5728423719133801E-5</v>
      </c>
      <c r="AD189">
        <v>1.6820216220023699E-5</v>
      </c>
      <c r="AE189">
        <v>1.5633039561300099E-5</v>
      </c>
      <c r="AF189">
        <v>1.5454881050399499E-5</v>
      </c>
      <c r="AG189">
        <v>1.6403452835689399E-5</v>
      </c>
    </row>
    <row r="190" spans="1:33" x14ac:dyDescent="0.25">
      <c r="A190" t="s">
        <v>384</v>
      </c>
      <c r="B190" t="s">
        <v>385</v>
      </c>
      <c r="C190">
        <v>864.64232379999999</v>
      </c>
      <c r="D190">
        <v>555.45450000000005</v>
      </c>
      <c r="E190">
        <v>7.0361575785708798E-5</v>
      </c>
      <c r="F190">
        <v>7.1071430909397206E-5</v>
      </c>
      <c r="G190">
        <v>4.7618617827340798E-5</v>
      </c>
      <c r="H190">
        <v>7.77713457311752E-5</v>
      </c>
      <c r="I190">
        <v>6.6091101482691406E-5</v>
      </c>
      <c r="J190">
        <v>5.2631934792767903E-5</v>
      </c>
      <c r="K190">
        <v>7.8156760112948199E-5</v>
      </c>
      <c r="L190">
        <v>8.2303423978163397E-5</v>
      </c>
      <c r="M190">
        <v>7.1047262308003903E-5</v>
      </c>
      <c r="N190">
        <v>7.1091009451950806E-5</v>
      </c>
      <c r="O190">
        <v>7.8980880392467905E-5</v>
      </c>
      <c r="P190">
        <v>7.3667853659927494E-5</v>
      </c>
      <c r="Q190">
        <v>5.5016807387576199E-5</v>
      </c>
      <c r="R190">
        <v>1.03308555017708E-4</v>
      </c>
      <c r="S190">
        <v>7.0624488257276495E-5</v>
      </c>
      <c r="T190">
        <v>6.9361781671018307E-5</v>
      </c>
      <c r="U190">
        <v>6.94481286580811E-5</v>
      </c>
      <c r="V190">
        <v>7.3371648594394595E-5</v>
      </c>
      <c r="W190">
        <v>5.0793158927273E-5</v>
      </c>
      <c r="X190">
        <v>5.3358984863187002E-5</v>
      </c>
      <c r="Y190">
        <v>7.2005736462496604E-5</v>
      </c>
      <c r="Z190">
        <v>6.4777794001987795E-5</v>
      </c>
      <c r="AA190">
        <v>5.25192971346856E-5</v>
      </c>
      <c r="AB190">
        <v>4.8622812461737003E-5</v>
      </c>
      <c r="AC190">
        <v>7.4198001642465606E-5</v>
      </c>
      <c r="AD190">
        <v>7.3761108985387596E-5</v>
      </c>
      <c r="AE190">
        <v>7.4032419785608698E-5</v>
      </c>
      <c r="AF190">
        <v>7.4156030481062904E-5</v>
      </c>
      <c r="AG190">
        <v>7.3974495091498702E-5</v>
      </c>
    </row>
    <row r="191" spans="1:33" x14ac:dyDescent="0.25">
      <c r="A191" t="s">
        <v>386</v>
      </c>
      <c r="B191" t="s">
        <v>387</v>
      </c>
      <c r="C191">
        <v>804.55273079999995</v>
      </c>
      <c r="D191">
        <v>391.07249999999999</v>
      </c>
      <c r="E191">
        <v>2.1991762783707701E-4</v>
      </c>
      <c r="F191">
        <v>2.1509269621533899E-4</v>
      </c>
      <c r="G191">
        <v>2.2205503174476001E-4</v>
      </c>
      <c r="H191">
        <v>3.2807979464607101E-4</v>
      </c>
      <c r="I191">
        <v>2.9257853265956499E-4</v>
      </c>
      <c r="J191">
        <v>1.97422902193548E-4</v>
      </c>
      <c r="K191">
        <v>2.7709959674741E-4</v>
      </c>
      <c r="L191">
        <v>2.38948169901605E-4</v>
      </c>
      <c r="M191">
        <v>2.16406317497816E-4</v>
      </c>
      <c r="N191">
        <v>2.16450335238437E-4</v>
      </c>
      <c r="O191">
        <v>2.8261694291190997E-4</v>
      </c>
      <c r="P191">
        <v>2.89720746136252E-4</v>
      </c>
      <c r="Q191">
        <v>2.4802547478234302E-4</v>
      </c>
      <c r="R191">
        <v>3.3549749673645202E-4</v>
      </c>
      <c r="S191">
        <v>3.4328158564834402E-4</v>
      </c>
      <c r="T191">
        <v>3.0679602891384698E-4</v>
      </c>
      <c r="U191">
        <v>3.0253663190682402E-4</v>
      </c>
      <c r="V191">
        <v>2.30465551722267E-4</v>
      </c>
      <c r="W191">
        <v>2.02422095857865E-4</v>
      </c>
      <c r="X191">
        <v>2.4289357932356001E-4</v>
      </c>
      <c r="Y191">
        <v>2.5055432961140799E-4</v>
      </c>
      <c r="Z191">
        <v>2.3572573429376899E-4</v>
      </c>
      <c r="AA191">
        <v>1.9890566704302201E-4</v>
      </c>
      <c r="AB191">
        <v>2.5812276134379601E-4</v>
      </c>
      <c r="AC191">
        <v>2.92510513923789E-4</v>
      </c>
      <c r="AD191">
        <v>2.9078815357954101E-4</v>
      </c>
      <c r="AE191">
        <v>2.9185774116746699E-4</v>
      </c>
      <c r="AF191">
        <v>2.9234505116576098E-4</v>
      </c>
      <c r="AG191">
        <v>2.9162938485506102E-4</v>
      </c>
    </row>
    <row r="192" spans="1:33" x14ac:dyDescent="0.25">
      <c r="A192" t="s">
        <v>388</v>
      </c>
      <c r="B192" t="s">
        <v>389</v>
      </c>
      <c r="C192">
        <v>780.55248180000001</v>
      </c>
      <c r="D192">
        <v>395.25599999999997</v>
      </c>
      <c r="E192">
        <v>8.7699191066446303E-4</v>
      </c>
      <c r="F192">
        <v>7.0307543007467699E-4</v>
      </c>
      <c r="G192">
        <v>1.2332478377725701E-3</v>
      </c>
      <c r="H192">
        <v>5.3149968910526097E-4</v>
      </c>
      <c r="I192">
        <v>1.08389082335848E-3</v>
      </c>
      <c r="J192">
        <v>9.9418935218580995E-4</v>
      </c>
      <c r="K192">
        <v>1.6713096982385899E-3</v>
      </c>
      <c r="L192">
        <v>1.2185758101302801E-3</v>
      </c>
      <c r="M192">
        <v>1.56856373375702E-3</v>
      </c>
      <c r="N192">
        <v>2.2423936271794599E-3</v>
      </c>
      <c r="O192">
        <v>1.03738605631617E-3</v>
      </c>
      <c r="P192">
        <v>8.6928375721790697E-4</v>
      </c>
      <c r="Q192">
        <v>8.78860802083328E-4</v>
      </c>
      <c r="R192">
        <v>6.2774983258823602E-4</v>
      </c>
      <c r="S192">
        <v>2.0357059903665302E-3</v>
      </c>
      <c r="T192">
        <v>8.7712833388725305E-4</v>
      </c>
      <c r="U192">
        <v>9.0889769125822599E-4</v>
      </c>
      <c r="V192">
        <v>1.37859441344727E-3</v>
      </c>
      <c r="W192">
        <v>2.8266429977825899E-3</v>
      </c>
      <c r="X192">
        <v>1.8997979437378801E-3</v>
      </c>
      <c r="Y192">
        <v>1.42088874381199E-3</v>
      </c>
      <c r="Z192">
        <v>8.9711912039581196E-4</v>
      </c>
      <c r="AA192">
        <v>2.5384325613697E-3</v>
      </c>
      <c r="AB192">
        <v>1.9065776032409E-3</v>
      </c>
      <c r="AC192">
        <v>1.51243052636293E-3</v>
      </c>
      <c r="AD192">
        <v>1.50352503326768E-3</v>
      </c>
      <c r="AE192">
        <v>1.5090553538599199E-3</v>
      </c>
      <c r="AF192">
        <v>1.51157499839281E-3</v>
      </c>
      <c r="AG192">
        <v>1.50787463371028E-3</v>
      </c>
    </row>
    <row r="193" spans="1:33" x14ac:dyDescent="0.25">
      <c r="A193" t="s">
        <v>390</v>
      </c>
      <c r="B193" t="s">
        <v>391</v>
      </c>
      <c r="C193">
        <v>692.51945599999999</v>
      </c>
      <c r="D193">
        <v>393.209</v>
      </c>
      <c r="E193">
        <v>8.0687493482502595E-6</v>
      </c>
      <c r="F193">
        <v>9.3240168083968197E-6</v>
      </c>
      <c r="G193">
        <v>1.1905625811954501E-5</v>
      </c>
      <c r="H193">
        <v>1.43527563201858E-5</v>
      </c>
      <c r="I193">
        <v>1.3527843753428301E-5</v>
      </c>
      <c r="J193">
        <v>1.2824631921965301E-5</v>
      </c>
      <c r="K193">
        <v>1.4104867835586601E-5</v>
      </c>
      <c r="L193">
        <v>1.36435478649885E-5</v>
      </c>
      <c r="M193">
        <v>1.37748021963097E-5</v>
      </c>
      <c r="N193">
        <v>1.4988952494414001E-5</v>
      </c>
      <c r="O193">
        <v>1.28017881710496E-5</v>
      </c>
      <c r="P193">
        <v>9.2584085264230006E-6</v>
      </c>
      <c r="Q193">
        <v>1.16467846784076E-5</v>
      </c>
      <c r="R193">
        <v>9.7435877124659296E-6</v>
      </c>
      <c r="S193">
        <v>1.85667677149263E-5</v>
      </c>
      <c r="T193">
        <v>1.7389077437756402E-5</v>
      </c>
      <c r="U193">
        <v>1.75059277982182E-5</v>
      </c>
      <c r="V193">
        <v>1.59682631093157E-5</v>
      </c>
      <c r="W193">
        <v>1.83546441591888E-5</v>
      </c>
      <c r="X193">
        <v>1.8366547723284899E-5</v>
      </c>
      <c r="Y193">
        <v>1.24060184764556E-5</v>
      </c>
      <c r="Z193">
        <v>1.6100251764420701E-5</v>
      </c>
      <c r="AA193">
        <v>1.7379625464654401E-5</v>
      </c>
      <c r="AB193">
        <v>2.4483473965253701E-5</v>
      </c>
      <c r="AC193">
        <v>1.60433528452511E-5</v>
      </c>
      <c r="AD193">
        <v>1.5948886378529101E-5</v>
      </c>
      <c r="AE193">
        <v>1.6007550153864299E-5</v>
      </c>
      <c r="AF193">
        <v>1.60342776931338E-5</v>
      </c>
      <c r="AG193">
        <v>1.5995025472801601E-5</v>
      </c>
    </row>
    <row r="194" spans="1:33" x14ac:dyDescent="0.25">
      <c r="A194" t="s">
        <v>392</v>
      </c>
      <c r="B194" t="s">
        <v>393</v>
      </c>
      <c r="C194">
        <v>824.6128377</v>
      </c>
      <c r="D194">
        <v>499.16800000000001</v>
      </c>
      <c r="E194">
        <v>6.4396964558353895E-5</v>
      </c>
      <c r="F194">
        <v>4.5829673826943398E-5</v>
      </c>
      <c r="G194">
        <v>4.3118350352387797E-5</v>
      </c>
      <c r="H194">
        <v>3.49777036109252E-5</v>
      </c>
      <c r="I194">
        <v>4.9503712336200602E-5</v>
      </c>
      <c r="J194">
        <v>3.4043301964602702E-5</v>
      </c>
      <c r="K194">
        <v>3.5525292807944499E-5</v>
      </c>
      <c r="L194">
        <v>6.2866478123949806E-5</v>
      </c>
      <c r="M194">
        <v>3.7852549582354299E-5</v>
      </c>
      <c r="N194">
        <v>5.8425381927835899E-5</v>
      </c>
      <c r="O194">
        <v>4.4715822912961401E-5</v>
      </c>
      <c r="P194">
        <v>6.9531511227227498E-5</v>
      </c>
      <c r="Q194">
        <v>5.9894220268115901E-5</v>
      </c>
      <c r="R194">
        <v>5.6768121209930503E-5</v>
      </c>
      <c r="S194">
        <v>4.3111282402323302E-5</v>
      </c>
      <c r="T194">
        <v>4.4834486252673398E-5</v>
      </c>
      <c r="U194">
        <v>4.6171474032637899E-5</v>
      </c>
      <c r="V194">
        <v>3.9233390035848998E-5</v>
      </c>
      <c r="W194">
        <v>4.1451335909304197E-5</v>
      </c>
      <c r="X194">
        <v>3.5026639891763999E-5</v>
      </c>
      <c r="Y194">
        <v>5.3385427755488499E-5</v>
      </c>
      <c r="Z194">
        <v>5.5059319647429201E-5</v>
      </c>
      <c r="AA194">
        <v>6.1368516627629294E-5</v>
      </c>
      <c r="AB194">
        <v>5.4605293172068602E-5</v>
      </c>
      <c r="AC194">
        <v>4.1755884903198998E-5</v>
      </c>
      <c r="AD194">
        <v>5.9875981582501599E-5</v>
      </c>
      <c r="AE194">
        <v>4.2194845785102202E-5</v>
      </c>
      <c r="AF194">
        <v>4.2977217018140402E-5</v>
      </c>
      <c r="AG194">
        <v>5.0095752614707102E-5</v>
      </c>
    </row>
    <row r="195" spans="1:33" x14ac:dyDescent="0.25">
      <c r="A195" t="s">
        <v>394</v>
      </c>
      <c r="B195" t="s">
        <v>395</v>
      </c>
      <c r="C195">
        <v>752.51874380000004</v>
      </c>
      <c r="D195">
        <v>366.64699999999999</v>
      </c>
      <c r="E195">
        <v>3.5800051253714498E-5</v>
      </c>
      <c r="F195">
        <v>5.5733637445449903E-5</v>
      </c>
      <c r="G195">
        <v>5.66415174449623E-5</v>
      </c>
      <c r="H195">
        <v>4.2613059370247901E-5</v>
      </c>
      <c r="I195">
        <v>5.0903123052601302E-5</v>
      </c>
      <c r="J195">
        <v>4.3290459024245101E-5</v>
      </c>
      <c r="K195">
        <v>5.6056645286566402E-5</v>
      </c>
      <c r="L195">
        <v>5.1359700755219701E-5</v>
      </c>
      <c r="M195">
        <v>4.7442719081589897E-5</v>
      </c>
      <c r="N195">
        <v>3.8944502728586799E-5</v>
      </c>
      <c r="O195">
        <v>5.3529317722037897E-5</v>
      </c>
      <c r="P195">
        <v>2.1107543309159601E-5</v>
      </c>
      <c r="Q195">
        <v>1.8877583625732499E-5</v>
      </c>
      <c r="R195">
        <v>3.4790328889170398E-5</v>
      </c>
      <c r="S195">
        <v>9.9606383972135196E-5</v>
      </c>
      <c r="T195">
        <v>8.7099957668161E-5</v>
      </c>
      <c r="U195">
        <v>7.0838612608480994E-5</v>
      </c>
      <c r="V195">
        <v>6.7251145722579196E-5</v>
      </c>
      <c r="W195">
        <v>1.53036166217368E-4</v>
      </c>
      <c r="X195">
        <v>5.5461381313503399E-5</v>
      </c>
      <c r="Y195">
        <v>5.2757089236636997E-5</v>
      </c>
      <c r="Z195">
        <v>5.92266340853228E-5</v>
      </c>
      <c r="AA195">
        <v>1.2926741932623901E-4</v>
      </c>
      <c r="AB195">
        <v>1.4253740838674901E-4</v>
      </c>
      <c r="AC195">
        <v>6.6748479751757003E-5</v>
      </c>
      <c r="AD195">
        <v>6.6355451367850103E-5</v>
      </c>
      <c r="AE195">
        <v>6.6599522408230001E-5</v>
      </c>
      <c r="AF195">
        <v>6.6710722519014402E-5</v>
      </c>
      <c r="AG195">
        <v>6.6547413386607604E-5</v>
      </c>
    </row>
    <row r="196" spans="1:33" x14ac:dyDescent="0.25">
      <c r="A196" t="s">
        <v>396</v>
      </c>
      <c r="B196" t="s">
        <v>397</v>
      </c>
      <c r="C196">
        <v>706.53498300000001</v>
      </c>
      <c r="D196">
        <v>443.13600000000002</v>
      </c>
      <c r="E196">
        <v>2.6568000103393501E-5</v>
      </c>
      <c r="F196">
        <v>2.34138116741165E-5</v>
      </c>
      <c r="G196">
        <v>3.6903471462525997E-5</v>
      </c>
      <c r="H196">
        <v>7.6636043561787305E-5</v>
      </c>
      <c r="I196">
        <v>5.4753415282886003E-5</v>
      </c>
      <c r="J196">
        <v>3.2803030831026199E-5</v>
      </c>
      <c r="K196">
        <v>2.6072209168469099E-5</v>
      </c>
      <c r="L196">
        <v>1.6406751539243701E-5</v>
      </c>
      <c r="M196">
        <v>2.9499436388779601E-5</v>
      </c>
      <c r="N196">
        <v>2.67402303465509E-5</v>
      </c>
      <c r="O196">
        <v>2.8333000329632902E-5</v>
      </c>
      <c r="P196">
        <v>3.89152988376231E-5</v>
      </c>
      <c r="Q196">
        <v>2.1121616648316499E-5</v>
      </c>
      <c r="R196">
        <v>2.61809366805827E-5</v>
      </c>
      <c r="S196">
        <v>3.4086060273390403E-5</v>
      </c>
      <c r="T196">
        <v>3.5362855851394703E-5</v>
      </c>
      <c r="U196">
        <v>4.4179184495299401E-5</v>
      </c>
      <c r="V196">
        <v>2.9685248997224699E-5</v>
      </c>
      <c r="W196">
        <v>6.2476090379540606E-5</v>
      </c>
      <c r="X196">
        <v>5.5801681692581002E-5</v>
      </c>
      <c r="Y196">
        <v>2.9030145978915199E-5</v>
      </c>
      <c r="Z196">
        <v>3.8958280833134398E-5</v>
      </c>
      <c r="AA196">
        <v>1.03475351140145E-4</v>
      </c>
      <c r="AB196">
        <v>4.0353800749103402E-5</v>
      </c>
      <c r="AC196">
        <v>3.3458813212938602E-5</v>
      </c>
      <c r="AD196">
        <v>3.3261801036280302E-5</v>
      </c>
      <c r="AE196">
        <v>3.3384145805496499E-5</v>
      </c>
      <c r="AF196">
        <v>3.3439886756449001E-5</v>
      </c>
      <c r="AG196">
        <v>3.3358025270202599E-5</v>
      </c>
    </row>
    <row r="197" spans="1:33" x14ac:dyDescent="0.25">
      <c r="A197" t="s">
        <v>398</v>
      </c>
      <c r="B197" t="s">
        <v>399</v>
      </c>
      <c r="C197">
        <v>848.61551940000004</v>
      </c>
      <c r="D197">
        <v>489.38249999999999</v>
      </c>
      <c r="E197">
        <v>2.4265955499480301E-5</v>
      </c>
      <c r="F197">
        <v>2.2972733235848899E-5</v>
      </c>
      <c r="G197">
        <v>1.8228768041139201E-5</v>
      </c>
      <c r="H197">
        <v>2.2745296828441001E-5</v>
      </c>
      <c r="I197">
        <v>2.35986229646925E-5</v>
      </c>
      <c r="J197">
        <v>1.8020934238179998E-5</v>
      </c>
      <c r="K197">
        <v>2.3068054718690001E-5</v>
      </c>
      <c r="L197">
        <v>2.0844107534435501E-5</v>
      </c>
      <c r="M197">
        <v>2.1310210091519601E-5</v>
      </c>
      <c r="N197">
        <v>2.0646432774160701E-5</v>
      </c>
      <c r="O197">
        <v>2.3767225174995899E-5</v>
      </c>
      <c r="P197">
        <v>2.4302294980490499E-5</v>
      </c>
      <c r="Q197">
        <v>2.1308558068294399E-5</v>
      </c>
      <c r="R197">
        <v>2.4173451967193801E-5</v>
      </c>
      <c r="S197">
        <v>2.3703565986340101E-5</v>
      </c>
      <c r="T197">
        <v>2.2340640251804799E-5</v>
      </c>
      <c r="U197">
        <v>2.5211088064082298E-5</v>
      </c>
      <c r="V197">
        <v>2.2445900964138201E-5</v>
      </c>
      <c r="W197">
        <v>1.8495499633863499E-5</v>
      </c>
      <c r="X197">
        <v>2.1851718147331199E-5</v>
      </c>
      <c r="Y197">
        <v>2.09806523952454E-5</v>
      </c>
      <c r="Z197">
        <v>1.8901518452925499E-5</v>
      </c>
      <c r="AA197">
        <v>1.9194647065508199E-5</v>
      </c>
      <c r="AB197">
        <v>1.6849440845157299E-5</v>
      </c>
      <c r="AC197">
        <v>2.07508639843208E-5</v>
      </c>
      <c r="AD197">
        <v>2.2050322489174702E-5</v>
      </c>
      <c r="AE197">
        <v>2.0603323212431499E-5</v>
      </c>
      <c r="AF197">
        <v>2.06573528648047E-5</v>
      </c>
      <c r="AG197">
        <v>2.1412980056716101E-5</v>
      </c>
    </row>
    <row r="198" spans="1:33" x14ac:dyDescent="0.25">
      <c r="A198" t="s">
        <v>400</v>
      </c>
      <c r="B198" t="s">
        <v>401</v>
      </c>
      <c r="C198">
        <v>858.59749920000002</v>
      </c>
      <c r="D198">
        <v>431.4615</v>
      </c>
      <c r="E198">
        <v>1.80977116540259E-4</v>
      </c>
      <c r="F198">
        <v>1.2995623315575699E-4</v>
      </c>
      <c r="G198">
        <v>2.25455356676594E-4</v>
      </c>
      <c r="H198">
        <v>9.3648519089834696E-5</v>
      </c>
      <c r="I198">
        <v>1.27569280018174E-4</v>
      </c>
      <c r="J198">
        <v>7.9170700759082193E-5</v>
      </c>
      <c r="K198">
        <v>1.68062947617178E-4</v>
      </c>
      <c r="L198">
        <v>1.16622901860274E-4</v>
      </c>
      <c r="M198">
        <v>1.03449318684635E-4</v>
      </c>
      <c r="N198">
        <v>1.66954132949308E-4</v>
      </c>
      <c r="O198">
        <v>2.5882496413497899E-4</v>
      </c>
      <c r="P198">
        <v>1.97399826395857E-4</v>
      </c>
      <c r="Q198">
        <v>8.0991763652016904E-5</v>
      </c>
      <c r="R198">
        <v>1.5760672308276101E-4</v>
      </c>
      <c r="S198">
        <v>3.2115762453322199E-4</v>
      </c>
      <c r="T198">
        <v>8.4301969252397206E-5</v>
      </c>
      <c r="U198">
        <v>2.36052961479429E-4</v>
      </c>
      <c r="V198">
        <v>1.32020855985796E-4</v>
      </c>
      <c r="W198">
        <v>8.9213705581289902E-5</v>
      </c>
      <c r="X198">
        <v>2.35524692961977E-4</v>
      </c>
      <c r="Y198">
        <v>9.8936700602458998E-5</v>
      </c>
      <c r="Z198">
        <v>1.66675448021502E-4</v>
      </c>
      <c r="AA198">
        <v>1.7886601506769901E-4</v>
      </c>
      <c r="AB198">
        <v>1.4400388833286199E-4</v>
      </c>
      <c r="AC198">
        <v>1.8050365765277801E-4</v>
      </c>
      <c r="AD198">
        <v>1.7944081605518E-4</v>
      </c>
      <c r="AE198">
        <v>1.8010084180677101E-4</v>
      </c>
      <c r="AF198">
        <v>1.8040155317581799E-4</v>
      </c>
      <c r="AG198">
        <v>1.79959926702269E-4</v>
      </c>
    </row>
    <row r="199" spans="1:33" x14ac:dyDescent="0.25">
      <c r="A199" t="s">
        <v>402</v>
      </c>
      <c r="B199" t="s">
        <v>403</v>
      </c>
      <c r="C199">
        <v>794.56628330000001</v>
      </c>
      <c r="D199">
        <v>412.36750000000001</v>
      </c>
      <c r="E199">
        <v>7.2818352825833606E-5</v>
      </c>
      <c r="F199">
        <v>7.1075682270104094E-5</v>
      </c>
      <c r="G199">
        <v>7.5907678546812505E-5</v>
      </c>
      <c r="H199">
        <v>6.1174426635931303E-5</v>
      </c>
      <c r="I199">
        <v>7.7424652077943206E-5</v>
      </c>
      <c r="J199">
        <v>8.6256838496577695E-5</v>
      </c>
      <c r="K199">
        <v>8.2465351591135103E-5</v>
      </c>
      <c r="L199">
        <v>9.04615519878162E-5</v>
      </c>
      <c r="M199">
        <v>8.8271024906877595E-5</v>
      </c>
      <c r="N199">
        <v>9.0574973590677794E-5</v>
      </c>
      <c r="O199">
        <v>6.8426026197414801E-5</v>
      </c>
      <c r="P199">
        <v>7.4973417332327105E-5</v>
      </c>
      <c r="Q199">
        <v>6.8373485050842798E-5</v>
      </c>
      <c r="R199">
        <v>6.27190494806777E-5</v>
      </c>
      <c r="S199">
        <v>6.8179882457304101E-5</v>
      </c>
      <c r="T199">
        <v>7.5261281682384906E-5</v>
      </c>
      <c r="U199">
        <v>7.4018676772930904E-5</v>
      </c>
      <c r="V199">
        <v>8.0618804540567895E-5</v>
      </c>
      <c r="W199">
        <v>8.5966513771930906E-5</v>
      </c>
      <c r="X199">
        <v>9.3725554341940096E-5</v>
      </c>
      <c r="Y199">
        <v>7.57349490504834E-5</v>
      </c>
      <c r="Z199">
        <v>7.1954161660272404E-5</v>
      </c>
      <c r="AA199">
        <v>8.34273457201131E-5</v>
      </c>
      <c r="AB199">
        <v>7.8727063489682594E-5</v>
      </c>
      <c r="AC199">
        <v>7.5976889700899602E-5</v>
      </c>
      <c r="AD199">
        <v>8.3351037124161894E-5</v>
      </c>
      <c r="AE199">
        <v>7.6875016227808402E-5</v>
      </c>
      <c r="AF199">
        <v>7.6785911273926399E-5</v>
      </c>
      <c r="AG199">
        <v>7.9093304150098102E-5</v>
      </c>
    </row>
    <row r="200" spans="1:33" x14ac:dyDescent="0.25">
      <c r="A200" t="s">
        <v>404</v>
      </c>
      <c r="B200" t="s">
        <v>405</v>
      </c>
      <c r="C200">
        <v>666.63653869999996</v>
      </c>
      <c r="D200">
        <v>576.22299999999996</v>
      </c>
      <c r="E200">
        <v>4.9235374839383796E-6</v>
      </c>
      <c r="F200">
        <v>5.5015675256209503E-6</v>
      </c>
      <c r="G200">
        <v>7.8672282138982602E-6</v>
      </c>
      <c r="H200">
        <v>1.1772066177022401E-5</v>
      </c>
      <c r="I200">
        <v>5.8823960112380102E-6</v>
      </c>
      <c r="J200">
        <v>7.3553448756903199E-6</v>
      </c>
      <c r="K200">
        <v>1.0962166679324E-5</v>
      </c>
      <c r="L200">
        <v>1.0023771497887201E-5</v>
      </c>
      <c r="M200">
        <v>9.2262157688204296E-6</v>
      </c>
      <c r="N200">
        <v>9.83219631190397E-6</v>
      </c>
      <c r="O200">
        <v>9.4677604504261293E-6</v>
      </c>
      <c r="P200">
        <v>6.8942144488298398E-6</v>
      </c>
      <c r="Q200">
        <v>9.0882056393953707E-6</v>
      </c>
      <c r="R200">
        <v>2.7518476793235302E-5</v>
      </c>
      <c r="S200">
        <v>1.1321302702556701E-5</v>
      </c>
      <c r="T200">
        <v>1.2983807456083E-5</v>
      </c>
      <c r="U200">
        <v>1.23608248519838E-5</v>
      </c>
      <c r="V200">
        <v>1.3281455928489001E-5</v>
      </c>
      <c r="W200">
        <v>1.0959597345211099E-5</v>
      </c>
      <c r="X200">
        <v>1.39549514160066E-5</v>
      </c>
      <c r="Y200">
        <v>1.25257718093605E-5</v>
      </c>
      <c r="Z200">
        <v>1.34511442229056E-5</v>
      </c>
      <c r="AA200">
        <v>1.04659703525511E-5</v>
      </c>
      <c r="AB200">
        <v>8.4930046834488004E-6</v>
      </c>
      <c r="AC200">
        <v>1.03516318301012E-5</v>
      </c>
      <c r="AD200">
        <v>1.02906793538184E-5</v>
      </c>
      <c r="AE200">
        <v>1.0328530905790799E-5</v>
      </c>
      <c r="AF200">
        <v>1.0345776281424601E-5</v>
      </c>
      <c r="AG200">
        <v>1.03204496220092E-5</v>
      </c>
    </row>
    <row r="201" spans="1:33" x14ac:dyDescent="0.25">
      <c r="A201" t="s">
        <v>406</v>
      </c>
      <c r="B201" t="s">
        <v>407</v>
      </c>
      <c r="C201">
        <v>816.64647549999995</v>
      </c>
      <c r="D201">
        <v>553.05200000000002</v>
      </c>
      <c r="E201">
        <v>1.5648872657160701E-3</v>
      </c>
      <c r="F201">
        <v>1.7678739181883299E-3</v>
      </c>
      <c r="G201">
        <v>1.33843721801465E-3</v>
      </c>
      <c r="H201">
        <v>1.5798144028199E-3</v>
      </c>
      <c r="I201">
        <v>1.5936843394969401E-3</v>
      </c>
      <c r="J201">
        <v>1.29719434670148E-3</v>
      </c>
      <c r="K201">
        <v>1.4746452361914201E-3</v>
      </c>
      <c r="L201">
        <v>1.7021403179691E-3</v>
      </c>
      <c r="M201">
        <v>1.8423701112310999E-3</v>
      </c>
      <c r="N201">
        <v>2.21859712981139E-3</v>
      </c>
      <c r="O201">
        <v>1.9490951033704E-3</v>
      </c>
      <c r="P201">
        <v>1.50324908323431E-3</v>
      </c>
      <c r="Q201">
        <v>1.25307737965137E-3</v>
      </c>
      <c r="R201">
        <v>2.0599872602099201E-3</v>
      </c>
      <c r="S201">
        <v>2.0830248174787901E-3</v>
      </c>
      <c r="T201">
        <v>1.9991767070411401E-3</v>
      </c>
      <c r="U201">
        <v>1.9836842740583701E-3</v>
      </c>
      <c r="V201">
        <v>2.347453448749E-3</v>
      </c>
      <c r="W201">
        <v>1.63302550646658E-3</v>
      </c>
      <c r="X201">
        <v>1.8286593402443E-3</v>
      </c>
      <c r="Y201">
        <v>1.70937639600213E-3</v>
      </c>
      <c r="Z201">
        <v>1.707967061384E-3</v>
      </c>
      <c r="AA201">
        <v>1.5508686360802401E-3</v>
      </c>
      <c r="AB201">
        <v>1.76317694934154E-3</v>
      </c>
      <c r="AC201">
        <v>1.9473607863590499E-3</v>
      </c>
      <c r="AD201">
        <v>1.8849483994896701E-3</v>
      </c>
      <c r="AE201">
        <v>1.9404228710588299E-3</v>
      </c>
      <c r="AF201">
        <v>1.9552301724158599E-3</v>
      </c>
      <c r="AG201">
        <v>1.9113667857893501E-3</v>
      </c>
    </row>
    <row r="202" spans="1:33" x14ac:dyDescent="0.25">
      <c r="A202" t="s">
        <v>408</v>
      </c>
      <c r="B202" t="s">
        <v>409</v>
      </c>
      <c r="C202">
        <v>790.53414410000005</v>
      </c>
      <c r="D202">
        <v>433.87900000000002</v>
      </c>
      <c r="E202">
        <v>3.2650749622823699E-3</v>
      </c>
      <c r="F202">
        <v>3.0122506604936101E-3</v>
      </c>
      <c r="G202">
        <v>2.6340068029262198E-3</v>
      </c>
      <c r="H202">
        <v>3.23659996449608E-3</v>
      </c>
      <c r="I202">
        <v>3.0066383901433602E-3</v>
      </c>
      <c r="J202">
        <v>2.7452538084607298E-3</v>
      </c>
      <c r="K202">
        <v>3.82984883962088E-3</v>
      </c>
      <c r="L202">
        <v>3.26221278282163E-3</v>
      </c>
      <c r="M202">
        <v>3.0572807546929599E-3</v>
      </c>
      <c r="N202">
        <v>2.5058625337318098E-3</v>
      </c>
      <c r="O202">
        <v>2.4900400947658699E-3</v>
      </c>
      <c r="P202">
        <v>3.2928114240257998E-3</v>
      </c>
      <c r="Q202">
        <v>3.0880539511075199E-3</v>
      </c>
      <c r="R202">
        <v>3.1832706796305998E-3</v>
      </c>
      <c r="S202">
        <v>2.7012836692441701E-3</v>
      </c>
      <c r="T202">
        <v>2.5330437786158298E-3</v>
      </c>
      <c r="U202">
        <v>2.9622731456613702E-3</v>
      </c>
      <c r="V202">
        <v>2.23719123866449E-3</v>
      </c>
      <c r="W202">
        <v>2.6283935971813301E-3</v>
      </c>
      <c r="X202">
        <v>2.9053286229622599E-3</v>
      </c>
      <c r="Y202">
        <v>2.9037768623630098E-3</v>
      </c>
      <c r="Z202">
        <v>2.6334064039160599E-3</v>
      </c>
      <c r="AA202">
        <v>2.6233927733775499E-3</v>
      </c>
      <c r="AB202">
        <v>2.56835132489251E-3</v>
      </c>
      <c r="AC202">
        <v>2.9385121394236999E-3</v>
      </c>
      <c r="AD202">
        <v>2.92120959288566E-3</v>
      </c>
      <c r="AE202">
        <v>2.9319544925104201E-3</v>
      </c>
      <c r="AF202">
        <v>2.9368499279819201E-3</v>
      </c>
      <c r="AG202">
        <v>2.9296604628459202E-3</v>
      </c>
    </row>
    <row r="203" spans="1:33" x14ac:dyDescent="0.25">
      <c r="A203" t="s">
        <v>410</v>
      </c>
      <c r="B203" t="s">
        <v>411</v>
      </c>
      <c r="C203">
        <v>760.58146139999997</v>
      </c>
      <c r="D203">
        <v>642.37599999999998</v>
      </c>
      <c r="E203">
        <v>3.7550463514003497E-5</v>
      </c>
      <c r="F203">
        <v>5.99072947720864E-5</v>
      </c>
      <c r="G203">
        <v>5.2403853637498402E-5</v>
      </c>
      <c r="H203">
        <v>7.1615882374543994E-5</v>
      </c>
      <c r="I203">
        <v>5.5723540008849602E-5</v>
      </c>
      <c r="J203">
        <v>5.5213263214382502E-5</v>
      </c>
      <c r="K203">
        <v>4.46813812591225E-5</v>
      </c>
      <c r="L203">
        <v>5.1786959016188702E-5</v>
      </c>
      <c r="M203">
        <v>6.2515857912992106E-5</v>
      </c>
      <c r="N203">
        <v>7.5767373254053094E-5</v>
      </c>
      <c r="O203">
        <v>4.4510874821020101E-5</v>
      </c>
      <c r="P203">
        <v>4.49939241512059E-5</v>
      </c>
      <c r="Q203">
        <v>4.8871819500180803E-5</v>
      </c>
      <c r="R203">
        <v>4.3492323125858599E-5</v>
      </c>
      <c r="S203">
        <v>6.7667776968050202E-5</v>
      </c>
      <c r="T203">
        <v>5.5555501610585797E-5</v>
      </c>
      <c r="U203">
        <v>5.4369546758769899E-5</v>
      </c>
      <c r="V203">
        <v>5.4980511268561903E-5</v>
      </c>
      <c r="W203">
        <v>5.8166679444493003E-5</v>
      </c>
      <c r="X203">
        <v>6.4137587949114104E-5</v>
      </c>
      <c r="Y203">
        <v>4.5725735778722699E-5</v>
      </c>
      <c r="Z203">
        <v>5.37203076222541E-5</v>
      </c>
      <c r="AA203">
        <v>5.3693984562958697E-5</v>
      </c>
      <c r="AB203">
        <v>6.9481180052612205E-5</v>
      </c>
      <c r="AC203">
        <v>6.2943511706102496E-5</v>
      </c>
      <c r="AD203">
        <v>6.3602534855791701E-5</v>
      </c>
      <c r="AE203">
        <v>6.3331655985227097E-5</v>
      </c>
      <c r="AF203">
        <v>6.3131063343070998E-5</v>
      </c>
      <c r="AG203">
        <v>6.3130131601310294E-5</v>
      </c>
    </row>
    <row r="204" spans="1:33" x14ac:dyDescent="0.25">
      <c r="A204" t="s">
        <v>412</v>
      </c>
      <c r="B204" t="s">
        <v>413</v>
      </c>
      <c r="C204">
        <v>454.38767159999998</v>
      </c>
      <c r="D204">
        <v>153.28899999999999</v>
      </c>
      <c r="E204">
        <v>5.3234091105207702E-6</v>
      </c>
      <c r="F204">
        <v>7.6107065081162097E-6</v>
      </c>
      <c r="G204">
        <v>4.3920922967547198E-6</v>
      </c>
      <c r="H204">
        <v>8.5209677914559104E-6</v>
      </c>
      <c r="I204">
        <v>6.4368911546163402E-6</v>
      </c>
      <c r="J204">
        <v>7.8338650995986695E-6</v>
      </c>
      <c r="K204">
        <v>1.32958013446427E-5</v>
      </c>
      <c r="L204">
        <v>1.00317285069141E-5</v>
      </c>
      <c r="M204">
        <v>1.7158259424000999E-5</v>
      </c>
      <c r="N204">
        <v>1.04028756421617E-5</v>
      </c>
      <c r="O204">
        <v>6.4373619051872203E-6</v>
      </c>
      <c r="P204">
        <v>7.7802976658667698E-6</v>
      </c>
      <c r="Q204">
        <v>4.8916000379863198E-6</v>
      </c>
      <c r="R204">
        <v>6.7505188707519298E-6</v>
      </c>
      <c r="S204">
        <v>6.72973514080913E-6</v>
      </c>
      <c r="T204">
        <v>7.6847952594688899E-6</v>
      </c>
      <c r="U204">
        <v>4.8449624313019401E-6</v>
      </c>
      <c r="V204">
        <v>1.0062170055823E-5</v>
      </c>
      <c r="W204">
        <v>1.5588841254928698E-5</v>
      </c>
      <c r="X204">
        <v>1.5678883687854101E-5</v>
      </c>
      <c r="Y204">
        <v>7.0201723081808297E-6</v>
      </c>
      <c r="Z204">
        <v>1.08177247525881E-5</v>
      </c>
      <c r="AA204">
        <v>5.5188497928418997E-6</v>
      </c>
      <c r="AB204">
        <v>4.5917499806388103E-6</v>
      </c>
      <c r="AC204">
        <v>1.01079587644061E-5</v>
      </c>
      <c r="AD204">
        <v>1.00484410838155E-5</v>
      </c>
      <c r="AE204">
        <v>1.0085401626151801E-5</v>
      </c>
      <c r="AF204">
        <v>1.01022410528861E-5</v>
      </c>
      <c r="AG204">
        <v>1.0077510572396401E-5</v>
      </c>
    </row>
    <row r="205" spans="1:33" x14ac:dyDescent="0.25">
      <c r="A205" t="s">
        <v>414</v>
      </c>
      <c r="B205" t="s">
        <v>415</v>
      </c>
      <c r="C205">
        <v>836.61502350000001</v>
      </c>
      <c r="D205">
        <v>480.46899999999999</v>
      </c>
      <c r="E205">
        <v>8.2726967813279205E-4</v>
      </c>
      <c r="F205">
        <v>8.4000369217309399E-4</v>
      </c>
      <c r="G205">
        <v>7.52549275115718E-4</v>
      </c>
      <c r="H205">
        <v>6.4810481727513097E-4</v>
      </c>
      <c r="I205">
        <v>7.3788537988040597E-4</v>
      </c>
      <c r="J205">
        <v>7.6428873238332403E-4</v>
      </c>
      <c r="K205">
        <v>6.9957860954695996E-4</v>
      </c>
      <c r="L205">
        <v>6.8352739042137E-4</v>
      </c>
      <c r="M205">
        <v>7.1886396573016503E-4</v>
      </c>
      <c r="N205">
        <v>7.7834201493894397E-4</v>
      </c>
      <c r="O205">
        <v>6.7695758776672305E-4</v>
      </c>
      <c r="P205">
        <v>7.5079083400409602E-4</v>
      </c>
      <c r="Q205">
        <v>6.5910199306548796E-4</v>
      </c>
      <c r="R205">
        <v>6.8882512280600398E-4</v>
      </c>
      <c r="S205">
        <v>5.97776923622833E-4</v>
      </c>
      <c r="T205">
        <v>7.16868334314257E-4</v>
      </c>
      <c r="U205">
        <v>7.2684056316883305E-4</v>
      </c>
      <c r="V205">
        <v>6.7214783665826101E-4</v>
      </c>
      <c r="W205">
        <v>7.7476006668816203E-4</v>
      </c>
      <c r="X205">
        <v>6.8877870593822403E-4</v>
      </c>
      <c r="Y205">
        <v>7.0843824405099202E-4</v>
      </c>
      <c r="Z205">
        <v>6.7374423599748001E-4</v>
      </c>
      <c r="AA205">
        <v>7.7580401917657E-4</v>
      </c>
      <c r="AB205">
        <v>7.12244568282735E-4</v>
      </c>
      <c r="AC205">
        <v>7.1553366557986495E-4</v>
      </c>
      <c r="AD205">
        <v>7.1132046040635897E-4</v>
      </c>
      <c r="AE205">
        <v>7.1393686525684195E-4</v>
      </c>
      <c r="AF205">
        <v>7.1512891372264105E-4</v>
      </c>
      <c r="AG205">
        <v>7.1337826438098799E-4</v>
      </c>
    </row>
    <row r="206" spans="1:33" x14ac:dyDescent="0.25">
      <c r="A206" t="s">
        <v>416</v>
      </c>
      <c r="B206" t="s">
        <v>417</v>
      </c>
      <c r="C206">
        <v>426.2172721</v>
      </c>
      <c r="D206">
        <v>93.708250000000007</v>
      </c>
      <c r="E206">
        <v>8.4946328053070596E-10</v>
      </c>
      <c r="F206">
        <v>4.0316596442723998E-7</v>
      </c>
      <c r="G206">
        <v>3.2002810641692698E-7</v>
      </c>
      <c r="H206">
        <v>5.4667775120437705E-7</v>
      </c>
      <c r="I206">
        <v>2.9324583908652198E-7</v>
      </c>
      <c r="J206">
        <v>3.1486190984909599E-7</v>
      </c>
      <c r="K206">
        <v>1.8968760729246399E-7</v>
      </c>
      <c r="L206">
        <v>4.0372349561738701E-7</v>
      </c>
      <c r="M206">
        <v>6.0566109279752999E-7</v>
      </c>
      <c r="N206">
        <v>1.93242896704642E-7</v>
      </c>
      <c r="O206">
        <v>7.3411845280969701E-7</v>
      </c>
      <c r="P206">
        <v>1.74094812134061E-6</v>
      </c>
      <c r="Q206">
        <v>3.0166850152864299E-7</v>
      </c>
      <c r="R206">
        <v>1.70861765456202E-7</v>
      </c>
      <c r="S206">
        <v>8.5243618014349105E-8</v>
      </c>
      <c r="T206">
        <v>7.2696975605297203E-8</v>
      </c>
      <c r="U206">
        <v>1.0674253975044E-7</v>
      </c>
      <c r="V206">
        <v>4.07324341566623E-7</v>
      </c>
      <c r="W206">
        <v>1.6303345979977799E-6</v>
      </c>
      <c r="X206">
        <v>8.6571640705747594E-8</v>
      </c>
      <c r="Y206">
        <v>2.86783552066396E-7</v>
      </c>
      <c r="Z206">
        <v>5.6174597708197602E-8</v>
      </c>
      <c r="AA206">
        <v>1.4982002351207401E-7</v>
      </c>
      <c r="AB206">
        <v>8.0104230393331794E-8</v>
      </c>
      <c r="AC206">
        <v>3.1757983496615802E-7</v>
      </c>
      <c r="AD206">
        <v>3.1570986145121999E-7</v>
      </c>
      <c r="AE206">
        <v>3.1687111697362502E-7</v>
      </c>
      <c r="AF206">
        <v>3.1740019138794101E-7</v>
      </c>
      <c r="AG206">
        <v>3.16623189611854E-7</v>
      </c>
    </row>
    <row r="207" spans="1:33" x14ac:dyDescent="0.25">
      <c r="A207" t="s">
        <v>418</v>
      </c>
      <c r="B207" t="s">
        <v>419</v>
      </c>
      <c r="C207">
        <v>614.56973540000001</v>
      </c>
      <c r="D207">
        <v>586.91899999999998</v>
      </c>
      <c r="E207">
        <v>4.2335788857857103E-5</v>
      </c>
      <c r="F207">
        <v>5.63313280479102E-5</v>
      </c>
      <c r="G207">
        <v>5.0782285191745602E-5</v>
      </c>
      <c r="H207">
        <v>4.2866074484760698E-5</v>
      </c>
      <c r="I207">
        <v>5.3213376434644903E-5</v>
      </c>
      <c r="J207">
        <v>4.2482666722675601E-5</v>
      </c>
      <c r="K207">
        <v>4.62476629164386E-5</v>
      </c>
      <c r="L207">
        <v>6.1430418271092701E-5</v>
      </c>
      <c r="M207">
        <v>5.40686298026839E-5</v>
      </c>
      <c r="N207">
        <v>7.4265684436963602E-5</v>
      </c>
      <c r="O207">
        <v>7.6566160349131297E-5</v>
      </c>
      <c r="P207">
        <v>4.9201044727232401E-5</v>
      </c>
      <c r="Q207">
        <v>3.8415256560768599E-5</v>
      </c>
      <c r="R207">
        <v>7.8942077669252503E-5</v>
      </c>
      <c r="S207">
        <v>6.2323778016500298E-5</v>
      </c>
      <c r="T207">
        <v>7.13554737032939E-5</v>
      </c>
      <c r="U207">
        <v>6.1323762420814303E-5</v>
      </c>
      <c r="V207">
        <v>8.29793824146878E-5</v>
      </c>
      <c r="W207">
        <v>5.5546581106279903E-5</v>
      </c>
      <c r="X207">
        <v>5.2443660842784601E-5</v>
      </c>
      <c r="Y207">
        <v>4.21023941160153E-5</v>
      </c>
      <c r="Z207">
        <v>6.7276203181559099E-5</v>
      </c>
      <c r="AA207">
        <v>4.6541352930609E-5</v>
      </c>
      <c r="AB207">
        <v>5.3834731792487298E-5</v>
      </c>
      <c r="AC207">
        <v>6.02300256661449E-5</v>
      </c>
      <c r="AD207">
        <v>5.9875379242162297E-5</v>
      </c>
      <c r="AE207">
        <v>6.0095615045001799E-5</v>
      </c>
      <c r="AF207">
        <v>6.0195955690235E-5</v>
      </c>
      <c r="AG207">
        <v>6.0048594832385298E-5</v>
      </c>
    </row>
    <row r="208" spans="1:33" x14ac:dyDescent="0.25">
      <c r="A208" t="s">
        <v>420</v>
      </c>
      <c r="B208" t="s">
        <v>421</v>
      </c>
      <c r="C208">
        <v>778.53463599999998</v>
      </c>
      <c r="D208">
        <v>364.95699999999999</v>
      </c>
      <c r="E208">
        <v>1.14787299940614E-4</v>
      </c>
      <c r="F208">
        <v>1.13870067046781E-4</v>
      </c>
      <c r="G208">
        <v>1.1764506660233599E-4</v>
      </c>
      <c r="H208">
        <v>1.3332268846749399E-4</v>
      </c>
      <c r="I208">
        <v>1.3884888169270399E-4</v>
      </c>
      <c r="J208">
        <v>1.17601114211393E-4</v>
      </c>
      <c r="K208">
        <v>1.81392333826003E-4</v>
      </c>
      <c r="L208">
        <v>1.3234822034163899E-4</v>
      </c>
      <c r="M208">
        <v>1.2489314192458799E-4</v>
      </c>
      <c r="N208">
        <v>1.3115502275678901E-4</v>
      </c>
      <c r="O208">
        <v>1.17278485700777E-4</v>
      </c>
      <c r="P208">
        <v>9.8185426247217395E-5</v>
      </c>
      <c r="Q208">
        <v>1.0273457600995001E-4</v>
      </c>
      <c r="R208">
        <v>1.0664711446606699E-4</v>
      </c>
      <c r="S208">
        <v>1.4001830707544301E-4</v>
      </c>
      <c r="T208">
        <v>1.19508114276147E-4</v>
      </c>
      <c r="U208">
        <v>1.3840974235681099E-4</v>
      </c>
      <c r="V208">
        <v>1.2860811048311899E-4</v>
      </c>
      <c r="W208">
        <v>1.4226367334881901E-4</v>
      </c>
      <c r="X208">
        <v>1.3017935580847401E-4</v>
      </c>
      <c r="Y208">
        <v>1.10410357184884E-4</v>
      </c>
      <c r="Z208">
        <v>1.3044467986606401E-4</v>
      </c>
      <c r="AA208">
        <v>1.2870745242976101E-4</v>
      </c>
      <c r="AB208">
        <v>1.92222291913313E-4</v>
      </c>
      <c r="AC208">
        <v>1.51439497597461E-4</v>
      </c>
      <c r="AD208">
        <v>1.5054779158075801E-4</v>
      </c>
      <c r="AE208">
        <v>1.5110154195635699E-4</v>
      </c>
      <c r="AF208">
        <v>1.5135383367854499E-4</v>
      </c>
      <c r="AG208">
        <v>1.5098331658127499E-4</v>
      </c>
    </row>
    <row r="209" spans="1:33" x14ac:dyDescent="0.25">
      <c r="A209" t="s">
        <v>422</v>
      </c>
      <c r="B209" t="s">
        <v>423</v>
      </c>
      <c r="C209">
        <v>834.52648020000004</v>
      </c>
      <c r="D209">
        <v>377.27499999999998</v>
      </c>
      <c r="E209">
        <v>5.5559403205209598E-5</v>
      </c>
      <c r="F209">
        <v>4.9126747402219003E-5</v>
      </c>
      <c r="G209">
        <v>6.3301677533879501E-5</v>
      </c>
      <c r="H209">
        <v>6.1895104307360603E-5</v>
      </c>
      <c r="I209">
        <v>7.2085193516151195E-5</v>
      </c>
      <c r="J209">
        <v>4.3089320305208403E-5</v>
      </c>
      <c r="K209">
        <v>6.0255454303160702E-5</v>
      </c>
      <c r="L209">
        <v>7.0216375768759201E-5</v>
      </c>
      <c r="M209">
        <v>6.08009320612962E-5</v>
      </c>
      <c r="N209">
        <v>6.5510956956561805E-5</v>
      </c>
      <c r="O209">
        <v>6.8395766597625302E-5</v>
      </c>
      <c r="P209">
        <v>6.03255540166783E-5</v>
      </c>
      <c r="Q209">
        <v>3.2411986327320699E-5</v>
      </c>
      <c r="R209">
        <v>5.48194225923533E-5</v>
      </c>
      <c r="S209">
        <v>6.5118780573817397E-5</v>
      </c>
      <c r="T209">
        <v>9.6636508112050198E-5</v>
      </c>
      <c r="U209">
        <v>6.8529145654276598E-5</v>
      </c>
      <c r="V209">
        <v>5.6786019813262001E-5</v>
      </c>
      <c r="W209">
        <v>5.34286021116604E-5</v>
      </c>
      <c r="X209">
        <v>6.7967367775173998E-5</v>
      </c>
      <c r="Y209">
        <v>6.3166926083889395E-5</v>
      </c>
      <c r="Z209">
        <v>6.0015565312708497E-5</v>
      </c>
      <c r="AA209">
        <v>6.1599806450346204E-5</v>
      </c>
      <c r="AB209">
        <v>5.0400492003940998E-5</v>
      </c>
      <c r="AC209">
        <v>6.3904448027891605E-5</v>
      </c>
      <c r="AD209">
        <v>6.35281658709605E-5</v>
      </c>
      <c r="AE209">
        <v>6.3761837486749805E-5</v>
      </c>
      <c r="AF209">
        <v>6.3868299562391798E-5</v>
      </c>
      <c r="AG209">
        <v>6.3711948736077994E-5</v>
      </c>
    </row>
    <row r="210" spans="1:33" x14ac:dyDescent="0.25">
      <c r="A210" t="s">
        <v>424</v>
      </c>
      <c r="B210" t="s">
        <v>425</v>
      </c>
      <c r="C210">
        <v>690.61768540000003</v>
      </c>
      <c r="D210">
        <v>720.15300000000002</v>
      </c>
      <c r="E210">
        <v>1.7196572248804501E-5</v>
      </c>
      <c r="F210">
        <v>2.0541673856596599E-5</v>
      </c>
      <c r="G210">
        <v>1.38175338055423E-5</v>
      </c>
      <c r="H210">
        <v>1.27051427261128E-5</v>
      </c>
      <c r="I210">
        <v>1.9562396888119598E-5</v>
      </c>
      <c r="J210">
        <v>1.8742483575022501E-5</v>
      </c>
      <c r="K210">
        <v>1.18064781961033E-5</v>
      </c>
      <c r="L210">
        <v>1.7969506188168201E-5</v>
      </c>
      <c r="M210">
        <v>4.2246473798219301E-5</v>
      </c>
      <c r="N210">
        <v>2.02547916629516E-5</v>
      </c>
      <c r="O210">
        <v>1.4906669460328399E-5</v>
      </c>
      <c r="P210">
        <v>1.8107222778167798E-5</v>
      </c>
      <c r="Q210">
        <v>1.31681438830607E-5</v>
      </c>
      <c r="R210">
        <v>1.20407992023765E-5</v>
      </c>
      <c r="S210">
        <v>3.1150527098862399E-5</v>
      </c>
      <c r="T210">
        <v>2.7741323991101401E-5</v>
      </c>
      <c r="U210">
        <v>2.6518015069225299E-5</v>
      </c>
      <c r="V210">
        <v>1.88829696582408E-5</v>
      </c>
      <c r="W210">
        <v>1.6596724263018799E-5</v>
      </c>
      <c r="X210">
        <v>2.36605544893957E-5</v>
      </c>
      <c r="Y210">
        <v>1.3188950768548399E-5</v>
      </c>
      <c r="Z210">
        <v>1.6683007793700499E-5</v>
      </c>
      <c r="AA210">
        <v>1.6187626867838901E-5</v>
      </c>
      <c r="AB210">
        <v>1.9271172759497201E-5</v>
      </c>
      <c r="AC210">
        <v>2.1214801941459199E-5</v>
      </c>
      <c r="AD210">
        <v>2.1274131055631801E-5</v>
      </c>
      <c r="AE210">
        <v>2.08984106206309E-5</v>
      </c>
      <c r="AF210">
        <v>2.0899668846782701E-5</v>
      </c>
      <c r="AG210">
        <v>2.14146573356297E-5</v>
      </c>
    </row>
    <row r="211" spans="1:33" x14ac:dyDescent="0.25">
      <c r="A211" t="s">
        <v>426</v>
      </c>
      <c r="B211" t="s">
        <v>427</v>
      </c>
      <c r="C211">
        <v>710.66400769999996</v>
      </c>
      <c r="D211">
        <v>633.75400000000002</v>
      </c>
      <c r="E211">
        <v>4.6950324317347396E-6</v>
      </c>
      <c r="F211">
        <v>9.0819009714463106E-6</v>
      </c>
      <c r="G211">
        <v>4.5425283782353298E-6</v>
      </c>
      <c r="H211">
        <v>5.2219334121120603E-6</v>
      </c>
      <c r="I211">
        <v>6.6463325814176598E-6</v>
      </c>
      <c r="J211">
        <v>4.0746673107370503E-6</v>
      </c>
      <c r="K211">
        <v>5.8626694015742503E-6</v>
      </c>
      <c r="L211">
        <v>6.92014738378793E-6</v>
      </c>
      <c r="M211">
        <v>7.8172903045258695E-6</v>
      </c>
      <c r="N211">
        <v>8.5519241941760597E-6</v>
      </c>
      <c r="O211">
        <v>5.5173567435342603E-6</v>
      </c>
      <c r="P211">
        <v>5.1604325282516501E-6</v>
      </c>
      <c r="Q211">
        <v>3.4962872222124502E-6</v>
      </c>
      <c r="R211">
        <v>8.7125889158668094E-6</v>
      </c>
      <c r="S211">
        <v>7.7996682285079E-6</v>
      </c>
      <c r="T211">
        <v>6.6826543091261704E-6</v>
      </c>
      <c r="U211">
        <v>6.6773097026178701E-6</v>
      </c>
      <c r="V211">
        <v>7.9799185199902793E-6</v>
      </c>
      <c r="W211">
        <v>5.6146968913325498E-6</v>
      </c>
      <c r="X211">
        <v>6.0300040855878597E-6</v>
      </c>
      <c r="Y211">
        <v>3.9602177391711903E-6</v>
      </c>
      <c r="Z211">
        <v>6.82017678858194E-6</v>
      </c>
      <c r="AA211">
        <v>4.0094161267732296E-6</v>
      </c>
      <c r="AB211">
        <v>5.5550859331095604E-6</v>
      </c>
      <c r="AC211">
        <v>7.1582691230339199E-6</v>
      </c>
      <c r="AD211">
        <v>6.8443631986415002E-6</v>
      </c>
      <c r="AE211">
        <v>7.0612548714649397E-6</v>
      </c>
      <c r="AF211">
        <v>7.2347344906185601E-6</v>
      </c>
      <c r="AG211">
        <v>6.95796365308515E-6</v>
      </c>
    </row>
    <row r="212" spans="1:33" x14ac:dyDescent="0.25">
      <c r="A212" t="s">
        <v>428</v>
      </c>
      <c r="B212" t="s">
        <v>429</v>
      </c>
      <c r="C212">
        <v>838.55526510000004</v>
      </c>
      <c r="D212">
        <v>445.15</v>
      </c>
      <c r="E212">
        <v>2.46330018573712E-5</v>
      </c>
      <c r="F212">
        <v>1.82061401296165E-5</v>
      </c>
      <c r="G212">
        <v>2.4098439926438799E-5</v>
      </c>
      <c r="H212">
        <v>2.1975582588619801E-5</v>
      </c>
      <c r="I212">
        <v>2.1884191450820399E-5</v>
      </c>
      <c r="J212">
        <v>2.6574807494242099E-5</v>
      </c>
      <c r="K212">
        <v>1.73174890439727E-5</v>
      </c>
      <c r="L212">
        <v>1.8102905978094399E-5</v>
      </c>
      <c r="M212">
        <v>2.1329935735230402E-5</v>
      </c>
      <c r="N212">
        <v>3.02651841597162E-5</v>
      </c>
      <c r="O212">
        <v>2.4299371899473001E-5</v>
      </c>
      <c r="P212">
        <v>2.1142646232868601E-5</v>
      </c>
      <c r="Q212">
        <v>2.6577848475689302E-5</v>
      </c>
      <c r="R212">
        <v>1.8428135871198899E-5</v>
      </c>
      <c r="S212">
        <v>2.6490695353627999E-5</v>
      </c>
      <c r="T212">
        <v>2.8713172826556402E-5</v>
      </c>
      <c r="U212">
        <v>2.6254418516751501E-5</v>
      </c>
      <c r="V212">
        <v>2.0851366311971801E-5</v>
      </c>
      <c r="W212">
        <v>3.0144960137364299E-5</v>
      </c>
      <c r="X212">
        <v>2.6132060508494299E-5</v>
      </c>
      <c r="Y212">
        <v>2.26277978419663E-5</v>
      </c>
      <c r="Z212">
        <v>2.2239868380173401E-5</v>
      </c>
      <c r="AA212">
        <v>2.57675217376444E-5</v>
      </c>
      <c r="AB212">
        <v>2.7660095805641601E-5</v>
      </c>
      <c r="AC212">
        <v>2.2932791256202601E-5</v>
      </c>
      <c r="AD212">
        <v>2.1380865263698299E-5</v>
      </c>
      <c r="AE212">
        <v>2.3078130103074102E-5</v>
      </c>
      <c r="AF212">
        <v>2.4139369933343799E-5</v>
      </c>
      <c r="AG212">
        <v>2.13438102406834E-5</v>
      </c>
    </row>
    <row r="213" spans="1:33" x14ac:dyDescent="0.25">
      <c r="A213" t="s">
        <v>430</v>
      </c>
      <c r="B213" t="s">
        <v>431</v>
      </c>
      <c r="C213">
        <v>806.55858490000003</v>
      </c>
      <c r="D213">
        <v>377.90499999999997</v>
      </c>
      <c r="E213">
        <v>1.16335294484348E-4</v>
      </c>
      <c r="F213">
        <v>1.14099752576078E-4</v>
      </c>
      <c r="G213">
        <v>8.27868309469617E-5</v>
      </c>
      <c r="H213">
        <v>1.1336687963823799E-4</v>
      </c>
      <c r="I213">
        <v>1.1157438611899E-4</v>
      </c>
      <c r="J213">
        <v>9.3844015165131796E-5</v>
      </c>
      <c r="K213">
        <v>1.9084218160141499E-4</v>
      </c>
      <c r="L213">
        <v>1.2312066011997699E-4</v>
      </c>
      <c r="M213">
        <v>1.19228134270383E-4</v>
      </c>
      <c r="N213">
        <v>1.1751871510069E-4</v>
      </c>
      <c r="O213">
        <v>1.0702614311912E-4</v>
      </c>
      <c r="P213">
        <v>8.5601393187431895E-5</v>
      </c>
      <c r="Q213">
        <v>9.7575944520405199E-4</v>
      </c>
      <c r="R213">
        <v>1.46168261895967E-4</v>
      </c>
      <c r="S213">
        <v>1.01867837202862E-4</v>
      </c>
      <c r="T213">
        <v>9.6060409871784501E-5</v>
      </c>
      <c r="U213">
        <v>1.07212684745559E-4</v>
      </c>
      <c r="V213">
        <v>1.1018417599847101E-4</v>
      </c>
      <c r="W213">
        <v>9.8473196358961104E-5</v>
      </c>
      <c r="X213">
        <v>1.2760770882568899E-4</v>
      </c>
      <c r="Y213">
        <v>1.09634674162294E-4</v>
      </c>
      <c r="Z213">
        <v>1.05881336557283E-4</v>
      </c>
      <c r="AA213">
        <v>8.7177593345864801E-5</v>
      </c>
      <c r="AB213">
        <v>1.05495522901406E-4</v>
      </c>
      <c r="AC213">
        <v>1.28484336418577E-4</v>
      </c>
      <c r="AD213">
        <v>1.2772779497691801E-4</v>
      </c>
      <c r="AE213">
        <v>1.2819760800904801E-4</v>
      </c>
      <c r="AF213">
        <v>1.2841165741507099E-4</v>
      </c>
      <c r="AG213">
        <v>1.2809730320675899E-4</v>
      </c>
    </row>
    <row r="214" spans="1:33" x14ac:dyDescent="0.25">
      <c r="A214" t="s">
        <v>432</v>
      </c>
      <c r="B214" t="s">
        <v>433</v>
      </c>
      <c r="C214">
        <v>912.56943330000001</v>
      </c>
      <c r="D214">
        <v>379.52850000000001</v>
      </c>
      <c r="E214">
        <v>3.9162575852665203E-5</v>
      </c>
      <c r="F214">
        <v>3.6852868587449102E-5</v>
      </c>
      <c r="G214">
        <v>3.3685239441048403E-5</v>
      </c>
      <c r="H214">
        <v>4.5743721473749198E-5</v>
      </c>
      <c r="I214">
        <v>4.1721475913546598E-5</v>
      </c>
      <c r="J214">
        <v>3.4603013564469698E-5</v>
      </c>
      <c r="K214">
        <v>4.53485776336081E-5</v>
      </c>
      <c r="L214">
        <v>4.0282669043289199E-5</v>
      </c>
      <c r="M214">
        <v>4.1376294054117602E-5</v>
      </c>
      <c r="N214">
        <v>3.5276797649481302E-5</v>
      </c>
      <c r="O214">
        <v>3.8631982620339402E-5</v>
      </c>
      <c r="P214">
        <v>4.0471079562982497E-5</v>
      </c>
      <c r="Q214">
        <v>3.36142875538252E-5</v>
      </c>
      <c r="R214">
        <v>4.1130758679315397E-5</v>
      </c>
      <c r="S214">
        <v>3.9775377853124099E-5</v>
      </c>
      <c r="T214">
        <v>3.9586502611211301E-5</v>
      </c>
      <c r="U214">
        <v>4.9223932748650398E-5</v>
      </c>
      <c r="V214">
        <v>3.9387795094140897E-5</v>
      </c>
      <c r="W214">
        <v>3.6252003542719698E-5</v>
      </c>
      <c r="X214">
        <v>3.8289335070167202E-5</v>
      </c>
      <c r="Y214">
        <v>3.8742832487032098E-5</v>
      </c>
      <c r="Z214">
        <v>4.5626994746528299E-5</v>
      </c>
      <c r="AA214">
        <v>3.5547710435461901E-5</v>
      </c>
      <c r="AB214">
        <v>4.0338978692977198E-5</v>
      </c>
      <c r="AC214">
        <v>4.2460046711041099E-5</v>
      </c>
      <c r="AD214">
        <v>4.2210033473263797E-5</v>
      </c>
      <c r="AE214">
        <v>4.2365291957260497E-5</v>
      </c>
      <c r="AF214">
        <v>4.2436028578015603E-5</v>
      </c>
      <c r="AG214">
        <v>4.2332144363481903E-5</v>
      </c>
    </row>
    <row r="215" spans="1:33" x14ac:dyDescent="0.25">
      <c r="A215" t="s">
        <v>434</v>
      </c>
      <c r="B215" t="s">
        <v>435</v>
      </c>
      <c r="C215">
        <v>852.55150049999997</v>
      </c>
      <c r="D215">
        <v>343.53550000000001</v>
      </c>
      <c r="E215">
        <v>8.2996638756604094E-6</v>
      </c>
      <c r="F215">
        <v>1.32816749908247E-5</v>
      </c>
      <c r="G215">
        <v>1.40183917128238E-5</v>
      </c>
      <c r="H215">
        <v>1.5658660935262999E-5</v>
      </c>
      <c r="I215">
        <v>1.57186074342639E-5</v>
      </c>
      <c r="J215">
        <v>1.8853786217397901E-5</v>
      </c>
      <c r="K215">
        <v>2.52344165950947E-5</v>
      </c>
      <c r="L215">
        <v>1.6985932671544601E-5</v>
      </c>
      <c r="M215">
        <v>1.9692751989854999E-5</v>
      </c>
      <c r="N215">
        <v>2.1591620989081101E-5</v>
      </c>
      <c r="O215">
        <v>1.6048424928747299E-5</v>
      </c>
      <c r="P215">
        <v>1.21439041069667E-5</v>
      </c>
      <c r="Q215">
        <v>1.3524272407398701E-5</v>
      </c>
      <c r="R215">
        <v>1.30137991938606E-5</v>
      </c>
      <c r="S215">
        <v>1.82091763965527E-5</v>
      </c>
      <c r="T215">
        <v>1.29544103747602E-5</v>
      </c>
      <c r="U215">
        <v>1.7662712247504802E-5</v>
      </c>
      <c r="V215">
        <v>2.38283751624132E-5</v>
      </c>
      <c r="W215">
        <v>2.7883822385510101E-5</v>
      </c>
      <c r="X215">
        <v>3.1145666816855802E-5</v>
      </c>
      <c r="Y215">
        <v>2.5061666403329101E-5</v>
      </c>
      <c r="Z215">
        <v>2.4628501546664201E-5</v>
      </c>
      <c r="AA215">
        <v>2.1693544736498799E-5</v>
      </c>
      <c r="AB215">
        <v>3.1200278505792199E-5</v>
      </c>
      <c r="AC215">
        <v>2.3393006866833499E-5</v>
      </c>
      <c r="AD215">
        <v>2.2456565295664201E-5</v>
      </c>
      <c r="AE215">
        <v>2.2851969564619101E-5</v>
      </c>
      <c r="AF215">
        <v>2.33981733361858E-5</v>
      </c>
      <c r="AG215">
        <v>2.2938455266187999E-5</v>
      </c>
    </row>
    <row r="216" spans="1:33" x14ac:dyDescent="0.25">
      <c r="A216" t="s">
        <v>436</v>
      </c>
      <c r="B216" t="s">
        <v>437</v>
      </c>
      <c r="C216">
        <v>860.5283316</v>
      </c>
      <c r="D216">
        <v>394.47750000000002</v>
      </c>
      <c r="E216">
        <v>2.6644190449974799E-5</v>
      </c>
      <c r="F216">
        <v>2.47134686741431E-5</v>
      </c>
      <c r="G216">
        <v>2.9614896924714399E-5</v>
      </c>
      <c r="H216">
        <v>2.8106432559491801E-5</v>
      </c>
      <c r="I216">
        <v>2.52881225013837E-5</v>
      </c>
      <c r="J216">
        <v>2.5750752952799999E-5</v>
      </c>
      <c r="K216">
        <v>2.9352163599191699E-5</v>
      </c>
      <c r="L216">
        <v>2.66251249701406E-5</v>
      </c>
      <c r="M216">
        <v>2.0897794008523701E-5</v>
      </c>
      <c r="N216">
        <v>2.1466757832179999E-5</v>
      </c>
      <c r="O216">
        <v>2.51926149850035E-5</v>
      </c>
      <c r="P216">
        <v>2.4730233358226201E-5</v>
      </c>
      <c r="Q216">
        <v>2.8444617259085402E-5</v>
      </c>
      <c r="R216">
        <v>2.5834438943007999E-5</v>
      </c>
      <c r="S216">
        <v>2.5640996865383601E-5</v>
      </c>
      <c r="T216">
        <v>2.53760968703011E-5</v>
      </c>
      <c r="U216">
        <v>2.8208933322449499E-5</v>
      </c>
      <c r="V216">
        <v>2.42736077781433E-5</v>
      </c>
      <c r="W216">
        <v>2.7435503790080099E-5</v>
      </c>
      <c r="X216">
        <v>2.9490970410699199E-5</v>
      </c>
      <c r="Y216">
        <v>2.53939039852924E-5</v>
      </c>
      <c r="Z216">
        <v>2.35355549837034E-5</v>
      </c>
      <c r="AA216">
        <v>2.5891064539912999E-5</v>
      </c>
      <c r="AB216">
        <v>2.60436794195298E-5</v>
      </c>
      <c r="AC216">
        <v>2.3087111014629399E-5</v>
      </c>
      <c r="AD216">
        <v>2.1241107587831099E-5</v>
      </c>
      <c r="AE216">
        <v>2.25787740610431E-5</v>
      </c>
      <c r="AF216">
        <v>2.3328941772469401E-5</v>
      </c>
      <c r="AG216">
        <v>2.20830799721324E-5</v>
      </c>
    </row>
    <row r="217" spans="1:33" x14ac:dyDescent="0.25">
      <c r="A217" t="s">
        <v>438</v>
      </c>
      <c r="B217" t="s">
        <v>439</v>
      </c>
      <c r="C217">
        <v>784.58108800000002</v>
      </c>
      <c r="D217">
        <v>448.63</v>
      </c>
      <c r="E217">
        <v>7.3144630467082798E-3</v>
      </c>
      <c r="F217">
        <v>9.9948142659264903E-3</v>
      </c>
      <c r="G217">
        <v>7.3328844780400498E-3</v>
      </c>
      <c r="H217">
        <v>1.1872648799935701E-2</v>
      </c>
      <c r="I217">
        <v>7.1775757396971901E-3</v>
      </c>
      <c r="J217">
        <v>1.2139567187910901E-2</v>
      </c>
      <c r="K217">
        <v>1.30786958690235E-2</v>
      </c>
      <c r="L217">
        <v>8.5965215479095001E-3</v>
      </c>
      <c r="M217">
        <v>1.0182950502173001E-2</v>
      </c>
      <c r="N217">
        <v>8.5043068051044394E-3</v>
      </c>
      <c r="O217">
        <v>7.1640812189078303E-3</v>
      </c>
      <c r="P217">
        <v>7.3874981257777703E-3</v>
      </c>
      <c r="Q217">
        <v>7.4915540586668102E-3</v>
      </c>
      <c r="R217">
        <v>8.6959347158666305E-3</v>
      </c>
      <c r="S217">
        <v>7.60143656184269E-3</v>
      </c>
      <c r="T217">
        <v>7.9949783472881703E-3</v>
      </c>
      <c r="U217">
        <v>9.7423126555619098E-3</v>
      </c>
      <c r="V217">
        <v>8.1663570943007503E-3</v>
      </c>
      <c r="W217">
        <v>8.5363511697160808E-3</v>
      </c>
      <c r="X217">
        <v>5.4386018168677301E-3</v>
      </c>
      <c r="Y217">
        <v>9.4768728810534896E-3</v>
      </c>
      <c r="Z217">
        <v>1.27339500515325E-2</v>
      </c>
      <c r="AA217">
        <v>8.7494171438013291E-3</v>
      </c>
      <c r="AB217">
        <v>1.0707988486927601E-2</v>
      </c>
      <c r="AC217">
        <v>8.3971321496509408E-3</v>
      </c>
      <c r="AD217">
        <v>8.3476881579599808E-3</v>
      </c>
      <c r="AE217">
        <v>8.3783929288790294E-3</v>
      </c>
      <c r="AF217">
        <v>8.3923821916874995E-3</v>
      </c>
      <c r="AG217">
        <v>8.37183747859193E-3</v>
      </c>
    </row>
    <row r="218" spans="1:33" x14ac:dyDescent="0.25">
      <c r="A218" t="s">
        <v>440</v>
      </c>
      <c r="B218" t="s">
        <v>441</v>
      </c>
      <c r="C218">
        <v>480.30846880000001</v>
      </c>
      <c r="D218">
        <v>106.529</v>
      </c>
      <c r="E218">
        <v>2.5022573594430602E-5</v>
      </c>
      <c r="F218">
        <v>3.9063088583761598E-5</v>
      </c>
      <c r="G218">
        <v>3.1629938793458998E-5</v>
      </c>
      <c r="H218">
        <v>3.2985988329635299E-5</v>
      </c>
      <c r="I218">
        <v>5.0640773245987798E-5</v>
      </c>
      <c r="J218">
        <v>2.85776986800446E-5</v>
      </c>
      <c r="K218">
        <v>5.3492652319266802E-5</v>
      </c>
      <c r="L218">
        <v>3.8666628783649197E-5</v>
      </c>
      <c r="M218">
        <v>4.07172926942023E-5</v>
      </c>
      <c r="N218">
        <v>6.6511952320219198E-5</v>
      </c>
      <c r="O218">
        <v>3.6981734963487101E-5</v>
      </c>
      <c r="P218">
        <v>3.3823859566346098E-5</v>
      </c>
      <c r="Q218">
        <v>3.22590290050273E-5</v>
      </c>
      <c r="R218">
        <v>3.3961765869753002E-5</v>
      </c>
      <c r="S218">
        <v>3.4441921746973803E-5</v>
      </c>
      <c r="T218">
        <v>4.1945359326896999E-5</v>
      </c>
      <c r="U218">
        <v>5.4809686678436399E-5</v>
      </c>
      <c r="V218">
        <v>5.5220010685709597E-5</v>
      </c>
      <c r="W218">
        <v>3.3071566057786902E-5</v>
      </c>
      <c r="X218">
        <v>1.11402452452292E-4</v>
      </c>
      <c r="Y218">
        <v>3.6216920949992801E-5</v>
      </c>
      <c r="Z218">
        <v>4.1469410546874002E-5</v>
      </c>
      <c r="AA218">
        <v>7.2962032041352004E-5</v>
      </c>
      <c r="AB218">
        <v>4.87811908495696E-5</v>
      </c>
      <c r="AC218">
        <v>6.9741039369390203E-5</v>
      </c>
      <c r="AD218">
        <v>6.97496829568623E-5</v>
      </c>
      <c r="AE218">
        <v>7.0229022512581203E-5</v>
      </c>
      <c r="AF218">
        <v>6.9770040614168405E-5</v>
      </c>
      <c r="AG218">
        <v>6.96970933069605E-5</v>
      </c>
    </row>
    <row r="219" spans="1:33" x14ac:dyDescent="0.25">
      <c r="A219" t="s">
        <v>442</v>
      </c>
      <c r="B219" t="s">
        <v>443</v>
      </c>
      <c r="C219">
        <v>756.54337069999997</v>
      </c>
      <c r="D219">
        <v>379.50200000000001</v>
      </c>
      <c r="E219">
        <v>1.9481255729028701E-5</v>
      </c>
      <c r="F219">
        <v>2.3733087531127699E-5</v>
      </c>
      <c r="G219">
        <v>2.8670025570471401E-5</v>
      </c>
      <c r="H219">
        <v>2.5954439491691801E-5</v>
      </c>
      <c r="I219">
        <v>2.9046671056063801E-5</v>
      </c>
      <c r="J219">
        <v>2.3013526532899602E-5</v>
      </c>
      <c r="K219">
        <v>2.6952237349955999E-5</v>
      </c>
      <c r="L219">
        <v>2.6692715219275899E-5</v>
      </c>
      <c r="M219">
        <v>2.5167733057381901E-5</v>
      </c>
      <c r="N219">
        <v>2.3835770954899799E-5</v>
      </c>
      <c r="O219">
        <v>2.8201251916699699E-5</v>
      </c>
      <c r="P219">
        <v>1.99352593849323E-5</v>
      </c>
      <c r="Q219">
        <v>2.17835617377319E-5</v>
      </c>
      <c r="R219">
        <v>2.2212322687920499E-5</v>
      </c>
      <c r="S219">
        <v>3.1155833380865201E-5</v>
      </c>
      <c r="T219">
        <v>4.0324961046977502E-5</v>
      </c>
      <c r="U219">
        <v>3.3466679176933797E-5</v>
      </c>
      <c r="V219">
        <v>2.9581812301217999E-5</v>
      </c>
      <c r="W219">
        <v>5.2450119341361101E-5</v>
      </c>
      <c r="X219">
        <v>2.8893899212709301E-5</v>
      </c>
      <c r="Y219">
        <v>2.6064933064090401E-5</v>
      </c>
      <c r="Z219">
        <v>2.9537518946339401E-5</v>
      </c>
      <c r="AA219">
        <v>4.1882904582867402E-5</v>
      </c>
      <c r="AB219">
        <v>5.1656140440200398E-5</v>
      </c>
      <c r="AC219">
        <v>3.4249670986320498E-5</v>
      </c>
      <c r="AD219">
        <v>3.3501230767192102E-5</v>
      </c>
      <c r="AE219">
        <v>3.4413400328985698E-5</v>
      </c>
      <c r="AF219">
        <v>3.4586406732922499E-5</v>
      </c>
      <c r="AG219">
        <v>3.3655022286319202E-5</v>
      </c>
    </row>
    <row r="220" spans="1:33" x14ac:dyDescent="0.25">
      <c r="A220" t="s">
        <v>444</v>
      </c>
      <c r="B220" t="s">
        <v>445</v>
      </c>
      <c r="C220">
        <v>856.50141819999999</v>
      </c>
      <c r="D220">
        <v>267.44900000000001</v>
      </c>
      <c r="E220">
        <v>8.4946328053070596E-10</v>
      </c>
      <c r="F220">
        <v>2.0426282699640699E-8</v>
      </c>
      <c r="G220">
        <v>9.1771876446474504E-8</v>
      </c>
      <c r="H220">
        <v>4.8119357993453703E-8</v>
      </c>
      <c r="I220">
        <v>1.8225025086684201E-8</v>
      </c>
      <c r="J220">
        <v>4.9684782193673403E-8</v>
      </c>
      <c r="K220">
        <v>3.9713387475578501E-8</v>
      </c>
      <c r="L220">
        <v>1.08095266466636E-7</v>
      </c>
      <c r="M220">
        <v>6.9568621622811396E-8</v>
      </c>
      <c r="N220">
        <v>4.78563444761332E-8</v>
      </c>
      <c r="O220">
        <v>5.3810539111980601E-8</v>
      </c>
      <c r="P220">
        <v>2.2827361480127301E-8</v>
      </c>
      <c r="Q220">
        <v>3.1628677837199402E-8</v>
      </c>
      <c r="R220">
        <v>3.6359346499021003E-8</v>
      </c>
      <c r="S220">
        <v>4.2260955739539701E-8</v>
      </c>
      <c r="T220">
        <v>7.4497121469835897E-10</v>
      </c>
      <c r="U220">
        <v>2.5581181495314402E-8</v>
      </c>
      <c r="V220">
        <v>2.7542563598935298E-7</v>
      </c>
      <c r="W220">
        <v>2.4546643357584501E-8</v>
      </c>
      <c r="X220">
        <v>8.3087671004603803E-8</v>
      </c>
      <c r="Y220">
        <v>3.1724385258014001E-7</v>
      </c>
      <c r="Z220">
        <v>1.18386858032323E-7</v>
      </c>
      <c r="AA220">
        <v>1.29980986554955E-7</v>
      </c>
      <c r="AB220">
        <v>2.10655182368986E-7</v>
      </c>
      <c r="AC220">
        <v>1.6775113951378401E-7</v>
      </c>
      <c r="AD220">
        <v>1.6676338729070901E-7</v>
      </c>
      <c r="AE220">
        <v>1.6737678246163E-7</v>
      </c>
      <c r="AF220">
        <v>1.6765624868119801E-7</v>
      </c>
      <c r="AG220">
        <v>1.6724582295830301E-7</v>
      </c>
    </row>
    <row r="221" spans="1:33" x14ac:dyDescent="0.25">
      <c r="A221" t="s">
        <v>446</v>
      </c>
      <c r="B221" t="s">
        <v>447</v>
      </c>
      <c r="C221">
        <v>804.58679199999995</v>
      </c>
      <c r="D221">
        <v>523.27800000000002</v>
      </c>
      <c r="E221">
        <v>8.9811745175273603E-5</v>
      </c>
      <c r="F221">
        <v>7.9739294900300499E-5</v>
      </c>
      <c r="G221">
        <v>2.9182002065736501E-5</v>
      </c>
      <c r="H221">
        <v>7.2431644549300202E-5</v>
      </c>
      <c r="I221">
        <v>5.7602482423487898E-5</v>
      </c>
      <c r="J221">
        <v>2.2973846073942299E-5</v>
      </c>
      <c r="K221">
        <v>6.1220774898551101E-5</v>
      </c>
      <c r="L221">
        <v>6.2581160628093105E-5</v>
      </c>
      <c r="M221">
        <v>3.8053643814686401E-5</v>
      </c>
      <c r="N221">
        <v>3.4860078670828798E-5</v>
      </c>
      <c r="O221">
        <v>9.1083408111158307E-5</v>
      </c>
      <c r="P221">
        <v>1.0180241405199201E-4</v>
      </c>
      <c r="Q221">
        <v>8.1024162901281496E-5</v>
      </c>
      <c r="R221">
        <v>1.0998139895262499E-4</v>
      </c>
      <c r="S221">
        <v>4.0003562340930802E-5</v>
      </c>
      <c r="T221">
        <v>4.07917965031278E-5</v>
      </c>
      <c r="U221">
        <v>6.0343460442794598E-5</v>
      </c>
      <c r="V221">
        <v>7.6918855450070099E-5</v>
      </c>
      <c r="W221">
        <v>2.98284548408666E-5</v>
      </c>
      <c r="X221">
        <v>4.4210066281804798E-5</v>
      </c>
      <c r="Y221">
        <v>6.1981145700440999E-5</v>
      </c>
      <c r="Z221">
        <v>5.4698627079008901E-5</v>
      </c>
      <c r="AA221">
        <v>2.0126065256604099E-5</v>
      </c>
      <c r="AB221">
        <v>2.1887353340467602E-5</v>
      </c>
      <c r="AC221">
        <v>4.7513642806554801E-5</v>
      </c>
      <c r="AD221">
        <v>4.7233872985350702E-5</v>
      </c>
      <c r="AE221">
        <v>4.7407610338997802E-5</v>
      </c>
      <c r="AF221">
        <v>4.7486766034580799E-5</v>
      </c>
      <c r="AG221">
        <v>4.7370517517564598E-5</v>
      </c>
    </row>
    <row r="222" spans="1:33" x14ac:dyDescent="0.25">
      <c r="A222" t="s">
        <v>448</v>
      </c>
      <c r="B222" t="s">
        <v>449</v>
      </c>
      <c r="C222">
        <v>782.59366299999999</v>
      </c>
      <c r="D222">
        <v>570.92999999999995</v>
      </c>
      <c r="E222">
        <v>4.3622173792665301E-5</v>
      </c>
      <c r="F222">
        <v>2.7613129272436802E-5</v>
      </c>
      <c r="G222">
        <v>1.442116589968E-5</v>
      </c>
      <c r="H222">
        <v>2.40740508066802E-5</v>
      </c>
      <c r="I222">
        <v>2.7667967851546E-5</v>
      </c>
      <c r="J222">
        <v>1.7704040099454399E-5</v>
      </c>
      <c r="K222">
        <v>2.6469078184786099E-5</v>
      </c>
      <c r="L222">
        <v>4.6915701878526003E-5</v>
      </c>
      <c r="M222">
        <v>6.5339587988308195E-5</v>
      </c>
      <c r="N222">
        <v>2.76318386259703E-5</v>
      </c>
      <c r="O222">
        <v>1.2759350215112399E-5</v>
      </c>
      <c r="P222">
        <v>2.3185126277716202E-5</v>
      </c>
      <c r="Q222">
        <v>2.5010055890070999E-5</v>
      </c>
      <c r="R222">
        <v>1.64544885792592E-4</v>
      </c>
      <c r="S222">
        <v>1.35302844030854E-5</v>
      </c>
      <c r="T222">
        <v>1.17595129420548E-5</v>
      </c>
      <c r="U222">
        <v>3.1093456267831997E-5</v>
      </c>
      <c r="V222">
        <v>2.0510798688965699E-4</v>
      </c>
      <c r="W222">
        <v>3.0775929710223598E-5</v>
      </c>
      <c r="X222">
        <v>5.13287165556388E-5</v>
      </c>
      <c r="Y222">
        <v>2.7162422484125099E-5</v>
      </c>
      <c r="Z222">
        <v>2.7232821865178801E-5</v>
      </c>
      <c r="AA222">
        <v>2.09988676427754E-5</v>
      </c>
      <c r="AB222">
        <v>2.3810486456028001E-5</v>
      </c>
      <c r="AC222">
        <v>2.75263743178685E-5</v>
      </c>
      <c r="AD222">
        <v>2.7364293526617499E-5</v>
      </c>
      <c r="AE222">
        <v>2.74649458687028E-5</v>
      </c>
      <c r="AF222">
        <v>2.7510803630333099E-5</v>
      </c>
      <c r="AG222">
        <v>2.74434566536697E-5</v>
      </c>
    </row>
    <row r="223" spans="1:33" x14ac:dyDescent="0.25">
      <c r="A223" t="s">
        <v>450</v>
      </c>
      <c r="B223" t="s">
        <v>451</v>
      </c>
      <c r="C223">
        <v>704.52211910000005</v>
      </c>
      <c r="D223">
        <v>393.39749999999998</v>
      </c>
      <c r="E223">
        <v>2.9083356492735799E-5</v>
      </c>
      <c r="F223">
        <v>2.5960340348353601E-5</v>
      </c>
      <c r="G223">
        <v>3.4497145091953099E-5</v>
      </c>
      <c r="H223">
        <v>2.94225434724053E-5</v>
      </c>
      <c r="I223">
        <v>3.7226696465815798E-5</v>
      </c>
      <c r="J223">
        <v>3.2518803212799897E-5</v>
      </c>
      <c r="K223">
        <v>3.1278523585769699E-5</v>
      </c>
      <c r="L223">
        <v>2.9739336068522801E-5</v>
      </c>
      <c r="M223">
        <v>3.2498134546252401E-5</v>
      </c>
      <c r="N223">
        <v>3.9684132395132301E-5</v>
      </c>
      <c r="O223">
        <v>3.1926363025342899E-5</v>
      </c>
      <c r="P223">
        <v>2.52873708860019E-5</v>
      </c>
      <c r="Q223">
        <v>2.9588335395608098E-5</v>
      </c>
      <c r="R223">
        <v>2.5807017087885799E-5</v>
      </c>
      <c r="S223">
        <v>3.7166597589259499E-5</v>
      </c>
      <c r="T223">
        <v>3.7012547103049297E-5</v>
      </c>
      <c r="U223">
        <v>3.4592439374406497E-5</v>
      </c>
      <c r="V223">
        <v>3.86685625722468E-5</v>
      </c>
      <c r="W223">
        <v>4.4036833705454597E-5</v>
      </c>
      <c r="X223">
        <v>3.4420958991571699E-5</v>
      </c>
      <c r="Y223">
        <v>2.57057098294559E-5</v>
      </c>
      <c r="Z223">
        <v>3.3312712487522298E-5</v>
      </c>
      <c r="AA223">
        <v>3.8334703365380298E-5</v>
      </c>
      <c r="AB223">
        <v>4.9739741715506301E-5</v>
      </c>
      <c r="AC223">
        <v>3.9682512732668603E-5</v>
      </c>
      <c r="AD223">
        <v>3.8822491631884802E-5</v>
      </c>
      <c r="AE223">
        <v>3.98253950200223E-5</v>
      </c>
      <c r="AF223">
        <v>3.9684965139262301E-5</v>
      </c>
      <c r="AG223">
        <v>3.9237745413182402E-5</v>
      </c>
    </row>
    <row r="224" spans="1:33" x14ac:dyDescent="0.25">
      <c r="A224" t="s">
        <v>452</v>
      </c>
      <c r="B224" t="s">
        <v>453</v>
      </c>
      <c r="C224">
        <v>768.55128090000005</v>
      </c>
      <c r="D224">
        <v>406.11599999999999</v>
      </c>
      <c r="E224">
        <v>9.4963600195549801E-5</v>
      </c>
      <c r="F224">
        <v>1.02325662193339E-4</v>
      </c>
      <c r="G224">
        <v>1.10916953033219E-4</v>
      </c>
      <c r="H224">
        <v>1.18945062407457E-4</v>
      </c>
      <c r="I224">
        <v>1.1665291304255901E-4</v>
      </c>
      <c r="J224">
        <v>1.26297888822474E-4</v>
      </c>
      <c r="K224">
        <v>1.52256355328361E-4</v>
      </c>
      <c r="L224">
        <v>1.5568173531159299E-4</v>
      </c>
      <c r="M224">
        <v>1.53120320762162E-4</v>
      </c>
      <c r="N224">
        <v>1.5095014977091999E-4</v>
      </c>
      <c r="O224">
        <v>1.1310462762366201E-4</v>
      </c>
      <c r="P224">
        <v>9.1641249988732906E-5</v>
      </c>
      <c r="Q224">
        <v>1.04280173398324E-4</v>
      </c>
      <c r="R224">
        <v>1.023001495726E-4</v>
      </c>
      <c r="S224">
        <v>1.23254542663729E-4</v>
      </c>
      <c r="T224">
        <v>1.21689544197389E-4</v>
      </c>
      <c r="U224">
        <v>1.2327325373788701E-4</v>
      </c>
      <c r="V224">
        <v>1.25310961350972E-4</v>
      </c>
      <c r="W224">
        <v>1.2475601819152601E-4</v>
      </c>
      <c r="X224">
        <v>1.53685258749595E-4</v>
      </c>
      <c r="Y224">
        <v>1.23493644784919E-4</v>
      </c>
      <c r="Z224">
        <v>1.3385693134531301E-4</v>
      </c>
      <c r="AA224">
        <v>1.3582552743184099E-4</v>
      </c>
      <c r="AB224">
        <v>1.6084517888689901E-4</v>
      </c>
      <c r="AC224">
        <v>1.47615387965995E-4</v>
      </c>
      <c r="AD224">
        <v>1.4674619907079E-4</v>
      </c>
      <c r="AE224">
        <v>1.47285966290222E-4</v>
      </c>
      <c r="AF224">
        <v>1.4753188720941499E-4</v>
      </c>
      <c r="AG224">
        <v>1.47170726310646E-4</v>
      </c>
    </row>
    <row r="225" spans="1:33" x14ac:dyDescent="0.25">
      <c r="A225" t="s">
        <v>454</v>
      </c>
      <c r="B225" t="s">
        <v>455</v>
      </c>
      <c r="C225">
        <v>886.55440829999998</v>
      </c>
      <c r="D225">
        <v>379.06599999999997</v>
      </c>
      <c r="E225">
        <v>3.1108116063567402E-5</v>
      </c>
      <c r="F225">
        <v>2.9503950515945299E-5</v>
      </c>
      <c r="G225">
        <v>3.2484663228094903E-5</v>
      </c>
      <c r="H225">
        <v>1.98174776380886E-5</v>
      </c>
      <c r="I225">
        <v>2.9924519791693801E-5</v>
      </c>
      <c r="J225">
        <v>2.9080081596323502E-5</v>
      </c>
      <c r="K225">
        <v>2.1965566180897298E-5</v>
      </c>
      <c r="L225">
        <v>2.3455847361387402E-5</v>
      </c>
      <c r="M225">
        <v>2.0491259946940899E-5</v>
      </c>
      <c r="N225">
        <v>2.56097559895909E-5</v>
      </c>
      <c r="O225">
        <v>2.4281259880029301E-5</v>
      </c>
      <c r="P225">
        <v>2.2220483820912699E-5</v>
      </c>
      <c r="Q225">
        <v>2.6245459140148E-5</v>
      </c>
      <c r="R225">
        <v>2.1309234936663201E-5</v>
      </c>
      <c r="S225">
        <v>1.7609700357907499E-5</v>
      </c>
      <c r="T225">
        <v>2.49260171234431E-5</v>
      </c>
      <c r="U225">
        <v>2.4353075732631001E-5</v>
      </c>
      <c r="V225">
        <v>1.9129925110123099E-5</v>
      </c>
      <c r="W225">
        <v>3.2406199394927301E-5</v>
      </c>
      <c r="X225">
        <v>2.1518784876112301E-5</v>
      </c>
      <c r="Y225">
        <v>2.1955424778494299E-5</v>
      </c>
      <c r="Z225">
        <v>2.7479175557737E-5</v>
      </c>
      <c r="AA225">
        <v>3.2640878319478603E-5</v>
      </c>
      <c r="AB225">
        <v>3.1822881414250202E-5</v>
      </c>
      <c r="AC225">
        <v>2.73153643555744E-5</v>
      </c>
      <c r="AD225">
        <v>2.7154526033137301E-5</v>
      </c>
      <c r="AE225">
        <v>2.7254406800780501E-5</v>
      </c>
      <c r="AF225">
        <v>2.7299913028843699E-5</v>
      </c>
      <c r="AG225">
        <v>2.7233082316430898E-5</v>
      </c>
    </row>
    <row r="226" spans="1:33" x14ac:dyDescent="0.25">
      <c r="A226" t="s">
        <v>456</v>
      </c>
      <c r="B226" t="s">
        <v>457</v>
      </c>
      <c r="C226">
        <v>834.52638660000002</v>
      </c>
      <c r="D226">
        <v>351.55799999999999</v>
      </c>
      <c r="E226">
        <v>4.7306973855237698E-4</v>
      </c>
      <c r="F226">
        <v>5.1015336775385304E-4</v>
      </c>
      <c r="G226">
        <v>4.2813305558762102E-4</v>
      </c>
      <c r="H226">
        <v>5.7264851332934998E-4</v>
      </c>
      <c r="I226">
        <v>6.70492482460442E-4</v>
      </c>
      <c r="J226">
        <v>4.8735258833792702E-4</v>
      </c>
      <c r="K226">
        <v>6.1433955097884403E-4</v>
      </c>
      <c r="L226">
        <v>5.1607427600758196E-4</v>
      </c>
      <c r="M226">
        <v>5.4376079951423901E-4</v>
      </c>
      <c r="N226">
        <v>5.6754236305835701E-4</v>
      </c>
      <c r="O226">
        <v>5.4043953076791701E-4</v>
      </c>
      <c r="P226">
        <v>5.5215727513085804E-4</v>
      </c>
      <c r="Q226">
        <v>4.1101454660614898E-4</v>
      </c>
      <c r="R226">
        <v>4.7667359587915499E-4</v>
      </c>
      <c r="S226">
        <v>7.1082519983146095E-4</v>
      </c>
      <c r="T226">
        <v>7.5743418554660301E-4</v>
      </c>
      <c r="U226">
        <v>5.5072200989610197E-4</v>
      </c>
      <c r="V226">
        <v>5.9885837020114097E-4</v>
      </c>
      <c r="W226">
        <v>6.0398447392958005E-4</v>
      </c>
      <c r="X226">
        <v>5.4815449817834604E-4</v>
      </c>
      <c r="Y226">
        <v>4.6507832186961598E-4</v>
      </c>
      <c r="Z226">
        <v>5.3105828504205099E-4</v>
      </c>
      <c r="AA226">
        <v>7.0256327757941802E-4</v>
      </c>
      <c r="AB226">
        <v>5.5472133020346298E-4</v>
      </c>
      <c r="AC226">
        <v>6.0854821260862405E-4</v>
      </c>
      <c r="AD226">
        <v>6.4947917877855599E-4</v>
      </c>
      <c r="AE226">
        <v>6.3015705177769498E-4</v>
      </c>
      <c r="AF226">
        <v>5.8820362228243297E-4</v>
      </c>
      <c r="AG226">
        <v>6.4150949491014895E-4</v>
      </c>
    </row>
    <row r="227" spans="1:33" x14ac:dyDescent="0.25">
      <c r="A227" t="s">
        <v>458</v>
      </c>
      <c r="B227" t="s">
        <v>459</v>
      </c>
      <c r="C227">
        <v>744.55146960000002</v>
      </c>
      <c r="D227">
        <v>412.16199999999998</v>
      </c>
      <c r="E227">
        <v>4.8286604816667403E-5</v>
      </c>
      <c r="F227">
        <v>3.6429488898547202E-5</v>
      </c>
      <c r="G227">
        <v>3.9419253136797802E-5</v>
      </c>
      <c r="H227">
        <v>4.42622979613549E-5</v>
      </c>
      <c r="I227">
        <v>5.1583128178813101E-5</v>
      </c>
      <c r="J227">
        <v>5.5037680699827798E-5</v>
      </c>
      <c r="K227">
        <v>7.4835795508045204E-5</v>
      </c>
      <c r="L227">
        <v>6.9343521163308205E-5</v>
      </c>
      <c r="M227">
        <v>7.27872088948649E-5</v>
      </c>
      <c r="N227">
        <v>7.0928465683594994E-5</v>
      </c>
      <c r="O227">
        <v>4.4869256327401999E-5</v>
      </c>
      <c r="P227">
        <v>4.8090590820370203E-5</v>
      </c>
      <c r="Q227">
        <v>4.5387493347998397E-5</v>
      </c>
      <c r="R227">
        <v>4.8491764472112797E-5</v>
      </c>
      <c r="S227">
        <v>4.91231349092009E-5</v>
      </c>
      <c r="T227">
        <v>4.8884172434322898E-5</v>
      </c>
      <c r="U227">
        <v>4.6114209037556497E-5</v>
      </c>
      <c r="V227">
        <v>6.0978930718464102E-5</v>
      </c>
      <c r="W227">
        <v>5.3239330286680001E-5</v>
      </c>
      <c r="X227">
        <v>8.1163619260452306E-5</v>
      </c>
      <c r="Y227">
        <v>5.7665513587568799E-5</v>
      </c>
      <c r="Z227">
        <v>5.0494718025723197E-5</v>
      </c>
      <c r="AA227">
        <v>7.0445810361663698E-5</v>
      </c>
      <c r="AB227">
        <v>6.3039976451908795E-5</v>
      </c>
      <c r="AC227">
        <v>6.1765606477824994E-5</v>
      </c>
      <c r="AD227">
        <v>6.1401918247242204E-5</v>
      </c>
      <c r="AE227">
        <v>6.1627769021504095E-5</v>
      </c>
      <c r="AF227">
        <v>6.1730667878654799E-5</v>
      </c>
      <c r="AG227">
        <v>6.1579550015836195E-5</v>
      </c>
    </row>
    <row r="228" spans="1:33" x14ac:dyDescent="0.25">
      <c r="A228" t="s">
        <v>460</v>
      </c>
      <c r="B228" t="s">
        <v>461</v>
      </c>
      <c r="C228">
        <v>812.69348649999995</v>
      </c>
      <c r="D228">
        <v>583.71849999999995</v>
      </c>
      <c r="E228">
        <v>1.9453301160444499E-4</v>
      </c>
      <c r="F228">
        <v>1.90099732701264E-4</v>
      </c>
      <c r="G228">
        <v>1.3437362987568901E-4</v>
      </c>
      <c r="H228">
        <v>2.55365725810549E-4</v>
      </c>
      <c r="I228">
        <v>1.75728397781027E-4</v>
      </c>
      <c r="J228">
        <v>1.3625200125250001E-4</v>
      </c>
      <c r="K228">
        <v>2.5243941760544802E-4</v>
      </c>
      <c r="L228">
        <v>2.4127588611791E-4</v>
      </c>
      <c r="M228">
        <v>2.0911617305659799E-4</v>
      </c>
      <c r="N228">
        <v>1.7985516007277999E-4</v>
      </c>
      <c r="O228">
        <v>3.42797879167765E-4</v>
      </c>
      <c r="P228">
        <v>1.7885059129860799E-4</v>
      </c>
      <c r="Q228">
        <v>1.5831144573609301E-4</v>
      </c>
      <c r="R228">
        <v>3.5099632772684302E-4</v>
      </c>
      <c r="S228">
        <v>2.33439601506531E-4</v>
      </c>
      <c r="T228">
        <v>3.2325026775943498E-4</v>
      </c>
      <c r="U228">
        <v>3.3659576591639403E-4</v>
      </c>
      <c r="V228">
        <v>4.3386351188909501E-4</v>
      </c>
      <c r="W228">
        <v>2.1924686394764699E-4</v>
      </c>
      <c r="X228">
        <v>3.1466997060070599E-4</v>
      </c>
      <c r="Y228">
        <v>3.1207078570623202E-4</v>
      </c>
      <c r="Z228">
        <v>2.9039568782635001E-4</v>
      </c>
      <c r="AA228">
        <v>2.3894328706811001E-4</v>
      </c>
      <c r="AB228">
        <v>2.0974740912513301E-4</v>
      </c>
      <c r="AC228">
        <v>2.6832437765551001E-4</v>
      </c>
      <c r="AD228">
        <v>2.72105719961236E-4</v>
      </c>
      <c r="AE228">
        <v>2.7056414611736598E-4</v>
      </c>
      <c r="AF228">
        <v>2.6520939343649299E-4</v>
      </c>
      <c r="AG228">
        <v>2.7194262889892199E-4</v>
      </c>
    </row>
    <row r="229" spans="1:33" x14ac:dyDescent="0.25">
      <c r="A229" t="s">
        <v>462</v>
      </c>
      <c r="B229" t="s">
        <v>463</v>
      </c>
      <c r="C229">
        <v>770.5561788</v>
      </c>
      <c r="D229">
        <v>485.42750000000001</v>
      </c>
      <c r="E229">
        <v>1.4165566938627E-3</v>
      </c>
      <c r="F229">
        <v>1.42343357513E-3</v>
      </c>
      <c r="G229">
        <v>1.65856655509316E-3</v>
      </c>
      <c r="H229">
        <v>1.27574378980014E-3</v>
      </c>
      <c r="I229">
        <v>1.39468378190776E-3</v>
      </c>
      <c r="J229">
        <v>1.50386145777106E-3</v>
      </c>
      <c r="K229">
        <v>1.1832380251566199E-3</v>
      </c>
      <c r="L229">
        <v>1.3701533085391101E-3</v>
      </c>
      <c r="M229">
        <v>1.3446009455418901E-3</v>
      </c>
      <c r="N229">
        <v>1.40179286000113E-3</v>
      </c>
      <c r="O229">
        <v>1.37026737336109E-3</v>
      </c>
      <c r="P229">
        <v>1.37880739443971E-3</v>
      </c>
      <c r="Q229">
        <v>1.4977912215926601E-3</v>
      </c>
      <c r="R229">
        <v>1.22913022993011E-3</v>
      </c>
      <c r="S229">
        <v>1.43130244963225E-3</v>
      </c>
      <c r="T229">
        <v>1.4264001662538199E-3</v>
      </c>
      <c r="U229">
        <v>1.40299521978433E-3</v>
      </c>
      <c r="V229">
        <v>1.2186243773939E-3</v>
      </c>
      <c r="W229">
        <v>1.50797609976276E-3</v>
      </c>
      <c r="X229">
        <v>1.35827321938325E-3</v>
      </c>
      <c r="Y229">
        <v>1.1641077927517999E-3</v>
      </c>
      <c r="Z229">
        <v>1.3162794423431201E-3</v>
      </c>
      <c r="AA229">
        <v>1.51105991798165E-3</v>
      </c>
      <c r="AB229">
        <v>1.46312921305097E-3</v>
      </c>
      <c r="AC229">
        <v>1.3640825310496799E-3</v>
      </c>
      <c r="AD229">
        <v>1.3560505405880599E-3</v>
      </c>
      <c r="AE229">
        <v>1.36103841512476E-3</v>
      </c>
      <c r="AF229">
        <v>1.3633109182459701E-3</v>
      </c>
      <c r="AG229">
        <v>1.35997350688461E-3</v>
      </c>
    </row>
    <row r="230" spans="1:33" x14ac:dyDescent="0.25">
      <c r="A230" t="s">
        <v>464</v>
      </c>
      <c r="B230" t="s">
        <v>465</v>
      </c>
      <c r="C230">
        <v>718.63167699999997</v>
      </c>
      <c r="D230">
        <v>608.94500000000005</v>
      </c>
      <c r="E230">
        <v>1.40364273218992E-5</v>
      </c>
      <c r="F230">
        <v>1.90771290978093E-5</v>
      </c>
      <c r="G230">
        <v>7.6646061482384899E-6</v>
      </c>
      <c r="H230">
        <v>6.8041213098045601E-6</v>
      </c>
      <c r="I230">
        <v>1.16587874090029E-5</v>
      </c>
      <c r="J230">
        <v>8.04167558869586E-6</v>
      </c>
      <c r="K230">
        <v>1.03239056836973E-5</v>
      </c>
      <c r="L230">
        <v>1.17645847628345E-5</v>
      </c>
      <c r="M230">
        <v>1.8852450024966499E-5</v>
      </c>
      <c r="N230">
        <v>1.2906438772668601E-5</v>
      </c>
      <c r="O230">
        <v>8.8798673054609204E-6</v>
      </c>
      <c r="P230">
        <v>1.07888107757001E-5</v>
      </c>
      <c r="Q230">
        <v>6.46240977662509E-6</v>
      </c>
      <c r="R230">
        <v>1.5730710380926301E-5</v>
      </c>
      <c r="S230">
        <v>1.2006119025705401E-5</v>
      </c>
      <c r="T230">
        <v>1.44513355067898E-5</v>
      </c>
      <c r="U230">
        <v>1.44490867369821E-5</v>
      </c>
      <c r="V230">
        <v>1.01753991494198E-5</v>
      </c>
      <c r="W230">
        <v>8.5411948033861906E-6</v>
      </c>
      <c r="X230">
        <v>1.1798816195005201E-5</v>
      </c>
      <c r="Y230">
        <v>7.50096320155514E-6</v>
      </c>
      <c r="Z230">
        <v>8.6162544298013802E-6</v>
      </c>
      <c r="AA230">
        <v>6.7044745739226797E-6</v>
      </c>
      <c r="AB230">
        <v>8.3388336403600497E-6</v>
      </c>
      <c r="AC230">
        <v>1.19111889677798E-5</v>
      </c>
      <c r="AD230">
        <v>1.18410535074992E-5</v>
      </c>
      <c r="AE230">
        <v>1.1884607702206601E-5</v>
      </c>
      <c r="AF230">
        <v>1.1904451233291E-5</v>
      </c>
      <c r="AG230">
        <v>1.18753089076006E-5</v>
      </c>
    </row>
    <row r="231" spans="1:33" x14ac:dyDescent="0.25">
      <c r="A231" t="s">
        <v>466</v>
      </c>
      <c r="B231" t="s">
        <v>467</v>
      </c>
      <c r="C231">
        <v>748.58407139999997</v>
      </c>
      <c r="D231">
        <v>490.03800000000001</v>
      </c>
      <c r="E231">
        <v>1.88831969381503E-4</v>
      </c>
      <c r="F231">
        <v>2.0080760269313401E-4</v>
      </c>
      <c r="G231">
        <v>3.4723381923132298E-4</v>
      </c>
      <c r="H231">
        <v>4.27496446138443E-4</v>
      </c>
      <c r="I231">
        <v>2.7685254468662199E-4</v>
      </c>
      <c r="J231">
        <v>3.1992933481308599E-4</v>
      </c>
      <c r="K231">
        <v>3.3758179342679501E-4</v>
      </c>
      <c r="L231">
        <v>3.4265164484067502E-4</v>
      </c>
      <c r="M231">
        <v>2.7561295208322498E-4</v>
      </c>
      <c r="N231">
        <v>2.3569380886878199E-4</v>
      </c>
      <c r="O231">
        <v>3.8622720320737898E-4</v>
      </c>
      <c r="P231">
        <v>2.2499565641053001E-4</v>
      </c>
      <c r="Q231">
        <v>3.17038351142196E-4</v>
      </c>
      <c r="R231">
        <v>2.5739925282228899E-4</v>
      </c>
      <c r="S231">
        <v>4.2448409021279501E-4</v>
      </c>
      <c r="T231">
        <v>3.8746121056402099E-4</v>
      </c>
      <c r="U231">
        <v>4.0776444406755201E-4</v>
      </c>
      <c r="V231">
        <v>3.5379668012094299E-4</v>
      </c>
      <c r="W231">
        <v>3.4474051550019598E-4</v>
      </c>
      <c r="X231">
        <v>4.2049598903704801E-4</v>
      </c>
      <c r="Y231">
        <v>3.6315418990382999E-4</v>
      </c>
      <c r="Z231">
        <v>4.9000874555271505E-4</v>
      </c>
      <c r="AA231">
        <v>4.4061237906831602E-4</v>
      </c>
      <c r="AB231">
        <v>4.4520956333798798E-4</v>
      </c>
      <c r="AC231">
        <v>3.5538217792056203E-4</v>
      </c>
      <c r="AD231">
        <v>3.5328961665809E-4</v>
      </c>
      <c r="AE231">
        <v>3.5458909940616401E-4</v>
      </c>
      <c r="AF231">
        <v>3.55181150906102E-4</v>
      </c>
      <c r="AG231">
        <v>3.5431166061411398E-4</v>
      </c>
    </row>
    <row r="232" spans="1:33" x14ac:dyDescent="0.25">
      <c r="A232" t="s">
        <v>468</v>
      </c>
      <c r="B232" t="s">
        <v>469</v>
      </c>
      <c r="C232">
        <v>714.61550360000001</v>
      </c>
      <c r="D232">
        <v>711.06799999999998</v>
      </c>
      <c r="E232">
        <v>7.1322650614288999E-5</v>
      </c>
      <c r="F232">
        <v>3.8635116350232297E-5</v>
      </c>
      <c r="G232">
        <v>1.3075174762447001E-5</v>
      </c>
      <c r="H232">
        <v>1.2565545624289999E-5</v>
      </c>
      <c r="I232">
        <v>6.7195724003413506E-5</v>
      </c>
      <c r="J232">
        <v>2.30254951540647E-5</v>
      </c>
      <c r="K232">
        <v>2.39123625631155E-5</v>
      </c>
      <c r="L232">
        <v>1.6166948530970999E-5</v>
      </c>
      <c r="M232">
        <v>3.5011431242029802E-4</v>
      </c>
      <c r="N232">
        <v>6.7856925771808601E-5</v>
      </c>
      <c r="O232">
        <v>1.2161242855944901E-5</v>
      </c>
      <c r="P232">
        <v>5.9149527869108802E-5</v>
      </c>
      <c r="Q232">
        <v>1.05738601491923E-5</v>
      </c>
      <c r="R232">
        <v>1.17608960859034E-5</v>
      </c>
      <c r="S232">
        <v>5.49596589180064E-5</v>
      </c>
      <c r="T232">
        <v>5.7630231377369503E-5</v>
      </c>
      <c r="U232">
        <v>8.66293321375879E-5</v>
      </c>
      <c r="V232">
        <v>1.5387880678955201E-5</v>
      </c>
      <c r="W232">
        <v>2.00938101911044E-5</v>
      </c>
      <c r="X232">
        <v>1.25462234317054E-4</v>
      </c>
      <c r="Y232">
        <v>1.72908938227336E-5</v>
      </c>
      <c r="Z232">
        <v>1.4202477225211001E-5</v>
      </c>
      <c r="AA232">
        <v>2.65084157198357E-5</v>
      </c>
      <c r="AB232">
        <v>1.7845050473201102E-5</v>
      </c>
      <c r="AC232">
        <v>4.9082986576067303E-5</v>
      </c>
      <c r="AD232">
        <v>4.87939761452221E-5</v>
      </c>
      <c r="AE232">
        <v>4.8973451927189397E-5</v>
      </c>
      <c r="AF232">
        <v>4.90552220823328E-5</v>
      </c>
      <c r="AG232">
        <v>4.8935133954730702E-5</v>
      </c>
    </row>
    <row r="233" spans="1:33" x14ac:dyDescent="0.25">
      <c r="A233" t="s">
        <v>470</v>
      </c>
      <c r="B233" t="s">
        <v>471</v>
      </c>
      <c r="C233">
        <v>720.54402340000001</v>
      </c>
      <c r="D233">
        <v>480.07150000000001</v>
      </c>
      <c r="E233">
        <v>1.3461510057047801E-4</v>
      </c>
      <c r="F233">
        <v>1.34633593808328E-4</v>
      </c>
      <c r="G233">
        <v>1.4775640573682199E-4</v>
      </c>
      <c r="H233">
        <v>1.5605843287227E-4</v>
      </c>
      <c r="I233">
        <v>1.3449119058142901E-4</v>
      </c>
      <c r="J233">
        <v>1.43783961873476E-4</v>
      </c>
      <c r="K233">
        <v>1.1777636363562901E-4</v>
      </c>
      <c r="L233">
        <v>1.28621724456666E-4</v>
      </c>
      <c r="M233">
        <v>1.29325291966449E-4</v>
      </c>
      <c r="N233">
        <v>1.53658963232353E-4</v>
      </c>
      <c r="O233">
        <v>1.4390582592757099E-4</v>
      </c>
      <c r="P233">
        <v>1.24541150500484E-4</v>
      </c>
      <c r="Q233">
        <v>1.4712164939796501E-4</v>
      </c>
      <c r="R233">
        <v>1.3568152856373701E-4</v>
      </c>
      <c r="S233">
        <v>1.5069199657419499E-4</v>
      </c>
      <c r="T233">
        <v>1.47643967073582E-4</v>
      </c>
      <c r="U233">
        <v>1.4557282486420901E-4</v>
      </c>
      <c r="V233">
        <v>1.5101871743275301E-4</v>
      </c>
      <c r="W233">
        <v>1.4950465096925201E-4</v>
      </c>
      <c r="X233">
        <v>1.1465752817659701E-4</v>
      </c>
      <c r="Y233">
        <v>1.31233745820876E-4</v>
      </c>
      <c r="Z233">
        <v>1.5683302037842699E-4</v>
      </c>
      <c r="AA233">
        <v>1.3272987943757799E-4</v>
      </c>
      <c r="AB233">
        <v>1.45121070626089E-4</v>
      </c>
      <c r="AC233">
        <v>1.3746561621649401E-4</v>
      </c>
      <c r="AD233">
        <v>1.3665619120508901E-4</v>
      </c>
      <c r="AE233">
        <v>1.3715884498973201E-4</v>
      </c>
      <c r="AF233">
        <v>1.37387856823547E-4</v>
      </c>
      <c r="AG233">
        <v>1.3705152870635901E-4</v>
      </c>
    </row>
    <row r="234" spans="1:33" x14ac:dyDescent="0.25">
      <c r="A234" t="s">
        <v>472</v>
      </c>
      <c r="B234" t="s">
        <v>473</v>
      </c>
      <c r="C234">
        <v>722.51170920000004</v>
      </c>
      <c r="D234">
        <v>432.32850000000002</v>
      </c>
      <c r="E234">
        <v>2.0217221261147001E-5</v>
      </c>
      <c r="F234">
        <v>2.0620500804035498E-5</v>
      </c>
      <c r="G234">
        <v>2.53873261799991E-5</v>
      </c>
      <c r="H234">
        <v>1.06621588573869E-5</v>
      </c>
      <c r="I234">
        <v>1.72495679921825E-5</v>
      </c>
      <c r="J234">
        <v>3.5202013954995402E-5</v>
      </c>
      <c r="K234">
        <v>2.8706621973863098E-5</v>
      </c>
      <c r="L234">
        <v>1.85886102770366E-5</v>
      </c>
      <c r="M234">
        <v>1.94243203930504E-5</v>
      </c>
      <c r="N234">
        <v>2.33392216545876E-5</v>
      </c>
      <c r="O234">
        <v>1.5609599099709101E-5</v>
      </c>
      <c r="P234">
        <v>1.7534311816434301E-5</v>
      </c>
      <c r="Q234">
        <v>2.0101149042526801E-5</v>
      </c>
      <c r="R234">
        <v>1.27755599276348E-5</v>
      </c>
      <c r="S234">
        <v>1.12144652193495E-5</v>
      </c>
      <c r="T234">
        <v>1.46358755713188E-5</v>
      </c>
      <c r="U234">
        <v>1.9701098999608001E-5</v>
      </c>
      <c r="V234">
        <v>2.52528740017562E-5</v>
      </c>
      <c r="W234">
        <v>3.6167888059574101E-5</v>
      </c>
      <c r="X234">
        <v>3.3974820331160297E-5</v>
      </c>
      <c r="Y234">
        <v>4.0027257526808697E-5</v>
      </c>
      <c r="Z234">
        <v>2.6789614941361999E-5</v>
      </c>
      <c r="AA234">
        <v>4.5775320424424103E-5</v>
      </c>
      <c r="AB234">
        <v>4.4012953587751302E-5</v>
      </c>
      <c r="AC234">
        <v>2.31581366546913E-5</v>
      </c>
      <c r="AD234">
        <v>2.3021776919495201E-5</v>
      </c>
      <c r="AE234">
        <v>2.31064564586786E-5</v>
      </c>
      <c r="AF234">
        <v>2.31450369232995E-5</v>
      </c>
      <c r="AG234">
        <v>2.3088377427543202E-5</v>
      </c>
    </row>
    <row r="235" spans="1:33" x14ac:dyDescent="0.25">
      <c r="A235" t="s">
        <v>474</v>
      </c>
      <c r="B235" t="s">
        <v>475</v>
      </c>
      <c r="C235">
        <v>1447.025435</v>
      </c>
      <c r="D235">
        <v>629.702</v>
      </c>
      <c r="E235">
        <v>3.1124192128839101E-6</v>
      </c>
      <c r="F235">
        <v>2.5919160384738502E-6</v>
      </c>
      <c r="G235">
        <v>2.5274968301454602E-6</v>
      </c>
      <c r="H235">
        <v>2.87180247118877E-7</v>
      </c>
      <c r="I235">
        <v>6.035103322279E-6</v>
      </c>
      <c r="J235">
        <v>2.7756266537380899E-6</v>
      </c>
      <c r="K235">
        <v>2.8683207219407002E-6</v>
      </c>
      <c r="L235">
        <v>1.45220318252667E-5</v>
      </c>
      <c r="M235">
        <v>3.4641155066566701E-6</v>
      </c>
      <c r="N235">
        <v>4.0641902824766501E-6</v>
      </c>
      <c r="O235">
        <v>2.4352390505396002E-6</v>
      </c>
      <c r="P235">
        <v>2.06126988440506E-5</v>
      </c>
      <c r="Q235">
        <v>7.3399819684018399E-6</v>
      </c>
      <c r="R235">
        <v>1.8605263448466701E-6</v>
      </c>
      <c r="S235">
        <v>3.3248689172308401E-6</v>
      </c>
      <c r="T235">
        <v>3.3725688334935898E-6</v>
      </c>
      <c r="U235">
        <v>2.7208909889826599E-6</v>
      </c>
      <c r="V235">
        <v>4.7245722641077297E-6</v>
      </c>
      <c r="W235">
        <v>1.7558976962940099E-5</v>
      </c>
      <c r="X235">
        <v>6.4187626786251804E-6</v>
      </c>
      <c r="Y235">
        <v>2.6211563864971198E-6</v>
      </c>
      <c r="Z235">
        <v>2.5173836852499999E-6</v>
      </c>
      <c r="AA235">
        <v>2.8384193938125999E-6</v>
      </c>
      <c r="AB235">
        <v>3.4773343700857901E-6</v>
      </c>
      <c r="AC235">
        <v>3.48085272884257E-6</v>
      </c>
      <c r="AD235">
        <v>3.4603567725642699E-6</v>
      </c>
      <c r="AE235">
        <v>3.4730847830013199E-6</v>
      </c>
      <c r="AF235">
        <v>3.4788837346854901E-6</v>
      </c>
      <c r="AG235">
        <v>3.4703673603606002E-6</v>
      </c>
    </row>
    <row r="236" spans="1:33" x14ac:dyDescent="0.25">
      <c r="A236" t="s">
        <v>476</v>
      </c>
      <c r="B236" t="s">
        <v>477</v>
      </c>
      <c r="C236">
        <v>746.56818369999996</v>
      </c>
      <c r="D236">
        <v>448.68900000000002</v>
      </c>
      <c r="E236">
        <v>1.11067421649815E-3</v>
      </c>
      <c r="F236">
        <v>1.0720264562267699E-3</v>
      </c>
      <c r="G236">
        <v>1.0008780137113699E-3</v>
      </c>
      <c r="H236">
        <v>1.3434618406097799E-3</v>
      </c>
      <c r="I236">
        <v>1.0878168693500699E-3</v>
      </c>
      <c r="J236">
        <v>1.17563010356479E-3</v>
      </c>
      <c r="K236">
        <v>1.63649897268848E-3</v>
      </c>
      <c r="L236">
        <v>1.5437636985376399E-3</v>
      </c>
      <c r="M236">
        <v>1.48169108410335E-3</v>
      </c>
      <c r="N236">
        <v>1.40630803803082E-3</v>
      </c>
      <c r="O236">
        <v>1.12840112533969E-3</v>
      </c>
      <c r="P236">
        <v>1.12074684488424E-3</v>
      </c>
      <c r="Q236">
        <v>1.0858878305428699E-3</v>
      </c>
      <c r="R236">
        <v>1.36263942482533E-3</v>
      </c>
      <c r="S236">
        <v>1.23490945572012E-3</v>
      </c>
      <c r="T236">
        <v>1.22150419067707E-3</v>
      </c>
      <c r="U236">
        <v>1.22554789897497E-3</v>
      </c>
      <c r="V236">
        <v>1.37862243261482E-3</v>
      </c>
      <c r="W236">
        <v>1.08954909537824E-3</v>
      </c>
      <c r="X236">
        <v>1.3908130165660401E-3</v>
      </c>
      <c r="Y236">
        <v>1.2486428444723099E-3</v>
      </c>
      <c r="Z236">
        <v>1.30167525765206E-3</v>
      </c>
      <c r="AA236">
        <v>1.0780214972413999E-3</v>
      </c>
      <c r="AB236">
        <v>1.2933248281528299E-3</v>
      </c>
      <c r="AC236">
        <v>1.32225874572507E-3</v>
      </c>
      <c r="AD236">
        <v>1.31447302206706E-3</v>
      </c>
      <c r="AE236">
        <v>1.3193079646593199E-3</v>
      </c>
      <c r="AF236">
        <v>1.32151079114402E-3</v>
      </c>
      <c r="AG236">
        <v>1.31827570729814E-3</v>
      </c>
    </row>
    <row r="237" spans="1:33" x14ac:dyDescent="0.25">
      <c r="A237" t="s">
        <v>478</v>
      </c>
      <c r="B237" t="s">
        <v>479</v>
      </c>
      <c r="C237">
        <v>774.59914400000002</v>
      </c>
      <c r="D237">
        <v>493.50850000000003</v>
      </c>
      <c r="E237">
        <v>1.5127528426197401E-3</v>
      </c>
      <c r="F237">
        <v>1.4687863108678199E-3</v>
      </c>
      <c r="G237">
        <v>1.3132692799382999E-3</v>
      </c>
      <c r="H237">
        <v>1.59395149635482E-3</v>
      </c>
      <c r="I237">
        <v>1.4503105648553201E-3</v>
      </c>
      <c r="J237">
        <v>1.3815164354254901E-3</v>
      </c>
      <c r="K237">
        <v>1.76085906673761E-3</v>
      </c>
      <c r="L237">
        <v>1.84255656907841E-3</v>
      </c>
      <c r="M237">
        <v>1.8065663838536901E-3</v>
      </c>
      <c r="N237">
        <v>1.8131108343669099E-3</v>
      </c>
      <c r="O237">
        <v>1.4925383873365199E-3</v>
      </c>
      <c r="P237">
        <v>1.5518425493855001E-3</v>
      </c>
      <c r="Q237">
        <v>1.4119020354749999E-3</v>
      </c>
      <c r="R237">
        <v>1.7049665681530999E-3</v>
      </c>
      <c r="S237">
        <v>1.74762926504198E-3</v>
      </c>
      <c r="T237">
        <v>1.5707201076799199E-3</v>
      </c>
      <c r="U237">
        <v>1.6759548837085301E-3</v>
      </c>
      <c r="V237">
        <v>1.7883087479563301E-3</v>
      </c>
      <c r="W237">
        <v>1.43709783287829E-3</v>
      </c>
      <c r="X237">
        <v>1.65468897493268E-3</v>
      </c>
      <c r="Y237">
        <v>1.6326977325801901E-3</v>
      </c>
      <c r="Z237">
        <v>1.63079208305235E-3</v>
      </c>
      <c r="AA237">
        <v>1.4339146241742701E-3</v>
      </c>
      <c r="AB237">
        <v>1.6228694814736701E-3</v>
      </c>
      <c r="AC237">
        <v>1.6574943390667801E-3</v>
      </c>
      <c r="AD237">
        <v>1.65100122927452E-3</v>
      </c>
      <c r="AE237">
        <v>1.6604698565725301E-3</v>
      </c>
      <c r="AF237">
        <v>1.6604828404286E-3</v>
      </c>
      <c r="AG237">
        <v>1.6516510701714299E-3</v>
      </c>
    </row>
    <row r="238" spans="1:33" x14ac:dyDescent="0.25">
      <c r="A238" t="s">
        <v>480</v>
      </c>
      <c r="B238" t="s">
        <v>481</v>
      </c>
      <c r="C238">
        <v>1493.015359</v>
      </c>
      <c r="D238">
        <v>620.83000000000004</v>
      </c>
      <c r="E238">
        <v>1.9952065845615901E-5</v>
      </c>
      <c r="F238">
        <v>4.0068195899541201E-5</v>
      </c>
      <c r="G238">
        <v>4.0856870258097298E-5</v>
      </c>
      <c r="H238">
        <v>2.7938750298323399E-5</v>
      </c>
      <c r="I238">
        <v>2.6775081098938498E-5</v>
      </c>
      <c r="J238">
        <v>4.0330104632691497E-5</v>
      </c>
      <c r="K238">
        <v>4.02354775383612E-5</v>
      </c>
      <c r="L238">
        <v>3.0428797483331902E-5</v>
      </c>
      <c r="M238">
        <v>4.2701892224337703E-5</v>
      </c>
      <c r="N238">
        <v>3.3968680946782899E-5</v>
      </c>
      <c r="O238">
        <v>2.00354092152137E-5</v>
      </c>
      <c r="P238">
        <v>2.33204109454851E-5</v>
      </c>
      <c r="Q238">
        <v>2.82880545485009E-5</v>
      </c>
      <c r="R238">
        <v>2.60396741705276E-5</v>
      </c>
      <c r="S238">
        <v>4.31351598699726E-5</v>
      </c>
      <c r="T238">
        <v>4.0426939811849602E-5</v>
      </c>
      <c r="U238">
        <v>3.87495668629766E-5</v>
      </c>
      <c r="V238">
        <v>2.4675559876061799E-5</v>
      </c>
      <c r="W238">
        <v>3.0992663109956401E-5</v>
      </c>
      <c r="X238">
        <v>2.3395801243806701E-5</v>
      </c>
      <c r="Y238">
        <v>3.4324187830552902E-5</v>
      </c>
      <c r="Z238">
        <v>2.6651177369096101E-5</v>
      </c>
      <c r="AA238">
        <v>3.8656182934442399E-5</v>
      </c>
      <c r="AB238">
        <v>3.4290237164254102E-5</v>
      </c>
      <c r="AC238">
        <v>3.2942353486041E-5</v>
      </c>
      <c r="AD238">
        <v>3.2748382327434E-5</v>
      </c>
      <c r="AE238">
        <v>3.2868838621237298E-5</v>
      </c>
      <c r="AF238">
        <v>3.2923719172386502E-5</v>
      </c>
      <c r="AG238">
        <v>3.2843121274318201E-5</v>
      </c>
    </row>
    <row r="239" spans="1:33" x14ac:dyDescent="0.25">
      <c r="A239" t="s">
        <v>482</v>
      </c>
      <c r="B239" t="s">
        <v>483</v>
      </c>
      <c r="C239">
        <v>1491.0057200000001</v>
      </c>
      <c r="D239">
        <v>610.03700000000003</v>
      </c>
      <c r="E239">
        <v>1.8986225121076902E-5</v>
      </c>
      <c r="F239">
        <v>2.5368380792631498E-5</v>
      </c>
      <c r="G239">
        <v>2.2668951397486499E-5</v>
      </c>
      <c r="H239">
        <v>2.38488317497634E-5</v>
      </c>
      <c r="I239">
        <v>2.49619020556802E-5</v>
      </c>
      <c r="J239">
        <v>2.44374203019678E-5</v>
      </c>
      <c r="K239">
        <v>2.09757737119717E-5</v>
      </c>
      <c r="L239">
        <v>2.2175905403173401E-5</v>
      </c>
      <c r="M239">
        <v>2.2119870670099599E-5</v>
      </c>
      <c r="N239">
        <v>2.6219366449456799E-5</v>
      </c>
      <c r="O239">
        <v>1.9513995671978599E-5</v>
      </c>
      <c r="P239">
        <v>2.1853512576610099E-5</v>
      </c>
      <c r="Q239">
        <v>2.16949210200442E-5</v>
      </c>
      <c r="R239">
        <v>2.3663935689587301E-5</v>
      </c>
      <c r="S239">
        <v>2.4788845969784801E-5</v>
      </c>
      <c r="T239">
        <v>2.4057722300004801E-5</v>
      </c>
      <c r="U239">
        <v>2.34072986842684E-5</v>
      </c>
      <c r="V239">
        <v>2.1230062824751401E-5</v>
      </c>
      <c r="W239">
        <v>2.4730907520390802E-5</v>
      </c>
      <c r="X239">
        <v>2.5021029693122499E-5</v>
      </c>
      <c r="Y239">
        <v>1.8507508818192001E-5</v>
      </c>
      <c r="Z239">
        <v>2.07490466146799E-5</v>
      </c>
      <c r="AA239">
        <v>2.09303677441803E-5</v>
      </c>
      <c r="AB239">
        <v>2.4096252754544499E-5</v>
      </c>
      <c r="AC239">
        <v>2.4193009978201401E-5</v>
      </c>
      <c r="AD239">
        <v>2.4050556702127802E-5</v>
      </c>
      <c r="AE239">
        <v>2.4139020336614398E-5</v>
      </c>
      <c r="AF239">
        <v>2.41793248559052E-5</v>
      </c>
      <c r="AG239">
        <v>2.41201334033876E-5</v>
      </c>
    </row>
    <row r="240" spans="1:33" x14ac:dyDescent="0.25">
      <c r="A240" t="s">
        <v>484</v>
      </c>
      <c r="B240" t="s">
        <v>485</v>
      </c>
      <c r="C240">
        <v>770.56701180000005</v>
      </c>
      <c r="D240">
        <v>501.10500000000002</v>
      </c>
      <c r="E240">
        <v>3.0698157556463302E-4</v>
      </c>
      <c r="F240">
        <v>2.5595970652470299E-4</v>
      </c>
      <c r="G240">
        <v>3.83790324045183E-4</v>
      </c>
      <c r="H240">
        <v>2.90410300095077E-4</v>
      </c>
      <c r="I240">
        <v>3.0177864339966899E-4</v>
      </c>
      <c r="J240">
        <v>4.0671656163957101E-4</v>
      </c>
      <c r="K240">
        <v>2.5192976522233002E-4</v>
      </c>
      <c r="L240">
        <v>2.7540992813228501E-4</v>
      </c>
      <c r="M240">
        <v>3.59101089011357E-4</v>
      </c>
      <c r="N240">
        <v>3.8590797841628799E-4</v>
      </c>
      <c r="O240">
        <v>2.2723793903714999E-4</v>
      </c>
      <c r="P240">
        <v>2.5322814358890198E-4</v>
      </c>
      <c r="Q240">
        <v>3.6328463314830501E-4</v>
      </c>
      <c r="R240">
        <v>1.15470384214479E-4</v>
      </c>
      <c r="S240">
        <v>3.54181900197659E-4</v>
      </c>
      <c r="T240">
        <v>2.88148714450355E-4</v>
      </c>
      <c r="U240">
        <v>3.36189607413442E-4</v>
      </c>
      <c r="V240">
        <v>3.1141862126155798E-4</v>
      </c>
      <c r="W240">
        <v>4.2996948290700398E-4</v>
      </c>
      <c r="X240">
        <v>3.2884347367713701E-4</v>
      </c>
      <c r="Y240">
        <v>3.0465807481980202E-4</v>
      </c>
      <c r="Z240">
        <v>3.2887296073150397E-4</v>
      </c>
      <c r="AA240">
        <v>4.7149429668046902E-4</v>
      </c>
      <c r="AB240">
        <v>5.0833311690181399E-4</v>
      </c>
      <c r="AC240">
        <v>3.3587976386732798E-4</v>
      </c>
      <c r="AD240">
        <v>3.3390203671502801E-4</v>
      </c>
      <c r="AE240">
        <v>3.35130207359731E-4</v>
      </c>
      <c r="AF240">
        <v>3.35689768672456E-4</v>
      </c>
      <c r="AG240">
        <v>3.3486799365923901E-4</v>
      </c>
    </row>
    <row r="241" spans="1:33" x14ac:dyDescent="0.25">
      <c r="A241" t="s">
        <v>486</v>
      </c>
      <c r="B241" t="s">
        <v>487</v>
      </c>
      <c r="C241">
        <v>840.57255499999997</v>
      </c>
      <c r="D241">
        <v>434.83449999999999</v>
      </c>
      <c r="E241">
        <v>6.3164291472093698E-4</v>
      </c>
      <c r="F241">
        <v>6.1014073611109299E-4</v>
      </c>
      <c r="G241">
        <v>8.5954514315490099E-4</v>
      </c>
      <c r="H241">
        <v>4.8057532731489102E-4</v>
      </c>
      <c r="I241">
        <v>5.9178324535682602E-4</v>
      </c>
      <c r="J241">
        <v>7.4099756844925801E-4</v>
      </c>
      <c r="K241">
        <v>4.6481590935492002E-4</v>
      </c>
      <c r="L241">
        <v>5.5197091940255901E-4</v>
      </c>
      <c r="M241">
        <v>5.6254982436659503E-4</v>
      </c>
      <c r="N241">
        <v>7.1742051245262198E-4</v>
      </c>
      <c r="O241">
        <v>5.5057917713229195E-4</v>
      </c>
      <c r="P241">
        <v>5.1407701046626896E-4</v>
      </c>
      <c r="Q241">
        <v>6.3971744550210801E-4</v>
      </c>
      <c r="R241">
        <v>4.4245710979798499E-4</v>
      </c>
      <c r="S241">
        <v>6.8361962142525099E-4</v>
      </c>
      <c r="T241">
        <v>6.6593884486721203E-4</v>
      </c>
      <c r="U241">
        <v>6.07118113440051E-4</v>
      </c>
      <c r="V241">
        <v>5.1024452602215398E-4</v>
      </c>
      <c r="W241">
        <v>7.1145635517822501E-4</v>
      </c>
      <c r="X241">
        <v>5.3730725458810103E-4</v>
      </c>
      <c r="Y241">
        <v>4.3301677714109501E-4</v>
      </c>
      <c r="Z241">
        <v>5.9505662380884199E-4</v>
      </c>
      <c r="AA241">
        <v>8.0020184430556595E-4</v>
      </c>
      <c r="AB241">
        <v>7.2109172244527405E-4</v>
      </c>
      <c r="AC241">
        <v>5.9075327264260799E-4</v>
      </c>
      <c r="AD241">
        <v>5.5708390601569605E-4</v>
      </c>
      <c r="AE241">
        <v>5.8288882488550901E-4</v>
      </c>
      <c r="AF241">
        <v>6.0480965275612898E-4</v>
      </c>
      <c r="AG241">
        <v>5.6574277035514495E-4</v>
      </c>
    </row>
    <row r="242" spans="1:33" x14ac:dyDescent="0.25">
      <c r="A242" t="s">
        <v>488</v>
      </c>
      <c r="B242" t="s">
        <v>489</v>
      </c>
      <c r="C242">
        <v>810.52744640000003</v>
      </c>
      <c r="D242">
        <v>381.12599999999998</v>
      </c>
      <c r="E242">
        <v>2.8727244665157601E-5</v>
      </c>
      <c r="F242">
        <v>4.0511448349024897E-5</v>
      </c>
      <c r="G242">
        <v>3.8859094922420498E-5</v>
      </c>
      <c r="H242">
        <v>3.1929892569627298E-5</v>
      </c>
      <c r="I242">
        <v>4.07395544713082E-5</v>
      </c>
      <c r="J242">
        <v>3.2937465288063598E-5</v>
      </c>
      <c r="K242">
        <v>1.8187369554450601E-6</v>
      </c>
      <c r="L242">
        <v>3.7066684743624202E-5</v>
      </c>
      <c r="M242">
        <v>3.7048312920447501E-6</v>
      </c>
      <c r="N242">
        <v>3.3711085594161902E-5</v>
      </c>
      <c r="O242">
        <v>3.5109760855415698E-5</v>
      </c>
      <c r="P242">
        <v>3.0654902740065103E-5</v>
      </c>
      <c r="Q242">
        <v>3.5260597548413302E-5</v>
      </c>
      <c r="R242">
        <v>3.7510465941943203E-5</v>
      </c>
      <c r="S242">
        <v>3.3543074972656298E-5</v>
      </c>
      <c r="T242">
        <v>3.42002341240274E-5</v>
      </c>
      <c r="U242">
        <v>3.7975220868351001E-5</v>
      </c>
      <c r="V242">
        <v>2.9128724863436699E-5</v>
      </c>
      <c r="W242">
        <v>3.0922380903478097E-5</v>
      </c>
      <c r="X242">
        <v>3.2238363069631399E-5</v>
      </c>
      <c r="Y242">
        <v>3.1165303581755502E-5</v>
      </c>
      <c r="Z242">
        <v>3.9306382075149398E-5</v>
      </c>
      <c r="AA242">
        <v>3.3061789782905403E-5</v>
      </c>
      <c r="AB242">
        <v>3.1120123675464699E-5</v>
      </c>
      <c r="AC242">
        <v>3.6635075906358501E-5</v>
      </c>
      <c r="AD242">
        <v>3.6419361260402003E-5</v>
      </c>
      <c r="AE242">
        <v>3.6553320282751499E-5</v>
      </c>
      <c r="AF242">
        <v>3.6614352751423997E-5</v>
      </c>
      <c r="AG242">
        <v>3.6524720111337298E-5</v>
      </c>
    </row>
    <row r="243" spans="1:33" x14ac:dyDescent="0.25">
      <c r="A243" t="s">
        <v>490</v>
      </c>
      <c r="B243" t="s">
        <v>491</v>
      </c>
      <c r="C243">
        <v>1001.7523210000001</v>
      </c>
      <c r="D243">
        <v>711.16849999999999</v>
      </c>
      <c r="E243">
        <v>1.20301518896228E-5</v>
      </c>
      <c r="F243">
        <v>1.3784998894412999E-5</v>
      </c>
      <c r="G243">
        <v>1.2700283694471E-5</v>
      </c>
      <c r="H243">
        <v>2.1292452847563802E-5</v>
      </c>
      <c r="I243">
        <v>1.1622837136929901E-5</v>
      </c>
      <c r="J243">
        <v>1.08878104309758E-5</v>
      </c>
      <c r="K243">
        <v>2.10503918122593E-5</v>
      </c>
      <c r="L243">
        <v>1.61532663393563E-5</v>
      </c>
      <c r="M243">
        <v>1.7708666213145002E-5</v>
      </c>
      <c r="N243">
        <v>1.61969428775204E-5</v>
      </c>
      <c r="O243">
        <v>8.7860651848058192E-6</v>
      </c>
      <c r="P243">
        <v>1.22371058991449E-5</v>
      </c>
      <c r="Q243">
        <v>8.7881159965777008E-6</v>
      </c>
      <c r="R243">
        <v>2.0923874111003001E-5</v>
      </c>
      <c r="S243">
        <v>1.5661419632760399E-5</v>
      </c>
      <c r="T243">
        <v>1.17340616369326E-5</v>
      </c>
      <c r="U243">
        <v>1.49241156884634E-5</v>
      </c>
      <c r="V243">
        <v>1.6345777607871001E-5</v>
      </c>
      <c r="W243">
        <v>1.59814329629152E-5</v>
      </c>
      <c r="X243">
        <v>1.5969591394113201E-5</v>
      </c>
      <c r="Y243">
        <v>1.1952771367177499E-5</v>
      </c>
      <c r="Z243">
        <v>1.1423984805252101E-5</v>
      </c>
      <c r="AA243">
        <v>1.23055193651987E-5</v>
      </c>
      <c r="AB243">
        <v>2.1242219806644898E-5</v>
      </c>
      <c r="AC243">
        <v>1.49718593773445E-5</v>
      </c>
      <c r="AD243">
        <v>1.5341509598469601E-5</v>
      </c>
      <c r="AE243">
        <v>1.4598172509052101E-5</v>
      </c>
      <c r="AF243">
        <v>1.46643712708599E-5</v>
      </c>
      <c r="AG243">
        <v>1.5310756546803599E-5</v>
      </c>
    </row>
    <row r="244" spans="1:33" x14ac:dyDescent="0.25">
      <c r="A244" t="s">
        <v>492</v>
      </c>
      <c r="B244" t="s">
        <v>493</v>
      </c>
      <c r="C244">
        <v>792.55081510000002</v>
      </c>
      <c r="D244">
        <v>393.77600000000001</v>
      </c>
      <c r="E244">
        <v>9.8824122777049E-5</v>
      </c>
      <c r="F244">
        <v>9.9919731117180106E-5</v>
      </c>
      <c r="G244">
        <v>9.6460498557912803E-5</v>
      </c>
      <c r="H244">
        <v>1.5066652672494801E-4</v>
      </c>
      <c r="I244">
        <v>1.20072225058757E-4</v>
      </c>
      <c r="J244">
        <v>1.1267711455211599E-4</v>
      </c>
      <c r="K244">
        <v>2.5204358420593398E-4</v>
      </c>
      <c r="L244">
        <v>1.7979123479946199E-4</v>
      </c>
      <c r="M244">
        <v>1.6954465545975799E-4</v>
      </c>
      <c r="N244">
        <v>1.54143960974909E-4</v>
      </c>
      <c r="O244">
        <v>1.18967504744722E-4</v>
      </c>
      <c r="P244">
        <v>1.08364045825334E-4</v>
      </c>
      <c r="Q244">
        <v>1.05649505970191E-4</v>
      </c>
      <c r="R244">
        <v>1.38696430861089E-4</v>
      </c>
      <c r="S244">
        <v>1.40370099744782E-4</v>
      </c>
      <c r="T244">
        <v>1.15569722019847E-4</v>
      </c>
      <c r="U244">
        <v>1.2675019762509399E-4</v>
      </c>
      <c r="V244">
        <v>1.4327637332964101E-4</v>
      </c>
      <c r="W244">
        <v>1.12508223396547E-4</v>
      </c>
      <c r="X244">
        <v>1.87839051184921E-4</v>
      </c>
      <c r="Y244">
        <v>1.6869799605953001E-4</v>
      </c>
      <c r="Z244">
        <v>1.4459930257040401E-4</v>
      </c>
      <c r="AA244">
        <v>1.2468697102373E-4</v>
      </c>
      <c r="AB244">
        <v>1.5824828002493501E-4</v>
      </c>
      <c r="AC244">
        <v>1.59396192098935E-4</v>
      </c>
      <c r="AD244">
        <v>1.5559160770600499E-4</v>
      </c>
      <c r="AE244">
        <v>1.59178443201256E-4</v>
      </c>
      <c r="AF244">
        <v>1.6000330077151401E-4</v>
      </c>
      <c r="AG244">
        <v>1.57094454157369E-4</v>
      </c>
    </row>
    <row r="245" spans="1:33" x14ac:dyDescent="0.25">
      <c r="A245" t="s">
        <v>494</v>
      </c>
      <c r="B245" t="s">
        <v>495</v>
      </c>
      <c r="C245">
        <v>728.51697839999997</v>
      </c>
      <c r="D245">
        <v>416.57600000000002</v>
      </c>
      <c r="E245">
        <v>4.0271699883698698E-4</v>
      </c>
      <c r="F245">
        <v>3.12257085369926E-4</v>
      </c>
      <c r="G245">
        <v>5.1579276557454901E-4</v>
      </c>
      <c r="H245">
        <v>3.2557927887305599E-4</v>
      </c>
      <c r="I245">
        <v>3.9465423352845399E-4</v>
      </c>
      <c r="J245">
        <v>4.4279013767815602E-4</v>
      </c>
      <c r="K245">
        <v>2.3795203630077601E-4</v>
      </c>
      <c r="L245">
        <v>3.0402652086992802E-4</v>
      </c>
      <c r="M245">
        <v>3.15880670296522E-4</v>
      </c>
      <c r="N245">
        <v>2.9924065828206697E-4</v>
      </c>
      <c r="O245">
        <v>4.2537043540237897E-4</v>
      </c>
      <c r="P245">
        <v>3.52625642907665E-4</v>
      </c>
      <c r="Q245">
        <v>4.35811106530178E-4</v>
      </c>
      <c r="R245">
        <v>2.71800349744357E-4</v>
      </c>
      <c r="S245">
        <v>3.6731726613713E-4</v>
      </c>
      <c r="T245">
        <v>4.5391589392804801E-4</v>
      </c>
      <c r="U245">
        <v>4.3854265348274301E-4</v>
      </c>
      <c r="V245">
        <v>3.72030656188869E-4</v>
      </c>
      <c r="W245">
        <v>5.1849148844335601E-4</v>
      </c>
      <c r="X245">
        <v>3.7928704154396501E-4</v>
      </c>
      <c r="Y245">
        <v>2.9327494818438702E-4</v>
      </c>
      <c r="Z245">
        <v>3.9413327611987302E-4</v>
      </c>
      <c r="AA245">
        <v>4.87037088319128E-4</v>
      </c>
      <c r="AB245">
        <v>4.6426448181676101E-4</v>
      </c>
      <c r="AC245">
        <v>3.5709802721965099E-4</v>
      </c>
      <c r="AD245">
        <v>3.5291043748573103E-4</v>
      </c>
      <c r="AE245">
        <v>3.5373984894940703E-4</v>
      </c>
      <c r="AF245">
        <v>3.56293359975575E-4</v>
      </c>
      <c r="AG245">
        <v>3.5542533945845601E-4</v>
      </c>
    </row>
    <row r="246" spans="1:33" x14ac:dyDescent="0.25">
      <c r="A246" t="s">
        <v>496</v>
      </c>
      <c r="B246" t="s">
        <v>497</v>
      </c>
      <c r="C246">
        <v>732.54350480000005</v>
      </c>
      <c r="D246">
        <v>410.58199999999999</v>
      </c>
      <c r="E246">
        <v>1.7988199941954901E-5</v>
      </c>
      <c r="F246">
        <v>1.6973252858873601E-5</v>
      </c>
      <c r="G246">
        <v>2.1472494848574098E-5</v>
      </c>
      <c r="H246">
        <v>1.9713990571108899E-5</v>
      </c>
      <c r="I246">
        <v>2.31911278098698E-5</v>
      </c>
      <c r="J246">
        <v>3.2525005035467097E-5</v>
      </c>
      <c r="K246">
        <v>2.6822219534104899E-5</v>
      </c>
      <c r="L246">
        <v>2.5464602770645601E-5</v>
      </c>
      <c r="M246">
        <v>2.6378589337005501E-5</v>
      </c>
      <c r="N246">
        <v>3.1763902977609298E-5</v>
      </c>
      <c r="O246">
        <v>2.0990334860669701E-5</v>
      </c>
      <c r="P246">
        <v>1.8506606513052399E-5</v>
      </c>
      <c r="Q246">
        <v>2.1939159163699999E-5</v>
      </c>
      <c r="R246">
        <v>1.7810434467225001E-5</v>
      </c>
      <c r="S246">
        <v>2.0312271898090798E-5</v>
      </c>
      <c r="T246">
        <v>2.1064394169417799E-5</v>
      </c>
      <c r="U246">
        <v>2.00806919219506E-5</v>
      </c>
      <c r="V246">
        <v>2.3435903060605701E-5</v>
      </c>
      <c r="W246">
        <v>2.5612062037635101E-5</v>
      </c>
      <c r="X246">
        <v>2.3003462164885301E-5</v>
      </c>
      <c r="Y246">
        <v>2.2909422696212702E-5</v>
      </c>
      <c r="Z246">
        <v>2.28599564242336E-5</v>
      </c>
      <c r="AA246">
        <v>2.5135931338066502E-5</v>
      </c>
      <c r="AB246">
        <v>2.9140889937053401E-5</v>
      </c>
      <c r="AC246">
        <v>2.4289375547610598E-5</v>
      </c>
      <c r="AD246">
        <v>2.6299107771068101E-5</v>
      </c>
      <c r="AE246">
        <v>2.42165287834432E-5</v>
      </c>
      <c r="AF246">
        <v>2.4238840040592999E-5</v>
      </c>
      <c r="AG246">
        <v>2.5275237119485401E-5</v>
      </c>
    </row>
    <row r="247" spans="1:33" x14ac:dyDescent="0.25">
      <c r="A247" t="s">
        <v>498</v>
      </c>
      <c r="B247" t="s">
        <v>499</v>
      </c>
      <c r="C247">
        <v>704.52185029999998</v>
      </c>
      <c r="D247">
        <v>379.471</v>
      </c>
      <c r="E247">
        <v>6.0725534259899103E-5</v>
      </c>
      <c r="F247">
        <v>5.8828333604188402E-5</v>
      </c>
      <c r="G247">
        <v>8.8162885249999201E-5</v>
      </c>
      <c r="H247">
        <v>8.0749568065643105E-5</v>
      </c>
      <c r="I247">
        <v>8.5341503874156004E-5</v>
      </c>
      <c r="J247">
        <v>1.01682351394626E-4</v>
      </c>
      <c r="K247">
        <v>1.36889756223486E-4</v>
      </c>
      <c r="L247">
        <v>1.16663276103928E-4</v>
      </c>
      <c r="M247">
        <v>1.16904588982998E-4</v>
      </c>
      <c r="N247">
        <v>1.12337283900666E-4</v>
      </c>
      <c r="O247">
        <v>1.12341500844055E-4</v>
      </c>
      <c r="P247">
        <v>4.70819231409921E-5</v>
      </c>
      <c r="Q247">
        <v>4.6693468711487498E-5</v>
      </c>
      <c r="R247">
        <v>1.2465820040061701E-4</v>
      </c>
      <c r="S247">
        <v>1.19059626433568E-4</v>
      </c>
      <c r="T247">
        <v>1.3523552174272299E-4</v>
      </c>
      <c r="U247">
        <v>1.0843124958262299E-4</v>
      </c>
      <c r="V247">
        <v>1.0819447787704301E-4</v>
      </c>
      <c r="W247">
        <v>1.1370037953928899E-4</v>
      </c>
      <c r="X247">
        <v>1.0866402652806E-4</v>
      </c>
      <c r="Y247">
        <v>7.5532795460758604E-5</v>
      </c>
      <c r="Z247">
        <v>1.0684895707780501E-4</v>
      </c>
      <c r="AA247">
        <v>1.19344418401983E-4</v>
      </c>
      <c r="AB247">
        <v>1.3297540548781801E-4</v>
      </c>
      <c r="AC247">
        <v>1.3795701515765201E-4</v>
      </c>
      <c r="AD247">
        <v>1.3714469669110901E-4</v>
      </c>
      <c r="AE247">
        <v>1.37649147314441E-4</v>
      </c>
      <c r="AF247">
        <v>1.3787897779786299E-4</v>
      </c>
      <c r="AG247">
        <v>1.37541447407079E-4</v>
      </c>
    </row>
    <row r="248" spans="1:33" x14ac:dyDescent="0.25">
      <c r="A248" t="s">
        <v>500</v>
      </c>
      <c r="B248" t="s">
        <v>501</v>
      </c>
      <c r="C248">
        <v>882.51720909999995</v>
      </c>
      <c r="D248">
        <v>344.16699999999997</v>
      </c>
      <c r="E248">
        <v>2.1001709705203102E-5</v>
      </c>
      <c r="F248">
        <v>2.6651790207219299E-5</v>
      </c>
      <c r="G248">
        <v>3.00999197526441E-5</v>
      </c>
      <c r="H248">
        <v>3.6499943931213701E-5</v>
      </c>
      <c r="I248">
        <v>3.3551831585162497E-5</v>
      </c>
      <c r="J248">
        <v>2.52685502377622E-5</v>
      </c>
      <c r="K248">
        <v>2.6000656268129699E-5</v>
      </c>
      <c r="L248">
        <v>2.8241283906470801E-5</v>
      </c>
      <c r="M248">
        <v>3.0104496867844701E-5</v>
      </c>
      <c r="N248">
        <v>3.1886686298143599E-5</v>
      </c>
      <c r="O248">
        <v>3.5012538501740001E-5</v>
      </c>
      <c r="P248">
        <v>3.1178610893459203E-5</v>
      </c>
      <c r="Q248">
        <v>3.1123300129604498E-5</v>
      </c>
      <c r="R248">
        <v>2.88239286704172E-5</v>
      </c>
      <c r="S248">
        <v>4.3443951259608103E-5</v>
      </c>
      <c r="T248">
        <v>3.1879774962859697E-5</v>
      </c>
      <c r="U248">
        <v>3.6059200682999401E-5</v>
      </c>
      <c r="V248">
        <v>3.73567067486496E-5</v>
      </c>
      <c r="W248">
        <v>3.5925646983426102E-5</v>
      </c>
      <c r="X248">
        <v>3.32907335879786E-5</v>
      </c>
      <c r="Y248">
        <v>3.0755429400488798E-5</v>
      </c>
      <c r="Z248">
        <v>3.5438964557775403E-5</v>
      </c>
      <c r="AA248">
        <v>3.2084991440511198E-5</v>
      </c>
      <c r="AB248">
        <v>3.9260696444172799E-5</v>
      </c>
      <c r="AC248">
        <v>3.41463022783313E-5</v>
      </c>
      <c r="AD248">
        <v>3.3945242028708199E-5</v>
      </c>
      <c r="AE248">
        <v>3.40701006554993E-5</v>
      </c>
      <c r="AF248">
        <v>3.4126986933813799E-5</v>
      </c>
      <c r="AG248">
        <v>3.4043443413111701E-5</v>
      </c>
    </row>
    <row r="249" spans="1:33" x14ac:dyDescent="0.25">
      <c r="A249" t="s">
        <v>502</v>
      </c>
      <c r="B249" t="s">
        <v>503</v>
      </c>
      <c r="C249">
        <v>822.59991930000001</v>
      </c>
      <c r="D249">
        <v>457.56599999999997</v>
      </c>
      <c r="E249">
        <v>4.5587584205911697E-5</v>
      </c>
      <c r="F249">
        <v>4.4342091842775101E-5</v>
      </c>
      <c r="G249">
        <v>3.5540935598479402E-5</v>
      </c>
      <c r="H249">
        <v>3.6614769918088802E-5</v>
      </c>
      <c r="I249">
        <v>4.0163712171323197E-5</v>
      </c>
      <c r="J249">
        <v>3.3775161463453103E-5</v>
      </c>
      <c r="K249">
        <v>4.1549077554285603E-5</v>
      </c>
      <c r="L249">
        <v>4.5383364843305397E-5</v>
      </c>
      <c r="M249">
        <v>4.3531680456303202E-5</v>
      </c>
      <c r="N249">
        <v>4.0856825200510202E-5</v>
      </c>
      <c r="O249">
        <v>3.5838045753321302E-5</v>
      </c>
      <c r="P249">
        <v>4.7048429995593799E-5</v>
      </c>
      <c r="Q249">
        <v>3.2103909229395103E-5</v>
      </c>
      <c r="R249">
        <v>4.07278897074538E-5</v>
      </c>
      <c r="S249">
        <v>3.5831122763966503E-5</v>
      </c>
      <c r="T249">
        <v>3.38726856406583E-5</v>
      </c>
      <c r="U249">
        <v>3.7400379832642302E-5</v>
      </c>
      <c r="V249">
        <v>4.1060503428534601E-5</v>
      </c>
      <c r="W249">
        <v>3.8291200290026897E-5</v>
      </c>
      <c r="X249">
        <v>3.7783780788673503E-5</v>
      </c>
      <c r="Y249">
        <v>4.2767820207449403E-5</v>
      </c>
      <c r="Z249">
        <v>3.2858746583956003E-5</v>
      </c>
      <c r="AA249">
        <v>3.3733208915231899E-5</v>
      </c>
      <c r="AB249">
        <v>3.1757272153858302E-5</v>
      </c>
      <c r="AC249">
        <v>4.0066627560689198E-5</v>
      </c>
      <c r="AD249">
        <v>3.98307072530307E-5</v>
      </c>
      <c r="AE249">
        <v>3.9977214012579597E-5</v>
      </c>
      <c r="AF249">
        <v>4.0043963299456E-5</v>
      </c>
      <c r="AG249">
        <v>3.9945934906753398E-5</v>
      </c>
    </row>
    <row r="250" spans="1:33" x14ac:dyDescent="0.25">
      <c r="A250" t="s">
        <v>504</v>
      </c>
      <c r="B250" t="s">
        <v>505</v>
      </c>
      <c r="C250">
        <v>973.80375690000005</v>
      </c>
      <c r="D250">
        <v>717.59</v>
      </c>
      <c r="E250">
        <v>2.24364593792247E-5</v>
      </c>
      <c r="F250">
        <v>2.71354926581743E-5</v>
      </c>
      <c r="G250">
        <v>2.56134668156814E-5</v>
      </c>
      <c r="H250">
        <v>1.4701579776137E-5</v>
      </c>
      <c r="I250">
        <v>2.00885188869636E-5</v>
      </c>
      <c r="J250">
        <v>2.0462392536475399E-5</v>
      </c>
      <c r="K250">
        <v>1.77505053105117E-5</v>
      </c>
      <c r="L250">
        <v>1.8750366876839999E-5</v>
      </c>
      <c r="M250">
        <v>3.3683644248314597E-5</v>
      </c>
      <c r="N250">
        <v>3.0677979455930997E-5</v>
      </c>
      <c r="O250">
        <v>1.27717485217387E-5</v>
      </c>
      <c r="P250">
        <v>1.6799292258265199E-5</v>
      </c>
      <c r="Q250">
        <v>1.39758692974745E-5</v>
      </c>
      <c r="R250">
        <v>1.73114366741053E-5</v>
      </c>
      <c r="S250">
        <v>2.0246966399713901E-5</v>
      </c>
      <c r="T250">
        <v>2.23690623975084E-5</v>
      </c>
      <c r="U250">
        <v>2.2855302767528798E-5</v>
      </c>
      <c r="V250">
        <v>2.0970153103272699E-5</v>
      </c>
      <c r="W250">
        <v>2.4366576589599999E-5</v>
      </c>
      <c r="X250">
        <v>3.0429207800376999E-5</v>
      </c>
      <c r="Y250">
        <v>1.29327280865328E-5</v>
      </c>
      <c r="Z250">
        <v>1.2539469604573099E-5</v>
      </c>
      <c r="AA250">
        <v>2.7074090818280398E-5</v>
      </c>
      <c r="AB250">
        <v>3.9532870394848298E-5</v>
      </c>
      <c r="AC250">
        <v>2.4690883575158402E-5</v>
      </c>
      <c r="AD250">
        <v>2.4545498719879799E-5</v>
      </c>
      <c r="AE250">
        <v>2.46357828681405E-5</v>
      </c>
      <c r="AF250">
        <v>2.4676916823537501E-5</v>
      </c>
      <c r="AG250">
        <v>2.4616507256308199E-5</v>
      </c>
    </row>
    <row r="251" spans="1:33" x14ac:dyDescent="0.25">
      <c r="A251" t="s">
        <v>506</v>
      </c>
      <c r="B251" t="s">
        <v>507</v>
      </c>
      <c r="C251">
        <v>901.72492279999994</v>
      </c>
      <c r="D251">
        <v>716.98</v>
      </c>
      <c r="E251">
        <v>9.9111186899169203E-5</v>
      </c>
      <c r="F251">
        <v>1.16359376775114E-4</v>
      </c>
      <c r="G251">
        <v>1.17786895520087E-4</v>
      </c>
      <c r="H251">
        <v>8.8722889301847801E-5</v>
      </c>
      <c r="I251">
        <v>1.1784994862922001E-4</v>
      </c>
      <c r="J251">
        <v>8.3059631685189405E-5</v>
      </c>
      <c r="K251">
        <v>7.0432001987208405E-5</v>
      </c>
      <c r="L251">
        <v>1.02432718116663E-4</v>
      </c>
      <c r="M251">
        <v>1.2639738393631101E-4</v>
      </c>
      <c r="N251">
        <v>1.07476403842346E-4</v>
      </c>
      <c r="O251">
        <v>6.7990491818372599E-5</v>
      </c>
      <c r="P251">
        <v>9.5465831523959695E-5</v>
      </c>
      <c r="Q251">
        <v>8.1779240184103201E-5</v>
      </c>
      <c r="R251">
        <v>1.07884001631626E-4</v>
      </c>
      <c r="S251">
        <v>1.12395920092211E-4</v>
      </c>
      <c r="T251">
        <v>9.2401024782922498E-5</v>
      </c>
      <c r="U251">
        <v>1.14544933331854E-4</v>
      </c>
      <c r="V251">
        <v>9.8857134677178297E-5</v>
      </c>
      <c r="W251">
        <v>1.35521185699956E-4</v>
      </c>
      <c r="X251">
        <v>8.6165089357378294E-5</v>
      </c>
      <c r="Y251">
        <v>6.9922681008388894E-5</v>
      </c>
      <c r="Z251">
        <v>6.9185268774683698E-5</v>
      </c>
      <c r="AA251">
        <v>1.13585869891498E-4</v>
      </c>
      <c r="AB251">
        <v>1.72887446314202E-4</v>
      </c>
      <c r="AC251">
        <v>1.0376128652377201E-4</v>
      </c>
      <c r="AD251">
        <v>1.03150319339108E-4</v>
      </c>
      <c r="AE251">
        <v>1.03529730604312E-4</v>
      </c>
      <c r="AF251">
        <v>1.03702592467226E-4</v>
      </c>
      <c r="AG251">
        <v>1.0344872652537001E-4</v>
      </c>
    </row>
    <row r="252" spans="1:33" x14ac:dyDescent="0.25">
      <c r="A252" t="s">
        <v>508</v>
      </c>
      <c r="B252" t="s">
        <v>509</v>
      </c>
      <c r="C252">
        <v>823.50446030000001</v>
      </c>
      <c r="D252">
        <v>590.21100000000001</v>
      </c>
      <c r="E252">
        <v>2.49451724583808E-6</v>
      </c>
      <c r="F252">
        <v>1.42568087514712E-6</v>
      </c>
      <c r="G252">
        <v>9.810680244267539E-7</v>
      </c>
      <c r="H252">
        <v>5.1361318557429598E-7</v>
      </c>
      <c r="I252">
        <v>1.66192159275221E-6</v>
      </c>
      <c r="J252">
        <v>1.0091024686763601E-6</v>
      </c>
      <c r="K252">
        <v>1.0802750337345999E-6</v>
      </c>
      <c r="L252">
        <v>1.4148932993523999E-6</v>
      </c>
      <c r="M252">
        <v>7.5120657044375803E-7</v>
      </c>
      <c r="N252">
        <v>1.20035620643867E-6</v>
      </c>
      <c r="O252">
        <v>8.7835077521249005E-7</v>
      </c>
      <c r="P252">
        <v>1.3377382396593999E-6</v>
      </c>
      <c r="Q252">
        <v>1.13406010709562E-6</v>
      </c>
      <c r="R252">
        <v>2.0658763775829702E-6</v>
      </c>
      <c r="S252">
        <v>1.2893937840715201E-6</v>
      </c>
      <c r="T252">
        <v>1.1986494935564201E-6</v>
      </c>
      <c r="U252">
        <v>7.1785640108214501E-7</v>
      </c>
      <c r="V252">
        <v>1.5422735414691699E-6</v>
      </c>
      <c r="W252">
        <v>1.1334653391214601E-6</v>
      </c>
      <c r="X252">
        <v>9.0158051146093299E-7</v>
      </c>
      <c r="Y252">
        <v>1.79593303221925E-6</v>
      </c>
      <c r="Z252">
        <v>1.02475261466635E-6</v>
      </c>
      <c r="AA252">
        <v>8.9250809707512703E-7</v>
      </c>
      <c r="AB252">
        <v>8.0626604468498101E-7</v>
      </c>
      <c r="AC252">
        <v>1.3275626941640499E-6</v>
      </c>
      <c r="AD252">
        <v>1.3197457397980099E-6</v>
      </c>
      <c r="AE252">
        <v>1.3246000766928601E-6</v>
      </c>
      <c r="AF252">
        <v>1.32681173932867E-6</v>
      </c>
      <c r="AG252">
        <v>1.3235636786596399E-6</v>
      </c>
    </row>
    <row r="253" spans="1:33" x14ac:dyDescent="0.25">
      <c r="A253" t="s">
        <v>510</v>
      </c>
      <c r="B253" t="s">
        <v>511</v>
      </c>
      <c r="C253">
        <v>775.6024165</v>
      </c>
      <c r="D253">
        <v>545.85199999999998</v>
      </c>
      <c r="E253">
        <v>8.0591071028511606E-5</v>
      </c>
      <c r="F253">
        <v>9.9729303647476907E-5</v>
      </c>
      <c r="G253">
        <v>6.8698094113030396E-5</v>
      </c>
      <c r="H253">
        <v>7.8030941090886002E-5</v>
      </c>
      <c r="I253">
        <v>8.2150111800312705E-5</v>
      </c>
      <c r="J253">
        <v>5.98522046342782E-5</v>
      </c>
      <c r="K253">
        <v>8.6159090607500601E-5</v>
      </c>
      <c r="L253">
        <v>8.0344208769423002E-5</v>
      </c>
      <c r="M253">
        <v>9.77368192965663E-5</v>
      </c>
      <c r="N253">
        <v>1.0610914577135301E-4</v>
      </c>
      <c r="O253">
        <v>1.0028083235072E-4</v>
      </c>
      <c r="P253">
        <v>8.0268676341394997E-5</v>
      </c>
      <c r="Q253">
        <v>6.7812425403376093E-5</v>
      </c>
      <c r="R253">
        <v>1.21133432897004E-4</v>
      </c>
      <c r="S253">
        <v>9.5350302981980894E-5</v>
      </c>
      <c r="T253">
        <v>1.11596836942436E-4</v>
      </c>
      <c r="U253">
        <v>9.1602419089013406E-5</v>
      </c>
      <c r="V253">
        <v>1.1744658837480701E-4</v>
      </c>
      <c r="W253">
        <v>7.8172432504804103E-5</v>
      </c>
      <c r="X253">
        <v>1.03375388216552E-4</v>
      </c>
      <c r="Y253">
        <v>9.8714750621150906E-5</v>
      </c>
      <c r="Z253">
        <v>8.67583226119444E-5</v>
      </c>
      <c r="AA253">
        <v>8.0547988166887306E-5</v>
      </c>
      <c r="AB253">
        <v>8.8352114852645905E-5</v>
      </c>
      <c r="AC253">
        <v>9.9540995726016097E-5</v>
      </c>
      <c r="AD253">
        <v>9.8954878456706304E-5</v>
      </c>
      <c r="AE253">
        <v>9.93188578983004E-5</v>
      </c>
      <c r="AF253">
        <v>9.9484688937351705E-5</v>
      </c>
      <c r="AG253">
        <v>9.92411485045001E-5</v>
      </c>
    </row>
    <row r="254" spans="1:33" x14ac:dyDescent="0.25">
      <c r="A254" t="s">
        <v>512</v>
      </c>
      <c r="B254" t="s">
        <v>513</v>
      </c>
      <c r="C254">
        <v>811.60157119999997</v>
      </c>
      <c r="D254">
        <v>545.21249999999998</v>
      </c>
      <c r="E254">
        <v>3.8953457152758301E-5</v>
      </c>
      <c r="F254">
        <v>3.5736051597505597E-5</v>
      </c>
      <c r="G254">
        <v>1.0563874410690999E-4</v>
      </c>
      <c r="H254">
        <v>1.35706043745788E-3</v>
      </c>
      <c r="I254">
        <v>3.9767373312270698E-5</v>
      </c>
      <c r="J254">
        <v>2.15774370427138E-4</v>
      </c>
      <c r="K254">
        <v>2.7067980297788599E-5</v>
      </c>
      <c r="L254">
        <v>2.8175628721901598E-5</v>
      </c>
      <c r="M254">
        <v>2.83200091475535E-5</v>
      </c>
      <c r="N254">
        <v>3.2949934995108598E-5</v>
      </c>
      <c r="O254">
        <v>2.7052268167050501E-5</v>
      </c>
      <c r="P254">
        <v>3.2530435691233202E-5</v>
      </c>
      <c r="Q254">
        <v>3.4953005140573699E-5</v>
      </c>
      <c r="R254">
        <v>2.6663278088979201E-5</v>
      </c>
      <c r="S254">
        <v>3.6777231572308703E-5</v>
      </c>
      <c r="T254">
        <v>2.8720332072543501E-5</v>
      </c>
      <c r="U254">
        <v>3.22885297000918E-5</v>
      </c>
      <c r="V254">
        <v>2.1842280734317801E-3</v>
      </c>
      <c r="W254">
        <v>3.0794899065589599E-5</v>
      </c>
      <c r="X254">
        <v>2.84830862854979E-5</v>
      </c>
      <c r="Y254">
        <v>2.6240172641950401E-5</v>
      </c>
      <c r="Z254">
        <v>2.8056520358540301E-5</v>
      </c>
      <c r="AA254">
        <v>3.7926762911753901E-5</v>
      </c>
      <c r="AB254">
        <v>9.09950201086372E-5</v>
      </c>
      <c r="AC254">
        <v>3.0903509670508501E-5</v>
      </c>
      <c r="AD254">
        <v>3.0721543631611101E-5</v>
      </c>
      <c r="AE254">
        <v>3.0834544733429801E-5</v>
      </c>
      <c r="AF254">
        <v>3.0886028658034098E-5</v>
      </c>
      <c r="AG254">
        <v>3.0810419065555198E-5</v>
      </c>
    </row>
    <row r="255" spans="1:33" x14ac:dyDescent="0.25">
      <c r="A255" t="s">
        <v>514</v>
      </c>
      <c r="B255" t="s">
        <v>515</v>
      </c>
      <c r="C255">
        <v>769.55306089999999</v>
      </c>
      <c r="D255">
        <v>485.38650000000001</v>
      </c>
      <c r="E255">
        <v>5.1203720875754796E-3</v>
      </c>
      <c r="F255">
        <v>5.3636069340050798E-3</v>
      </c>
      <c r="G255">
        <v>6.0914783236575704E-3</v>
      </c>
      <c r="H255">
        <v>4.7573094981343397E-3</v>
      </c>
      <c r="I255">
        <v>5.1164134424735103E-3</v>
      </c>
      <c r="J255">
        <v>5.3921148405941697E-3</v>
      </c>
      <c r="K255">
        <v>4.4754657261766202E-3</v>
      </c>
      <c r="L255">
        <v>4.9914734809825704E-3</v>
      </c>
      <c r="M255">
        <v>4.9927084412669104E-3</v>
      </c>
      <c r="N255">
        <v>5.1814838031902996E-3</v>
      </c>
      <c r="O255">
        <v>5.02769192532027E-3</v>
      </c>
      <c r="P255">
        <v>5.0429014940540197E-3</v>
      </c>
      <c r="Q255">
        <v>5.54620436874165E-3</v>
      </c>
      <c r="R255">
        <v>4.6042530257294203E-3</v>
      </c>
      <c r="S255">
        <v>5.2355060497748301E-3</v>
      </c>
      <c r="T255">
        <v>5.2860832557035603E-3</v>
      </c>
      <c r="U255">
        <v>5.1820306946345701E-3</v>
      </c>
      <c r="V255">
        <v>4.4565798346895098E-3</v>
      </c>
      <c r="W255">
        <v>5.5482321792173304E-3</v>
      </c>
      <c r="X255">
        <v>4.9082936797235303E-3</v>
      </c>
      <c r="Y255">
        <v>4.3039425493323902E-3</v>
      </c>
      <c r="Z255">
        <v>4.9153607297967401E-3</v>
      </c>
      <c r="AA255">
        <v>5.5445698718366602E-3</v>
      </c>
      <c r="AB255">
        <v>5.3902662659147099E-3</v>
      </c>
      <c r="AC255">
        <v>5.0280277940137801E-3</v>
      </c>
      <c r="AD255">
        <v>5.0448576566130103E-3</v>
      </c>
      <c r="AE255">
        <v>4.9698695892519502E-3</v>
      </c>
      <c r="AF255">
        <v>4.9941299366236596E-3</v>
      </c>
      <c r="AG255">
        <v>5.0533087652268804E-3</v>
      </c>
    </row>
    <row r="256" spans="1:33" x14ac:dyDescent="0.25">
      <c r="A256" t="s">
        <v>516</v>
      </c>
      <c r="B256" t="s">
        <v>517</v>
      </c>
      <c r="C256">
        <v>805.55391059999999</v>
      </c>
      <c r="D256">
        <v>431.12849999999997</v>
      </c>
      <c r="E256">
        <v>2.4553338715219603E-4</v>
      </c>
      <c r="F256">
        <v>2.04332285529548E-4</v>
      </c>
      <c r="G256">
        <v>2.3774595090350999E-4</v>
      </c>
      <c r="H256">
        <v>1.8940233735076299E-4</v>
      </c>
      <c r="I256">
        <v>2.3271935838785801E-4</v>
      </c>
      <c r="J256">
        <v>1.9214453322414E-4</v>
      </c>
      <c r="K256">
        <v>2.28824806187337E-4</v>
      </c>
      <c r="L256">
        <v>1.93541470214228E-4</v>
      </c>
      <c r="M256">
        <v>1.58805654872449E-4</v>
      </c>
      <c r="N256">
        <v>1.7735836207720599E-4</v>
      </c>
      <c r="O256">
        <v>2.33500748595351E-4</v>
      </c>
      <c r="P256">
        <v>2.7534101961220798E-4</v>
      </c>
      <c r="Q256">
        <v>2.6712706518160402E-4</v>
      </c>
      <c r="R256">
        <v>2.02029255828101E-4</v>
      </c>
      <c r="S256">
        <v>1.9149698068629401E-4</v>
      </c>
      <c r="T256">
        <v>1.82907108688193E-4</v>
      </c>
      <c r="U256">
        <v>1.7728365290477799E-4</v>
      </c>
      <c r="V256">
        <v>2.06420685363276E-4</v>
      </c>
      <c r="W256">
        <v>2.3849912516613701E-4</v>
      </c>
      <c r="X256">
        <v>1.6552605300571E-4</v>
      </c>
      <c r="Y256">
        <v>2.33731502074786E-4</v>
      </c>
      <c r="Z256">
        <v>2.23698661363039E-4</v>
      </c>
      <c r="AA256">
        <v>2.2361518142556799E-4</v>
      </c>
      <c r="AB256">
        <v>1.95889514877728E-4</v>
      </c>
      <c r="AC256">
        <v>1.8958640180740299E-4</v>
      </c>
      <c r="AD256">
        <v>1.8847007919765699E-4</v>
      </c>
      <c r="AE256">
        <v>1.89163316714123E-4</v>
      </c>
      <c r="AF256">
        <v>1.8947915954623901E-4</v>
      </c>
      <c r="AG256">
        <v>1.8901531091761899E-4</v>
      </c>
    </row>
    <row r="257" spans="1:33" x14ac:dyDescent="0.25">
      <c r="A257" t="s">
        <v>518</v>
      </c>
      <c r="B257" t="s">
        <v>519</v>
      </c>
      <c r="C257">
        <v>697.52443040000003</v>
      </c>
      <c r="D257">
        <v>355.38749999999999</v>
      </c>
      <c r="E257">
        <v>4.4087797349664997E-6</v>
      </c>
      <c r="F257">
        <v>5.1708137751411701E-6</v>
      </c>
      <c r="G257">
        <v>8.9258400857246907E-6</v>
      </c>
      <c r="H257">
        <v>6.6720044153757703E-6</v>
      </c>
      <c r="I257">
        <v>8.8165511907072697E-6</v>
      </c>
      <c r="J257">
        <v>7.3002139418756801E-6</v>
      </c>
      <c r="K257">
        <v>4.5491945670687798E-6</v>
      </c>
      <c r="L257">
        <v>5.3510338197063798E-6</v>
      </c>
      <c r="M257">
        <v>6.1752808926285896E-6</v>
      </c>
      <c r="N257">
        <v>7.8424065965589599E-6</v>
      </c>
      <c r="O257">
        <v>7.5460482229133396E-6</v>
      </c>
      <c r="P257">
        <v>4.88777064357401E-6</v>
      </c>
      <c r="Q257">
        <v>7.6608199934250602E-6</v>
      </c>
      <c r="R257">
        <v>4.4792968447296101E-6</v>
      </c>
      <c r="S257">
        <v>1.0756029673948899E-5</v>
      </c>
      <c r="T257">
        <v>8.8684202121036003E-6</v>
      </c>
      <c r="U257">
        <v>8.3741317720818001E-6</v>
      </c>
      <c r="V257">
        <v>9.0419912208586194E-6</v>
      </c>
      <c r="W257">
        <v>9.2726877520333805E-6</v>
      </c>
      <c r="X257">
        <v>7.8531613699480497E-6</v>
      </c>
      <c r="Y257">
        <v>5.02373728285029E-6</v>
      </c>
      <c r="Z257">
        <v>7.9364493567049303E-6</v>
      </c>
      <c r="AA257">
        <v>1.02800473565604E-5</v>
      </c>
      <c r="AB257">
        <v>1.18620891579808E-5</v>
      </c>
      <c r="AC257">
        <v>8.8600508628873694E-6</v>
      </c>
      <c r="AD257">
        <v>8.8078811133301696E-6</v>
      </c>
      <c r="AE257">
        <v>8.8402785827551802E-6</v>
      </c>
      <c r="AF257">
        <v>8.8550390483294307E-6</v>
      </c>
      <c r="AG257">
        <v>8.8333617423461302E-6</v>
      </c>
    </row>
    <row r="258" spans="1:33" x14ac:dyDescent="0.25">
      <c r="A258" t="s">
        <v>520</v>
      </c>
      <c r="B258" t="s">
        <v>521</v>
      </c>
      <c r="C258">
        <v>1473.037552</v>
      </c>
      <c r="D258">
        <v>632.67700000000002</v>
      </c>
      <c r="E258">
        <v>3.2023127053644902E-6</v>
      </c>
      <c r="F258">
        <v>4.1165696968141502E-6</v>
      </c>
      <c r="G258">
        <v>3.2698366649057298E-6</v>
      </c>
      <c r="H258">
        <v>4.3469494570665598E-6</v>
      </c>
      <c r="I258">
        <v>4.2281542433643298E-6</v>
      </c>
      <c r="J258">
        <v>4.2255460508565701E-6</v>
      </c>
      <c r="K258">
        <v>5.0644300763855004E-6</v>
      </c>
      <c r="L258">
        <v>5.2309680765325502E-6</v>
      </c>
      <c r="M258">
        <v>5.6353602188876098E-6</v>
      </c>
      <c r="N258">
        <v>5.5199619495948996E-6</v>
      </c>
      <c r="O258">
        <v>3.5867333945012001E-6</v>
      </c>
      <c r="P258">
        <v>3.6127662149330398E-6</v>
      </c>
      <c r="Q258">
        <v>4.4440723669158301E-6</v>
      </c>
      <c r="R258">
        <v>3.5906744418785601E-6</v>
      </c>
      <c r="S258">
        <v>4.1447641611483303E-6</v>
      </c>
      <c r="T258">
        <v>4.3772785684668403E-6</v>
      </c>
      <c r="U258">
        <v>4.3942016301528399E-6</v>
      </c>
      <c r="V258">
        <v>5.5630905756135504E-6</v>
      </c>
      <c r="W258">
        <v>5.6777195165388103E-6</v>
      </c>
      <c r="X258">
        <v>7.1198009393137098E-6</v>
      </c>
      <c r="Y258">
        <v>4.3571475182374199E-6</v>
      </c>
      <c r="Z258">
        <v>4.67142184586832E-6</v>
      </c>
      <c r="AA258">
        <v>4.64814148691793E-6</v>
      </c>
      <c r="AB258">
        <v>6.5994624952347299E-6</v>
      </c>
      <c r="AC258">
        <v>4.9897504748437801E-6</v>
      </c>
      <c r="AD258">
        <v>4.96036982718678E-6</v>
      </c>
      <c r="AE258">
        <v>4.9786152403281798E-6</v>
      </c>
      <c r="AF258">
        <v>4.9869279510843398E-6</v>
      </c>
      <c r="AG258">
        <v>4.9747198554991799E-6</v>
      </c>
    </row>
    <row r="259" spans="1:33" x14ac:dyDescent="0.25">
      <c r="A259" t="s">
        <v>522</v>
      </c>
      <c r="B259" t="s">
        <v>523</v>
      </c>
      <c r="C259">
        <v>836.54255160000002</v>
      </c>
      <c r="D259">
        <v>947.05550000000005</v>
      </c>
      <c r="E259">
        <v>3.3192485986880798E-6</v>
      </c>
      <c r="F259">
        <v>4.9553328728684803E-6</v>
      </c>
      <c r="G259">
        <v>4.8001481588134798E-6</v>
      </c>
      <c r="H259">
        <v>3.58003930656493E-6</v>
      </c>
      <c r="I259">
        <v>3.52083781839143E-6</v>
      </c>
      <c r="J259">
        <v>3.7530133880518301E-6</v>
      </c>
      <c r="K259">
        <v>2.52566146600948E-6</v>
      </c>
      <c r="L259">
        <v>3.8743071574138899E-6</v>
      </c>
      <c r="M259">
        <v>4.6171295799405997E-6</v>
      </c>
      <c r="N259">
        <v>4.5699296737299904E-6</v>
      </c>
      <c r="O259">
        <v>5.1381243575645002E-6</v>
      </c>
      <c r="P259">
        <v>4.7125605142046501E-6</v>
      </c>
      <c r="Q259">
        <v>5.7790036257020497E-6</v>
      </c>
      <c r="R259">
        <v>3.40139672366591E-6</v>
      </c>
      <c r="S259">
        <v>5.69527351281187E-6</v>
      </c>
      <c r="T259">
        <v>5.2653472871430701E-6</v>
      </c>
      <c r="U259">
        <v>2.5858981456101098E-6</v>
      </c>
      <c r="V259">
        <v>1.2619690813373399E-5</v>
      </c>
      <c r="W259">
        <v>4.5552813863664301E-6</v>
      </c>
      <c r="X259">
        <v>7.1658414671668001E-6</v>
      </c>
      <c r="Y259">
        <v>4.3915999374965897E-6</v>
      </c>
      <c r="Z259">
        <v>4.3554580143530997E-6</v>
      </c>
      <c r="AA259">
        <v>4.8260150983521797E-6</v>
      </c>
      <c r="AB259">
        <v>1.1938288932847499E-5</v>
      </c>
      <c r="AC259">
        <v>4.3549155762631903E-6</v>
      </c>
      <c r="AD259">
        <v>4.3292729633174701E-6</v>
      </c>
      <c r="AE259">
        <v>4.3451970529659304E-6</v>
      </c>
      <c r="AF259">
        <v>4.3524521559486197E-6</v>
      </c>
      <c r="AG259">
        <v>4.3417972693188501E-6</v>
      </c>
    </row>
    <row r="260" spans="1:33" x14ac:dyDescent="0.25">
      <c r="A260" t="s">
        <v>524</v>
      </c>
      <c r="B260" t="s">
        <v>525</v>
      </c>
      <c r="C260">
        <v>824.69492539999999</v>
      </c>
      <c r="D260">
        <v>589.08100000000002</v>
      </c>
      <c r="E260">
        <v>4.4596776361949798E-6</v>
      </c>
      <c r="F260">
        <v>2.7522307400999399E-6</v>
      </c>
      <c r="G260">
        <v>3.5602583958519902E-6</v>
      </c>
      <c r="H260">
        <v>5.8527580191678696E-6</v>
      </c>
      <c r="I260">
        <v>4.4681712031601304E-6</v>
      </c>
      <c r="J260">
        <v>2.3684588059699999E-6</v>
      </c>
      <c r="K260">
        <v>3.7771530662000199E-6</v>
      </c>
      <c r="L260">
        <v>2.54270831445959E-6</v>
      </c>
      <c r="M260">
        <v>1.7455950370523301E-6</v>
      </c>
      <c r="N260">
        <v>1.8189130025344399E-6</v>
      </c>
      <c r="O260">
        <v>7.0182014323688203E-6</v>
      </c>
      <c r="P260">
        <v>3.6254217806491901E-6</v>
      </c>
      <c r="Q260">
        <v>1.25925027929273E-6</v>
      </c>
      <c r="R260">
        <v>3.8930494580521496E-6</v>
      </c>
      <c r="S260">
        <v>2.25677118401261E-6</v>
      </c>
      <c r="T260">
        <v>1.7913949971995299E-6</v>
      </c>
      <c r="U260">
        <v>4.9899381221366699E-6</v>
      </c>
      <c r="V260">
        <v>7.4417607661074197E-6</v>
      </c>
      <c r="W260">
        <v>4.8054936963757497E-6</v>
      </c>
      <c r="X260">
        <v>6.9370251951490099E-6</v>
      </c>
      <c r="Y260">
        <v>4.1600120846857098E-6</v>
      </c>
      <c r="Z260">
        <v>5.0049449234804902E-6</v>
      </c>
      <c r="AA260">
        <v>6.2731604732938802E-6</v>
      </c>
      <c r="AB260">
        <v>2.13714064796605E-6</v>
      </c>
      <c r="AC260">
        <v>5.1625982679066099E-6</v>
      </c>
      <c r="AD260">
        <v>4.6248454895035199E-6</v>
      </c>
      <c r="AE260">
        <v>4.8313458013205099E-6</v>
      </c>
      <c r="AF260">
        <v>5.2691659703811999E-6</v>
      </c>
      <c r="AG260">
        <v>4.8698702162318796E-6</v>
      </c>
    </row>
    <row r="261" spans="1:33" x14ac:dyDescent="0.25">
      <c r="A261" t="s">
        <v>526</v>
      </c>
      <c r="B261" t="s">
        <v>527</v>
      </c>
      <c r="C261">
        <v>810.68070369999998</v>
      </c>
      <c r="D261">
        <v>551.29899999999998</v>
      </c>
      <c r="E261">
        <v>2.4795974564010199E-3</v>
      </c>
      <c r="F261">
        <v>2.87562306980065E-3</v>
      </c>
      <c r="G261">
        <v>1.8113938921168E-3</v>
      </c>
      <c r="H261">
        <v>2.5774983622007799E-3</v>
      </c>
      <c r="I261">
        <v>2.3126747326945802E-3</v>
      </c>
      <c r="J261">
        <v>1.73931412155117E-3</v>
      </c>
      <c r="K261">
        <v>2.5902343769604098E-3</v>
      </c>
      <c r="L261">
        <v>2.92977529379788E-3</v>
      </c>
      <c r="M261">
        <v>2.4701615695348999E-3</v>
      </c>
      <c r="N261">
        <v>2.8728418190983799E-3</v>
      </c>
      <c r="O261">
        <v>3.31585290124716E-3</v>
      </c>
      <c r="P261">
        <v>2.7325359190582899E-3</v>
      </c>
      <c r="Q261">
        <v>2.1275925734218801E-3</v>
      </c>
      <c r="R261">
        <v>3.8631714164774999E-3</v>
      </c>
      <c r="S261">
        <v>2.6780761790143998E-3</v>
      </c>
      <c r="T261">
        <v>2.9987423434601301E-3</v>
      </c>
      <c r="U261">
        <v>2.8571905807517799E-3</v>
      </c>
      <c r="V261">
        <v>4.1140686556335E-3</v>
      </c>
      <c r="W261">
        <v>2.3354320918590799E-3</v>
      </c>
      <c r="X261">
        <v>2.7030753146498202E-3</v>
      </c>
      <c r="Y261">
        <v>2.91684015999187E-3</v>
      </c>
      <c r="Z261">
        <v>2.90707658123208E-3</v>
      </c>
      <c r="AA261">
        <v>2.17837757824964E-3</v>
      </c>
      <c r="AB261">
        <v>2.25195401468369E-3</v>
      </c>
      <c r="AC261">
        <v>2.8635256661698901E-3</v>
      </c>
      <c r="AD261">
        <v>2.8466646549672901E-3</v>
      </c>
      <c r="AE261">
        <v>2.8571353606836802E-3</v>
      </c>
      <c r="AF261">
        <v>2.8619058718997599E-3</v>
      </c>
      <c r="AG261">
        <v>2.8548998712551602E-3</v>
      </c>
    </row>
    <row r="262" spans="1:33" x14ac:dyDescent="0.25">
      <c r="A262" t="s">
        <v>528</v>
      </c>
      <c r="B262" t="s">
        <v>529</v>
      </c>
      <c r="C262">
        <v>640.58707419999996</v>
      </c>
      <c r="D262">
        <v>608.76300000000003</v>
      </c>
      <c r="E262">
        <v>3.1587108864168901E-5</v>
      </c>
      <c r="F262">
        <v>5.2709737067748699E-5</v>
      </c>
      <c r="G262">
        <v>5.4200390875901297E-5</v>
      </c>
      <c r="H262">
        <v>2.41765770073153E-5</v>
      </c>
      <c r="I262">
        <v>4.6430316851278702E-5</v>
      </c>
      <c r="J262">
        <v>2.8120323429172999E-5</v>
      </c>
      <c r="K262">
        <v>1.1323944513855901E-5</v>
      </c>
      <c r="L262">
        <v>4.4404329928895697E-5</v>
      </c>
      <c r="M262">
        <v>5.3206453604291402E-5</v>
      </c>
      <c r="N262">
        <v>4.3294506861342702E-5</v>
      </c>
      <c r="O262">
        <v>6.4651700208463397E-5</v>
      </c>
      <c r="P262">
        <v>1.1553631187203801E-5</v>
      </c>
      <c r="Q262">
        <v>3.2342837230315603E-5</v>
      </c>
      <c r="R262">
        <v>9.8323694239250004E-5</v>
      </c>
      <c r="S262">
        <v>7.1587974989904205E-5</v>
      </c>
      <c r="T262">
        <v>4.1584352651388499E-5</v>
      </c>
      <c r="U262">
        <v>5.6731532782194403E-5</v>
      </c>
      <c r="V262">
        <v>5.9426400813075299E-5</v>
      </c>
      <c r="W262">
        <v>3.1289046024923901E-5</v>
      </c>
      <c r="X262">
        <v>2.8247592986778E-5</v>
      </c>
      <c r="Y262">
        <v>3.3803458898800099E-5</v>
      </c>
      <c r="Z262">
        <v>3.2838961348233298E-5</v>
      </c>
      <c r="AA262">
        <v>6.9336838101997404E-5</v>
      </c>
      <c r="AB262">
        <v>4.9570115820234298E-5</v>
      </c>
      <c r="AC262">
        <v>3.7501639143193698E-5</v>
      </c>
      <c r="AD262">
        <v>3.7280821999775202E-5</v>
      </c>
      <c r="AE262">
        <v>3.7417949678423003E-5</v>
      </c>
      <c r="AF262">
        <v>3.7480425804363801E-5</v>
      </c>
      <c r="AG262">
        <v>3.7388673000777999E-5</v>
      </c>
    </row>
    <row r="263" spans="1:33" x14ac:dyDescent="0.25">
      <c r="A263" t="s">
        <v>530</v>
      </c>
      <c r="B263" t="s">
        <v>531</v>
      </c>
      <c r="C263">
        <v>1469.0109219999999</v>
      </c>
      <c r="D263">
        <v>612.22900000000004</v>
      </c>
      <c r="E263">
        <v>4.8137723951202697E-6</v>
      </c>
      <c r="F263">
        <v>3.20601131578091E-5</v>
      </c>
      <c r="G263">
        <v>4.3167943640431997E-6</v>
      </c>
      <c r="H263">
        <v>6.0852838488460399E-5</v>
      </c>
      <c r="I263">
        <v>5.0062209512915901E-6</v>
      </c>
      <c r="J263">
        <v>6.9540422634222705E-5</v>
      </c>
      <c r="K263">
        <v>2.21324460752736E-5</v>
      </c>
      <c r="L263">
        <v>5.8639270201212799E-6</v>
      </c>
      <c r="M263">
        <v>1.0779579884000199E-5</v>
      </c>
      <c r="N263">
        <v>6.3112053518491203E-6</v>
      </c>
      <c r="O263">
        <v>3.8346273717312401E-6</v>
      </c>
      <c r="P263">
        <v>4.9302636554366101E-7</v>
      </c>
      <c r="Q263">
        <v>4.2107923690376702E-6</v>
      </c>
      <c r="R263">
        <v>6.6511007839155703E-6</v>
      </c>
      <c r="S263">
        <v>6.0643139571824096E-6</v>
      </c>
      <c r="T263">
        <v>4.6292782800328004E-6</v>
      </c>
      <c r="U263">
        <v>1.1075728188757601E-5</v>
      </c>
      <c r="V263">
        <v>2.4823661423842998E-7</v>
      </c>
      <c r="W263">
        <v>4.72342956176882E-6</v>
      </c>
      <c r="X263">
        <v>7.3421700366432596E-6</v>
      </c>
      <c r="Y263">
        <v>5.3751185496705704E-6</v>
      </c>
      <c r="Z263">
        <v>3.2245769933447598E-5</v>
      </c>
      <c r="AA263">
        <v>5.7130640791166697E-6</v>
      </c>
      <c r="AB263">
        <v>1.02429353778711E-5</v>
      </c>
      <c r="AC263">
        <v>6.1573889367508898E-6</v>
      </c>
      <c r="AD263">
        <v>6.1211330005573299E-6</v>
      </c>
      <c r="AE263">
        <v>6.1436479751216297E-6</v>
      </c>
      <c r="AF263">
        <v>6.1539059215865697E-6</v>
      </c>
      <c r="AG263">
        <v>6.1388410414740603E-6</v>
      </c>
    </row>
    <row r="264" spans="1:33" x14ac:dyDescent="0.25">
      <c r="A264" t="s">
        <v>532</v>
      </c>
      <c r="B264" t="s">
        <v>533</v>
      </c>
      <c r="C264">
        <v>568.33798669999999</v>
      </c>
      <c r="D264">
        <v>95.855599999999995</v>
      </c>
      <c r="E264">
        <v>8.9112013607614701E-7</v>
      </c>
      <c r="F264">
        <v>2.2689960908361098E-6</v>
      </c>
      <c r="G264">
        <v>2.5402912878356102E-6</v>
      </c>
      <c r="H264">
        <v>1.8698015926235801E-6</v>
      </c>
      <c r="I264">
        <v>1.5486422226514699E-6</v>
      </c>
      <c r="J264">
        <v>1.62188824896275E-6</v>
      </c>
      <c r="K264">
        <v>3.7049165240140498E-6</v>
      </c>
      <c r="L264">
        <v>1.90366972696388E-6</v>
      </c>
      <c r="M264">
        <v>3.17721657070709E-6</v>
      </c>
      <c r="N264">
        <v>3.1224838661546499E-6</v>
      </c>
      <c r="O264">
        <v>3.1577225811696301E-6</v>
      </c>
      <c r="P264">
        <v>1.90072205455257E-6</v>
      </c>
      <c r="Q264">
        <v>1.9388679123649601E-6</v>
      </c>
      <c r="R264">
        <v>1.78634370532624E-6</v>
      </c>
      <c r="S264">
        <v>2.84993188128784E-6</v>
      </c>
      <c r="T264">
        <v>3.9335305926628301E-6</v>
      </c>
      <c r="U264">
        <v>2.95189327968955E-6</v>
      </c>
      <c r="V264">
        <v>3.06874658824281E-6</v>
      </c>
      <c r="W264">
        <v>2.0066922131474898E-6</v>
      </c>
      <c r="X264">
        <v>7.3414505444350803E-6</v>
      </c>
      <c r="Y264">
        <v>2.4069949498798701E-6</v>
      </c>
      <c r="Z264">
        <v>2.9247619784984699E-6</v>
      </c>
      <c r="AA264">
        <v>3.1802619319740802E-6</v>
      </c>
      <c r="AB264">
        <v>2.7350878126710298E-6</v>
      </c>
      <c r="AC264">
        <v>3.0283919731342298E-6</v>
      </c>
      <c r="AD264">
        <v>3.01056019617894E-6</v>
      </c>
      <c r="AE264">
        <v>3.0216337484502501E-6</v>
      </c>
      <c r="AF264">
        <v>3.0266789198783198E-6</v>
      </c>
      <c r="AG264">
        <v>3.0192695516416298E-6</v>
      </c>
    </row>
    <row r="265" spans="1:33" x14ac:dyDescent="0.25">
      <c r="A265" t="s">
        <v>534</v>
      </c>
      <c r="B265" t="s">
        <v>535</v>
      </c>
      <c r="C265">
        <v>1150.0431120000001</v>
      </c>
      <c r="D265">
        <v>489.92250000000001</v>
      </c>
      <c r="E265">
        <v>7.4022137572621999E-5</v>
      </c>
      <c r="F265">
        <v>5.9685294179052499E-5</v>
      </c>
      <c r="G265">
        <v>5.8075438544533298E-5</v>
      </c>
      <c r="H265">
        <v>4.0005811857798701E-5</v>
      </c>
      <c r="I265">
        <v>4.1143119217984703E-5</v>
      </c>
      <c r="J265">
        <v>7.0339801449250801E-5</v>
      </c>
      <c r="K265">
        <v>3.9999360284214498E-5</v>
      </c>
      <c r="L265">
        <v>7.1031903315217797E-5</v>
      </c>
      <c r="M265">
        <v>3.9542273825777999E-5</v>
      </c>
      <c r="N265">
        <v>3.8218903982160597E-5</v>
      </c>
      <c r="O265">
        <v>5.4184058837769301E-5</v>
      </c>
      <c r="P265">
        <v>9.1660716315615994E-5</v>
      </c>
      <c r="Q265">
        <v>5.1510638568440198E-5</v>
      </c>
      <c r="R265">
        <v>4.01133798472536E-5</v>
      </c>
      <c r="S265">
        <v>4.2567606137879398E-5</v>
      </c>
      <c r="T265">
        <v>6.4688956164200498E-5</v>
      </c>
      <c r="U265">
        <v>4.3632649002494302E-5</v>
      </c>
      <c r="V265">
        <v>6.1431119215465599E-5</v>
      </c>
      <c r="W265">
        <v>8.5525047834763404E-5</v>
      </c>
      <c r="X265">
        <v>7.8131865916829899E-5</v>
      </c>
      <c r="Y265">
        <v>5.3244220045694001E-5</v>
      </c>
      <c r="Z265">
        <v>4.2702734362100798E-5</v>
      </c>
      <c r="AA265">
        <v>7.4886381135144401E-5</v>
      </c>
      <c r="AB265">
        <v>4.8308537805276203E-5</v>
      </c>
      <c r="AC265">
        <v>4.6730005492619802E-5</v>
      </c>
      <c r="AD265">
        <v>4.6454849884476698E-5</v>
      </c>
      <c r="AE265">
        <v>4.6625721806952799E-5</v>
      </c>
      <c r="AF265">
        <v>4.6703571996306402E-5</v>
      </c>
      <c r="AG265">
        <v>4.6589240753366499E-5</v>
      </c>
    </row>
    <row r="266" spans="1:33" x14ac:dyDescent="0.25">
      <c r="A266" t="s">
        <v>536</v>
      </c>
      <c r="B266" t="s">
        <v>537</v>
      </c>
      <c r="C266">
        <v>1445.018311</v>
      </c>
      <c r="D266">
        <v>630.03200000000004</v>
      </c>
      <c r="E266">
        <v>1.0217094276825E-5</v>
      </c>
      <c r="F266">
        <v>1.01580068447541E-5</v>
      </c>
      <c r="G266">
        <v>1.10336199089324E-5</v>
      </c>
      <c r="H266">
        <v>8.5495916989282105E-6</v>
      </c>
      <c r="I266">
        <v>1.14758793725706E-5</v>
      </c>
      <c r="J266">
        <v>1.19212944174308E-5</v>
      </c>
      <c r="K266">
        <v>1.07427491984493E-5</v>
      </c>
      <c r="L266">
        <v>8.7796271723682303E-6</v>
      </c>
      <c r="M266">
        <v>9.8502197731293307E-6</v>
      </c>
      <c r="N266">
        <v>9.9891876559771294E-6</v>
      </c>
      <c r="O266">
        <v>7.4553967183594096E-6</v>
      </c>
      <c r="P266">
        <v>1.04750175945236E-5</v>
      </c>
      <c r="Q266">
        <v>7.93661546677083E-6</v>
      </c>
      <c r="R266">
        <v>8.5868963627385204E-6</v>
      </c>
      <c r="S266">
        <v>1.18440257242686E-5</v>
      </c>
      <c r="T266">
        <v>1.04084920426789E-5</v>
      </c>
      <c r="U266">
        <v>1.0393568880607399E-5</v>
      </c>
      <c r="V266">
        <v>1.3687051616806699E-5</v>
      </c>
      <c r="W266">
        <v>9.4960429828996494E-6</v>
      </c>
      <c r="X266">
        <v>1.00458372573158E-5</v>
      </c>
      <c r="Y266">
        <v>9.0089584105397304E-6</v>
      </c>
      <c r="Z266">
        <v>8.9702840103321493E-6</v>
      </c>
      <c r="AA266">
        <v>9.9845676235075007E-6</v>
      </c>
      <c r="AB266">
        <v>1.17004240377089E-5</v>
      </c>
      <c r="AC266">
        <v>1.2384094755581599E-5</v>
      </c>
      <c r="AD266">
        <v>1.23111747315445E-5</v>
      </c>
      <c r="AE266">
        <v>1.2356458143277599E-5</v>
      </c>
      <c r="AF266">
        <v>1.2377089515166599E-5</v>
      </c>
      <c r="AG266">
        <v>1.2346790161867499E-5</v>
      </c>
    </row>
    <row r="267" spans="1:33" x14ac:dyDescent="0.25">
      <c r="A267" t="s">
        <v>538</v>
      </c>
      <c r="B267" t="s">
        <v>539</v>
      </c>
      <c r="C267">
        <v>1467.0002730000001</v>
      </c>
      <c r="D267">
        <v>612.78300000000002</v>
      </c>
      <c r="E267">
        <v>7.5201716836255197E-6</v>
      </c>
      <c r="F267">
        <v>9.91262980605587E-6</v>
      </c>
      <c r="G267">
        <v>7.4801274163080804E-6</v>
      </c>
      <c r="H267">
        <v>1.0810472065204601E-5</v>
      </c>
      <c r="I267">
        <v>1.0275619572842799E-5</v>
      </c>
      <c r="J267">
        <v>9.7199787194917692E-6</v>
      </c>
      <c r="K267">
        <v>8.9462014933765394E-6</v>
      </c>
      <c r="L267">
        <v>1.07747910938217E-5</v>
      </c>
      <c r="M267">
        <v>1.1900487882695499E-5</v>
      </c>
      <c r="N267">
        <v>1.14347056673715E-5</v>
      </c>
      <c r="O267">
        <v>8.1104493655029094E-6</v>
      </c>
      <c r="P267">
        <v>9.6037512146590794E-6</v>
      </c>
      <c r="Q267">
        <v>7.3288087927986298E-6</v>
      </c>
      <c r="R267">
        <v>6.3439471662222298E-6</v>
      </c>
      <c r="S267">
        <v>1.1658747953726501E-5</v>
      </c>
      <c r="T267">
        <v>8.2549448890912602E-6</v>
      </c>
      <c r="U267">
        <v>9.3114481840141994E-6</v>
      </c>
      <c r="V267">
        <v>8.3120416156713999E-6</v>
      </c>
      <c r="W267">
        <v>1.09071731812729E-5</v>
      </c>
      <c r="X267">
        <v>1.1309674806596099E-5</v>
      </c>
      <c r="Y267">
        <v>8.8722875313580903E-6</v>
      </c>
      <c r="Z267">
        <v>8.8383881708545199E-6</v>
      </c>
      <c r="AA267">
        <v>8.4823550681491595E-6</v>
      </c>
      <c r="AB267">
        <v>1.16270939471378E-5</v>
      </c>
      <c r="AC267">
        <v>1.00311259448142E-5</v>
      </c>
      <c r="AD267">
        <v>9.4503277478154606E-6</v>
      </c>
      <c r="AE267">
        <v>1.0264275794576299E-5</v>
      </c>
      <c r="AF267">
        <v>1.04549594261958E-5</v>
      </c>
      <c r="AG267">
        <v>9.43909479905048E-6</v>
      </c>
    </row>
    <row r="268" spans="1:33" x14ac:dyDescent="0.25">
      <c r="A268" t="s">
        <v>540</v>
      </c>
      <c r="B268" t="s">
        <v>541</v>
      </c>
      <c r="C268">
        <v>1447.034126</v>
      </c>
      <c r="D268">
        <v>643.37649999999996</v>
      </c>
      <c r="E268">
        <v>1.8420037104528E-5</v>
      </c>
      <c r="F268">
        <v>1.7917953288063601E-5</v>
      </c>
      <c r="G268">
        <v>1.83626179949872E-5</v>
      </c>
      <c r="H268">
        <v>1.53246816270283E-5</v>
      </c>
      <c r="I268">
        <v>2.08732174389159E-5</v>
      </c>
      <c r="J268">
        <v>1.89644213882716E-5</v>
      </c>
      <c r="K268">
        <v>1.33615036601676E-5</v>
      </c>
      <c r="L268">
        <v>1.7944563357844701E-5</v>
      </c>
      <c r="M268">
        <v>1.9264739871746501E-5</v>
      </c>
      <c r="N268">
        <v>2.2524523348503199E-5</v>
      </c>
      <c r="O268">
        <v>1.5766219435943999E-5</v>
      </c>
      <c r="P268">
        <v>1.62590388125553E-5</v>
      </c>
      <c r="Q268">
        <v>1.7239867307426601E-5</v>
      </c>
      <c r="R268">
        <v>1.2683829795446599E-5</v>
      </c>
      <c r="S268">
        <v>2.1583212010785301E-5</v>
      </c>
      <c r="T268">
        <v>1.7647296528583201E-5</v>
      </c>
      <c r="U268">
        <v>1.7366284827546198E-5</v>
      </c>
      <c r="V268">
        <v>1.6454761479916298E-5</v>
      </c>
      <c r="W268">
        <v>1.8528311991560001E-5</v>
      </c>
      <c r="X268">
        <v>1.5031278791997801E-5</v>
      </c>
      <c r="Y268">
        <v>1.35371553247325E-5</v>
      </c>
      <c r="Z268">
        <v>1.44515094855989E-5</v>
      </c>
      <c r="AA268">
        <v>1.6252619494367601E-5</v>
      </c>
      <c r="AB268">
        <v>1.7191583098601499E-5</v>
      </c>
      <c r="AC268">
        <v>1.8793333052780099E-5</v>
      </c>
      <c r="AD268">
        <v>1.8682674153200198E-5</v>
      </c>
      <c r="AE268">
        <v>1.87513934463955E-5</v>
      </c>
      <c r="AF268">
        <v>1.8782702335006099E-5</v>
      </c>
      <c r="AG268">
        <v>1.8736721918264099E-5</v>
      </c>
    </row>
    <row r="269" spans="1:33" x14ac:dyDescent="0.25">
      <c r="A269" t="s">
        <v>542</v>
      </c>
      <c r="B269" t="s">
        <v>543</v>
      </c>
      <c r="C269">
        <v>999.73959390000005</v>
      </c>
      <c r="D269">
        <v>693.18499999999995</v>
      </c>
      <c r="E269">
        <v>7.2654916009835799E-6</v>
      </c>
      <c r="F269">
        <v>6.7747042811724401E-6</v>
      </c>
      <c r="G269">
        <v>5.2239272485054201E-6</v>
      </c>
      <c r="H269">
        <v>7.6294992360645496E-6</v>
      </c>
      <c r="I269">
        <v>6.7044378718144598E-6</v>
      </c>
      <c r="J269">
        <v>7.1924297227235601E-6</v>
      </c>
      <c r="K269">
        <v>1.30035218892338E-5</v>
      </c>
      <c r="L269">
        <v>8.9076064315707293E-6</v>
      </c>
      <c r="M269">
        <v>1.3067330154366E-5</v>
      </c>
      <c r="N269">
        <v>1.0175743940156901E-5</v>
      </c>
      <c r="O269">
        <v>3.6753838674953902E-6</v>
      </c>
      <c r="P269">
        <v>6.8495519808445896E-6</v>
      </c>
      <c r="Q269">
        <v>4.9728888008505899E-6</v>
      </c>
      <c r="R269">
        <v>7.5543075448264501E-6</v>
      </c>
      <c r="S269">
        <v>6.3174635998856499E-6</v>
      </c>
      <c r="T269">
        <v>6.3594741572416297E-6</v>
      </c>
      <c r="U269">
        <v>6.2938424862428104E-6</v>
      </c>
      <c r="V269">
        <v>7.6325344652152092E-6</v>
      </c>
      <c r="W269">
        <v>8.4539458059649006E-6</v>
      </c>
      <c r="X269">
        <v>1.08671922762337E-5</v>
      </c>
      <c r="Y269">
        <v>6.5392790997817097E-6</v>
      </c>
      <c r="Z269">
        <v>5.6522233885041798E-6</v>
      </c>
      <c r="AA269">
        <v>6.4252635922102304E-6</v>
      </c>
      <c r="AB269">
        <v>9.0519576933418206E-6</v>
      </c>
      <c r="AC269">
        <v>7.9660333438882106E-6</v>
      </c>
      <c r="AD269">
        <v>7.9191277480912597E-6</v>
      </c>
      <c r="AE269">
        <v>7.9482561724864701E-6</v>
      </c>
      <c r="AF269">
        <v>7.9615272431332795E-6</v>
      </c>
      <c r="AG269">
        <v>7.94203727124249E-6</v>
      </c>
    </row>
    <row r="270" spans="1:33" x14ac:dyDescent="0.25">
      <c r="A270" t="s">
        <v>544</v>
      </c>
      <c r="B270" t="s">
        <v>545</v>
      </c>
      <c r="C270">
        <v>760.51235340000005</v>
      </c>
      <c r="D270">
        <v>361.31950000000001</v>
      </c>
      <c r="E270">
        <v>1.66911713619596E-6</v>
      </c>
      <c r="F270">
        <v>6.5377191414080301E-6</v>
      </c>
      <c r="G270">
        <v>2.4008121778523502E-5</v>
      </c>
      <c r="H270">
        <v>1.1038724010588E-4</v>
      </c>
      <c r="I270">
        <v>1.91681001267172E-5</v>
      </c>
      <c r="J270">
        <v>2.0099539335232499E-5</v>
      </c>
      <c r="K270">
        <v>1.02077231660537E-6</v>
      </c>
      <c r="L270">
        <v>5.2161144197199499E-6</v>
      </c>
      <c r="M270">
        <v>6.7350940103192799E-6</v>
      </c>
      <c r="N270">
        <v>1.7358900317092599E-5</v>
      </c>
      <c r="O270">
        <v>2.18779647593573E-5</v>
      </c>
      <c r="P270">
        <v>1.8529149301832001E-5</v>
      </c>
      <c r="Q270">
        <v>4.9287105890360998E-6</v>
      </c>
      <c r="R270">
        <v>8.7519525464470808E-6</v>
      </c>
      <c r="S270">
        <v>1.7753613183868201E-5</v>
      </c>
      <c r="T270">
        <v>5.1680819552797601E-5</v>
      </c>
      <c r="U270">
        <v>5.83233042206659E-6</v>
      </c>
      <c r="V270">
        <v>1.6056437110444001E-5</v>
      </c>
      <c r="W270">
        <v>2.2907726063205001E-5</v>
      </c>
      <c r="X270">
        <v>6.6006064578952096E-6</v>
      </c>
      <c r="Y270">
        <v>5.2630418979940204E-6</v>
      </c>
      <c r="Z270">
        <v>1.0344977026776701E-5</v>
      </c>
      <c r="AA270">
        <v>3.9164766262769902E-6</v>
      </c>
      <c r="AB270">
        <v>7.2582873117878099E-6</v>
      </c>
      <c r="AC270">
        <v>2.7165733080240902E-5</v>
      </c>
      <c r="AD270">
        <v>2.7005775816646599E-5</v>
      </c>
      <c r="AE270">
        <v>2.71051094458204E-5</v>
      </c>
      <c r="AF270">
        <v>2.7150366394582401E-5</v>
      </c>
      <c r="AG270">
        <v>2.7083901775207799E-5</v>
      </c>
    </row>
    <row r="271" spans="1:33" x14ac:dyDescent="0.25">
      <c r="A271" t="s">
        <v>546</v>
      </c>
      <c r="B271" t="s">
        <v>547</v>
      </c>
      <c r="C271">
        <v>784.50854519999996</v>
      </c>
      <c r="D271">
        <v>360.1105</v>
      </c>
      <c r="E271">
        <v>4.5893328916241502E-5</v>
      </c>
      <c r="F271">
        <v>5.85663053562295E-5</v>
      </c>
      <c r="G271">
        <v>7.0110931543124598E-5</v>
      </c>
      <c r="H271">
        <v>4.3444284985951097E-5</v>
      </c>
      <c r="I271">
        <v>6.2943706587065601E-5</v>
      </c>
      <c r="J271">
        <v>3.6805675413084E-5</v>
      </c>
      <c r="K271">
        <v>2.3930763061968598E-5</v>
      </c>
      <c r="L271">
        <v>3.24968585872654E-5</v>
      </c>
      <c r="M271">
        <v>4.4481099107570502E-5</v>
      </c>
      <c r="N271">
        <v>4.7450598280673397E-5</v>
      </c>
      <c r="O271">
        <v>4.8465621545757798E-5</v>
      </c>
      <c r="P271">
        <v>4.7465492593279697E-5</v>
      </c>
      <c r="Q271">
        <v>4.5981371274342602E-5</v>
      </c>
      <c r="R271">
        <v>3.3965365118491997E-5</v>
      </c>
      <c r="S271">
        <v>6.8552566086163802E-5</v>
      </c>
      <c r="T271">
        <v>7.1060912179994205E-5</v>
      </c>
      <c r="U271">
        <v>6.0283411488904303E-5</v>
      </c>
      <c r="V271">
        <v>4.1538813572001402E-5</v>
      </c>
      <c r="W271">
        <v>4.9333705032060697E-5</v>
      </c>
      <c r="X271">
        <v>3.4898421210253502E-5</v>
      </c>
      <c r="Y271">
        <v>2.2339346853512001E-5</v>
      </c>
      <c r="Z271">
        <v>5.3636838334266603E-5</v>
      </c>
      <c r="AA271">
        <v>4.6961998321801101E-5</v>
      </c>
      <c r="AB271">
        <v>6.1114244773132696E-5</v>
      </c>
      <c r="AC271">
        <v>5.03345232917828E-5</v>
      </c>
      <c r="AD271">
        <v>5.0886778414372403E-5</v>
      </c>
      <c r="AE271">
        <v>5.0373276460439502E-5</v>
      </c>
      <c r="AF271">
        <v>5.0086771168530002E-5</v>
      </c>
      <c r="AG271">
        <v>5.0725651454708198E-5</v>
      </c>
    </row>
    <row r="272" spans="1:33" x14ac:dyDescent="0.25">
      <c r="A272" t="s">
        <v>548</v>
      </c>
      <c r="B272" t="s">
        <v>549</v>
      </c>
      <c r="C272">
        <v>880.50916570000004</v>
      </c>
      <c r="D272">
        <v>340.70800000000003</v>
      </c>
      <c r="E272">
        <v>2.9003054712232199E-6</v>
      </c>
      <c r="F272">
        <v>3.8702971847076702E-7</v>
      </c>
      <c r="G272">
        <v>2.1472390476217199E-6</v>
      </c>
      <c r="H272">
        <v>5.47077051890089E-6</v>
      </c>
      <c r="I272">
        <v>2.4945440724666298E-6</v>
      </c>
      <c r="J272">
        <v>2.5857532522421202E-7</v>
      </c>
      <c r="K272">
        <v>1.05190105530731E-5</v>
      </c>
      <c r="L272">
        <v>2.5273569042682199E-6</v>
      </c>
      <c r="M272">
        <v>1.11721184990897E-5</v>
      </c>
      <c r="N272">
        <v>2.4673828479854398E-6</v>
      </c>
      <c r="O272">
        <v>2.0562839592635298E-6</v>
      </c>
      <c r="P272">
        <v>1.4536015205216799E-6</v>
      </c>
      <c r="Q272">
        <v>3.67137573923697E-5</v>
      </c>
      <c r="R272">
        <v>7.4594044951137603E-7</v>
      </c>
      <c r="S272">
        <v>2.5041137287983901E-6</v>
      </c>
      <c r="T272">
        <v>1.0765683719575601E-6</v>
      </c>
      <c r="U272">
        <v>5.2241319353880895E-7</v>
      </c>
      <c r="V272">
        <v>3.50962509250482E-6</v>
      </c>
      <c r="W272">
        <v>2.9070734349907999E-6</v>
      </c>
      <c r="X272">
        <v>5.1732739098597996E-6</v>
      </c>
      <c r="Y272">
        <v>7.0552276441990298E-7</v>
      </c>
      <c r="Z272">
        <v>4.3450739379259299E-7</v>
      </c>
      <c r="AA272">
        <v>2.6554192068326499E-6</v>
      </c>
      <c r="AB272">
        <v>1.1655623534702299E-6</v>
      </c>
      <c r="AC272">
        <v>7.9851480379364496E-6</v>
      </c>
      <c r="AD272">
        <v>7.9381298910021807E-6</v>
      </c>
      <c r="AE272">
        <v>7.9673282097722095E-6</v>
      </c>
      <c r="AF272">
        <v>7.9806311246812992E-6</v>
      </c>
      <c r="AG272">
        <v>7.9610943861208696E-6</v>
      </c>
    </row>
    <row r="273" spans="1:33" x14ac:dyDescent="0.25">
      <c r="A273" t="s">
        <v>550</v>
      </c>
      <c r="B273" t="s">
        <v>551</v>
      </c>
      <c r="C273">
        <v>832.5107064</v>
      </c>
      <c r="D273">
        <v>318.48599999999999</v>
      </c>
      <c r="E273">
        <v>6.3639894811726201E-6</v>
      </c>
      <c r="F273">
        <v>7.6408432049852605E-6</v>
      </c>
      <c r="G273">
        <v>5.0016624526108696E-6</v>
      </c>
      <c r="H273">
        <v>8.0092286073253992E-6</v>
      </c>
      <c r="I273">
        <v>8.7311057308555706E-6</v>
      </c>
      <c r="J273">
        <v>8.0963144372760807E-6</v>
      </c>
      <c r="K273">
        <v>7.6626564364005901E-6</v>
      </c>
      <c r="L273">
        <v>6.7674913395338197E-6</v>
      </c>
      <c r="M273">
        <v>9.5524492058367507E-6</v>
      </c>
      <c r="N273">
        <v>9.9626642702978004E-6</v>
      </c>
      <c r="O273">
        <v>8.9187633234244797E-6</v>
      </c>
      <c r="P273">
        <v>6.9935049721853298E-6</v>
      </c>
      <c r="Q273">
        <v>4.0983922512332699E-6</v>
      </c>
      <c r="R273">
        <v>8.2922039796634107E-6</v>
      </c>
      <c r="S273">
        <v>1.10270008395137E-5</v>
      </c>
      <c r="T273">
        <v>9.0197944921409399E-6</v>
      </c>
      <c r="U273">
        <v>9.4224493782396696E-6</v>
      </c>
      <c r="V273">
        <v>5.8767599123654901E-6</v>
      </c>
      <c r="W273">
        <v>8.8871513124251697E-6</v>
      </c>
      <c r="X273">
        <v>9.99873265902264E-6</v>
      </c>
      <c r="Y273">
        <v>8.3645543048017198E-6</v>
      </c>
      <c r="Z273">
        <v>1.02617816702838E-5</v>
      </c>
      <c r="AA273">
        <v>4.8821068470684498E-6</v>
      </c>
      <c r="AB273">
        <v>6.3418904443610798E-6</v>
      </c>
      <c r="AC273">
        <v>9.7070121656641894E-6</v>
      </c>
      <c r="AD273">
        <v>8.6477116187354302E-6</v>
      </c>
      <c r="AE273">
        <v>9.7509659122877196E-6</v>
      </c>
      <c r="AF273">
        <v>9.7335771781304002E-6</v>
      </c>
      <c r="AG273">
        <v>9.1572001054548406E-6</v>
      </c>
    </row>
    <row r="274" spans="1:33" x14ac:dyDescent="0.25">
      <c r="A274" t="s">
        <v>552</v>
      </c>
      <c r="B274" t="s">
        <v>553</v>
      </c>
      <c r="C274">
        <v>728.55657910000002</v>
      </c>
      <c r="D274">
        <v>891.1105</v>
      </c>
      <c r="E274">
        <v>9.8174119028966407E-7</v>
      </c>
      <c r="F274">
        <v>8.6094696960902802E-7</v>
      </c>
      <c r="G274">
        <v>8.6896663342029695E-7</v>
      </c>
      <c r="H274">
        <v>8.0009471294779403E-7</v>
      </c>
      <c r="I274">
        <v>1.22277407305754E-6</v>
      </c>
      <c r="J274">
        <v>1.0058172732223401E-6</v>
      </c>
      <c r="K274">
        <v>1.57091909614511E-6</v>
      </c>
      <c r="L274">
        <v>3.3609731139078502E-6</v>
      </c>
      <c r="M274">
        <v>5.9648058646760402E-7</v>
      </c>
      <c r="N274">
        <v>2.0973319887393401E-6</v>
      </c>
      <c r="O274">
        <v>2.7602453400030798E-6</v>
      </c>
      <c r="P274">
        <v>3.9581880625535798E-6</v>
      </c>
      <c r="Q274">
        <v>1.2039400357604599E-6</v>
      </c>
      <c r="R274">
        <v>2.0714076805510001E-6</v>
      </c>
      <c r="S274">
        <v>2.4998983944916199E-6</v>
      </c>
      <c r="T274">
        <v>1.1183613725784299E-6</v>
      </c>
      <c r="U274">
        <v>7.5957854654210002E-7</v>
      </c>
      <c r="V274">
        <v>1.11071273151007E-6</v>
      </c>
      <c r="W274">
        <v>1.3126394825853201E-6</v>
      </c>
      <c r="X274">
        <v>5.8966391666488997E-7</v>
      </c>
      <c r="Y274">
        <v>1.17359661897768E-6</v>
      </c>
      <c r="Z274">
        <v>3.75591094190007E-7</v>
      </c>
      <c r="AA274">
        <v>1.1509720210569599E-6</v>
      </c>
      <c r="AB274">
        <v>1.3933805317660499E-6</v>
      </c>
      <c r="AC274">
        <v>1.5494601722491E-6</v>
      </c>
      <c r="AD274">
        <v>1.5403366412010199E-6</v>
      </c>
      <c r="AE274">
        <v>1.54600236359162E-6</v>
      </c>
      <c r="AF274">
        <v>1.5485836979298799E-6</v>
      </c>
      <c r="AG274">
        <v>1.54479273523875E-6</v>
      </c>
    </row>
    <row r="275" spans="1:33" x14ac:dyDescent="0.25">
      <c r="A275" t="s">
        <v>554</v>
      </c>
      <c r="B275" t="s">
        <v>555</v>
      </c>
      <c r="C275">
        <v>882.72402309999995</v>
      </c>
      <c r="D275">
        <v>685.79049999999995</v>
      </c>
      <c r="E275">
        <v>6.5216924376322496E-5</v>
      </c>
      <c r="F275">
        <v>7.5996142899166901E-5</v>
      </c>
      <c r="G275">
        <v>7.1161087128053502E-5</v>
      </c>
      <c r="H275">
        <v>9.0804139315080502E-5</v>
      </c>
      <c r="I275">
        <v>6.5281566974146804E-5</v>
      </c>
      <c r="J275">
        <v>6.4915065024856902E-5</v>
      </c>
      <c r="K275">
        <v>8.3222096834901395E-5</v>
      </c>
      <c r="L275">
        <v>8.0623654590953101E-5</v>
      </c>
      <c r="M275">
        <v>9.7020626369087405E-5</v>
      </c>
      <c r="N275">
        <v>8.3578972034721206E-5</v>
      </c>
      <c r="O275">
        <v>8.0157337569944394E-5</v>
      </c>
      <c r="P275">
        <v>6.8777604410226995E-5</v>
      </c>
      <c r="Q275">
        <v>7.47870664462031E-5</v>
      </c>
      <c r="R275">
        <v>7.2116413082231898E-5</v>
      </c>
      <c r="S275">
        <v>8.46196104227692E-5</v>
      </c>
      <c r="T275">
        <v>8.3925411720764693E-5</v>
      </c>
      <c r="U275">
        <v>7.3351519763277295E-5</v>
      </c>
      <c r="V275">
        <v>1.0519004390683801E-4</v>
      </c>
      <c r="W275">
        <v>9.1804406276796199E-5</v>
      </c>
      <c r="X275">
        <v>1.1038564845472399E-4</v>
      </c>
      <c r="Y275">
        <v>7.7980681666513894E-5</v>
      </c>
      <c r="Z275">
        <v>7.9025546424493702E-5</v>
      </c>
      <c r="AA275">
        <v>8.3560936168886599E-5</v>
      </c>
      <c r="AB275">
        <v>1.05982692693161E-4</v>
      </c>
      <c r="AC275">
        <v>9.2458101442028796E-5</v>
      </c>
      <c r="AD275">
        <v>9.1913689669296199E-5</v>
      </c>
      <c r="AE275">
        <v>9.2251769953587807E-5</v>
      </c>
      <c r="AF275">
        <v>9.2405801193872402E-5</v>
      </c>
      <c r="AG275">
        <v>9.2179590014432195E-5</v>
      </c>
    </row>
    <row r="276" spans="1:33" x14ac:dyDescent="0.25">
      <c r="A276" t="s">
        <v>556</v>
      </c>
      <c r="B276" t="s">
        <v>557</v>
      </c>
      <c r="C276">
        <v>840.68279829999994</v>
      </c>
      <c r="D276">
        <v>666.78700000000003</v>
      </c>
      <c r="E276">
        <v>1.17608225782571E-5</v>
      </c>
      <c r="F276">
        <v>1.48939341471404E-5</v>
      </c>
      <c r="G276">
        <v>1.3327476554467899E-5</v>
      </c>
      <c r="H276">
        <v>1.5571442769817999E-5</v>
      </c>
      <c r="I276">
        <v>1.4935292197210901E-5</v>
      </c>
      <c r="J276">
        <v>1.60015181049263E-5</v>
      </c>
      <c r="K276">
        <v>1.51387547239796E-5</v>
      </c>
      <c r="L276">
        <v>1.4616820640276799E-5</v>
      </c>
      <c r="M276">
        <v>2.1756439952515401E-5</v>
      </c>
      <c r="N276">
        <v>2.4001118466359301E-5</v>
      </c>
      <c r="O276">
        <v>1.0321886121915001E-5</v>
      </c>
      <c r="P276">
        <v>1.30769372991849E-5</v>
      </c>
      <c r="Q276">
        <v>1.2673496873166999E-5</v>
      </c>
      <c r="R276">
        <v>1.05938684731034E-5</v>
      </c>
      <c r="S276">
        <v>2.2488817718763498E-6</v>
      </c>
      <c r="T276">
        <v>1.6597768535138799E-5</v>
      </c>
      <c r="U276">
        <v>1.17205729243544E-5</v>
      </c>
      <c r="V276">
        <v>2.0537602211471899E-5</v>
      </c>
      <c r="W276">
        <v>2.1243246908820199E-5</v>
      </c>
      <c r="X276">
        <v>1.6926183309955601E-5</v>
      </c>
      <c r="Y276">
        <v>1.44752857773889E-5</v>
      </c>
      <c r="Z276">
        <v>1.6273768792163399E-5</v>
      </c>
      <c r="AA276">
        <v>1.59262788941043E-5</v>
      </c>
      <c r="AB276">
        <v>2.3902983197419299E-5</v>
      </c>
      <c r="AC276">
        <v>1.9797060696640399E-5</v>
      </c>
      <c r="AD276">
        <v>1.9680491648167E-5</v>
      </c>
      <c r="AE276">
        <v>1.9752881150050199E-5</v>
      </c>
      <c r="AF276">
        <v>1.9785862205961302E-5</v>
      </c>
      <c r="AG276">
        <v>1.97374260345519E-5</v>
      </c>
    </row>
    <row r="277" spans="1:33" x14ac:dyDescent="0.25">
      <c r="A277" t="s">
        <v>558</v>
      </c>
      <c r="B277" t="s">
        <v>559</v>
      </c>
      <c r="C277">
        <v>680.47977260000005</v>
      </c>
      <c r="D277">
        <v>516.39350000000002</v>
      </c>
      <c r="E277">
        <v>1.07471247753549E-4</v>
      </c>
      <c r="F277">
        <v>1.0026068653173101E-4</v>
      </c>
      <c r="G277">
        <v>1.1638968996347801E-4</v>
      </c>
      <c r="H277">
        <v>9.4811012349295303E-5</v>
      </c>
      <c r="I277">
        <v>9.4997515412719406E-5</v>
      </c>
      <c r="J277">
        <v>9.5703136724840801E-5</v>
      </c>
      <c r="K277">
        <v>1.12099137018408E-4</v>
      </c>
      <c r="L277">
        <v>1.03643887187972E-4</v>
      </c>
      <c r="M277">
        <v>8.9617596039966697E-5</v>
      </c>
      <c r="N277">
        <v>7.6472775081307603E-5</v>
      </c>
      <c r="O277">
        <v>1.07050371886396E-4</v>
      </c>
      <c r="P277">
        <v>1.04992958745045E-4</v>
      </c>
      <c r="Q277">
        <v>8.1335617056163401E-5</v>
      </c>
      <c r="R277">
        <v>1.02182304505106E-4</v>
      </c>
      <c r="S277">
        <v>8.9773782910199205E-5</v>
      </c>
      <c r="T277">
        <v>8.0084102765841695E-5</v>
      </c>
      <c r="U277">
        <v>9.3215157473438905E-5</v>
      </c>
      <c r="V277">
        <v>9.2657722019109394E-5</v>
      </c>
      <c r="W277">
        <v>8.3240318330679805E-5</v>
      </c>
      <c r="X277">
        <v>8.6832249199174003E-5</v>
      </c>
      <c r="Y277">
        <v>8.3573365792721994E-5</v>
      </c>
      <c r="Z277">
        <v>8.9745924078593798E-5</v>
      </c>
      <c r="AA277">
        <v>8.9533847358209205E-5</v>
      </c>
      <c r="AB277">
        <v>9.1562568552873701E-5</v>
      </c>
      <c r="AC277">
        <v>1.05756989105035E-4</v>
      </c>
      <c r="AD277">
        <v>1.03911538171628E-4</v>
      </c>
      <c r="AE277">
        <v>1.03510898399841E-4</v>
      </c>
      <c r="AF277">
        <v>1.05273142330176E-4</v>
      </c>
      <c r="AG277">
        <v>1.05145631871018E-4</v>
      </c>
    </row>
    <row r="278" spans="1:33" x14ac:dyDescent="0.25">
      <c r="A278" t="s">
        <v>560</v>
      </c>
      <c r="B278" t="s">
        <v>561</v>
      </c>
      <c r="C278">
        <v>714.54266080000002</v>
      </c>
      <c r="D278">
        <v>488.44799999999998</v>
      </c>
      <c r="E278">
        <v>1.88202581985694E-5</v>
      </c>
      <c r="F278">
        <v>1.6504415893669001E-5</v>
      </c>
      <c r="G278">
        <v>1.05646779531628E-5</v>
      </c>
      <c r="H278">
        <v>1.5904179323736899E-5</v>
      </c>
      <c r="I278">
        <v>1.4269993488064601E-5</v>
      </c>
      <c r="J278">
        <v>1.15605768693168E-5</v>
      </c>
      <c r="K278">
        <v>2.28036995767585E-5</v>
      </c>
      <c r="L278">
        <v>1.98873590629932E-5</v>
      </c>
      <c r="M278">
        <v>1.5967697892612401E-5</v>
      </c>
      <c r="N278">
        <v>1.4812954307562299E-5</v>
      </c>
      <c r="O278">
        <v>2.1108370326859E-5</v>
      </c>
      <c r="P278">
        <v>1.91836585159397E-5</v>
      </c>
      <c r="Q278">
        <v>1.17608911790097E-5</v>
      </c>
      <c r="R278">
        <v>3.0375353962825101E-5</v>
      </c>
      <c r="S278">
        <v>1.5132167850922199E-5</v>
      </c>
      <c r="T278">
        <v>1.5457411347627399E-5</v>
      </c>
      <c r="U278">
        <v>1.4185610582218201E-5</v>
      </c>
      <c r="V278">
        <v>2.1749252419363001E-5</v>
      </c>
      <c r="W278">
        <v>1.42962139056119E-5</v>
      </c>
      <c r="X278">
        <v>1.43104938631593E-5</v>
      </c>
      <c r="Y278">
        <v>2.6203901082531198E-5</v>
      </c>
      <c r="Z278">
        <v>1.7431895436768498E-5</v>
      </c>
      <c r="AA278">
        <v>1.29803167858085E-5</v>
      </c>
      <c r="AB278">
        <v>1.11391162119225E-5</v>
      </c>
      <c r="AC278">
        <v>1.61966651716093E-5</v>
      </c>
      <c r="AD278">
        <v>1.6101295971280701E-5</v>
      </c>
      <c r="AE278">
        <v>1.6160520345136399E-5</v>
      </c>
      <c r="AF278">
        <v>1.6187503296180701E-5</v>
      </c>
      <c r="AG278">
        <v>1.6147875976623801E-5</v>
      </c>
    </row>
    <row r="279" spans="1:33" x14ac:dyDescent="0.25">
      <c r="A279" t="s">
        <v>562</v>
      </c>
      <c r="B279" t="s">
        <v>563</v>
      </c>
      <c r="C279">
        <v>742.57984720000002</v>
      </c>
      <c r="D279">
        <v>424.82850000000002</v>
      </c>
      <c r="E279">
        <v>1.1188977101764E-5</v>
      </c>
      <c r="F279">
        <v>1.42971605992917E-5</v>
      </c>
      <c r="G279">
        <v>1.1471449434980799E-5</v>
      </c>
      <c r="H279">
        <v>6.2338039582619997E-6</v>
      </c>
      <c r="I279">
        <v>1.30354175790503E-5</v>
      </c>
      <c r="J279">
        <v>5.3053790672552996E-6</v>
      </c>
      <c r="K279">
        <v>5.0567600727765399E-6</v>
      </c>
      <c r="L279">
        <v>1.16194065218456E-5</v>
      </c>
      <c r="M279">
        <v>4.3470182171504199E-6</v>
      </c>
      <c r="N279">
        <v>7.5953179778851997E-6</v>
      </c>
      <c r="O279">
        <v>1.0382062450875E-5</v>
      </c>
      <c r="P279">
        <v>1.7810396714165699E-5</v>
      </c>
      <c r="Q279">
        <v>1.24520425880298E-5</v>
      </c>
      <c r="R279">
        <v>1.3711670581460901E-5</v>
      </c>
      <c r="S279">
        <v>8.0862172631448293E-6</v>
      </c>
      <c r="T279">
        <v>9.81777168841451E-6</v>
      </c>
      <c r="U279">
        <v>7.3989829232203402E-6</v>
      </c>
      <c r="V279">
        <v>1.2207773035844699E-5</v>
      </c>
      <c r="W279">
        <v>1.19749191086732E-5</v>
      </c>
      <c r="X279">
        <v>1.0170110519219299E-5</v>
      </c>
      <c r="Y279">
        <v>1.0263825570271699E-5</v>
      </c>
      <c r="Z279">
        <v>9.7322777491133707E-6</v>
      </c>
      <c r="AA279">
        <v>8.4533138077326698E-6</v>
      </c>
      <c r="AB279">
        <v>4.8216335651439797E-6</v>
      </c>
      <c r="AC279">
        <v>8.1740424182657908E-6</v>
      </c>
      <c r="AD279">
        <v>8.1259120234824798E-6</v>
      </c>
      <c r="AE279">
        <v>8.1558010493382802E-6</v>
      </c>
      <c r="AF279">
        <v>8.1694186542013204E-6</v>
      </c>
      <c r="AG279">
        <v>8.1494197601358903E-6</v>
      </c>
    </row>
    <row r="280" spans="1:33" x14ac:dyDescent="0.25">
      <c r="A280" t="s">
        <v>564</v>
      </c>
      <c r="B280" t="s">
        <v>565</v>
      </c>
      <c r="C280">
        <v>786.52747269999998</v>
      </c>
      <c r="D280">
        <v>374.13600000000002</v>
      </c>
      <c r="E280">
        <v>8.6414429638192004E-6</v>
      </c>
      <c r="F280">
        <v>2.49534336012149E-5</v>
      </c>
      <c r="G280">
        <v>2.7122866049768899E-5</v>
      </c>
      <c r="H280">
        <v>2.3143580153406102E-5</v>
      </c>
      <c r="I280">
        <v>3.1079312881194699E-5</v>
      </c>
      <c r="J280">
        <v>2.5761551448748399E-5</v>
      </c>
      <c r="K280">
        <v>2.6370379754675101E-5</v>
      </c>
      <c r="L280">
        <v>1.9980702743783801E-5</v>
      </c>
      <c r="M280">
        <v>2.32604594587724E-5</v>
      </c>
      <c r="N280">
        <v>2.9144425021534E-5</v>
      </c>
      <c r="O280">
        <v>2.7561016633750102E-5</v>
      </c>
      <c r="P280">
        <v>2.1940816509143501E-5</v>
      </c>
      <c r="Q280">
        <v>2.4039726996606901E-5</v>
      </c>
      <c r="R280">
        <v>1.53791992138045E-5</v>
      </c>
      <c r="S280">
        <v>1.8792177521633101E-5</v>
      </c>
      <c r="T280">
        <v>2.75114013597468E-5</v>
      </c>
      <c r="U280">
        <v>2.5696521164900799E-5</v>
      </c>
      <c r="V280">
        <v>2.5960622873007799E-5</v>
      </c>
      <c r="W280">
        <v>2.67777809319926E-5</v>
      </c>
      <c r="X280">
        <v>3.4874104221471797E-5</v>
      </c>
      <c r="Y280">
        <v>1.77293029697161E-5</v>
      </c>
      <c r="Z280">
        <v>3.1270173389656999E-5</v>
      </c>
      <c r="AA280">
        <v>2.63087180041759E-5</v>
      </c>
      <c r="AB280">
        <v>3.3637612672392701E-5</v>
      </c>
      <c r="AC280">
        <v>2.9767777039896499E-5</v>
      </c>
      <c r="AD280">
        <v>3.0966793869806198E-5</v>
      </c>
      <c r="AE280">
        <v>3.0454399082512402E-5</v>
      </c>
      <c r="AF280">
        <v>2.88905899005522E-5</v>
      </c>
      <c r="AG280">
        <v>3.0885428164154298E-5</v>
      </c>
    </row>
    <row r="281" spans="1:33" x14ac:dyDescent="0.25">
      <c r="A281" t="s">
        <v>566</v>
      </c>
      <c r="B281" t="s">
        <v>567</v>
      </c>
      <c r="C281">
        <v>682.63191459999996</v>
      </c>
      <c r="D281">
        <v>634.31349999999998</v>
      </c>
      <c r="E281">
        <v>9.2869726241168804E-6</v>
      </c>
      <c r="F281">
        <v>1.1053188189825499E-5</v>
      </c>
      <c r="G281">
        <v>6.9042398618921802E-6</v>
      </c>
      <c r="H281">
        <v>8.0656958812837708E-6</v>
      </c>
      <c r="I281">
        <v>9.8855301843813807E-6</v>
      </c>
      <c r="J281">
        <v>5.3750874467752401E-6</v>
      </c>
      <c r="K281">
        <v>8.4640025532684595E-6</v>
      </c>
      <c r="L281">
        <v>1.0312176478481801E-5</v>
      </c>
      <c r="M281">
        <v>1.1102060846833001E-5</v>
      </c>
      <c r="N281">
        <v>1.1228074973829599E-5</v>
      </c>
      <c r="O281">
        <v>9.7843442751660196E-6</v>
      </c>
      <c r="P281">
        <v>8.5675120748573397E-6</v>
      </c>
      <c r="Q281">
        <v>5.4996446143928497E-6</v>
      </c>
      <c r="R281">
        <v>1.55320316112699E-5</v>
      </c>
      <c r="S281">
        <v>1.0099400190381001E-5</v>
      </c>
      <c r="T281">
        <v>9.3343483566962494E-6</v>
      </c>
      <c r="U281">
        <v>9.8590614828088394E-6</v>
      </c>
      <c r="V281">
        <v>1.20103417598076E-5</v>
      </c>
      <c r="W281">
        <v>8.0340842525593102E-6</v>
      </c>
      <c r="X281">
        <v>8.2855213194006996E-6</v>
      </c>
      <c r="Y281">
        <v>7.4316571996855696E-6</v>
      </c>
      <c r="Z281">
        <v>8.5664120254989403E-6</v>
      </c>
      <c r="AA281">
        <v>6.10554187764588E-6</v>
      </c>
      <c r="AB281">
        <v>7.6927324367599092E-6</v>
      </c>
      <c r="AC281">
        <v>1.0205065914541399E-5</v>
      </c>
      <c r="AD281">
        <v>1.01449764476506E-5</v>
      </c>
      <c r="AE281">
        <v>1.0182292069881599E-5</v>
      </c>
      <c r="AF281">
        <v>1.01992932729724E-5</v>
      </c>
      <c r="AG281">
        <v>1.0174325206780301E-5</v>
      </c>
    </row>
    <row r="282" spans="1:33" x14ac:dyDescent="0.25">
      <c r="A282" t="s">
        <v>568</v>
      </c>
      <c r="B282" t="s">
        <v>569</v>
      </c>
      <c r="C282">
        <v>776.60765739999999</v>
      </c>
      <c r="D282">
        <v>550.99300000000005</v>
      </c>
      <c r="E282">
        <v>8.3142142809637093E-6</v>
      </c>
      <c r="F282">
        <v>1.0822316692621501E-5</v>
      </c>
      <c r="G282">
        <v>7.6459114755484108E-6</v>
      </c>
      <c r="H282">
        <v>1.02112574146582E-5</v>
      </c>
      <c r="I282">
        <v>7.6756782588268496E-6</v>
      </c>
      <c r="J282">
        <v>6.7268420920076101E-6</v>
      </c>
      <c r="K282">
        <v>1.02596381964188E-5</v>
      </c>
      <c r="L282">
        <v>1.05275278605911E-5</v>
      </c>
      <c r="M282">
        <v>1.2077095754548099E-5</v>
      </c>
      <c r="N282">
        <v>1.3213225146711699E-5</v>
      </c>
      <c r="O282">
        <v>1.5583230908399599E-5</v>
      </c>
      <c r="P282">
        <v>7.4816013184533197E-6</v>
      </c>
      <c r="Q282">
        <v>1.1452628934010899E-5</v>
      </c>
      <c r="R282">
        <v>1.8179527670060299E-5</v>
      </c>
      <c r="S282">
        <v>1.1208193919963E-5</v>
      </c>
      <c r="T282">
        <v>1.45256275243147E-5</v>
      </c>
      <c r="U282">
        <v>1.25314412024826E-5</v>
      </c>
      <c r="V282">
        <v>2.0294041685110099E-5</v>
      </c>
      <c r="W282">
        <v>9.5734751743853804E-6</v>
      </c>
      <c r="X282">
        <v>6.9023450307782997E-6</v>
      </c>
      <c r="Y282">
        <v>9.5217459958615307E-6</v>
      </c>
      <c r="Z282">
        <v>1.4730280319095099E-5</v>
      </c>
      <c r="AA282">
        <v>9.4141970899417993E-6</v>
      </c>
      <c r="AB282">
        <v>1.48242692716362E-5</v>
      </c>
      <c r="AC282">
        <v>1.25309447891836E-5</v>
      </c>
      <c r="AD282">
        <v>1.21316680669284E-5</v>
      </c>
      <c r="AE282">
        <v>1.23351515693298E-5</v>
      </c>
      <c r="AF282">
        <v>1.2542831356251799E-5</v>
      </c>
      <c r="AG282">
        <v>1.2321548775626E-5</v>
      </c>
    </row>
    <row r="283" spans="1:33" x14ac:dyDescent="0.25">
      <c r="A283" t="s">
        <v>570</v>
      </c>
      <c r="B283" t="s">
        <v>571</v>
      </c>
      <c r="C283">
        <v>666.60071649999998</v>
      </c>
      <c r="D283">
        <v>591.71400000000006</v>
      </c>
      <c r="E283">
        <v>1.7539073061804001E-4</v>
      </c>
      <c r="F283">
        <v>2.23600528100687E-4</v>
      </c>
      <c r="G283">
        <v>9.1540985880850503E-5</v>
      </c>
      <c r="H283">
        <v>1.14374999842473E-4</v>
      </c>
      <c r="I283">
        <v>1.5363033230223001E-4</v>
      </c>
      <c r="J283">
        <v>9.2629902899788407E-5</v>
      </c>
      <c r="K283">
        <v>1.8438038171733701E-4</v>
      </c>
      <c r="L283">
        <v>2.03161788216011E-4</v>
      </c>
      <c r="M283">
        <v>1.94816643398086E-4</v>
      </c>
      <c r="N283">
        <v>1.86300617421641E-4</v>
      </c>
      <c r="O283">
        <v>1.5315582882791001E-4</v>
      </c>
      <c r="P283">
        <v>1.4689895458258801E-4</v>
      </c>
      <c r="Q283">
        <v>1.0330709286720001E-4</v>
      </c>
      <c r="R283">
        <v>3.0956913529496402E-4</v>
      </c>
      <c r="S283">
        <v>1.18776138309713E-4</v>
      </c>
      <c r="T283">
        <v>1.5179259919308199E-4</v>
      </c>
      <c r="U283">
        <v>1.5392294234967599E-4</v>
      </c>
      <c r="V283">
        <v>1.8535298566442899E-4</v>
      </c>
      <c r="W283">
        <v>1.1326070177075E-4</v>
      </c>
      <c r="X283">
        <v>1.4319551257567501E-4</v>
      </c>
      <c r="Y283">
        <v>1.6607457499940499E-4</v>
      </c>
      <c r="Z283">
        <v>1.4579965843241301E-4</v>
      </c>
      <c r="AA283">
        <v>9.8551889707404198E-5</v>
      </c>
      <c r="AB283">
        <v>1.07909506733295E-4</v>
      </c>
      <c r="AC283">
        <v>1.6867074865071799E-4</v>
      </c>
      <c r="AD283">
        <v>1.6767758158532401E-4</v>
      </c>
      <c r="AE283">
        <v>1.6829433937902899E-4</v>
      </c>
      <c r="AF283">
        <v>1.6857533762806501E-4</v>
      </c>
      <c r="AG283">
        <v>1.6816266195774201E-4</v>
      </c>
    </row>
    <row r="284" spans="1:33" x14ac:dyDescent="0.25">
      <c r="A284" t="s">
        <v>572</v>
      </c>
      <c r="B284" t="s">
        <v>573</v>
      </c>
      <c r="C284">
        <v>782.64996659999997</v>
      </c>
      <c r="D284">
        <v>517.16399999999999</v>
      </c>
      <c r="E284">
        <v>2.7217126643320301E-4</v>
      </c>
      <c r="F284">
        <v>2.3031847115147799E-4</v>
      </c>
      <c r="G284">
        <v>1.30151300223044E-4</v>
      </c>
      <c r="H284">
        <v>1.09372552148871E-4</v>
      </c>
      <c r="I284">
        <v>1.3654780589306901E-4</v>
      </c>
      <c r="J284">
        <v>6.31391160827933E-5</v>
      </c>
      <c r="K284">
        <v>1.01083796350487E-4</v>
      </c>
      <c r="L284">
        <v>1.34668626622251E-4</v>
      </c>
      <c r="M284">
        <v>1.2204967288856299E-4</v>
      </c>
      <c r="N284">
        <v>1.1764165419711799E-4</v>
      </c>
      <c r="O284">
        <v>3.0613988253575398E-4</v>
      </c>
      <c r="P284">
        <v>2.2055374949193299E-4</v>
      </c>
      <c r="Q284">
        <v>2.0653180391381001E-4</v>
      </c>
      <c r="R284">
        <v>2.3309351391011699E-4</v>
      </c>
      <c r="S284">
        <v>1.38428811809959E-4</v>
      </c>
      <c r="T284">
        <v>1.8805753202924899E-4</v>
      </c>
      <c r="U284">
        <v>1.89301167917364E-4</v>
      </c>
      <c r="V284">
        <v>3.2812474561907799E-4</v>
      </c>
      <c r="W284">
        <v>9.8543802266357495E-5</v>
      </c>
      <c r="X284">
        <v>1.34683182249099E-4</v>
      </c>
      <c r="Y284">
        <v>1.4114073284382601E-4</v>
      </c>
      <c r="Z284">
        <v>1.22203275686648E-4</v>
      </c>
      <c r="AA284">
        <v>1.7886038216773E-4</v>
      </c>
      <c r="AB284">
        <v>1.0542577155685201E-4</v>
      </c>
      <c r="AC284">
        <v>1.77016687415328E-4</v>
      </c>
      <c r="AD284">
        <v>1.75974377795121E-4</v>
      </c>
      <c r="AE284">
        <v>1.7662165316712601E-4</v>
      </c>
      <c r="AF284">
        <v>1.7691655539298201E-4</v>
      </c>
      <c r="AG284">
        <v>1.76483460261065E-4</v>
      </c>
    </row>
    <row r="285" spans="1:33" x14ac:dyDescent="0.25">
      <c r="A285" t="s">
        <v>574</v>
      </c>
      <c r="B285" t="s">
        <v>575</v>
      </c>
      <c r="C285">
        <v>846.597489</v>
      </c>
      <c r="D285">
        <v>446.70850000000002</v>
      </c>
      <c r="E285">
        <v>1.8109623001893901E-5</v>
      </c>
      <c r="F285">
        <v>2.15347211646965E-5</v>
      </c>
      <c r="G285">
        <v>1.39664969236346E-5</v>
      </c>
      <c r="H285">
        <v>2.21644027953944E-5</v>
      </c>
      <c r="I285">
        <v>2.06472832124063E-5</v>
      </c>
      <c r="J285">
        <v>1.7295594528766299E-5</v>
      </c>
      <c r="K285">
        <v>2.5605407296549199E-5</v>
      </c>
      <c r="L285">
        <v>2.61148242416172E-5</v>
      </c>
      <c r="M285">
        <v>2.0747907651896201E-5</v>
      </c>
      <c r="N285">
        <v>2.46257538003078E-5</v>
      </c>
      <c r="O285">
        <v>2.0676481572830001E-5</v>
      </c>
      <c r="P285">
        <v>2.2517248437672901E-5</v>
      </c>
      <c r="Q285">
        <v>1.37918207443864E-5</v>
      </c>
      <c r="R285">
        <v>2.3715292373913998E-5</v>
      </c>
      <c r="S285">
        <v>2.0431053028579501E-5</v>
      </c>
      <c r="T285">
        <v>1.9460313766390901E-5</v>
      </c>
      <c r="U285">
        <v>2.1826985928900401E-5</v>
      </c>
      <c r="V285">
        <v>2.21307295794262E-5</v>
      </c>
      <c r="W285">
        <v>1.87740766692092E-5</v>
      </c>
      <c r="X285">
        <v>1.98182624815696E-5</v>
      </c>
      <c r="Y285">
        <v>2.25419192785112E-5</v>
      </c>
      <c r="Z285">
        <v>2.1077840501149499E-5</v>
      </c>
      <c r="AA285">
        <v>1.7020748128703799E-5</v>
      </c>
      <c r="AB285">
        <v>1.8634350014546299E-5</v>
      </c>
      <c r="AC285">
        <v>1.98588081212382E-5</v>
      </c>
      <c r="AD285">
        <v>1.9741875491592799E-5</v>
      </c>
      <c r="AE285">
        <v>1.9814490777766802E-5</v>
      </c>
      <c r="AF285">
        <v>1.98475747022448E-5</v>
      </c>
      <c r="AG285">
        <v>1.9798987457457002E-5</v>
      </c>
    </row>
    <row r="286" spans="1:33" x14ac:dyDescent="0.25">
      <c r="A286" t="s">
        <v>576</v>
      </c>
      <c r="B286" t="s">
        <v>577</v>
      </c>
      <c r="C286">
        <v>858.519994</v>
      </c>
      <c r="D286">
        <v>359.07549999999998</v>
      </c>
      <c r="E286">
        <v>1.78577099975816E-6</v>
      </c>
      <c r="F286">
        <v>1.3993832397418399E-6</v>
      </c>
      <c r="G286">
        <v>1.4456624877832401E-6</v>
      </c>
      <c r="H286">
        <v>6.0726700667175404E-7</v>
      </c>
      <c r="I286">
        <v>1.57426529739807E-6</v>
      </c>
      <c r="J286">
        <v>1.26750610231428E-6</v>
      </c>
      <c r="K286">
        <v>1.5010753640482399E-6</v>
      </c>
      <c r="L286">
        <v>2.1801987388199001E-5</v>
      </c>
      <c r="M286">
        <v>1.3864263411374799E-6</v>
      </c>
      <c r="N286">
        <v>3.4993674657927199E-7</v>
      </c>
      <c r="O286">
        <v>1.51915252892486E-6</v>
      </c>
      <c r="P286">
        <v>3.2821164867608798E-7</v>
      </c>
      <c r="Q286">
        <v>1.58141351984287E-6</v>
      </c>
      <c r="R286">
        <v>3.8510021905575899E-7</v>
      </c>
      <c r="S286">
        <v>6.2504319948424805E-7</v>
      </c>
      <c r="T286">
        <v>1.3476732371696499E-6</v>
      </c>
      <c r="U286">
        <v>1.23590718245821E-6</v>
      </c>
      <c r="V286">
        <v>1.5073589191817101E-6</v>
      </c>
      <c r="W286">
        <v>1.33578004791971E-6</v>
      </c>
      <c r="X286">
        <v>1.7307716296110502E-5</v>
      </c>
      <c r="Y286">
        <v>1.0900809369782299E-6</v>
      </c>
      <c r="Z286">
        <v>1.4188030403894701E-6</v>
      </c>
      <c r="AA286">
        <v>1.58217233586428E-6</v>
      </c>
      <c r="AB286">
        <v>5.0153742497571902E-6</v>
      </c>
      <c r="AC286">
        <v>1.4169522694688699E-6</v>
      </c>
      <c r="AD286">
        <v>1.4086089714250199E-6</v>
      </c>
      <c r="AE286">
        <v>1.41379016829818E-6</v>
      </c>
      <c r="AF286">
        <v>1.41615075014105E-6</v>
      </c>
      <c r="AG286">
        <v>1.4126839858544399E-6</v>
      </c>
    </row>
    <row r="287" spans="1:33" x14ac:dyDescent="0.25">
      <c r="A287" t="s">
        <v>578</v>
      </c>
      <c r="B287" t="s">
        <v>579</v>
      </c>
      <c r="C287">
        <v>852.79932040000006</v>
      </c>
      <c r="D287">
        <v>756.39149999999995</v>
      </c>
      <c r="E287">
        <v>3.2181530532596101E-5</v>
      </c>
      <c r="F287">
        <v>2.8729997210381201E-5</v>
      </c>
      <c r="G287">
        <v>6.0519780044495903E-5</v>
      </c>
      <c r="H287">
        <v>2.86024996266753E-5</v>
      </c>
      <c r="I287">
        <v>3.75587146699151E-5</v>
      </c>
      <c r="J287">
        <v>2.5767022083465399E-5</v>
      </c>
      <c r="K287">
        <v>1.3343424801422401E-5</v>
      </c>
      <c r="L287">
        <v>4.30438293278162E-5</v>
      </c>
      <c r="M287">
        <v>2.5660225203155401E-5</v>
      </c>
      <c r="N287">
        <v>5.3500889678069598E-5</v>
      </c>
      <c r="O287">
        <v>4.03216358026723E-5</v>
      </c>
      <c r="P287">
        <v>3.1708947912897402E-5</v>
      </c>
      <c r="Q287">
        <v>3.9611761967570898E-5</v>
      </c>
      <c r="R287">
        <v>3.5794174120909602E-5</v>
      </c>
      <c r="S287">
        <v>5.1244180571263799E-5</v>
      </c>
      <c r="T287">
        <v>5.3911804511813098E-5</v>
      </c>
      <c r="U287">
        <v>5.0751936765168503E-5</v>
      </c>
      <c r="V287">
        <v>4.81262424080933E-5</v>
      </c>
      <c r="W287">
        <v>7.2138690368975304E-5</v>
      </c>
      <c r="X287">
        <v>2.6204824454171402E-5</v>
      </c>
      <c r="Y287">
        <v>2.8238482920043601E-5</v>
      </c>
      <c r="Z287">
        <v>3.9344947013122802E-5</v>
      </c>
      <c r="AA287">
        <v>7.5292075493197302E-5</v>
      </c>
      <c r="AB287">
        <v>1.0100644032369E-4</v>
      </c>
      <c r="AC287">
        <v>4.7633284028162002E-5</v>
      </c>
      <c r="AD287">
        <v>4.7352809735543099E-5</v>
      </c>
      <c r="AE287">
        <v>4.75269845666808E-5</v>
      </c>
      <c r="AF287">
        <v>4.76063395794191E-5</v>
      </c>
      <c r="AG287">
        <v>4.7489798344064202E-5</v>
      </c>
    </row>
    <row r="288" spans="1:33" x14ac:dyDescent="0.25">
      <c r="A288" t="s">
        <v>580</v>
      </c>
      <c r="B288" t="s">
        <v>581</v>
      </c>
      <c r="C288">
        <v>398.32560539999997</v>
      </c>
      <c r="D288">
        <v>79.433800000000005</v>
      </c>
      <c r="E288">
        <v>2.9412711736506299E-5</v>
      </c>
      <c r="F288">
        <v>3.8458195319346902E-5</v>
      </c>
      <c r="G288">
        <v>3.0484619032327E-5</v>
      </c>
      <c r="H288">
        <v>3.2747264102811997E-5</v>
      </c>
      <c r="I288">
        <v>3.2496396279792403E-5</v>
      </c>
      <c r="J288">
        <v>2.2236125667717001E-5</v>
      </c>
      <c r="K288">
        <v>4.0537799825687399E-5</v>
      </c>
      <c r="L288">
        <v>3.00996986355267E-5</v>
      </c>
      <c r="M288">
        <v>2.9285922426289301E-5</v>
      </c>
      <c r="N288">
        <v>2.72254792125135E-5</v>
      </c>
      <c r="O288">
        <v>3.7057675678929197E-5</v>
      </c>
      <c r="P288">
        <v>3.0628838054979802E-5</v>
      </c>
      <c r="Q288">
        <v>2.34595901855225E-5</v>
      </c>
      <c r="R288">
        <v>5.3129715996316197E-5</v>
      </c>
      <c r="S288">
        <v>3.2266130574822702E-5</v>
      </c>
      <c r="T288">
        <v>3.4282036977272903E-5</v>
      </c>
      <c r="U288">
        <v>2.80425383158785E-5</v>
      </c>
      <c r="V288">
        <v>4.4905410845322699E-5</v>
      </c>
      <c r="W288">
        <v>7.0931453499486799E-5</v>
      </c>
      <c r="X288">
        <v>2.7383956405397301E-5</v>
      </c>
      <c r="Y288">
        <v>3.4359540075641402E-5</v>
      </c>
      <c r="Z288">
        <v>3.54819060810673E-5</v>
      </c>
      <c r="AA288">
        <v>2.6204647149635999E-5</v>
      </c>
      <c r="AB288">
        <v>2.72730177354186E-5</v>
      </c>
      <c r="AC288">
        <v>3.7817513110560301E-5</v>
      </c>
      <c r="AD288">
        <v>3.7594836038116103E-5</v>
      </c>
      <c r="AE288">
        <v>3.77331187346479E-5</v>
      </c>
      <c r="AF288">
        <v>3.7796121093100603E-5</v>
      </c>
      <c r="AG288">
        <v>3.7703595461373197E-5</v>
      </c>
    </row>
    <row r="289" spans="1:33" x14ac:dyDescent="0.25">
      <c r="A289" t="s">
        <v>582</v>
      </c>
      <c r="B289" t="s">
        <v>583</v>
      </c>
      <c r="C289">
        <v>796.6620011</v>
      </c>
      <c r="D289">
        <v>534.60500000000002</v>
      </c>
      <c r="E289">
        <v>7.1811514617899205E-5</v>
      </c>
      <c r="F289">
        <v>9.7813334135401795E-5</v>
      </c>
      <c r="G289">
        <v>5.7984896933555903E-5</v>
      </c>
      <c r="H289">
        <v>1.22861998771948E-4</v>
      </c>
      <c r="I289">
        <v>6.8326221633729703E-5</v>
      </c>
      <c r="J289">
        <v>3.8348970875774198E-5</v>
      </c>
      <c r="K289">
        <v>5.3484717685945901E-5</v>
      </c>
      <c r="L289">
        <v>6.8838021675337707E-5</v>
      </c>
      <c r="M289">
        <v>5.0606888858169498E-5</v>
      </c>
      <c r="N289">
        <v>6.9240762194549006E-5</v>
      </c>
      <c r="O289">
        <v>1.02298814526498E-4</v>
      </c>
      <c r="P289">
        <v>8.8591578110404497E-5</v>
      </c>
      <c r="Q289">
        <v>7.40396323747081E-5</v>
      </c>
      <c r="R289">
        <v>1.09593180281487E-4</v>
      </c>
      <c r="S289">
        <v>6.4406545995474194E-5</v>
      </c>
      <c r="T289">
        <v>9.3008002989013606E-5</v>
      </c>
      <c r="U289">
        <v>6.9776037341597293E-5</v>
      </c>
      <c r="V289">
        <v>1.37088726876146E-4</v>
      </c>
      <c r="W289">
        <v>6.64266467977607E-5</v>
      </c>
      <c r="X289">
        <v>6.7502132874672506E-5</v>
      </c>
      <c r="Y289">
        <v>7.2325297836813693E-5</v>
      </c>
      <c r="Z289">
        <v>7.4733503190913203E-5</v>
      </c>
      <c r="AA289">
        <v>5.6606415033149497E-5</v>
      </c>
      <c r="AB289">
        <v>5.4029967807720799E-5</v>
      </c>
      <c r="AC289">
        <v>7.4786513884407004E-5</v>
      </c>
      <c r="AD289">
        <v>7.7958931082401894E-5</v>
      </c>
      <c r="AE289">
        <v>7.6341970921146399E-5</v>
      </c>
      <c r="AF289">
        <v>7.4535140297145799E-5</v>
      </c>
      <c r="AG289">
        <v>7.6507958381608101E-5</v>
      </c>
    </row>
    <row r="290" spans="1:33" x14ac:dyDescent="0.25">
      <c r="A290" t="s">
        <v>584</v>
      </c>
      <c r="B290" t="s">
        <v>585</v>
      </c>
      <c r="C290">
        <v>372.31007360000001</v>
      </c>
      <c r="D290">
        <v>74.481999999999999</v>
      </c>
      <c r="E290">
        <v>3.1148444094067402E-5</v>
      </c>
      <c r="F290">
        <v>5.3730933357857903E-5</v>
      </c>
      <c r="G290">
        <v>4.9211385768799602E-5</v>
      </c>
      <c r="H290">
        <v>5.5670635998172503E-5</v>
      </c>
      <c r="I290">
        <v>4.25888788302306E-5</v>
      </c>
      <c r="J290">
        <v>2.61332125954466E-5</v>
      </c>
      <c r="K290">
        <v>4.2806455319194E-5</v>
      </c>
      <c r="L290">
        <v>4.3157346882135802E-5</v>
      </c>
      <c r="M290">
        <v>3.4457401589549598E-5</v>
      </c>
      <c r="N290">
        <v>5.9893978409178699E-5</v>
      </c>
      <c r="O290">
        <v>7.0454051801500901E-5</v>
      </c>
      <c r="P290">
        <v>6.1080570967236698E-5</v>
      </c>
      <c r="Q290">
        <v>4.3983961341042798E-5</v>
      </c>
      <c r="R290">
        <v>8.4716055516710702E-5</v>
      </c>
      <c r="S290">
        <v>3.7212271871203802E-5</v>
      </c>
      <c r="T290">
        <v>6.8931619996417495E-5</v>
      </c>
      <c r="U290">
        <v>3.7800200275176398E-5</v>
      </c>
      <c r="V290">
        <v>8.5781036296617605E-5</v>
      </c>
      <c r="W290">
        <v>6.4019579450358706E-5</v>
      </c>
      <c r="X290">
        <v>4.88466861689153E-5</v>
      </c>
      <c r="Y290">
        <v>6.6361319511247603E-5</v>
      </c>
      <c r="Z290">
        <v>4.7271691123917002E-5</v>
      </c>
      <c r="AA290">
        <v>3.7540842050997502E-5</v>
      </c>
      <c r="AB290">
        <v>5.5350571957044698E-5</v>
      </c>
      <c r="AC290">
        <v>6.5912205034686795E-5</v>
      </c>
      <c r="AD290">
        <v>6.5524100803386395E-5</v>
      </c>
      <c r="AE290">
        <v>6.5765113939811096E-5</v>
      </c>
      <c r="AF290">
        <v>6.5874920852705002E-5</v>
      </c>
      <c r="AG290">
        <v>6.5713657778860202E-5</v>
      </c>
    </row>
    <row r="291" spans="1:33" x14ac:dyDescent="0.25">
      <c r="A291" t="s">
        <v>586</v>
      </c>
      <c r="B291" t="s">
        <v>587</v>
      </c>
      <c r="C291">
        <v>1495.025259</v>
      </c>
      <c r="D291">
        <v>617.59450000000004</v>
      </c>
      <c r="E291">
        <v>7.1795427153328497E-6</v>
      </c>
      <c r="F291">
        <v>9.1253701081919405E-6</v>
      </c>
      <c r="G291">
        <v>9.0856630083093294E-6</v>
      </c>
      <c r="H291">
        <v>9.1135403553259908E-6</v>
      </c>
      <c r="I291">
        <v>8.7786672698032202E-6</v>
      </c>
      <c r="J291">
        <v>9.1289372601500604E-6</v>
      </c>
      <c r="K291">
        <v>9.6539712652432599E-6</v>
      </c>
      <c r="L291">
        <v>8.80549159319362E-6</v>
      </c>
      <c r="M291">
        <v>9.7477334684120406E-6</v>
      </c>
      <c r="N291">
        <v>1.0535465539077801E-5</v>
      </c>
      <c r="O291">
        <v>6.90925770082972E-6</v>
      </c>
      <c r="P291">
        <v>8.1228347264854095E-6</v>
      </c>
      <c r="Q291">
        <v>8.2009394304296598E-6</v>
      </c>
      <c r="R291">
        <v>7.7333640510472006E-6</v>
      </c>
      <c r="S291">
        <v>1.0091214082129799E-5</v>
      </c>
      <c r="T291">
        <v>7.8854777559976202E-6</v>
      </c>
      <c r="U291">
        <v>1.89234509872246E-6</v>
      </c>
      <c r="V291">
        <v>8.3372006000362802E-6</v>
      </c>
      <c r="W291">
        <v>9.0178165723497601E-6</v>
      </c>
      <c r="X291">
        <v>8.9723702580282199E-6</v>
      </c>
      <c r="Y291">
        <v>7.0654791494851398E-6</v>
      </c>
      <c r="Z291">
        <v>7.5660123983539602E-6</v>
      </c>
      <c r="AA291">
        <v>9.2146436435943807E-6</v>
      </c>
      <c r="AB291">
        <v>1.01667104205444E-5</v>
      </c>
      <c r="AC291">
        <v>9.4094050322277406E-6</v>
      </c>
      <c r="AD291">
        <v>9.3540005755705197E-6</v>
      </c>
      <c r="AE291">
        <v>9.3884068015117292E-6</v>
      </c>
      <c r="AF291">
        <v>9.4040824676226492E-6</v>
      </c>
      <c r="AG291">
        <v>9.3810610927839592E-6</v>
      </c>
    </row>
    <row r="292" spans="1:33" x14ac:dyDescent="0.25">
      <c r="A292" t="s">
        <v>588</v>
      </c>
      <c r="B292" t="s">
        <v>589</v>
      </c>
      <c r="C292">
        <v>608.46400830000005</v>
      </c>
      <c r="D292">
        <v>344.42</v>
      </c>
      <c r="E292">
        <v>2.4307060053003701E-6</v>
      </c>
      <c r="F292">
        <v>3.5238124702932701E-6</v>
      </c>
      <c r="G292">
        <v>2.68097653649879E-6</v>
      </c>
      <c r="H292">
        <v>5.2665055525253799E-6</v>
      </c>
      <c r="I292">
        <v>4.68631677044218E-6</v>
      </c>
      <c r="J292">
        <v>4.2021909277372202E-6</v>
      </c>
      <c r="K292">
        <v>4.7670412023058801E-6</v>
      </c>
      <c r="L292">
        <v>5.5617341564668298E-6</v>
      </c>
      <c r="M292">
        <v>9.1327259757919094E-6</v>
      </c>
      <c r="N292">
        <v>6.4027885298721798E-6</v>
      </c>
      <c r="O292">
        <v>5.7727200667470301E-6</v>
      </c>
      <c r="P292">
        <v>3.4190644792485601E-6</v>
      </c>
      <c r="Q292">
        <v>3.0142061169553499E-6</v>
      </c>
      <c r="R292">
        <v>5.6765738096194201E-6</v>
      </c>
      <c r="S292">
        <v>8.4399079944276096E-6</v>
      </c>
      <c r="T292">
        <v>7.42982199730731E-6</v>
      </c>
      <c r="U292">
        <v>8.1313869575322999E-6</v>
      </c>
      <c r="V292">
        <v>9.0737060798508096E-6</v>
      </c>
      <c r="W292">
        <v>5.0998349931891103E-6</v>
      </c>
      <c r="X292">
        <v>6.1276696770281603E-6</v>
      </c>
      <c r="Y292">
        <v>5.0381541812210299E-6</v>
      </c>
      <c r="Z292">
        <v>8.3687932968772293E-6</v>
      </c>
      <c r="AA292">
        <v>5.2283171619501604E-6</v>
      </c>
      <c r="AB292">
        <v>6.7607339533536796E-6</v>
      </c>
      <c r="AC292">
        <v>6.9552469405590701E-6</v>
      </c>
      <c r="AD292">
        <v>6.9142930570416102E-6</v>
      </c>
      <c r="AE292">
        <v>6.9397254618423596E-6</v>
      </c>
      <c r="AF292">
        <v>6.95131260559754E-6</v>
      </c>
      <c r="AG292">
        <v>6.9342956585784803E-6</v>
      </c>
    </row>
    <row r="293" spans="1:33" x14ac:dyDescent="0.25">
      <c r="A293" t="s">
        <v>590</v>
      </c>
      <c r="B293" t="s">
        <v>591</v>
      </c>
      <c r="C293">
        <v>1495.039254</v>
      </c>
      <c r="D293">
        <v>630.58249999999998</v>
      </c>
      <c r="E293">
        <v>3.2134963511338302E-5</v>
      </c>
      <c r="F293">
        <v>2.9136218549767198E-5</v>
      </c>
      <c r="G293">
        <v>2.5409222435069001E-5</v>
      </c>
      <c r="H293">
        <v>2.7969868242695201E-5</v>
      </c>
      <c r="I293">
        <v>3.5210088725713202E-5</v>
      </c>
      <c r="J293">
        <v>2.7546804785150902E-5</v>
      </c>
      <c r="K293">
        <v>3.2101662913071099E-5</v>
      </c>
      <c r="L293">
        <v>3.07171026058775E-5</v>
      </c>
      <c r="M293">
        <v>3.4268230876677502E-5</v>
      </c>
      <c r="N293">
        <v>3.2789665028561002E-5</v>
      </c>
      <c r="O293">
        <v>3.6322098300028201E-5</v>
      </c>
      <c r="P293">
        <v>2.3577285679295098E-5</v>
      </c>
      <c r="Q293">
        <v>2.7745477436038098E-5</v>
      </c>
      <c r="R293">
        <v>2.7212909941221499E-5</v>
      </c>
      <c r="S293">
        <v>3.9249605757237499E-5</v>
      </c>
      <c r="T293">
        <v>3.2538523236348697E-5</v>
      </c>
      <c r="U293">
        <v>2.9923165089596E-5</v>
      </c>
      <c r="V293">
        <v>3.2285441177255603E-5</v>
      </c>
      <c r="W293">
        <v>3.1918185992793E-5</v>
      </c>
      <c r="X293">
        <v>3.3325075013154898E-5</v>
      </c>
      <c r="Y293">
        <v>2.9870546663729201E-5</v>
      </c>
      <c r="Z293">
        <v>3.0057858398012201E-5</v>
      </c>
      <c r="AA293">
        <v>2.8594635354696701E-5</v>
      </c>
      <c r="AB293">
        <v>3.6268630829283198E-5</v>
      </c>
      <c r="AC293">
        <v>3.2071910522029002E-5</v>
      </c>
      <c r="AD293">
        <v>3.3894863697254502E-5</v>
      </c>
      <c r="AE293">
        <v>3.2487503107797599E-5</v>
      </c>
      <c r="AF293">
        <v>3.0946320953757899E-5</v>
      </c>
      <c r="AG293">
        <v>3.3612406996533402E-5</v>
      </c>
    </row>
    <row r="294" spans="1:33" x14ac:dyDescent="0.25">
      <c r="A294" t="s">
        <v>592</v>
      </c>
      <c r="B294" t="s">
        <v>593</v>
      </c>
      <c r="C294">
        <v>924.7918707</v>
      </c>
      <c r="D294">
        <v>718.04399999999998</v>
      </c>
      <c r="E294">
        <v>3.9986169270927102E-5</v>
      </c>
      <c r="F294">
        <v>4.2663914672660903E-5</v>
      </c>
      <c r="G294">
        <v>4.0377634979369401E-5</v>
      </c>
      <c r="H294">
        <v>3.8516310314244097E-5</v>
      </c>
      <c r="I294">
        <v>3.5517660232693101E-5</v>
      </c>
      <c r="J294">
        <v>3.3181513924975303E-5</v>
      </c>
      <c r="K294">
        <v>4.6093900813154898E-5</v>
      </c>
      <c r="L294">
        <v>3.2897807928680501E-5</v>
      </c>
      <c r="M294">
        <v>6.5930381632359002E-5</v>
      </c>
      <c r="N294">
        <v>6.02161215748685E-5</v>
      </c>
      <c r="O294">
        <v>2.0268208468851299E-5</v>
      </c>
      <c r="P294">
        <v>3.0626689791682203E-5</v>
      </c>
      <c r="Q294">
        <v>2.50291953423189E-5</v>
      </c>
      <c r="R294">
        <v>3.6062623171646503E-5</v>
      </c>
      <c r="S294">
        <v>4.1526533014496E-5</v>
      </c>
      <c r="T294">
        <v>3.7533719060317401E-5</v>
      </c>
      <c r="U294">
        <v>4.9929063129977898E-5</v>
      </c>
      <c r="V294">
        <v>3.4563555750630202E-5</v>
      </c>
      <c r="W294">
        <v>4.9304881722817298E-5</v>
      </c>
      <c r="X294">
        <v>4.0823991015219897E-5</v>
      </c>
      <c r="Y294">
        <v>2.87481367965138E-5</v>
      </c>
      <c r="Z294">
        <v>2.4369049338561201E-5</v>
      </c>
      <c r="AA294">
        <v>4.1159917710782899E-5</v>
      </c>
      <c r="AB294">
        <v>6.7352276960439705E-5</v>
      </c>
      <c r="AC294">
        <v>4.1368155861992001E-5</v>
      </c>
      <c r="AD294">
        <v>4.1124571895673702E-5</v>
      </c>
      <c r="AE294">
        <v>4.1275837795322497E-5</v>
      </c>
      <c r="AF294">
        <v>4.1344755372650202E-5</v>
      </c>
      <c r="AG294">
        <v>4.1243542615922E-5</v>
      </c>
    </row>
    <row r="295" spans="1:33" x14ac:dyDescent="0.25">
      <c r="A295" t="s">
        <v>594</v>
      </c>
      <c r="B295" t="s">
        <v>595</v>
      </c>
      <c r="C295">
        <v>798.68129939999994</v>
      </c>
      <c r="D295">
        <v>568.202</v>
      </c>
      <c r="E295">
        <v>6.1507423247372404E-5</v>
      </c>
      <c r="F295">
        <v>7.1307483214930797E-5</v>
      </c>
      <c r="G295">
        <v>5.4524072790075401E-5</v>
      </c>
      <c r="H295">
        <v>7.5538822407136594E-5</v>
      </c>
      <c r="I295">
        <v>5.7474435396366502E-5</v>
      </c>
      <c r="J295">
        <v>4.4373628437806497E-5</v>
      </c>
      <c r="K295">
        <v>7.4244967956297597E-5</v>
      </c>
      <c r="L295">
        <v>7.6009349498382299E-5</v>
      </c>
      <c r="M295">
        <v>5.2116435915616802E-5</v>
      </c>
      <c r="N295">
        <v>5.7007428146426798E-5</v>
      </c>
      <c r="O295">
        <v>1.2551083601327099E-4</v>
      </c>
      <c r="P295">
        <v>6.21610422219121E-5</v>
      </c>
      <c r="Q295">
        <v>4.9178061723420899E-5</v>
      </c>
      <c r="R295">
        <v>9.6484501135915202E-5</v>
      </c>
      <c r="S295">
        <v>7.4232730070178103E-5</v>
      </c>
      <c r="T295">
        <v>1.07090030028643E-4</v>
      </c>
      <c r="U295">
        <v>9.8623514242732104E-5</v>
      </c>
      <c r="V295">
        <v>1.41134983673075E-4</v>
      </c>
      <c r="W295">
        <v>7.6850028532954995E-5</v>
      </c>
      <c r="X295">
        <v>9.8294981848912101E-5</v>
      </c>
      <c r="Y295">
        <v>8.8004268702338096E-5</v>
      </c>
      <c r="Z295">
        <v>9.1902566338977602E-5</v>
      </c>
      <c r="AA295">
        <v>7.6219851272311305E-5</v>
      </c>
      <c r="AB295">
        <v>6.3480139035532106E-5</v>
      </c>
      <c r="AC295">
        <v>8.8372628091357706E-5</v>
      </c>
      <c r="AD295">
        <v>8.7852272401916899E-5</v>
      </c>
      <c r="AE295">
        <v>8.8175413833146206E-5</v>
      </c>
      <c r="AF295">
        <v>8.8322638849665198E-5</v>
      </c>
      <c r="AG295">
        <v>8.8106423330213901E-5</v>
      </c>
    </row>
    <row r="296" spans="1:33" x14ac:dyDescent="0.25">
      <c r="A296" t="s">
        <v>596</v>
      </c>
      <c r="B296" t="s">
        <v>597</v>
      </c>
      <c r="C296">
        <v>850.77657160000001</v>
      </c>
      <c r="D296">
        <v>726.54200000000003</v>
      </c>
      <c r="E296">
        <v>8.3919876049931298E-6</v>
      </c>
      <c r="F296">
        <v>1.0197098103319601E-5</v>
      </c>
      <c r="G296">
        <v>1.54235934387449E-5</v>
      </c>
      <c r="H296">
        <v>9.0882115801535202E-6</v>
      </c>
      <c r="I296">
        <v>1.24098653840888E-5</v>
      </c>
      <c r="J296">
        <v>7.2641422768628497E-6</v>
      </c>
      <c r="K296">
        <v>5.5729939320926098E-6</v>
      </c>
      <c r="L296">
        <v>4.7058099478748204E-6</v>
      </c>
      <c r="M296">
        <v>1.08720278503131E-5</v>
      </c>
      <c r="N296">
        <v>8.4490317234337706E-6</v>
      </c>
      <c r="O296">
        <v>6.6113016115527997E-6</v>
      </c>
      <c r="P296">
        <v>6.9595034081249802E-6</v>
      </c>
      <c r="Q296">
        <v>4.0428141904406203E-6</v>
      </c>
      <c r="R296">
        <v>6.5384774900044101E-6</v>
      </c>
      <c r="S296">
        <v>2.20685026274037E-5</v>
      </c>
      <c r="T296">
        <v>1.4278192901007099E-5</v>
      </c>
      <c r="U296">
        <v>8.5679618077253906E-6</v>
      </c>
      <c r="V296">
        <v>6.2835810385512197E-6</v>
      </c>
      <c r="W296">
        <v>1.01852794449439E-5</v>
      </c>
      <c r="X296">
        <v>6.2323745313622996E-6</v>
      </c>
      <c r="Y296">
        <v>1.4954530259525201E-5</v>
      </c>
      <c r="Z296">
        <v>4.6176730198286603E-6</v>
      </c>
      <c r="AA296">
        <v>1.00451114623398E-5</v>
      </c>
      <c r="AB296">
        <v>1.0856023516799199E-5</v>
      </c>
      <c r="AC296">
        <v>9.9459561530895896E-6</v>
      </c>
      <c r="AD296">
        <v>9.8873923762396102E-6</v>
      </c>
      <c r="AE296">
        <v>9.9237605433482105E-6</v>
      </c>
      <c r="AF296">
        <v>9.9403300806649304E-6</v>
      </c>
      <c r="AG296">
        <v>9.9159959613507696E-6</v>
      </c>
    </row>
    <row r="297" spans="1:33" x14ac:dyDescent="0.25">
      <c r="A297" t="s">
        <v>598</v>
      </c>
      <c r="B297" t="s">
        <v>599</v>
      </c>
      <c r="C297">
        <v>524.37085990000003</v>
      </c>
      <c r="D297">
        <v>147.49299999999999</v>
      </c>
      <c r="E297">
        <v>2.7282474365352701E-4</v>
      </c>
      <c r="F297">
        <v>3.6314506861403399E-4</v>
      </c>
      <c r="G297">
        <v>5.1357067501839402E-4</v>
      </c>
      <c r="H297">
        <v>3.0546244110453202E-4</v>
      </c>
      <c r="I297">
        <v>3.76052421684615E-4</v>
      </c>
      <c r="J297">
        <v>4.6873763848068498E-4</v>
      </c>
      <c r="K297">
        <v>3.1168843056056801E-4</v>
      </c>
      <c r="L297">
        <v>3.5429949877417499E-4</v>
      </c>
      <c r="M297">
        <v>4.6637584898638699E-4</v>
      </c>
      <c r="N297">
        <v>6.0818131794437402E-4</v>
      </c>
      <c r="O297">
        <v>3.9469626310419299E-4</v>
      </c>
      <c r="P297">
        <v>2.9974610714740601E-4</v>
      </c>
      <c r="Q297">
        <v>3.7964813296586798E-4</v>
      </c>
      <c r="R297">
        <v>2.4655055734540301E-4</v>
      </c>
      <c r="S297">
        <v>5.4888167429293202E-4</v>
      </c>
      <c r="T297">
        <v>5.2865679861096996E-4</v>
      </c>
      <c r="U297">
        <v>4.19974534970711E-4</v>
      </c>
      <c r="V297">
        <v>4.9472750097615795E-4</v>
      </c>
      <c r="W297">
        <v>4.9142160989988301E-4</v>
      </c>
      <c r="X297">
        <v>6.3268844873727798E-4</v>
      </c>
      <c r="Y297">
        <v>3.1142801809984903E-4</v>
      </c>
      <c r="Z297">
        <v>4.6906844669238903E-4</v>
      </c>
      <c r="AA297">
        <v>5.4565370619469105E-4</v>
      </c>
      <c r="AB297">
        <v>6.2815821806450295E-4</v>
      </c>
      <c r="AC297">
        <v>5.1249346429850496E-4</v>
      </c>
      <c r="AD297">
        <v>5.0947580039387098E-4</v>
      </c>
      <c r="AE297">
        <v>5.1134977285713097E-4</v>
      </c>
      <c r="AF297">
        <v>5.1220356503664196E-4</v>
      </c>
      <c r="AG297">
        <v>5.1094968085336101E-4</v>
      </c>
    </row>
    <row r="298" spans="1:33" x14ac:dyDescent="0.25">
      <c r="A298" t="s">
        <v>600</v>
      </c>
      <c r="B298" t="s">
        <v>601</v>
      </c>
      <c r="C298">
        <v>428.3724636</v>
      </c>
      <c r="D298">
        <v>147.9025</v>
      </c>
      <c r="E298">
        <v>2.4184773196869399E-5</v>
      </c>
      <c r="F298">
        <v>3.2744978782898803E-5</v>
      </c>
      <c r="G298">
        <v>2.9891348031935599E-5</v>
      </c>
      <c r="H298">
        <v>3.3357104196693001E-5</v>
      </c>
      <c r="I298">
        <v>3.1650178696226399E-5</v>
      </c>
      <c r="J298">
        <v>2.7790164576631199E-5</v>
      </c>
      <c r="K298">
        <v>2.88829911258683E-5</v>
      </c>
      <c r="L298">
        <v>2.61867471146163E-5</v>
      </c>
      <c r="M298">
        <v>4.8917582069162501E-5</v>
      </c>
      <c r="N298">
        <v>3.5704504098470597E-5</v>
      </c>
      <c r="O298">
        <v>3.2931784547896403E-5</v>
      </c>
      <c r="P298">
        <v>3.1015295328455098E-5</v>
      </c>
      <c r="Q298">
        <v>2.6494236425867799E-5</v>
      </c>
      <c r="R298">
        <v>2.7873862574956902E-5</v>
      </c>
      <c r="S298">
        <v>4.4255657491510898E-5</v>
      </c>
      <c r="T298">
        <v>4.34395535512307E-5</v>
      </c>
      <c r="U298">
        <v>3.41428574105503E-5</v>
      </c>
      <c r="V298">
        <v>5.2519761226202701E-5</v>
      </c>
      <c r="W298">
        <v>5.6138001584273101E-5</v>
      </c>
      <c r="X298">
        <v>5.64427718851421E-5</v>
      </c>
      <c r="Y298">
        <v>2.5989809319153901E-5</v>
      </c>
      <c r="Z298">
        <v>3.9802092632517098E-5</v>
      </c>
      <c r="AA298">
        <v>3.5000960840659902E-5</v>
      </c>
      <c r="AB298">
        <v>3.38622759024073E-5</v>
      </c>
      <c r="AC298">
        <v>4.3639449871963399E-5</v>
      </c>
      <c r="AD298">
        <v>4.3382492072751299E-5</v>
      </c>
      <c r="AE298">
        <v>4.3542063136713601E-5</v>
      </c>
      <c r="AF298">
        <v>4.36147645926626E-5</v>
      </c>
      <c r="AG298">
        <v>4.35079948096832E-5</v>
      </c>
    </row>
    <row r="299" spans="1:33" x14ac:dyDescent="0.25">
      <c r="A299" t="s">
        <v>602</v>
      </c>
      <c r="B299" t="s">
        <v>603</v>
      </c>
      <c r="C299">
        <v>872.76595850000001</v>
      </c>
      <c r="D299">
        <v>718.72050000000002</v>
      </c>
      <c r="E299">
        <v>5.6397751549896302E-6</v>
      </c>
      <c r="F299">
        <v>3.77318293741265E-5</v>
      </c>
      <c r="G299">
        <v>3.0011680875008001E-5</v>
      </c>
      <c r="H299">
        <v>2.0170476752869799E-5</v>
      </c>
      <c r="I299">
        <v>3.4726671466703602E-5</v>
      </c>
      <c r="J299">
        <v>2.7457209356177198E-5</v>
      </c>
      <c r="K299">
        <v>1.0928421287113801E-5</v>
      </c>
      <c r="L299">
        <v>3.98764280351601E-5</v>
      </c>
      <c r="M299">
        <v>2.7891676052588702E-5</v>
      </c>
      <c r="N299">
        <v>2.0444717678955401E-5</v>
      </c>
      <c r="O299">
        <v>1.9402714848044001E-5</v>
      </c>
      <c r="P299">
        <v>4.0539316525909899E-5</v>
      </c>
      <c r="Q299">
        <v>6.5755154731238096E-6</v>
      </c>
      <c r="R299">
        <v>3.1613709133574002E-5</v>
      </c>
      <c r="S299">
        <v>7.5133365094527893E-5</v>
      </c>
      <c r="T299">
        <v>3.8061138901448903E-5</v>
      </c>
      <c r="U299">
        <v>3.4233912933340899E-5</v>
      </c>
      <c r="V299">
        <v>1.2702534050754701E-5</v>
      </c>
      <c r="W299">
        <v>1.3469394907948E-5</v>
      </c>
      <c r="X299">
        <v>6.7609329735007803E-6</v>
      </c>
      <c r="Y299">
        <v>4.1986775605781099E-5</v>
      </c>
      <c r="Z299">
        <v>9.6679691522940097E-6</v>
      </c>
      <c r="AA299">
        <v>2.6435519504286801E-5</v>
      </c>
      <c r="AB299">
        <v>5.4525377698875103E-5</v>
      </c>
      <c r="AC299">
        <v>2.0803117303321001E-5</v>
      </c>
      <c r="AD299">
        <v>2.06806243925557E-5</v>
      </c>
      <c r="AE299">
        <v>2.0756692619161801E-5</v>
      </c>
      <c r="AF299">
        <v>2.0791349722325699E-5</v>
      </c>
      <c r="AG299">
        <v>2.0740452098128199E-5</v>
      </c>
    </row>
    <row r="300" spans="1:33" x14ac:dyDescent="0.25">
      <c r="A300" t="s">
        <v>604</v>
      </c>
      <c r="B300" t="s">
        <v>605</v>
      </c>
      <c r="C300">
        <v>826.71022359999995</v>
      </c>
      <c r="D300">
        <v>598.68849999999998</v>
      </c>
      <c r="E300">
        <v>8.3758087673200798E-6</v>
      </c>
      <c r="F300">
        <v>9.6329592934680107E-6</v>
      </c>
      <c r="G300">
        <v>7.4003667168860103E-6</v>
      </c>
      <c r="H300">
        <v>1.17621156651521E-5</v>
      </c>
      <c r="I300">
        <v>8.6431842222922605E-6</v>
      </c>
      <c r="J300">
        <v>7.3281313014611198E-6</v>
      </c>
      <c r="K300">
        <v>1.1731811250737501E-5</v>
      </c>
      <c r="L300">
        <v>1.1306527458345801E-5</v>
      </c>
      <c r="M300">
        <v>8.7908887559970695E-6</v>
      </c>
      <c r="N300">
        <v>7.38949578189472E-6</v>
      </c>
      <c r="O300">
        <v>1.59806796415878E-5</v>
      </c>
      <c r="P300">
        <v>8.8119807034826399E-6</v>
      </c>
      <c r="Q300">
        <v>6.6012173804421702E-6</v>
      </c>
      <c r="R300">
        <v>1.2452773708886E-5</v>
      </c>
      <c r="S300">
        <v>1.0808832805132601E-5</v>
      </c>
      <c r="T300">
        <v>1.47987501719577E-5</v>
      </c>
      <c r="U300">
        <v>1.46463817406001E-5</v>
      </c>
      <c r="V300">
        <v>1.8131375084915601E-5</v>
      </c>
      <c r="W300">
        <v>1.0710862619968001E-5</v>
      </c>
      <c r="X300">
        <v>1.3794129960063001E-5</v>
      </c>
      <c r="Y300">
        <v>1.25922928035839E-5</v>
      </c>
      <c r="Z300">
        <v>1.35052558531232E-5</v>
      </c>
      <c r="AA300">
        <v>1.08717073191139E-5</v>
      </c>
      <c r="AB300">
        <v>9.7015453958550897E-6</v>
      </c>
      <c r="AC300">
        <v>1.220041703239E-5</v>
      </c>
      <c r="AD300">
        <v>1.2549547830661201E-5</v>
      </c>
      <c r="AE300">
        <v>1.22846560206293E-5</v>
      </c>
      <c r="AF300">
        <v>1.1832833639614101E-5</v>
      </c>
      <c r="AG300">
        <v>1.25821527131837E-5</v>
      </c>
    </row>
    <row r="301" spans="1:33" x14ac:dyDescent="0.25">
      <c r="A301" t="s">
        <v>606</v>
      </c>
      <c r="B301" t="s">
        <v>607</v>
      </c>
      <c r="C301">
        <v>800.60703360000002</v>
      </c>
      <c r="D301">
        <v>514.04700000000003</v>
      </c>
      <c r="E301">
        <v>1.00118786830124E-4</v>
      </c>
      <c r="F301">
        <v>8.4937206415741003E-5</v>
      </c>
      <c r="G301">
        <v>7.2994497131817699E-5</v>
      </c>
      <c r="H301">
        <v>8.5993635363977103E-5</v>
      </c>
      <c r="I301">
        <v>8.7851717441380999E-5</v>
      </c>
      <c r="J301">
        <v>8.0307177610920995E-5</v>
      </c>
      <c r="K301">
        <v>9.4967941258618398E-5</v>
      </c>
      <c r="L301">
        <v>8.2212095632913499E-5</v>
      </c>
      <c r="M301">
        <v>8.4080806275107302E-5</v>
      </c>
      <c r="N301">
        <v>7.5534670499769502E-5</v>
      </c>
      <c r="O301">
        <v>8.3960667680829098E-5</v>
      </c>
      <c r="P301">
        <v>8.5834939663423899E-5</v>
      </c>
      <c r="Q301">
        <v>8.8694466952992699E-5</v>
      </c>
      <c r="R301">
        <v>8.5821107252224399E-5</v>
      </c>
      <c r="S301">
        <v>8.6760234835538794E-5</v>
      </c>
      <c r="T301">
        <v>7.0000115731177402E-5</v>
      </c>
      <c r="U301">
        <v>7.6367881909049799E-5</v>
      </c>
      <c r="V301">
        <v>7.1540637295963502E-5</v>
      </c>
      <c r="W301">
        <v>8.5282519977447995E-5</v>
      </c>
      <c r="X301">
        <v>8.08436947494526E-5</v>
      </c>
      <c r="Y301">
        <v>7.5304383305704E-5</v>
      </c>
      <c r="Z301">
        <v>7.2314465808297695E-5</v>
      </c>
      <c r="AA301">
        <v>7.2474759240545296E-5</v>
      </c>
      <c r="AB301">
        <v>7.2583766872739104E-5</v>
      </c>
      <c r="AC301">
        <v>7.1114991619176796E-5</v>
      </c>
      <c r="AD301">
        <v>7.0696252341045197E-5</v>
      </c>
      <c r="AE301">
        <v>7.0956289873819694E-5</v>
      </c>
      <c r="AF301">
        <v>7.1074764406511698E-5</v>
      </c>
      <c r="AG301">
        <v>7.0900772015589195E-5</v>
      </c>
    </row>
    <row r="302" spans="1:33" x14ac:dyDescent="0.25">
      <c r="A302" t="s">
        <v>608</v>
      </c>
      <c r="B302" t="s">
        <v>609</v>
      </c>
      <c r="C302">
        <v>1471.0314370000001</v>
      </c>
      <c r="D302">
        <v>633.08000000000004</v>
      </c>
      <c r="E302">
        <v>2.3298248256847499E-5</v>
      </c>
      <c r="F302">
        <v>2.8439314590662799E-5</v>
      </c>
      <c r="G302">
        <v>1.7782119606306399E-5</v>
      </c>
      <c r="H302">
        <v>2.6237337201005701E-5</v>
      </c>
      <c r="I302">
        <v>3.8523466287041602E-5</v>
      </c>
      <c r="J302">
        <v>2.8268010798374701E-5</v>
      </c>
      <c r="K302">
        <v>1.5717276753484799E-5</v>
      </c>
      <c r="L302">
        <v>1.7882501714296599E-5</v>
      </c>
      <c r="M302">
        <v>1.28742220648815E-5</v>
      </c>
      <c r="N302">
        <v>3.30778108450096E-5</v>
      </c>
      <c r="O302">
        <v>2.6760141560064301E-5</v>
      </c>
      <c r="P302">
        <v>3.7993712971115801E-5</v>
      </c>
      <c r="Q302">
        <v>3.4389693661258301E-5</v>
      </c>
      <c r="R302">
        <v>2.52399704021982E-5</v>
      </c>
      <c r="S302">
        <v>3.3418878889017802E-5</v>
      </c>
      <c r="T302">
        <v>2.52757117033721E-5</v>
      </c>
      <c r="U302">
        <v>2.9687001658740201E-5</v>
      </c>
      <c r="V302">
        <v>1.53835657112608E-5</v>
      </c>
      <c r="W302">
        <v>4.7974863123185702E-5</v>
      </c>
      <c r="X302">
        <v>2.0347785399824899E-5</v>
      </c>
      <c r="Y302">
        <v>1.00958134739879E-5</v>
      </c>
      <c r="Z302">
        <v>1.04151737925848E-5</v>
      </c>
      <c r="AA302">
        <v>2.8396150994879601E-5</v>
      </c>
      <c r="AB302">
        <v>1.72508080442601E-5</v>
      </c>
      <c r="AC302">
        <v>3.1117451265694402E-5</v>
      </c>
      <c r="AD302">
        <v>3.0934225495942901E-5</v>
      </c>
      <c r="AE302">
        <v>3.1048008891948902E-5</v>
      </c>
      <c r="AF302">
        <v>3.1099849234095198E-5</v>
      </c>
      <c r="AG302">
        <v>3.10237162047316E-5</v>
      </c>
    </row>
    <row r="303" spans="1:33" x14ac:dyDescent="0.25">
      <c r="A303" t="s">
        <v>610</v>
      </c>
      <c r="B303" t="s">
        <v>611</v>
      </c>
      <c r="C303">
        <v>724.67717970000001</v>
      </c>
      <c r="D303">
        <v>670.95600000000002</v>
      </c>
      <c r="E303">
        <v>1.30246789691598E-5</v>
      </c>
      <c r="F303">
        <v>1.44269800467189E-5</v>
      </c>
      <c r="G303">
        <v>9.3887813110247404E-6</v>
      </c>
      <c r="H303">
        <v>1.3700091535736299E-5</v>
      </c>
      <c r="I303">
        <v>1.5406119625933299E-5</v>
      </c>
      <c r="J303">
        <v>1.1873818097434001E-5</v>
      </c>
      <c r="K303">
        <v>1.9116234167402301E-5</v>
      </c>
      <c r="L303">
        <v>2.1300850607772399E-5</v>
      </c>
      <c r="M303">
        <v>3.4077915110266202E-5</v>
      </c>
      <c r="N303">
        <v>2.4331050203751398E-5</v>
      </c>
      <c r="O303">
        <v>1.5073287940995399E-5</v>
      </c>
      <c r="P303">
        <v>1.1108316185100799E-5</v>
      </c>
      <c r="Q303">
        <v>6.8182226800162396E-6</v>
      </c>
      <c r="R303">
        <v>2.4282715115784201E-5</v>
      </c>
      <c r="S303">
        <v>2.2214566139584598E-5</v>
      </c>
      <c r="T303">
        <v>1.6110819158367599E-5</v>
      </c>
      <c r="U303">
        <v>1.79078181480494E-5</v>
      </c>
      <c r="V303">
        <v>1.94101718082064E-5</v>
      </c>
      <c r="W303">
        <v>1.50712698845747E-5</v>
      </c>
      <c r="X303">
        <v>1.7902266205647399E-5</v>
      </c>
      <c r="Y303">
        <v>1.3651979641186501E-5</v>
      </c>
      <c r="Z303">
        <v>1.6827599634886598E-5</v>
      </c>
      <c r="AA303">
        <v>1.13373829091543E-5</v>
      </c>
      <c r="AB303">
        <v>1.5985915141041001E-5</v>
      </c>
      <c r="AC303">
        <v>1.82919209359616E-5</v>
      </c>
      <c r="AD303">
        <v>1.8461006260922599E-5</v>
      </c>
      <c r="AE303">
        <v>1.7968216281052199E-5</v>
      </c>
      <c r="AF303">
        <v>1.8221717394251199E-5</v>
      </c>
      <c r="AG303">
        <v>1.8401858596817699E-5</v>
      </c>
    </row>
    <row r="304" spans="1:33" x14ac:dyDescent="0.25">
      <c r="A304" t="s">
        <v>612</v>
      </c>
      <c r="B304" t="s">
        <v>613</v>
      </c>
      <c r="C304">
        <v>728.6012786</v>
      </c>
      <c r="D304">
        <v>476.87099999999998</v>
      </c>
      <c r="E304">
        <v>5.9472328988792401E-5</v>
      </c>
      <c r="F304">
        <v>4.5693662113110898E-5</v>
      </c>
      <c r="G304">
        <v>4.5466989881629303E-5</v>
      </c>
      <c r="H304">
        <v>5.3797303782300401E-5</v>
      </c>
      <c r="I304">
        <v>4.28161817041878E-5</v>
      </c>
      <c r="J304">
        <v>3.5841005560526301E-5</v>
      </c>
      <c r="K304">
        <v>4.2122797925003402E-5</v>
      </c>
      <c r="L304">
        <v>3.7807470590609299E-5</v>
      </c>
      <c r="M304">
        <v>3.4070710599331497E-5</v>
      </c>
      <c r="N304">
        <v>3.61321190501199E-5</v>
      </c>
      <c r="O304">
        <v>7.1855331033032606E-5</v>
      </c>
      <c r="P304">
        <v>3.90501813097902E-5</v>
      </c>
      <c r="Q304">
        <v>4.0858133411517498E-5</v>
      </c>
      <c r="R304">
        <v>6.3022205431389802E-5</v>
      </c>
      <c r="S304">
        <v>4.8319562954629001E-5</v>
      </c>
      <c r="T304">
        <v>6.7078372497984197E-5</v>
      </c>
      <c r="U304">
        <v>7.1030203751653803E-5</v>
      </c>
      <c r="V304">
        <v>6.46038113168209E-5</v>
      </c>
      <c r="W304">
        <v>5.1013191593022E-5</v>
      </c>
      <c r="X304">
        <v>6.10627936726743E-5</v>
      </c>
      <c r="Y304">
        <v>5.4292422210890301E-5</v>
      </c>
      <c r="Z304">
        <v>5.7672294249490997E-5</v>
      </c>
      <c r="AA304">
        <v>5.78155874849262E-5</v>
      </c>
      <c r="AB304">
        <v>4.5022918660662803E-5</v>
      </c>
      <c r="AC304">
        <v>4.6000167939720697E-5</v>
      </c>
      <c r="AD304">
        <v>4.57293097608973E-5</v>
      </c>
      <c r="AE304">
        <v>4.58975129752395E-5</v>
      </c>
      <c r="AF304">
        <v>4.59741472864631E-5</v>
      </c>
      <c r="AG304">
        <v>4.5861601689248799E-5</v>
      </c>
    </row>
    <row r="305" spans="1:33" x14ac:dyDescent="0.25">
      <c r="A305" t="s">
        <v>614</v>
      </c>
      <c r="B305" t="s">
        <v>615</v>
      </c>
      <c r="C305">
        <v>610.53987219999999</v>
      </c>
      <c r="D305">
        <v>528.447</v>
      </c>
      <c r="E305">
        <v>8.2346407543057502E-5</v>
      </c>
      <c r="F305">
        <v>9.3984342055825897E-5</v>
      </c>
      <c r="G305">
        <v>5.7559844347286901E-5</v>
      </c>
      <c r="H305">
        <v>6.5591736214183207E-5</v>
      </c>
      <c r="I305">
        <v>7.8060508001206701E-5</v>
      </c>
      <c r="J305">
        <v>6.5702900920051806E-5</v>
      </c>
      <c r="K305">
        <v>1.15779589439398E-4</v>
      </c>
      <c r="L305">
        <v>8.8163568794167896E-5</v>
      </c>
      <c r="M305">
        <v>9.10348703604792E-5</v>
      </c>
      <c r="N305">
        <v>8.1005213166235505E-5</v>
      </c>
      <c r="O305">
        <v>6.8383913313548093E-5</v>
      </c>
      <c r="P305">
        <v>7.0307746531186996E-5</v>
      </c>
      <c r="Q305">
        <v>5.7658984334407199E-5</v>
      </c>
      <c r="R305">
        <v>1.11185793048909E-4</v>
      </c>
      <c r="S305">
        <v>6.5130840085659804E-5</v>
      </c>
      <c r="T305">
        <v>6.7859264598784996E-5</v>
      </c>
      <c r="U305">
        <v>7.9239849959039597E-5</v>
      </c>
      <c r="V305">
        <v>7.2481687978097207E-5</v>
      </c>
      <c r="W305">
        <v>6.0225523337765803E-5</v>
      </c>
      <c r="X305">
        <v>1.03909064904256E-4</v>
      </c>
      <c r="Y305">
        <v>8.6768518392437002E-5</v>
      </c>
      <c r="Z305">
        <v>7.3576426595065901E-5</v>
      </c>
      <c r="AA305">
        <v>6.3855771476327406E-5</v>
      </c>
      <c r="AB305">
        <v>6.7116271327494705E-5</v>
      </c>
      <c r="AC305">
        <v>8.5183792625240196E-5</v>
      </c>
      <c r="AD305">
        <v>8.4682213436095105E-5</v>
      </c>
      <c r="AE305">
        <v>8.4993694640863606E-5</v>
      </c>
      <c r="AF305">
        <v>8.5135607193961401E-5</v>
      </c>
      <c r="AG305">
        <v>8.4927193589329593E-5</v>
      </c>
    </row>
    <row r="306" spans="1:33" x14ac:dyDescent="0.25">
      <c r="A306" t="s">
        <v>616</v>
      </c>
      <c r="B306" t="s">
        <v>617</v>
      </c>
      <c r="C306">
        <v>905.75227519999999</v>
      </c>
      <c r="D306">
        <v>731.55250000000001</v>
      </c>
      <c r="E306">
        <v>5.4838265350293298E-5</v>
      </c>
      <c r="F306">
        <v>6.1753283702480104E-5</v>
      </c>
      <c r="G306">
        <v>1.1035990107036699E-4</v>
      </c>
      <c r="H306">
        <v>1.3277546210646899E-4</v>
      </c>
      <c r="I306">
        <v>1.18502941363634E-4</v>
      </c>
      <c r="J306">
        <v>1.4967316811882901E-4</v>
      </c>
      <c r="K306">
        <v>6.7859335233631506E-5</v>
      </c>
      <c r="L306">
        <v>6.95145538833192E-5</v>
      </c>
      <c r="M306">
        <v>1.3064249517536701E-4</v>
      </c>
      <c r="N306">
        <v>1.0204514180897499E-4</v>
      </c>
      <c r="O306">
        <v>8.6624327253279396E-5</v>
      </c>
      <c r="P306">
        <v>7.0810217940163198E-5</v>
      </c>
      <c r="Q306">
        <v>3.1160138023565701E-5</v>
      </c>
      <c r="R306">
        <v>6.1778746358147598E-5</v>
      </c>
      <c r="S306">
        <v>2.1034524177472301E-4</v>
      </c>
      <c r="T306">
        <v>1.65684582929591E-4</v>
      </c>
      <c r="U306">
        <v>6.7322635835080595E-5</v>
      </c>
      <c r="V306">
        <v>5.5228244446626502E-5</v>
      </c>
      <c r="W306">
        <v>6.4838182514585495E-5</v>
      </c>
      <c r="X306">
        <v>4.3759816917525202E-5</v>
      </c>
      <c r="Y306">
        <v>1.87257846091275E-4</v>
      </c>
      <c r="Z306">
        <v>5.70849254616805E-5</v>
      </c>
      <c r="AA306">
        <v>1.75936826502733E-4</v>
      </c>
      <c r="AB306">
        <v>5.6305645675427401E-5</v>
      </c>
      <c r="AC306">
        <v>9.1792863337603303E-5</v>
      </c>
      <c r="AD306">
        <v>9.6605705215395101E-5</v>
      </c>
      <c r="AE306">
        <v>9.1883301358580506E-5</v>
      </c>
      <c r="AF306">
        <v>9.2191915654104295E-5</v>
      </c>
      <c r="AG306">
        <v>9.3821769719241803E-5</v>
      </c>
    </row>
    <row r="307" spans="1:33" x14ac:dyDescent="0.25">
      <c r="A307" t="s">
        <v>618</v>
      </c>
      <c r="B307" t="s">
        <v>619</v>
      </c>
      <c r="C307">
        <v>885.77800579999996</v>
      </c>
      <c r="D307">
        <v>757.21</v>
      </c>
      <c r="E307">
        <v>1.4073079881803901E-5</v>
      </c>
      <c r="F307">
        <v>1.5266363081758201E-5</v>
      </c>
      <c r="G307">
        <v>1.8076877877530799E-5</v>
      </c>
      <c r="H307">
        <v>1.2214994988049001E-5</v>
      </c>
      <c r="I307">
        <v>1.4046498642424E-5</v>
      </c>
      <c r="J307">
        <v>1.3657408543660001E-5</v>
      </c>
      <c r="K307">
        <v>9.6785157326140596E-6</v>
      </c>
      <c r="L307">
        <v>1.20558832211128E-5</v>
      </c>
      <c r="M307">
        <v>1.72985598928194E-5</v>
      </c>
      <c r="N307">
        <v>1.7116278611936199E-5</v>
      </c>
      <c r="O307">
        <v>1.068738563996E-5</v>
      </c>
      <c r="P307">
        <v>1.2955874726676401E-5</v>
      </c>
      <c r="Q307">
        <v>1.17148354559669E-5</v>
      </c>
      <c r="R307">
        <v>1.5915844856007801E-5</v>
      </c>
      <c r="S307">
        <v>1.6759337680914901E-5</v>
      </c>
      <c r="T307">
        <v>1.59760317983177E-5</v>
      </c>
      <c r="U307">
        <v>1.73915201499017E-5</v>
      </c>
      <c r="V307">
        <v>1.4221669510220901E-5</v>
      </c>
      <c r="W307">
        <v>1.9863727342845101E-5</v>
      </c>
      <c r="X307">
        <v>1.1317760468191599E-5</v>
      </c>
      <c r="Y307">
        <v>1.0938573778910201E-5</v>
      </c>
      <c r="Z307">
        <v>1.12121611937464E-5</v>
      </c>
      <c r="AA307">
        <v>1.9493906303652499E-5</v>
      </c>
      <c r="AB307">
        <v>2.2532153001307899E-5</v>
      </c>
      <c r="AC307">
        <v>1.5444099003646501E-5</v>
      </c>
      <c r="AD307">
        <v>1.53531610632638E-5</v>
      </c>
      <c r="AE307">
        <v>1.5409633620025701E-5</v>
      </c>
      <c r="AF307">
        <v>1.5435362828039999E-5</v>
      </c>
      <c r="AG307">
        <v>1.5397576762822101E-5</v>
      </c>
    </row>
    <row r="308" spans="1:33" x14ac:dyDescent="0.25">
      <c r="A308" t="s">
        <v>620</v>
      </c>
      <c r="B308" t="s">
        <v>621</v>
      </c>
      <c r="C308">
        <v>881.74400790000004</v>
      </c>
      <c r="D308">
        <v>729.16049999999996</v>
      </c>
      <c r="E308">
        <v>1.2434392838012801E-5</v>
      </c>
      <c r="F308">
        <v>1.6061219109303402E-5</v>
      </c>
      <c r="G308">
        <v>2.55135672497751E-5</v>
      </c>
      <c r="H308">
        <v>2.01129204944019E-5</v>
      </c>
      <c r="I308">
        <v>2.2638998598376501E-5</v>
      </c>
      <c r="J308">
        <v>2.1119562318493099E-5</v>
      </c>
      <c r="K308">
        <v>1.12947689881871E-5</v>
      </c>
      <c r="L308">
        <v>1.0344689682758399E-5</v>
      </c>
      <c r="M308">
        <v>1.9792281523681899E-5</v>
      </c>
      <c r="N308">
        <v>1.77182607951147E-5</v>
      </c>
      <c r="O308">
        <v>1.5399863438111499E-5</v>
      </c>
      <c r="P308">
        <v>1.3009012586840701E-5</v>
      </c>
      <c r="Q308">
        <v>6.7899058608019899E-6</v>
      </c>
      <c r="R308">
        <v>1.18994515293744E-5</v>
      </c>
      <c r="S308">
        <v>4.3193993134189603E-5</v>
      </c>
      <c r="T308">
        <v>2.9832045763551401E-5</v>
      </c>
      <c r="U308">
        <v>1.3762055150046799E-5</v>
      </c>
      <c r="V308">
        <v>1.1383163612752699E-5</v>
      </c>
      <c r="W308">
        <v>1.4882101069790801E-5</v>
      </c>
      <c r="X308">
        <v>1.04299777870927E-5</v>
      </c>
      <c r="Y308">
        <v>3.2023952870719301E-5</v>
      </c>
      <c r="Z308">
        <v>1.07074158835656E-5</v>
      </c>
      <c r="AA308">
        <v>2.37981337115245E-5</v>
      </c>
      <c r="AB308">
        <v>1.29863165720365E-5</v>
      </c>
      <c r="AC308">
        <v>1.7098930672632399E-5</v>
      </c>
      <c r="AD308">
        <v>1.7714525034050999E-5</v>
      </c>
      <c r="AE308">
        <v>1.7142585969558099E-5</v>
      </c>
      <c r="AF308">
        <v>1.68060200567683E-5</v>
      </c>
      <c r="AG308">
        <v>1.75606178539535E-5</v>
      </c>
    </row>
    <row r="309" spans="1:33" x14ac:dyDescent="0.25">
      <c r="A309" t="s">
        <v>622</v>
      </c>
      <c r="B309" t="s">
        <v>623</v>
      </c>
      <c r="C309">
        <v>650.64201519999995</v>
      </c>
      <c r="D309">
        <v>616.99400000000003</v>
      </c>
      <c r="E309">
        <v>8.1452344421852806E-6</v>
      </c>
      <c r="F309">
        <v>1.24404870394063E-5</v>
      </c>
      <c r="G309">
        <v>5.0228955351807096E-6</v>
      </c>
      <c r="H309">
        <v>7.6662153396739598E-6</v>
      </c>
      <c r="I309">
        <v>6.2458880144876501E-6</v>
      </c>
      <c r="J309">
        <v>5.7504798689217697E-6</v>
      </c>
      <c r="K309">
        <v>9.5097311412227095E-6</v>
      </c>
      <c r="L309">
        <v>1.20246986537185E-5</v>
      </c>
      <c r="M309">
        <v>1.02251951319017E-5</v>
      </c>
      <c r="N309">
        <v>1.1596063866563001E-5</v>
      </c>
      <c r="O309">
        <v>1.15298565731942E-5</v>
      </c>
      <c r="P309">
        <v>9.2486593820510002E-6</v>
      </c>
      <c r="Q309">
        <v>7.0691614223251201E-6</v>
      </c>
      <c r="R309">
        <v>1.71580129790332E-5</v>
      </c>
      <c r="S309">
        <v>7.0777090611048201E-6</v>
      </c>
      <c r="T309">
        <v>7.3843453864438104E-6</v>
      </c>
      <c r="U309">
        <v>8.3535156111895894E-6</v>
      </c>
      <c r="V309">
        <v>1.8392571716397398E-5</v>
      </c>
      <c r="W309">
        <v>8.7148852581537101E-6</v>
      </c>
      <c r="X309">
        <v>1.00751380284575E-5</v>
      </c>
      <c r="Y309">
        <v>1.11833271279879E-5</v>
      </c>
      <c r="Z309">
        <v>1.08818123334661E-5</v>
      </c>
      <c r="AA309">
        <v>7.6637939826860499E-6</v>
      </c>
      <c r="AB309">
        <v>7.4801479115203497E-6</v>
      </c>
      <c r="AC309">
        <v>1.0216184038043501E-5</v>
      </c>
      <c r="AD309">
        <v>9.0649707123099498E-6</v>
      </c>
      <c r="AE309">
        <v>9.8966462673041793E-6</v>
      </c>
      <c r="AF309">
        <v>1.0138823415301601E-5</v>
      </c>
      <c r="AG309">
        <v>9.7304886011955103E-6</v>
      </c>
    </row>
    <row r="310" spans="1:33" x14ac:dyDescent="0.25">
      <c r="A310" t="s">
        <v>624</v>
      </c>
      <c r="B310" t="s">
        <v>625</v>
      </c>
      <c r="C310">
        <v>636.62680980000005</v>
      </c>
      <c r="D310">
        <v>608.99749999999995</v>
      </c>
      <c r="E310">
        <v>1.8698698989012199E-5</v>
      </c>
      <c r="F310">
        <v>2.7514848886365499E-5</v>
      </c>
      <c r="G310">
        <v>2.05014570076514E-5</v>
      </c>
      <c r="H310">
        <v>2.1159763282904599E-5</v>
      </c>
      <c r="I310">
        <v>2.0775710639677099E-5</v>
      </c>
      <c r="J310">
        <v>1.9386295368080401E-5</v>
      </c>
      <c r="K310">
        <v>1.9357080339671999E-5</v>
      </c>
      <c r="L310">
        <v>2.1031807123369702E-5</v>
      </c>
      <c r="M310">
        <v>1.9372908030745701E-5</v>
      </c>
      <c r="N310">
        <v>2.50300112872195E-5</v>
      </c>
      <c r="O310">
        <v>2.7951518696683899E-5</v>
      </c>
      <c r="P310">
        <v>1.9597594773565501E-5</v>
      </c>
      <c r="Q310">
        <v>1.2788378938764401E-5</v>
      </c>
      <c r="R310">
        <v>1.7608176898431499E-5</v>
      </c>
      <c r="S310">
        <v>2.5430321835432601E-5</v>
      </c>
      <c r="T310">
        <v>3.8127471925105903E-5</v>
      </c>
      <c r="U310">
        <v>2.96201634101913E-5</v>
      </c>
      <c r="V310">
        <v>3.65327234838335E-5</v>
      </c>
      <c r="W310">
        <v>4.0857097947584002E-5</v>
      </c>
      <c r="X310">
        <v>3.8400392584553399E-5</v>
      </c>
      <c r="Y310">
        <v>2.1034693170937399E-5</v>
      </c>
      <c r="Z310">
        <v>2.4448910727016002E-5</v>
      </c>
      <c r="AA310">
        <v>2.97229131369133E-5</v>
      </c>
      <c r="AB310">
        <v>2.7630793037739899E-5</v>
      </c>
      <c r="AC310">
        <v>2.8321883646362701E-5</v>
      </c>
      <c r="AD310">
        <v>2.81551187372572E-5</v>
      </c>
      <c r="AE310">
        <v>2.8258679921463901E-5</v>
      </c>
      <c r="AF310">
        <v>2.8305862967591901E-5</v>
      </c>
      <c r="AG310">
        <v>2.8236569670372E-5</v>
      </c>
    </row>
    <row r="311" spans="1:33" x14ac:dyDescent="0.25">
      <c r="A311" t="s">
        <v>626</v>
      </c>
      <c r="B311" t="s">
        <v>627</v>
      </c>
      <c r="C311">
        <v>953.74738079999997</v>
      </c>
      <c r="D311">
        <v>706.90300000000002</v>
      </c>
      <c r="E311">
        <v>9.1207049839378998E-6</v>
      </c>
      <c r="F311">
        <v>7.1487598063308597E-6</v>
      </c>
      <c r="G311">
        <v>8.5987301241484907E-6</v>
      </c>
      <c r="H311">
        <v>6.1081131556994599E-6</v>
      </c>
      <c r="I311">
        <v>7.4488823521772902E-6</v>
      </c>
      <c r="J311">
        <v>7.6256636531081804E-6</v>
      </c>
      <c r="K311">
        <v>8.6176272736522599E-6</v>
      </c>
      <c r="L311">
        <v>9.3825972321592107E-6</v>
      </c>
      <c r="M311">
        <v>1.1415317642776001E-5</v>
      </c>
      <c r="N311">
        <v>9.2825368610439901E-6</v>
      </c>
      <c r="O311">
        <v>6.27013668465987E-6</v>
      </c>
      <c r="P311">
        <v>7.4426596451216601E-6</v>
      </c>
      <c r="Q311">
        <v>7.1595865933104698E-6</v>
      </c>
      <c r="R311">
        <v>6.9646160527989202E-6</v>
      </c>
      <c r="S311">
        <v>8.8554872298856004E-6</v>
      </c>
      <c r="T311">
        <v>7.4180027243084802E-6</v>
      </c>
      <c r="U311">
        <v>7.6809834899474008E-6</v>
      </c>
      <c r="V311">
        <v>8.1651615956591398E-6</v>
      </c>
      <c r="W311">
        <v>9.3988351785643908E-6</v>
      </c>
      <c r="X311">
        <v>1.27459528612001E-5</v>
      </c>
      <c r="Y311">
        <v>7.0467826825588203E-6</v>
      </c>
      <c r="Z311">
        <v>5.81839587388561E-6</v>
      </c>
      <c r="AA311">
        <v>9.9976306771913193E-6</v>
      </c>
      <c r="AB311">
        <v>1.0359222200196301E-5</v>
      </c>
      <c r="AC311">
        <v>8.4115428574804707E-6</v>
      </c>
      <c r="AD311">
        <v>8.3620140126628195E-6</v>
      </c>
      <c r="AE311">
        <v>8.3927714774629307E-6</v>
      </c>
      <c r="AF311">
        <v>8.4067847478939293E-6</v>
      </c>
      <c r="AG311">
        <v>8.3862047770636301E-6</v>
      </c>
    </row>
    <row r="312" spans="1:33" x14ac:dyDescent="0.25">
      <c r="A312" t="s">
        <v>628</v>
      </c>
      <c r="B312" t="s">
        <v>629</v>
      </c>
      <c r="C312">
        <v>688.58618109999998</v>
      </c>
      <c r="D312">
        <v>560.74</v>
      </c>
      <c r="E312">
        <v>7.4584721797090104E-5</v>
      </c>
      <c r="F312">
        <v>7.4672755116477301E-5</v>
      </c>
      <c r="G312">
        <v>4.2988056620248098E-5</v>
      </c>
      <c r="H312">
        <v>3.6560552033213801E-5</v>
      </c>
      <c r="I312">
        <v>4.7213080467201597E-5</v>
      </c>
      <c r="J312">
        <v>4.5797705280585299E-5</v>
      </c>
      <c r="K312">
        <v>7.9436219409659403E-5</v>
      </c>
      <c r="L312">
        <v>6.41728046493393E-5</v>
      </c>
      <c r="M312">
        <v>1.0665820594443601E-4</v>
      </c>
      <c r="N312">
        <v>5.8325173595112299E-5</v>
      </c>
      <c r="O312">
        <v>5.19408868954163E-5</v>
      </c>
      <c r="P312">
        <v>5.6877562493087899E-5</v>
      </c>
      <c r="Q312">
        <v>4.4655242701690903E-5</v>
      </c>
      <c r="R312">
        <v>9.8317171355828101E-5</v>
      </c>
      <c r="S312">
        <v>3.77918378661314E-5</v>
      </c>
      <c r="T312">
        <v>5.0453510165401501E-5</v>
      </c>
      <c r="U312">
        <v>4.9271894516310602E-5</v>
      </c>
      <c r="V312">
        <v>8.9671925897251003E-5</v>
      </c>
      <c r="W312">
        <v>4.5646456578203898E-5</v>
      </c>
      <c r="X312">
        <v>5.7634455531914799E-5</v>
      </c>
      <c r="Y312">
        <v>8.4437422853750094E-5</v>
      </c>
      <c r="Z312">
        <v>5.0648128752777198E-5</v>
      </c>
      <c r="AA312">
        <v>4.23087579689201E-5</v>
      </c>
      <c r="AB312">
        <v>3.8904611508597603E-5</v>
      </c>
      <c r="AC312">
        <v>5.8852799838193898E-5</v>
      </c>
      <c r="AD312">
        <v>5.85062627950309E-5</v>
      </c>
      <c r="AE312">
        <v>5.87214626638399E-5</v>
      </c>
      <c r="AF312">
        <v>5.88195089097817E-5</v>
      </c>
      <c r="AG312">
        <v>5.8675517620136799E-5</v>
      </c>
    </row>
    <row r="313" spans="1:33" x14ac:dyDescent="0.25">
      <c r="A313" t="s">
        <v>630</v>
      </c>
      <c r="B313" t="s">
        <v>631</v>
      </c>
      <c r="C313">
        <v>538.51794080000002</v>
      </c>
      <c r="D313">
        <v>481.60050000000001</v>
      </c>
      <c r="E313">
        <v>7.6353735665970706E-5</v>
      </c>
      <c r="F313">
        <v>7.0245547862792096E-5</v>
      </c>
      <c r="G313">
        <v>7.9482139089730804E-5</v>
      </c>
      <c r="H313">
        <v>4.1468339361183201E-5</v>
      </c>
      <c r="I313">
        <v>6.1496755828558793E-5</v>
      </c>
      <c r="J313">
        <v>7.0436898893720405E-5</v>
      </c>
      <c r="K313">
        <v>4.2915894413265597E-5</v>
      </c>
      <c r="L313">
        <v>5.8025136870528502E-5</v>
      </c>
      <c r="M313">
        <v>6.0656628443285302E-5</v>
      </c>
      <c r="N313">
        <v>6.1928254541515694E-5</v>
      </c>
      <c r="O313">
        <v>6.2624927383570804E-5</v>
      </c>
      <c r="P313">
        <v>6.4744776130666004E-5</v>
      </c>
      <c r="Q313">
        <v>4.8734109635194699E-5</v>
      </c>
      <c r="R313">
        <v>3.2267035120214599E-5</v>
      </c>
      <c r="S313">
        <v>6.5317822668602902E-5</v>
      </c>
      <c r="T313">
        <v>9.4159504604237305E-5</v>
      </c>
      <c r="U313">
        <v>7.3783758083840895E-5</v>
      </c>
      <c r="V313">
        <v>6.6779135987825105E-5</v>
      </c>
      <c r="W313">
        <v>1.25730378287795E-4</v>
      </c>
      <c r="X313">
        <v>8.8879861086359294E-5</v>
      </c>
      <c r="Y313">
        <v>5.0051027148389601E-5</v>
      </c>
      <c r="Z313">
        <v>5.4919087453066097E-5</v>
      </c>
      <c r="AA313">
        <v>8.7918103427602401E-5</v>
      </c>
      <c r="AB313">
        <v>7.4711983009025996E-5</v>
      </c>
      <c r="AC313">
        <v>6.6154597319928197E-5</v>
      </c>
      <c r="AD313">
        <v>6.5765065834426796E-5</v>
      </c>
      <c r="AE313">
        <v>6.60069652972136E-5</v>
      </c>
      <c r="AF313">
        <v>6.6117176025281703E-5</v>
      </c>
      <c r="AG313">
        <v>6.5955319906112805E-5</v>
      </c>
    </row>
    <row r="314" spans="1:33" x14ac:dyDescent="0.25">
      <c r="A314" t="s">
        <v>632</v>
      </c>
      <c r="B314" t="s">
        <v>633</v>
      </c>
      <c r="C314">
        <v>564.53391710000005</v>
      </c>
      <c r="D314">
        <v>489.63350000000003</v>
      </c>
      <c r="E314">
        <v>1.6724629678662099E-3</v>
      </c>
      <c r="F314">
        <v>1.6945103610449101E-3</v>
      </c>
      <c r="G314">
        <v>1.8157536643927401E-3</v>
      </c>
      <c r="H314">
        <v>1.25938885683895E-3</v>
      </c>
      <c r="I314">
        <v>1.37840608436886E-3</v>
      </c>
      <c r="J314">
        <v>1.8953315160740801E-3</v>
      </c>
      <c r="K314">
        <v>1.2013352311507899E-3</v>
      </c>
      <c r="L314">
        <v>1.8318483748265999E-3</v>
      </c>
      <c r="M314">
        <v>1.37720177012508E-3</v>
      </c>
      <c r="N314">
        <v>1.36027460096093E-3</v>
      </c>
      <c r="O314">
        <v>1.6171962999735701E-3</v>
      </c>
      <c r="P314">
        <v>1.9710018776777001E-3</v>
      </c>
      <c r="Q314">
        <v>1.51487424818516E-3</v>
      </c>
      <c r="R314">
        <v>1.19690069799038E-3</v>
      </c>
      <c r="S314">
        <v>1.4196707551657199E-3</v>
      </c>
      <c r="T314">
        <v>1.8502048660592901E-3</v>
      </c>
      <c r="U314">
        <v>1.45912996886438E-3</v>
      </c>
      <c r="V314">
        <v>1.83569442356912E-3</v>
      </c>
      <c r="W314">
        <v>2.2615825656070601E-3</v>
      </c>
      <c r="X314">
        <v>2.1073954349949699E-3</v>
      </c>
      <c r="Y314">
        <v>1.4764812220957599E-3</v>
      </c>
      <c r="Z314">
        <v>1.3988557713257501E-3</v>
      </c>
      <c r="AA314">
        <v>2.1727083563227601E-3</v>
      </c>
      <c r="AB314">
        <v>1.7914325958400801E-3</v>
      </c>
      <c r="AC314">
        <v>1.5849557662504299E-3</v>
      </c>
      <c r="AD314">
        <v>1.59122574923762E-3</v>
      </c>
      <c r="AE314">
        <v>1.57624724497387E-3</v>
      </c>
      <c r="AF314">
        <v>1.57753879582822E-3</v>
      </c>
      <c r="AG314">
        <v>1.59151840866104E-3</v>
      </c>
    </row>
    <row r="315" spans="1:33" x14ac:dyDescent="0.25">
      <c r="A315" t="s">
        <v>634</v>
      </c>
      <c r="B315" t="s">
        <v>635</v>
      </c>
      <c r="C315">
        <v>370.29462619999998</v>
      </c>
      <c r="D315">
        <v>65.759799999999998</v>
      </c>
      <c r="E315">
        <v>4.2526474596335604E-6</v>
      </c>
      <c r="F315">
        <v>6.0581733342660301E-6</v>
      </c>
      <c r="G315">
        <v>4.4264849718693401E-6</v>
      </c>
      <c r="H315">
        <v>3.6472796302046002E-6</v>
      </c>
      <c r="I315">
        <v>5.4277489266332896E-6</v>
      </c>
      <c r="J315">
        <v>3.2568727895404299E-6</v>
      </c>
      <c r="K315">
        <v>7.4629177940237797E-6</v>
      </c>
      <c r="L315">
        <v>5.2999600418192997E-6</v>
      </c>
      <c r="M315">
        <v>7.5703528666553599E-6</v>
      </c>
      <c r="N315">
        <v>4.2546458190813501E-6</v>
      </c>
      <c r="O315">
        <v>5.3284902856020102E-6</v>
      </c>
      <c r="P315">
        <v>3.80609612841058E-6</v>
      </c>
      <c r="Q315">
        <v>2.7643856290856901E-6</v>
      </c>
      <c r="R315">
        <v>6.6581551639257097E-6</v>
      </c>
      <c r="S315">
        <v>4.4498232829806004E-6</v>
      </c>
      <c r="T315">
        <v>5.3577743655709703E-6</v>
      </c>
      <c r="U315">
        <v>4.1427259776920503E-6</v>
      </c>
      <c r="V315">
        <v>8.5037179227093198E-6</v>
      </c>
      <c r="W315">
        <v>6.9082569380501103E-6</v>
      </c>
      <c r="X315">
        <v>3.5497154543711999E-6</v>
      </c>
      <c r="Y315">
        <v>5.45104429259535E-6</v>
      </c>
      <c r="Z315">
        <v>5.5042834306543001E-6</v>
      </c>
      <c r="AA315">
        <v>4.9028653255503397E-6</v>
      </c>
      <c r="AB315">
        <v>5.0904318665025198E-6</v>
      </c>
      <c r="AC315">
        <v>6.1135489428516297E-6</v>
      </c>
      <c r="AD315">
        <v>6.0775511453005698E-6</v>
      </c>
      <c r="AE315">
        <v>6.0999058154959804E-6</v>
      </c>
      <c r="AF315">
        <v>6.1100907264071998E-6</v>
      </c>
      <c r="AG315">
        <v>6.0951331067356099E-6</v>
      </c>
    </row>
    <row r="316" spans="1:33" x14ac:dyDescent="0.25">
      <c r="A316" t="s">
        <v>636</v>
      </c>
      <c r="B316" t="s">
        <v>637</v>
      </c>
      <c r="C316">
        <v>648.62761899999998</v>
      </c>
      <c r="D316">
        <v>593.2115</v>
      </c>
      <c r="E316">
        <v>4.0792213581170001E-4</v>
      </c>
      <c r="F316">
        <v>5.2144171256267205E-4</v>
      </c>
      <c r="G316">
        <v>3.38661333322601E-4</v>
      </c>
      <c r="H316">
        <v>3.2229609649201898E-4</v>
      </c>
      <c r="I316">
        <v>3.9567693619877603E-4</v>
      </c>
      <c r="J316">
        <v>4.0107581803604101E-4</v>
      </c>
      <c r="K316">
        <v>3.9396761460199398E-4</v>
      </c>
      <c r="L316">
        <v>5.08651117427628E-4</v>
      </c>
      <c r="M316">
        <v>4.9639612841330795E-4</v>
      </c>
      <c r="N316">
        <v>5.8665636772963295E-4</v>
      </c>
      <c r="O316">
        <v>4.4633798969917699E-4</v>
      </c>
      <c r="P316">
        <v>4.8132367193400299E-4</v>
      </c>
      <c r="Q316">
        <v>2.38365791507428E-4</v>
      </c>
      <c r="R316">
        <v>4.0230370331610502E-4</v>
      </c>
      <c r="S316">
        <v>4.4956902739399401E-4</v>
      </c>
      <c r="T316">
        <v>5.7624401651293496E-4</v>
      </c>
      <c r="U316">
        <v>4.9759415339032103E-4</v>
      </c>
      <c r="V316">
        <v>6.9399144393836505E-4</v>
      </c>
      <c r="W316">
        <v>6.4657401728692495E-4</v>
      </c>
      <c r="X316">
        <v>5.6377302021080595E-4</v>
      </c>
      <c r="Y316">
        <v>3.9125107012237499E-4</v>
      </c>
      <c r="Z316">
        <v>3.6612124891212497E-4</v>
      </c>
      <c r="AA316">
        <v>4.70306956824188E-4</v>
      </c>
      <c r="AB316">
        <v>4.0219076531634098E-4</v>
      </c>
      <c r="AC316">
        <v>5.1158390779535096E-4</v>
      </c>
      <c r="AD316">
        <v>5.0857159954111996E-4</v>
      </c>
      <c r="AE316">
        <v>5.1044224613983795E-4</v>
      </c>
      <c r="AF316">
        <v>5.1129452303713902E-4</v>
      </c>
      <c r="AG316">
        <v>5.1004286420616501E-4</v>
      </c>
    </row>
    <row r="317" spans="1:33" x14ac:dyDescent="0.25">
      <c r="A317" t="s">
        <v>638</v>
      </c>
      <c r="B317" t="s">
        <v>639</v>
      </c>
      <c r="C317">
        <v>879.74027760000001</v>
      </c>
      <c r="D317">
        <v>729.15899999999999</v>
      </c>
      <c r="E317">
        <v>6.9793106833628696E-5</v>
      </c>
      <c r="F317">
        <v>8.7958486724721698E-5</v>
      </c>
      <c r="G317">
        <v>1.39515498905192E-4</v>
      </c>
      <c r="H317">
        <v>1.12405272389483E-4</v>
      </c>
      <c r="I317">
        <v>1.29565282860333E-4</v>
      </c>
      <c r="J317">
        <v>1.2036089407147E-4</v>
      </c>
      <c r="K317">
        <v>6.4807333049203198E-5</v>
      </c>
      <c r="L317">
        <v>5.9413999957049701E-5</v>
      </c>
      <c r="M317">
        <v>1.1620890950011201E-4</v>
      </c>
      <c r="N317">
        <v>8.9635617926096106E-5</v>
      </c>
      <c r="O317">
        <v>8.85735767943297E-5</v>
      </c>
      <c r="P317">
        <v>7.3613868174731597E-5</v>
      </c>
      <c r="Q317">
        <v>3.8643576497092999E-5</v>
      </c>
      <c r="R317">
        <v>6.8006894352667295E-5</v>
      </c>
      <c r="S317">
        <v>2.3883503564641999E-4</v>
      </c>
      <c r="T317">
        <v>1.6581720807562199E-4</v>
      </c>
      <c r="U317">
        <v>7.8256410010743799E-5</v>
      </c>
      <c r="V317">
        <v>6.2126430319962397E-5</v>
      </c>
      <c r="W317">
        <v>8.4072754199454304E-5</v>
      </c>
      <c r="X317">
        <v>6.3114658381676399E-5</v>
      </c>
      <c r="Y317">
        <v>1.7133347416514299E-4</v>
      </c>
      <c r="Z317">
        <v>5.9844787967806901E-5</v>
      </c>
      <c r="AA317">
        <v>1.2860752503272401E-4</v>
      </c>
      <c r="AB317">
        <v>8.0332216438547101E-5</v>
      </c>
      <c r="AC317">
        <v>9.8881319559868697E-5</v>
      </c>
      <c r="AD317">
        <v>9.7975215657067395E-5</v>
      </c>
      <c r="AE317">
        <v>9.7706068184530494E-5</v>
      </c>
      <c r="AF317">
        <v>9.7892525095156705E-5</v>
      </c>
      <c r="AG317">
        <v>9.8995554132892902E-5</v>
      </c>
    </row>
    <row r="318" spans="1:33" x14ac:dyDescent="0.25">
      <c r="A318" t="s">
        <v>640</v>
      </c>
      <c r="B318" t="s">
        <v>641</v>
      </c>
      <c r="C318">
        <v>584.52377579999995</v>
      </c>
      <c r="D318">
        <v>520.75599999999997</v>
      </c>
      <c r="E318">
        <v>3.64674634317095E-5</v>
      </c>
      <c r="F318">
        <v>3.8629354775439399E-5</v>
      </c>
      <c r="G318">
        <v>2.2615240258882999E-5</v>
      </c>
      <c r="H318">
        <v>2.49141932283234E-5</v>
      </c>
      <c r="I318">
        <v>3.4399329805171102E-5</v>
      </c>
      <c r="J318">
        <v>2.29152977823854E-5</v>
      </c>
      <c r="K318">
        <v>3.2345663736712899E-5</v>
      </c>
      <c r="L318">
        <v>3.0840950197648099E-5</v>
      </c>
      <c r="M318">
        <v>3.1592158681085597E-5</v>
      </c>
      <c r="N318">
        <v>3.0670180344567597E-5</v>
      </c>
      <c r="O318">
        <v>2.7412962695650398E-5</v>
      </c>
      <c r="P318">
        <v>3.1771443459330697E-5</v>
      </c>
      <c r="Q318">
        <v>2.20508223479603E-5</v>
      </c>
      <c r="R318">
        <v>4.5418545975917503E-5</v>
      </c>
      <c r="S318">
        <v>2.35337667063948E-5</v>
      </c>
      <c r="T318">
        <v>2.3292354563835299E-5</v>
      </c>
      <c r="U318">
        <v>2.7516767843578601E-5</v>
      </c>
      <c r="V318">
        <v>2.48232228173859E-5</v>
      </c>
      <c r="W318">
        <v>2.0371551795124301E-5</v>
      </c>
      <c r="X318">
        <v>3.3922400960973901E-5</v>
      </c>
      <c r="Y318">
        <v>2.8764321170305799E-5</v>
      </c>
      <c r="Z318">
        <v>2.3902665402427899E-5</v>
      </c>
      <c r="AA318">
        <v>1.78013351292594E-5</v>
      </c>
      <c r="AB318">
        <v>2.0739795545720601E-5</v>
      </c>
      <c r="AC318">
        <v>3.1340533063286601E-5</v>
      </c>
      <c r="AD318">
        <v>3.1155993743343198E-5</v>
      </c>
      <c r="AE318">
        <v>3.12705928554019E-5</v>
      </c>
      <c r="AF318">
        <v>3.1322804842276202E-5</v>
      </c>
      <c r="AG318">
        <v>3.1246126013293603E-5</v>
      </c>
    </row>
    <row r="319" spans="1:33" x14ac:dyDescent="0.25">
      <c r="A319" t="s">
        <v>642</v>
      </c>
      <c r="B319" t="s">
        <v>643</v>
      </c>
      <c r="C319">
        <v>400.33156530000002</v>
      </c>
      <c r="D319">
        <v>76.278400000000005</v>
      </c>
      <c r="E319">
        <v>1.4698818249227601E-7</v>
      </c>
      <c r="F319">
        <v>5.4007389590694103E-7</v>
      </c>
      <c r="G319">
        <v>2.8998886464961802E-7</v>
      </c>
      <c r="H319">
        <v>1.4843188431974601E-7</v>
      </c>
      <c r="I319">
        <v>2.7240630440181599E-7</v>
      </c>
      <c r="J319">
        <v>1.37730139155558E-7</v>
      </c>
      <c r="K319">
        <v>4.2555925177870401E-7</v>
      </c>
      <c r="L319">
        <v>3.0871855320018101E-7</v>
      </c>
      <c r="M319">
        <v>2.19424123985454E-7</v>
      </c>
      <c r="N319">
        <v>1.91458144982473E-7</v>
      </c>
      <c r="O319">
        <v>3.6431274498475099E-7</v>
      </c>
      <c r="P319">
        <v>1.8000963964959801E-7</v>
      </c>
      <c r="Q319">
        <v>6.2114498936834099E-8</v>
      </c>
      <c r="R319">
        <v>6.8956021578242797E-7</v>
      </c>
      <c r="S319">
        <v>4.2717774248531198E-7</v>
      </c>
      <c r="T319">
        <v>3.9740044137280901E-7</v>
      </c>
      <c r="U319">
        <v>2.3809538404519001E-7</v>
      </c>
      <c r="V319">
        <v>4.14967148239375E-7</v>
      </c>
      <c r="W319">
        <v>9.08795518680663E-7</v>
      </c>
      <c r="X319">
        <v>2.4969942998289202E-7</v>
      </c>
      <c r="Y319">
        <v>2.94464359522077E-7</v>
      </c>
      <c r="Z319">
        <v>2.90257908111524E-7</v>
      </c>
      <c r="AA319">
        <v>1.3106776751767E-7</v>
      </c>
      <c r="AB319">
        <v>1.4689899705753801E-7</v>
      </c>
      <c r="AC319">
        <v>4.59787090628613E-7</v>
      </c>
      <c r="AD319">
        <v>4.5707977238191898E-7</v>
      </c>
      <c r="AE319">
        <v>4.5876101986471302E-7</v>
      </c>
      <c r="AF319">
        <v>4.5952700548124402E-7</v>
      </c>
      <c r="AG319">
        <v>4.5840207452938297E-7</v>
      </c>
    </row>
    <row r="320" spans="1:33" x14ac:dyDescent="0.25">
      <c r="A320" t="s">
        <v>644</v>
      </c>
      <c r="B320" t="s">
        <v>645</v>
      </c>
      <c r="C320">
        <v>957.86115949999999</v>
      </c>
      <c r="D320">
        <v>713.80499999999995</v>
      </c>
      <c r="E320">
        <v>6.9153039353046603E-7</v>
      </c>
      <c r="F320">
        <v>7.8605076496094098E-7</v>
      </c>
      <c r="G320">
        <v>7.3803386946220598E-7</v>
      </c>
      <c r="H320">
        <v>6.1741198134607602E-7</v>
      </c>
      <c r="I320">
        <v>2.1402702487281601E-6</v>
      </c>
      <c r="J320">
        <v>1.92943248293684E-6</v>
      </c>
      <c r="K320">
        <v>9.3440509873539101E-7</v>
      </c>
      <c r="L320">
        <v>1.1611691317372199E-6</v>
      </c>
      <c r="M320">
        <v>3.46527896741216E-6</v>
      </c>
      <c r="N320">
        <v>2.5568564006051401E-6</v>
      </c>
      <c r="O320">
        <v>5.1469666505607199E-7</v>
      </c>
      <c r="P320">
        <v>5.0361619881179196E-7</v>
      </c>
      <c r="Q320">
        <v>1.34938137261148E-6</v>
      </c>
      <c r="R320">
        <v>9.0438202641140305E-7</v>
      </c>
      <c r="S320">
        <v>8.4226740876952103E-6</v>
      </c>
      <c r="T320">
        <v>1.15261081006224E-5</v>
      </c>
      <c r="U320">
        <v>8.4419823320267195E-7</v>
      </c>
      <c r="V320">
        <v>8.6991108025496199E-7</v>
      </c>
      <c r="W320">
        <v>1.3741854030562599E-6</v>
      </c>
      <c r="X320">
        <v>1.72303007624629E-6</v>
      </c>
      <c r="Y320">
        <v>5.2326578272303001E-6</v>
      </c>
      <c r="Z320">
        <v>5.3623351382997801E-7</v>
      </c>
      <c r="AA320">
        <v>6.5917761272706404E-7</v>
      </c>
      <c r="AB320">
        <v>1.84305790390154E-6</v>
      </c>
      <c r="AC320">
        <v>1.1164699157520899E-6</v>
      </c>
      <c r="AD320">
        <v>1.1098959178378201E-6</v>
      </c>
      <c r="AE320">
        <v>1.11397837746692E-6</v>
      </c>
      <c r="AF320">
        <v>1.11583836856755E-6</v>
      </c>
      <c r="AG320">
        <v>1.1131067747697901E-6</v>
      </c>
    </row>
    <row r="321" spans="1:33" x14ac:dyDescent="0.25">
      <c r="A321" t="s">
        <v>646</v>
      </c>
      <c r="B321" t="s">
        <v>647</v>
      </c>
      <c r="C321">
        <v>566.54922099999999</v>
      </c>
      <c r="D321">
        <v>523.80250000000001</v>
      </c>
      <c r="E321">
        <v>3.0800913457503902E-3</v>
      </c>
      <c r="F321">
        <v>3.2641247462229001E-3</v>
      </c>
      <c r="G321">
        <v>3.9199375150177403E-3</v>
      </c>
      <c r="H321">
        <v>2.1181209162788699E-3</v>
      </c>
      <c r="I321">
        <v>2.6046352557904302E-3</v>
      </c>
      <c r="J321">
        <v>3.2851844287543502E-3</v>
      </c>
      <c r="K321">
        <v>2.0609729202771599E-3</v>
      </c>
      <c r="L321">
        <v>2.68907411788638E-3</v>
      </c>
      <c r="M321">
        <v>2.5322949010624599E-3</v>
      </c>
      <c r="N321">
        <v>2.8300547240034399E-3</v>
      </c>
      <c r="O321">
        <v>2.9728570926883299E-3</v>
      </c>
      <c r="P321">
        <v>2.5098735521885901E-3</v>
      </c>
      <c r="Q321">
        <v>2.3037952657780701E-3</v>
      </c>
      <c r="R321">
        <v>1.6440457866985199E-3</v>
      </c>
      <c r="S321">
        <v>3.0499155417961E-3</v>
      </c>
      <c r="T321">
        <v>4.3326793037983397E-3</v>
      </c>
      <c r="U321">
        <v>3.3340727105744899E-3</v>
      </c>
      <c r="V321">
        <v>3.2501448447509601E-3</v>
      </c>
      <c r="W321">
        <v>5.2601700538708997E-3</v>
      </c>
      <c r="X321">
        <v>4.3048729463473897E-3</v>
      </c>
      <c r="Y321">
        <v>2.2039796384270699E-3</v>
      </c>
      <c r="Z321">
        <v>2.7991261087513702E-3</v>
      </c>
      <c r="AA321">
        <v>4.7803645973550704E-3</v>
      </c>
      <c r="AB321">
        <v>4.2503692008693198E-3</v>
      </c>
      <c r="AC321">
        <v>3.3080255021952498E-3</v>
      </c>
      <c r="AD321">
        <v>3.3152776132335201E-3</v>
      </c>
      <c r="AE321">
        <v>3.3088719228700401E-3</v>
      </c>
      <c r="AF321">
        <v>3.2998077299782299E-3</v>
      </c>
      <c r="AG321">
        <v>3.31478535301544E-3</v>
      </c>
    </row>
    <row r="322" spans="1:33" x14ac:dyDescent="0.25">
      <c r="A322" t="s">
        <v>648</v>
      </c>
      <c r="B322" t="s">
        <v>649</v>
      </c>
      <c r="C322">
        <v>909.78571009999996</v>
      </c>
      <c r="D322">
        <v>758.77700000000004</v>
      </c>
      <c r="E322">
        <v>4.0623109266210697E-5</v>
      </c>
      <c r="F322">
        <v>6.4377661799548902E-5</v>
      </c>
      <c r="G322">
        <v>6.1365599182225096E-5</v>
      </c>
      <c r="H322">
        <v>4.27246190735703E-5</v>
      </c>
      <c r="I322">
        <v>5.8778298876273799E-5</v>
      </c>
      <c r="J322">
        <v>7.0029991715914199E-5</v>
      </c>
      <c r="K322">
        <v>3.1006109968504098E-5</v>
      </c>
      <c r="L322">
        <v>2.9867982605112399E-5</v>
      </c>
      <c r="M322">
        <v>5.0072830760048303E-5</v>
      </c>
      <c r="N322">
        <v>4.05619619332912E-5</v>
      </c>
      <c r="O322">
        <v>2.7203964873684301E-5</v>
      </c>
      <c r="P322">
        <v>3.0924316562045299E-5</v>
      </c>
      <c r="Q322">
        <v>1.8627088410708899E-5</v>
      </c>
      <c r="R322">
        <v>3.5817662385459999E-5</v>
      </c>
      <c r="S322">
        <v>5.5134174880844097E-5</v>
      </c>
      <c r="T322">
        <v>4.6263465132617902E-5</v>
      </c>
      <c r="U322">
        <v>3.4860779269065599E-5</v>
      </c>
      <c r="V322">
        <v>3.2585799261080003E-5</v>
      </c>
      <c r="W322">
        <v>3.6204453405936102E-5</v>
      </c>
      <c r="X322">
        <v>3.16397428120285E-5</v>
      </c>
      <c r="Y322">
        <v>5.2603514939594902E-5</v>
      </c>
      <c r="Z322">
        <v>2.46991063615944E-5</v>
      </c>
      <c r="AA322">
        <v>4.5519696225420498E-5</v>
      </c>
      <c r="AB322">
        <v>3.8897542698063399E-5</v>
      </c>
      <c r="AC322">
        <v>4.0533245823579699E-5</v>
      </c>
      <c r="AD322">
        <v>4.0294577974367399E-5</v>
      </c>
      <c r="AE322">
        <v>4.0442790960115198E-5</v>
      </c>
      <c r="AF322">
        <v>4.0510317613048699E-5</v>
      </c>
      <c r="AG322">
        <v>4.0411147576012598E-5</v>
      </c>
    </row>
    <row r="323" spans="1:33" x14ac:dyDescent="0.25">
      <c r="A323" t="s">
        <v>650</v>
      </c>
      <c r="B323" t="s">
        <v>651</v>
      </c>
      <c r="C323">
        <v>536.50243799999998</v>
      </c>
      <c r="D323">
        <v>443.08</v>
      </c>
      <c r="E323">
        <v>3.13284174237335E-5</v>
      </c>
      <c r="F323">
        <v>2.9366110284475799E-5</v>
      </c>
      <c r="G323">
        <v>2.9780654735424198E-5</v>
      </c>
      <c r="H323">
        <v>1.9544766999417502E-5</v>
      </c>
      <c r="I323">
        <v>2.3138786518024301E-5</v>
      </c>
      <c r="J323">
        <v>3.0227354964177E-5</v>
      </c>
      <c r="K323">
        <v>1.7310914584563799E-5</v>
      </c>
      <c r="L323">
        <v>2.5761812343640702E-5</v>
      </c>
      <c r="M323">
        <v>2.3813186991530601E-5</v>
      </c>
      <c r="N323">
        <v>2.3101045397122501E-5</v>
      </c>
      <c r="O323">
        <v>2.2262348906615901E-5</v>
      </c>
      <c r="P323">
        <v>3.2415315495252997E-5</v>
      </c>
      <c r="Q323">
        <v>1.9824982490464299E-5</v>
      </c>
      <c r="R323">
        <v>1.68085223853766E-5</v>
      </c>
      <c r="S323">
        <v>2.3783741833285399E-5</v>
      </c>
      <c r="T323">
        <v>3.7789980565266503E-5</v>
      </c>
      <c r="U323">
        <v>2.21241272727819E-5</v>
      </c>
      <c r="V323">
        <v>3.23418733337493E-5</v>
      </c>
      <c r="W323">
        <v>4.0541962663407299E-5</v>
      </c>
      <c r="X323">
        <v>3.1581564488208301E-5</v>
      </c>
      <c r="Y323">
        <v>2.5255171713075001E-5</v>
      </c>
      <c r="Z323">
        <v>2.17811935901986E-5</v>
      </c>
      <c r="AA323">
        <v>3.35316617048719E-5</v>
      </c>
      <c r="AB323">
        <v>2.8912462215512701E-5</v>
      </c>
      <c r="AC323">
        <v>2.6645524109048699E-5</v>
      </c>
      <c r="AD323">
        <v>2.6488629939804998E-5</v>
      </c>
      <c r="AE323">
        <v>2.6586061384160802E-5</v>
      </c>
      <c r="AF323">
        <v>2.6630451687038901E-5</v>
      </c>
      <c r="AG323">
        <v>2.6565259828872899E-5</v>
      </c>
    </row>
    <row r="324" spans="1:33" x14ac:dyDescent="0.25">
      <c r="A324" t="s">
        <v>652</v>
      </c>
      <c r="B324" t="s">
        <v>653</v>
      </c>
      <c r="C324">
        <v>646.61138600000004</v>
      </c>
      <c r="D324">
        <v>566.90599999999995</v>
      </c>
      <c r="E324">
        <v>6.0196917742908603E-5</v>
      </c>
      <c r="F324">
        <v>6.7484031052650597E-5</v>
      </c>
      <c r="G324">
        <v>5.3462749735363003E-5</v>
      </c>
      <c r="H324">
        <v>4.4777770919422302E-5</v>
      </c>
      <c r="I324">
        <v>5.0871660699759803E-5</v>
      </c>
      <c r="J324">
        <v>7.2310745189051704E-5</v>
      </c>
      <c r="K324">
        <v>6.2399596220746002E-5</v>
      </c>
      <c r="L324">
        <v>7.5159263950187597E-5</v>
      </c>
      <c r="M324">
        <v>6.7014642613318006E-5</v>
      </c>
      <c r="N324">
        <v>8.4299216425192601E-5</v>
      </c>
      <c r="O324">
        <v>6.04134743704778E-5</v>
      </c>
      <c r="P324">
        <v>6.5336990688661395E-5</v>
      </c>
      <c r="Q324">
        <v>4.2165090178677101E-5</v>
      </c>
      <c r="R324">
        <v>5.29943775344517E-5</v>
      </c>
      <c r="S324">
        <v>5.9077792257668097E-5</v>
      </c>
      <c r="T324">
        <v>7.9141592992145398E-5</v>
      </c>
      <c r="U324">
        <v>6.4381483016419497E-5</v>
      </c>
      <c r="V324">
        <v>9.0111367395047699E-5</v>
      </c>
      <c r="W324">
        <v>8.9749791599204505E-5</v>
      </c>
      <c r="X324">
        <v>8.8993460281432495E-5</v>
      </c>
      <c r="Y324">
        <v>6.1911563698236103E-5</v>
      </c>
      <c r="Z324">
        <v>5.3107382109140199E-5</v>
      </c>
      <c r="AA324">
        <v>7.1527539398731106E-5</v>
      </c>
      <c r="AB324">
        <v>6.6890331283127699E-5</v>
      </c>
      <c r="AC324">
        <v>7.7107277683979806E-5</v>
      </c>
      <c r="AD324">
        <v>7.6653254628349099E-5</v>
      </c>
      <c r="AE324">
        <v>7.6935203424114706E-5</v>
      </c>
      <c r="AF324">
        <v>7.7063660848952496E-5</v>
      </c>
      <c r="AG324">
        <v>7.6875007524297603E-5</v>
      </c>
    </row>
    <row r="325" spans="1:33" x14ac:dyDescent="0.25">
      <c r="A325" t="s">
        <v>654</v>
      </c>
      <c r="B325" t="s">
        <v>655</v>
      </c>
      <c r="C325">
        <v>694.63308740000002</v>
      </c>
      <c r="D325">
        <v>620.399</v>
      </c>
      <c r="E325">
        <v>6.07987196159321E-5</v>
      </c>
      <c r="F325">
        <v>7.7025687139094704E-5</v>
      </c>
      <c r="G325">
        <v>4.0309503518880097E-5</v>
      </c>
      <c r="H325">
        <v>4.9521502258473699E-5</v>
      </c>
      <c r="I325">
        <v>6.42066596155079E-5</v>
      </c>
      <c r="J325">
        <v>3.7452983192195498E-5</v>
      </c>
      <c r="K325">
        <v>6.8951367270312494E-5</v>
      </c>
      <c r="L325">
        <v>8.2695878769233996E-5</v>
      </c>
      <c r="M325">
        <v>8.3130681882449795E-5</v>
      </c>
      <c r="N325">
        <v>7.6612861269812296E-5</v>
      </c>
      <c r="O325">
        <v>6.2025163108635E-5</v>
      </c>
      <c r="P325">
        <v>5.5700365827015597E-5</v>
      </c>
      <c r="Q325">
        <v>4.3486614557368099E-5</v>
      </c>
      <c r="R325">
        <v>1.14786450323752E-4</v>
      </c>
      <c r="S325">
        <v>5.8339404528495599E-5</v>
      </c>
      <c r="T325">
        <v>6.0997916176294002E-5</v>
      </c>
      <c r="U325">
        <v>6.2819441045337102E-5</v>
      </c>
      <c r="V325">
        <v>7.89642107063321E-5</v>
      </c>
      <c r="W325">
        <v>4.9260342764685097E-5</v>
      </c>
      <c r="X325">
        <v>5.7481402324484797E-5</v>
      </c>
      <c r="Y325">
        <v>5.8250833838934199E-5</v>
      </c>
      <c r="Z325">
        <v>5.7675532767191101E-5</v>
      </c>
      <c r="AA325">
        <v>4.0421628199570499E-5</v>
      </c>
      <c r="AB325">
        <v>4.7739625729992999E-5</v>
      </c>
      <c r="AC325">
        <v>7.1374542403433201E-5</v>
      </c>
      <c r="AD325">
        <v>7.0954274838430401E-5</v>
      </c>
      <c r="AE325">
        <v>7.1215261438961695E-5</v>
      </c>
      <c r="AF325">
        <v>7.13341683721528E-5</v>
      </c>
      <c r="AG325">
        <v>7.1159540955330905E-5</v>
      </c>
    </row>
    <row r="326" spans="1:33" x14ac:dyDescent="0.25">
      <c r="A326" t="s">
        <v>656</v>
      </c>
      <c r="B326" t="s">
        <v>657</v>
      </c>
      <c r="C326">
        <v>977.77128389999996</v>
      </c>
      <c r="D326">
        <v>758.27650000000006</v>
      </c>
      <c r="E326">
        <v>1.13021509748377E-6</v>
      </c>
      <c r="F326">
        <v>1.46967765530971E-6</v>
      </c>
      <c r="G326">
        <v>1.36616830785411E-6</v>
      </c>
      <c r="H326">
        <v>1.31688003264124E-6</v>
      </c>
      <c r="I326">
        <v>1.21429370460912E-6</v>
      </c>
      <c r="J326">
        <v>1.25445393313173E-6</v>
      </c>
      <c r="K326">
        <v>5.3123784094702702E-7</v>
      </c>
      <c r="L326">
        <v>8.0127207899294697E-7</v>
      </c>
      <c r="M326">
        <v>1.8301039863241101E-6</v>
      </c>
      <c r="N326">
        <v>1.59996636566049E-6</v>
      </c>
      <c r="O326">
        <v>4.5255263728162601E-7</v>
      </c>
      <c r="P326">
        <v>4.11238151560662E-7</v>
      </c>
      <c r="Q326">
        <v>3.69226212192745E-7</v>
      </c>
      <c r="R326">
        <v>5.8776768050779898E-7</v>
      </c>
      <c r="S326">
        <v>1.7973497323587499E-6</v>
      </c>
      <c r="T326">
        <v>1.51628582176116E-6</v>
      </c>
      <c r="U326">
        <v>8.44447109627568E-7</v>
      </c>
      <c r="V326">
        <v>7.0206830338432799E-7</v>
      </c>
      <c r="W326">
        <v>1.1346794567718E-6</v>
      </c>
      <c r="X326">
        <v>7.0449715374425104E-7</v>
      </c>
      <c r="Y326">
        <v>1.68793954162025E-6</v>
      </c>
      <c r="Z326">
        <v>5.0836928028359703E-7</v>
      </c>
      <c r="AA326">
        <v>1.3078266016438899E-6</v>
      </c>
      <c r="AB326">
        <v>1.2241644937493299E-6</v>
      </c>
      <c r="AC326">
        <v>1.0719997193510901E-6</v>
      </c>
      <c r="AD326">
        <v>9.8928060477782691E-7</v>
      </c>
      <c r="AE326">
        <v>1.1045176703010699E-6</v>
      </c>
      <c r="AF326">
        <v>1.36023285983724E-6</v>
      </c>
      <c r="AG326">
        <v>7.63364213837848E-7</v>
      </c>
    </row>
    <row r="327" spans="1:33" x14ac:dyDescent="0.25">
      <c r="A327" t="s">
        <v>658</v>
      </c>
      <c r="B327" t="s">
        <v>659</v>
      </c>
      <c r="C327">
        <v>696.64781549999998</v>
      </c>
      <c r="D327">
        <v>618.95749999999998</v>
      </c>
      <c r="E327">
        <v>6.9384659922152404E-5</v>
      </c>
      <c r="F327">
        <v>1.03264501298728E-4</v>
      </c>
      <c r="G327">
        <v>5.8883027849575502E-5</v>
      </c>
      <c r="H327">
        <v>6.7585231276029995E-5</v>
      </c>
      <c r="I327">
        <v>8.0824559925635396E-5</v>
      </c>
      <c r="J327">
        <v>5.5080651933286802E-5</v>
      </c>
      <c r="K327">
        <v>8.6207510893256801E-5</v>
      </c>
      <c r="L327">
        <v>1.00792776986996E-4</v>
      </c>
      <c r="M327">
        <v>1.09740623873961E-4</v>
      </c>
      <c r="N327">
        <v>1.1347079589498599E-4</v>
      </c>
      <c r="O327">
        <v>8.0946316796434402E-5</v>
      </c>
      <c r="P327">
        <v>7.8399747391881896E-5</v>
      </c>
      <c r="Q327">
        <v>5.6429340192064397E-5</v>
      </c>
      <c r="R327">
        <v>1.3566599316965701E-4</v>
      </c>
      <c r="S327">
        <v>8.3268811834417199E-5</v>
      </c>
      <c r="T327">
        <v>8.2264170391368601E-5</v>
      </c>
      <c r="U327">
        <v>8.2941063579501897E-5</v>
      </c>
      <c r="V327">
        <v>1.1856063025676001E-4</v>
      </c>
      <c r="W327">
        <v>6.9170108202687306E-5</v>
      </c>
      <c r="X327">
        <v>7.9791117093774397E-5</v>
      </c>
      <c r="Y327">
        <v>7.3022253479672005E-5</v>
      </c>
      <c r="Z327">
        <v>7.4717330422751805E-5</v>
      </c>
      <c r="AA327">
        <v>6.1109769802270106E-5</v>
      </c>
      <c r="AB327">
        <v>7.00827515295701E-5</v>
      </c>
      <c r="AC327">
        <v>9.0297023735320194E-5</v>
      </c>
      <c r="AD327">
        <v>8.9765336819868605E-5</v>
      </c>
      <c r="AE327">
        <v>9.0095514954385703E-5</v>
      </c>
      <c r="AF327">
        <v>9.0245945931693706E-5</v>
      </c>
      <c r="AG327">
        <v>9.0025022119496304E-5</v>
      </c>
    </row>
    <row r="328" spans="1:33" x14ac:dyDescent="0.25">
      <c r="A328" t="s">
        <v>660</v>
      </c>
      <c r="B328" t="s">
        <v>661</v>
      </c>
      <c r="C328">
        <v>622.59344980000003</v>
      </c>
      <c r="D328">
        <v>590.66549999999995</v>
      </c>
      <c r="E328">
        <v>7.1227402305444796E-6</v>
      </c>
      <c r="F328">
        <v>4.37216672268438E-5</v>
      </c>
      <c r="G328">
        <v>4.0010893379831001E-5</v>
      </c>
      <c r="H328">
        <v>3.0451280743856301E-5</v>
      </c>
      <c r="I328">
        <v>2.3541096844302398E-6</v>
      </c>
      <c r="J328">
        <v>5.3835303002544102E-6</v>
      </c>
      <c r="K328">
        <v>2.92218958153092E-5</v>
      </c>
      <c r="L328">
        <v>7.0456657230302996E-6</v>
      </c>
      <c r="M328">
        <v>8.4207310482527992E-6</v>
      </c>
      <c r="N328">
        <v>9.6051992559279198E-6</v>
      </c>
      <c r="O328">
        <v>2.1520924867094599E-5</v>
      </c>
      <c r="P328">
        <v>6.7570152330615703E-6</v>
      </c>
      <c r="Q328">
        <v>4.8997464976935E-6</v>
      </c>
      <c r="R328">
        <v>1.4674512077685801E-5</v>
      </c>
      <c r="S328">
        <v>4.3703471534605502E-6</v>
      </c>
      <c r="T328">
        <v>8.6673900577205405E-6</v>
      </c>
      <c r="U328">
        <v>7.8303370970746003E-6</v>
      </c>
      <c r="V328">
        <v>2.0826900903385401E-5</v>
      </c>
      <c r="W328">
        <v>1.57606806138229E-6</v>
      </c>
      <c r="X328">
        <v>1.09015764822347E-5</v>
      </c>
      <c r="Y328">
        <v>3.84403116373955E-5</v>
      </c>
      <c r="Z328">
        <v>3.5049944110865701E-5</v>
      </c>
      <c r="AA328">
        <v>4.5194504066019801E-5</v>
      </c>
      <c r="AB328">
        <v>4.5567206608837602E-5</v>
      </c>
      <c r="AC328">
        <v>8.88853755019416E-6</v>
      </c>
      <c r="AD328">
        <v>8.8362000653309704E-6</v>
      </c>
      <c r="AE328">
        <v>8.8687016985576699E-6</v>
      </c>
      <c r="AF328">
        <v>8.8835096217338895E-6</v>
      </c>
      <c r="AG328">
        <v>8.8617626192390603E-6</v>
      </c>
    </row>
    <row r="329" spans="1:33" x14ac:dyDescent="0.25">
      <c r="A329" t="s">
        <v>662</v>
      </c>
      <c r="B329" t="s">
        <v>663</v>
      </c>
      <c r="C329">
        <v>690.63490969999998</v>
      </c>
      <c r="D329">
        <v>607.33600000000001</v>
      </c>
      <c r="E329">
        <v>2.86508289004751E-6</v>
      </c>
      <c r="F329">
        <v>1.9120391942949798E-6</v>
      </c>
      <c r="G329">
        <v>4.7440416179464004E-6</v>
      </c>
      <c r="H329">
        <v>3.5640121087718702E-6</v>
      </c>
      <c r="I329">
        <v>3.2465438845441701E-6</v>
      </c>
      <c r="J329">
        <v>3.22867900782777E-6</v>
      </c>
      <c r="K329">
        <v>2.5736166108875001E-6</v>
      </c>
      <c r="L329">
        <v>1.58754172007762E-6</v>
      </c>
      <c r="M329">
        <v>2.5505417479146401E-6</v>
      </c>
      <c r="N329">
        <v>2.1716113815887402E-6</v>
      </c>
      <c r="O329">
        <v>3.6984405787346101E-6</v>
      </c>
      <c r="P329">
        <v>1.58525298965109E-6</v>
      </c>
      <c r="Q329">
        <v>1.88932232530452E-6</v>
      </c>
      <c r="R329">
        <v>3.1563154592430502E-6</v>
      </c>
      <c r="S329">
        <v>4.6523051181147701E-6</v>
      </c>
      <c r="T329">
        <v>3.0923742431023301E-6</v>
      </c>
      <c r="U329">
        <v>4.0985355270294103E-6</v>
      </c>
      <c r="V329">
        <v>3.5045501522196101E-6</v>
      </c>
      <c r="W329">
        <v>4.0139844100148697E-6</v>
      </c>
      <c r="X329">
        <v>3.7439709224174799E-6</v>
      </c>
      <c r="Y329">
        <v>2.8327746688541499E-6</v>
      </c>
      <c r="Z329">
        <v>3.54744889515047E-6</v>
      </c>
      <c r="AA329">
        <v>4.7447677173388796E-6</v>
      </c>
      <c r="AB329">
        <v>4.4546350877445602E-6</v>
      </c>
      <c r="AC329">
        <v>3.25867458846341E-6</v>
      </c>
      <c r="AD329">
        <v>3.2394868614627999E-6</v>
      </c>
      <c r="AE329">
        <v>3.25140246014046E-6</v>
      </c>
      <c r="AF329">
        <v>3.2568312725507999E-6</v>
      </c>
      <c r="AG329">
        <v>3.2488584869260602E-6</v>
      </c>
    </row>
    <row r="330" spans="1:33" x14ac:dyDescent="0.25">
      <c r="A330" t="s">
        <v>664</v>
      </c>
      <c r="B330" t="s">
        <v>665</v>
      </c>
      <c r="C330">
        <v>738.54117919999999</v>
      </c>
      <c r="D330">
        <v>485.36200000000002</v>
      </c>
      <c r="E330">
        <v>7.1278403012040695E-5</v>
      </c>
      <c r="F330">
        <v>7.2592526272227795E-5</v>
      </c>
      <c r="G330">
        <v>7.6012055728931198E-5</v>
      </c>
      <c r="H330">
        <v>7.1599894601886903E-5</v>
      </c>
      <c r="I330">
        <v>7.1893797637337606E-5</v>
      </c>
      <c r="J330">
        <v>7.2990930515295002E-5</v>
      </c>
      <c r="K330">
        <v>8.3593377637617802E-5</v>
      </c>
      <c r="L330">
        <v>8.4239260596345898E-5</v>
      </c>
      <c r="M330">
        <v>6.9386111685603395E-5</v>
      </c>
      <c r="N330">
        <v>7.5829578155462506E-5</v>
      </c>
      <c r="O330">
        <v>7.6776090772110895E-5</v>
      </c>
      <c r="P330">
        <v>7.9476757533557797E-5</v>
      </c>
      <c r="Q330">
        <v>6.6613447202100798E-5</v>
      </c>
      <c r="R330">
        <v>8.8333171726154899E-5</v>
      </c>
      <c r="S330">
        <v>7.8232225299128399E-5</v>
      </c>
      <c r="T330">
        <v>6.9353551474869607E-5</v>
      </c>
      <c r="U330">
        <v>7.3550396266913704E-5</v>
      </c>
      <c r="V330">
        <v>8.6235784877091302E-5</v>
      </c>
      <c r="W330">
        <v>6.7608527289420494E-5</v>
      </c>
      <c r="X330">
        <v>8.0271865003491406E-5</v>
      </c>
      <c r="Y330">
        <v>8.1034406679711402E-5</v>
      </c>
      <c r="Z330">
        <v>7.5044340923248394E-5</v>
      </c>
      <c r="AA330">
        <v>8.2640687919062299E-5</v>
      </c>
      <c r="AB330">
        <v>8.0266003561436702E-5</v>
      </c>
      <c r="AC330">
        <v>7.4950457899985797E-5</v>
      </c>
      <c r="AD330">
        <v>7.4509134630136603E-5</v>
      </c>
      <c r="AE330">
        <v>7.4783196845555296E-5</v>
      </c>
      <c r="AF330">
        <v>7.4908061100933403E-5</v>
      </c>
      <c r="AG330">
        <v>7.4724684725940794E-5</v>
      </c>
    </row>
    <row r="331" spans="1:33" x14ac:dyDescent="0.25">
      <c r="A331" t="s">
        <v>666</v>
      </c>
      <c r="B331" t="s">
        <v>667</v>
      </c>
      <c r="C331">
        <v>780.63288829999999</v>
      </c>
      <c r="D331">
        <v>511.50099999999998</v>
      </c>
      <c r="E331">
        <v>1.93488476313808E-5</v>
      </c>
      <c r="F331">
        <v>2.0358877115486301E-5</v>
      </c>
      <c r="G331">
        <v>1.4529370253886599E-5</v>
      </c>
      <c r="H331">
        <v>2.5118197236710101E-5</v>
      </c>
      <c r="I331">
        <v>1.3818469968003E-5</v>
      </c>
      <c r="J331">
        <v>2.3337360822475899E-5</v>
      </c>
      <c r="K331">
        <v>2.0352239078311799E-5</v>
      </c>
      <c r="L331">
        <v>1.2190676644294E-5</v>
      </c>
      <c r="M331">
        <v>1.7408676841999999E-5</v>
      </c>
      <c r="N331">
        <v>9.8640380849006006E-6</v>
      </c>
      <c r="O331">
        <v>3.7877271217915798E-5</v>
      </c>
      <c r="P331">
        <v>2.5013379576469502E-5</v>
      </c>
      <c r="Q331">
        <v>2.79475676252374E-5</v>
      </c>
      <c r="R331">
        <v>3.6853950523647897E-5</v>
      </c>
      <c r="S331">
        <v>1.4112281687087801E-5</v>
      </c>
      <c r="T331">
        <v>1.86061144407717E-5</v>
      </c>
      <c r="U331">
        <v>2.06835021920613E-5</v>
      </c>
      <c r="V331">
        <v>2.7842395920363601E-5</v>
      </c>
      <c r="W331">
        <v>1.2260577441923101E-5</v>
      </c>
      <c r="X331">
        <v>2.2600036906170899E-5</v>
      </c>
      <c r="Y331">
        <v>2.3273274335868701E-5</v>
      </c>
      <c r="Z331">
        <v>1.35537332323628E-5</v>
      </c>
      <c r="AA331">
        <v>2.4703971627607101E-5</v>
      </c>
      <c r="AB331">
        <v>1.9995937323011499E-5</v>
      </c>
      <c r="AC331">
        <v>1.5467138178210999E-5</v>
      </c>
      <c r="AD331">
        <v>1.9966319341607199E-5</v>
      </c>
      <c r="AE331">
        <v>1.55901829020428E-5</v>
      </c>
      <c r="AF331">
        <v>1.5833577181930799E-5</v>
      </c>
      <c r="AG331">
        <v>1.7506855274243902E-5</v>
      </c>
    </row>
    <row r="332" spans="1:33" x14ac:dyDescent="0.25">
      <c r="A332" t="s">
        <v>668</v>
      </c>
      <c r="B332" t="s">
        <v>669</v>
      </c>
      <c r="C332">
        <v>771.56122519999997</v>
      </c>
      <c r="D332">
        <v>485.36799999999999</v>
      </c>
      <c r="E332">
        <v>2.7923006059396701E-4</v>
      </c>
      <c r="F332">
        <v>2.7832804436357401E-4</v>
      </c>
      <c r="G332">
        <v>3.13514717582888E-4</v>
      </c>
      <c r="H332">
        <v>2.5556076151556301E-4</v>
      </c>
      <c r="I332">
        <v>2.6694000508138401E-4</v>
      </c>
      <c r="J332">
        <v>2.8746757079262602E-4</v>
      </c>
      <c r="K332">
        <v>2.38122162696153E-4</v>
      </c>
      <c r="L332">
        <v>2.7334140936422603E-4</v>
      </c>
      <c r="M332">
        <v>2.5450349518984703E-4</v>
      </c>
      <c r="N332">
        <v>2.6159399999624397E-4</v>
      </c>
      <c r="O332">
        <v>2.66779575437123E-4</v>
      </c>
      <c r="P332">
        <v>2.7218250539777901E-4</v>
      </c>
      <c r="Q332">
        <v>2.9138798466359398E-4</v>
      </c>
      <c r="R332">
        <v>3.8428176569380002E-4</v>
      </c>
      <c r="S332">
        <v>2.7230800498603402E-4</v>
      </c>
      <c r="T332">
        <v>2.6063257901066901E-4</v>
      </c>
      <c r="U332">
        <v>2.66505558014621E-4</v>
      </c>
      <c r="V332">
        <v>2.3785918561598001E-4</v>
      </c>
      <c r="W332">
        <v>2.9628637989111698E-4</v>
      </c>
      <c r="X332">
        <v>2.6504421306661202E-4</v>
      </c>
      <c r="Y332">
        <v>2.3526065283277999E-4</v>
      </c>
      <c r="Z332">
        <v>2.5717239483668397E-4</v>
      </c>
      <c r="AA332">
        <v>2.8128188835222401E-4</v>
      </c>
      <c r="AB332">
        <v>2.8270341602141798E-4</v>
      </c>
      <c r="AC332">
        <v>2.7011886021055298E-4</v>
      </c>
      <c r="AD332">
        <v>2.6852834639681301E-4</v>
      </c>
      <c r="AE332">
        <v>2.6951605715042201E-4</v>
      </c>
      <c r="AF332">
        <v>2.6996606361187403E-4</v>
      </c>
      <c r="AG332">
        <v>2.6930518149333301E-4</v>
      </c>
    </row>
    <row r="333" spans="1:33" x14ac:dyDescent="0.25">
      <c r="A333" t="s">
        <v>670</v>
      </c>
      <c r="B333" t="s">
        <v>671</v>
      </c>
      <c r="C333">
        <v>724.52367830000003</v>
      </c>
      <c r="D333">
        <v>501.57499999999999</v>
      </c>
      <c r="E333">
        <v>2.03818975470414E-4</v>
      </c>
      <c r="F333">
        <v>1.7256660821831201E-4</v>
      </c>
      <c r="G333">
        <v>1.5917825163110899E-4</v>
      </c>
      <c r="H333">
        <v>1.75756402012789E-4</v>
      </c>
      <c r="I333">
        <v>1.65003436818159E-4</v>
      </c>
      <c r="J333">
        <v>1.5180178239644301E-4</v>
      </c>
      <c r="K333">
        <v>1.5842329501411699E-4</v>
      </c>
      <c r="L333">
        <v>1.6190266507775999E-4</v>
      </c>
      <c r="M333">
        <v>1.7861819266642501E-4</v>
      </c>
      <c r="N333">
        <v>1.75613220750194E-4</v>
      </c>
      <c r="O333">
        <v>1.5843524828813399E-4</v>
      </c>
      <c r="P333">
        <v>1.88390434945068E-4</v>
      </c>
      <c r="Q333">
        <v>1.6269981023448699E-4</v>
      </c>
      <c r="R333">
        <v>1.9187522011011101E-4</v>
      </c>
      <c r="S333">
        <v>1.5420966804123801E-4</v>
      </c>
      <c r="T333">
        <v>1.69529585096819E-4</v>
      </c>
      <c r="U333">
        <v>1.7807585296225701E-4</v>
      </c>
      <c r="V333">
        <v>1.72261780549837E-4</v>
      </c>
      <c r="W333">
        <v>1.5163895669286401E-4</v>
      </c>
      <c r="X333">
        <v>1.46874296972793E-4</v>
      </c>
      <c r="Y333">
        <v>1.7712320575533999E-4</v>
      </c>
      <c r="Z333">
        <v>1.52792629765955E-4</v>
      </c>
      <c r="AA333">
        <v>1.5308627327525101E-4</v>
      </c>
      <c r="AB333">
        <v>1.4323576441131701E-4</v>
      </c>
      <c r="AC333">
        <v>1.58742496955457E-4</v>
      </c>
      <c r="AD333">
        <v>1.57807789419528E-4</v>
      </c>
      <c r="AE333">
        <v>1.5838824378385999E-4</v>
      </c>
      <c r="AF333">
        <v>1.5865270199044799E-4</v>
      </c>
      <c r="AG333">
        <v>1.5826431712310301E-4</v>
      </c>
    </row>
    <row r="334" spans="1:33" x14ac:dyDescent="0.25">
      <c r="A334" t="s">
        <v>672</v>
      </c>
      <c r="B334" t="s">
        <v>673</v>
      </c>
      <c r="C334">
        <v>903.81610179999996</v>
      </c>
      <c r="D334">
        <v>744.59100000000001</v>
      </c>
      <c r="E334">
        <v>4.47594667580958E-5</v>
      </c>
      <c r="F334">
        <v>5.5840766375615401E-5</v>
      </c>
      <c r="G334">
        <v>1.1622865190119E-4</v>
      </c>
      <c r="H334">
        <v>1.16996280644051E-4</v>
      </c>
      <c r="I334">
        <v>1.1117699699737501E-4</v>
      </c>
      <c r="J334">
        <v>1.1581621007605E-4</v>
      </c>
      <c r="K334">
        <v>4.2627854400659798E-5</v>
      </c>
      <c r="L334">
        <v>4.2163273029242602E-5</v>
      </c>
      <c r="M334">
        <v>1.1568239029605599E-4</v>
      </c>
      <c r="N334">
        <v>7.9496971682780596E-5</v>
      </c>
      <c r="O334">
        <v>6.6439045280217596E-5</v>
      </c>
      <c r="P334">
        <v>5.1444433152165297E-5</v>
      </c>
      <c r="Q334">
        <v>1.8811347126655199E-5</v>
      </c>
      <c r="R334">
        <v>4.8331703476173901E-5</v>
      </c>
      <c r="S334">
        <v>2.20129270777928E-4</v>
      </c>
      <c r="T334">
        <v>1.69629434134369E-4</v>
      </c>
      <c r="U334">
        <v>5.1909185323333801E-5</v>
      </c>
      <c r="V334">
        <v>3.9169579572927503E-5</v>
      </c>
      <c r="W334">
        <v>4.3285164371092803E-5</v>
      </c>
      <c r="X334">
        <v>3.0875962774723001E-5</v>
      </c>
      <c r="Y334">
        <v>1.74143076391037E-4</v>
      </c>
      <c r="Z334">
        <v>3.77703699213384E-5</v>
      </c>
      <c r="AA334">
        <v>1.5398250222166401E-4</v>
      </c>
      <c r="AB334">
        <v>4.5448454127097102E-5</v>
      </c>
      <c r="AC334">
        <v>7.6398939791371103E-5</v>
      </c>
      <c r="AD334">
        <v>7.5949087570765093E-5</v>
      </c>
      <c r="AE334">
        <v>7.6228446273587301E-5</v>
      </c>
      <c r="AF334">
        <v>7.6355723637809095E-5</v>
      </c>
      <c r="AG334">
        <v>7.6168803357069595E-5</v>
      </c>
    </row>
    <row r="335" spans="1:33" x14ac:dyDescent="0.25">
      <c r="A335" t="s">
        <v>674</v>
      </c>
      <c r="B335" t="s">
        <v>675</v>
      </c>
      <c r="C335">
        <v>883.76177459999997</v>
      </c>
      <c r="D335">
        <v>743.45699999999999</v>
      </c>
      <c r="E335">
        <v>2.7704137107034101E-5</v>
      </c>
      <c r="F335">
        <v>2.7316501674525598E-5</v>
      </c>
      <c r="G335">
        <v>3.5405919430078199E-5</v>
      </c>
      <c r="H335">
        <v>2.7562106589258E-5</v>
      </c>
      <c r="I335">
        <v>3.3160932256268799E-5</v>
      </c>
      <c r="J335">
        <v>2.60491933768664E-5</v>
      </c>
      <c r="K335">
        <v>2.0245629735903201E-5</v>
      </c>
      <c r="L335">
        <v>1.8921884427160899E-5</v>
      </c>
      <c r="M335">
        <v>3.1876343974358699E-5</v>
      </c>
      <c r="N335">
        <v>2.6167862767729701E-5</v>
      </c>
      <c r="O335">
        <v>2.2947414200661599E-5</v>
      </c>
      <c r="P335">
        <v>2.1379888340520302E-5</v>
      </c>
      <c r="Q335">
        <v>1.4801467542028501E-5</v>
      </c>
      <c r="R335">
        <v>2.3112581321818799E-5</v>
      </c>
      <c r="S335">
        <v>4.87006881914967E-5</v>
      </c>
      <c r="T335">
        <v>3.99783564463085E-5</v>
      </c>
      <c r="U335">
        <v>2.4445533107020399E-5</v>
      </c>
      <c r="V335">
        <v>2.1652131060426799E-5</v>
      </c>
      <c r="W335">
        <v>2.7094152429802699E-5</v>
      </c>
      <c r="X335">
        <v>2.2184692432660299E-5</v>
      </c>
      <c r="Y335">
        <v>3.80500289125403E-5</v>
      </c>
      <c r="Z335">
        <v>1.6368816377225098E-5</v>
      </c>
      <c r="AA335">
        <v>3.54640765121096E-5</v>
      </c>
      <c r="AB335">
        <v>2.72220050689421E-5</v>
      </c>
      <c r="AC335">
        <v>2.74312125223256E-5</v>
      </c>
      <c r="AD335">
        <v>2.72696920627383E-5</v>
      </c>
      <c r="AE335">
        <v>2.73699964382703E-5</v>
      </c>
      <c r="AF335">
        <v>2.7415695664421601E-5</v>
      </c>
      <c r="AG335">
        <v>2.7348581513888901E-5</v>
      </c>
    </row>
    <row r="336" spans="1:33" x14ac:dyDescent="0.25">
      <c r="A336" t="s">
        <v>676</v>
      </c>
      <c r="B336" t="s">
        <v>677</v>
      </c>
      <c r="C336">
        <v>931.76947140000004</v>
      </c>
      <c r="D336">
        <v>741.33749999999998</v>
      </c>
      <c r="E336">
        <v>7.4011636874991296E-5</v>
      </c>
      <c r="F336">
        <v>4.3117188003087803E-5</v>
      </c>
      <c r="G336">
        <v>3.1664336496128203E-5</v>
      </c>
      <c r="H336">
        <v>1.4720414483150301E-5</v>
      </c>
      <c r="I336">
        <v>3.2601968194783401E-5</v>
      </c>
      <c r="J336">
        <v>2.1151749710631E-5</v>
      </c>
      <c r="K336">
        <v>4.8465788861898897E-5</v>
      </c>
      <c r="L336">
        <v>5.4316528467513802E-5</v>
      </c>
      <c r="M336">
        <v>3.8150912404916999E-5</v>
      </c>
      <c r="N336">
        <v>3.7740095845118999E-5</v>
      </c>
      <c r="O336">
        <v>1.99600899023658E-5</v>
      </c>
      <c r="P336">
        <v>7.5089501380249098E-5</v>
      </c>
      <c r="Q336">
        <v>3.6097008156704401E-5</v>
      </c>
      <c r="R336">
        <v>3.0944744935562103E-5</v>
      </c>
      <c r="S336">
        <v>2.8077138650601799E-5</v>
      </c>
      <c r="T336">
        <v>4.0494936793393199E-5</v>
      </c>
      <c r="U336">
        <v>3.2763835109696901E-5</v>
      </c>
      <c r="V336">
        <v>4.5022075380338998E-5</v>
      </c>
      <c r="W336">
        <v>6.7677143370180104E-5</v>
      </c>
      <c r="X336">
        <v>4.45627136992348E-5</v>
      </c>
      <c r="Y336">
        <v>9.5300892621581104E-6</v>
      </c>
      <c r="Z336">
        <v>2.18316262052618E-5</v>
      </c>
      <c r="AA336">
        <v>2.7267151431368199E-5</v>
      </c>
      <c r="AB336">
        <v>9.5313560652487002E-5</v>
      </c>
      <c r="AC336">
        <v>5.77579869346363E-5</v>
      </c>
      <c r="AD336">
        <v>5.7417896368573099E-5</v>
      </c>
      <c r="AE336">
        <v>5.7629092968313102E-5</v>
      </c>
      <c r="AF336">
        <v>5.7725315302809802E-5</v>
      </c>
      <c r="AG336">
        <v>5.7584002620169797E-5</v>
      </c>
    </row>
    <row r="337" spans="1:33" x14ac:dyDescent="0.25">
      <c r="A337" t="s">
        <v>678</v>
      </c>
      <c r="B337" t="s">
        <v>679</v>
      </c>
      <c r="C337">
        <v>851.70809810000003</v>
      </c>
      <c r="D337">
        <v>711.16099999999994</v>
      </c>
      <c r="E337">
        <v>9.4118663229551305E-6</v>
      </c>
      <c r="F337">
        <v>1.21232067220278E-5</v>
      </c>
      <c r="G337">
        <v>2.7617077255883101E-5</v>
      </c>
      <c r="H337">
        <v>1.4960741314536099E-5</v>
      </c>
      <c r="I337">
        <v>1.88522044749928E-5</v>
      </c>
      <c r="J337">
        <v>1.4456000017012399E-5</v>
      </c>
      <c r="K337">
        <v>8.2806305277763094E-6</v>
      </c>
      <c r="L337">
        <v>5.9193756330856804E-6</v>
      </c>
      <c r="M337">
        <v>1.40926579365073E-5</v>
      </c>
      <c r="N337">
        <v>1.11172425274438E-5</v>
      </c>
      <c r="O337">
        <v>1.13400720254785E-5</v>
      </c>
      <c r="P337">
        <v>9.7242867301726492E-6</v>
      </c>
      <c r="Q337">
        <v>2.9026398986737999E-6</v>
      </c>
      <c r="R337">
        <v>8.7143866673808192E-6</v>
      </c>
      <c r="S337">
        <v>4.7799187443388503E-5</v>
      </c>
      <c r="T337">
        <v>2.8156436291554801E-5</v>
      </c>
      <c r="U337">
        <v>9.0621624968548601E-6</v>
      </c>
      <c r="V337">
        <v>6.2285159483265003E-6</v>
      </c>
      <c r="W337">
        <v>9.9693991574150902E-6</v>
      </c>
      <c r="X337">
        <v>6.2010124773920499E-6</v>
      </c>
      <c r="Y337">
        <v>3.1664642283057598E-5</v>
      </c>
      <c r="Z337">
        <v>6.6598452191520703E-6</v>
      </c>
      <c r="AA337">
        <v>1.45266518093639E-5</v>
      </c>
      <c r="AB337">
        <v>7.6639941322650401E-6</v>
      </c>
      <c r="AC337">
        <v>1.31620495174043E-5</v>
      </c>
      <c r="AD337">
        <v>1.26575644059191E-5</v>
      </c>
      <c r="AE337">
        <v>1.2710143200968501E-5</v>
      </c>
      <c r="AF337">
        <v>1.30992163322072E-5</v>
      </c>
      <c r="AG337">
        <v>1.29652774587217E-5</v>
      </c>
    </row>
    <row r="338" spans="1:33" x14ac:dyDescent="0.25">
      <c r="A338" t="s">
        <v>680</v>
      </c>
      <c r="B338" t="s">
        <v>681</v>
      </c>
      <c r="C338">
        <v>935.79807640000001</v>
      </c>
      <c r="D338">
        <v>759.30449999999996</v>
      </c>
      <c r="E338">
        <v>1.27774453649381E-5</v>
      </c>
      <c r="F338">
        <v>1.6843510679707799E-5</v>
      </c>
      <c r="G338">
        <v>1.65546663780091E-5</v>
      </c>
      <c r="H338">
        <v>1.39577407062517E-5</v>
      </c>
      <c r="I338">
        <v>1.5870141297234E-5</v>
      </c>
      <c r="J338">
        <v>1.48306250059502E-5</v>
      </c>
      <c r="K338">
        <v>9.3563531292688902E-6</v>
      </c>
      <c r="L338">
        <v>8.8280103166071004E-6</v>
      </c>
      <c r="M338">
        <v>1.5496938463057501E-5</v>
      </c>
      <c r="N338">
        <v>1.2575573903631201E-5</v>
      </c>
      <c r="O338">
        <v>1.1180134879709E-5</v>
      </c>
      <c r="P338">
        <v>1.0709786971879101E-5</v>
      </c>
      <c r="Q338">
        <v>7.2892106292598002E-6</v>
      </c>
      <c r="R338">
        <v>1.20445941240874E-5</v>
      </c>
      <c r="S338">
        <v>2.3776262269760299E-5</v>
      </c>
      <c r="T338">
        <v>1.90718907697872E-5</v>
      </c>
      <c r="U338">
        <v>1.50219126696287E-5</v>
      </c>
      <c r="V338">
        <v>9.4867737061117199E-6</v>
      </c>
      <c r="W338">
        <v>1.08799445550402E-5</v>
      </c>
      <c r="X338">
        <v>8.2379215021368405E-6</v>
      </c>
      <c r="Y338">
        <v>1.69283112240761E-5</v>
      </c>
      <c r="Z338">
        <v>7.6519729481351393E-6</v>
      </c>
      <c r="AA338">
        <v>2.3559142652558398E-5</v>
      </c>
      <c r="AB338">
        <v>1.6999005053074401E-5</v>
      </c>
      <c r="AC338">
        <v>1.44568255659985E-5</v>
      </c>
      <c r="AD338">
        <v>1.28499419885575E-5</v>
      </c>
      <c r="AE338">
        <v>1.37722366768424E-5</v>
      </c>
      <c r="AF338">
        <v>1.46867163717728E-5</v>
      </c>
      <c r="AG338">
        <v>1.35953478314113E-5</v>
      </c>
    </row>
    <row r="339" spans="1:33" x14ac:dyDescent="0.25">
      <c r="A339" t="s">
        <v>682</v>
      </c>
      <c r="B339" t="s">
        <v>683</v>
      </c>
      <c r="C339">
        <v>933.77833810000004</v>
      </c>
      <c r="D339">
        <v>742.42600000000004</v>
      </c>
      <c r="E339">
        <v>2.4810155257254601E-5</v>
      </c>
      <c r="F339">
        <v>1.3081159042790901E-5</v>
      </c>
      <c r="G339">
        <v>1.7240569836795599E-5</v>
      </c>
      <c r="H339">
        <v>5.9377584355776403E-6</v>
      </c>
      <c r="I339">
        <v>6.2106951437547E-6</v>
      </c>
      <c r="J339">
        <v>6.2050156189479904E-6</v>
      </c>
      <c r="K339">
        <v>1.53337088783921E-5</v>
      </c>
      <c r="L339">
        <v>1.1534171746361001E-5</v>
      </c>
      <c r="M339">
        <v>1.5206795888731999E-5</v>
      </c>
      <c r="N339">
        <v>2.4395149419707499E-5</v>
      </c>
      <c r="O339">
        <v>1.25485865587203E-5</v>
      </c>
      <c r="P339">
        <v>9.1962759253773406E-6</v>
      </c>
      <c r="Q339">
        <v>9.93230169586908E-6</v>
      </c>
      <c r="R339">
        <v>1.4550766611133201E-5</v>
      </c>
      <c r="S339">
        <v>7.2996233792901797E-6</v>
      </c>
      <c r="T339">
        <v>1.80295519983438E-5</v>
      </c>
      <c r="U339">
        <v>1.11529834667473E-5</v>
      </c>
      <c r="V339">
        <v>9.0601162885213993E-6</v>
      </c>
      <c r="W339">
        <v>1.1435595870697E-5</v>
      </c>
      <c r="X339">
        <v>1.59370572842509E-5</v>
      </c>
      <c r="Y339">
        <v>4.5509936777967801E-6</v>
      </c>
      <c r="Z339">
        <v>9.2557629341027095E-6</v>
      </c>
      <c r="AA339">
        <v>1.5610758492266199E-5</v>
      </c>
      <c r="AB339">
        <v>1.5479564493754599E-5</v>
      </c>
      <c r="AC339">
        <v>1.6425546243553099E-5</v>
      </c>
      <c r="AD339">
        <v>1.6328829345746599E-5</v>
      </c>
      <c r="AE339">
        <v>1.63888906411556E-5</v>
      </c>
      <c r="AF339">
        <v>1.6416254898270798E-5</v>
      </c>
      <c r="AG339">
        <v>1.6376067590390299E-5</v>
      </c>
    </row>
    <row r="340" spans="1:33" x14ac:dyDescent="0.25">
      <c r="A340" t="s">
        <v>684</v>
      </c>
      <c r="B340" t="s">
        <v>685</v>
      </c>
      <c r="C340">
        <v>925.72298509999996</v>
      </c>
      <c r="D340">
        <v>704.29600000000005</v>
      </c>
      <c r="E340">
        <v>2.9592545290293199E-5</v>
      </c>
      <c r="F340">
        <v>3.0113571021409001E-5</v>
      </c>
      <c r="G340">
        <v>2.9366871481566199E-5</v>
      </c>
      <c r="H340">
        <v>2.22788708464668E-5</v>
      </c>
      <c r="I340">
        <v>2.7379115512704199E-5</v>
      </c>
      <c r="J340">
        <v>2.8203198214904401E-5</v>
      </c>
      <c r="K340">
        <v>3.5858598487562997E-5</v>
      </c>
      <c r="L340">
        <v>3.0566592902264298E-5</v>
      </c>
      <c r="M340">
        <v>5.0311902408000897E-5</v>
      </c>
      <c r="N340">
        <v>3.2979872538249698E-5</v>
      </c>
      <c r="O340">
        <v>1.46315468539627E-5</v>
      </c>
      <c r="P340">
        <v>2.7955299018816299E-5</v>
      </c>
      <c r="Q340">
        <v>2.1299815767754899E-5</v>
      </c>
      <c r="R340">
        <v>2.4168538897949698E-5</v>
      </c>
      <c r="S340">
        <v>2.8674555405580499E-5</v>
      </c>
      <c r="T340">
        <v>2.6680441129196501E-5</v>
      </c>
      <c r="U340">
        <v>2.56852546307432E-5</v>
      </c>
      <c r="V340">
        <v>2.4042965797221898E-5</v>
      </c>
      <c r="W340">
        <v>3.14019638237291E-5</v>
      </c>
      <c r="X340">
        <v>3.9566299391300197E-5</v>
      </c>
      <c r="Y340">
        <v>2.13466684680204E-5</v>
      </c>
      <c r="Z340">
        <v>1.8030613430418198E-5</v>
      </c>
      <c r="AA340">
        <v>2.6558798345881901E-5</v>
      </c>
      <c r="AB340">
        <v>3.4955043752785303E-5</v>
      </c>
      <c r="AC340">
        <v>2.8972262545701799E-5</v>
      </c>
      <c r="AD340">
        <v>2.8801668075703199E-5</v>
      </c>
      <c r="AE340">
        <v>2.8907607421258199E-5</v>
      </c>
      <c r="AF340">
        <v>2.8955873970799698E-5</v>
      </c>
      <c r="AG340">
        <v>2.88849894341361E-5</v>
      </c>
    </row>
    <row r="341" spans="1:33" x14ac:dyDescent="0.25">
      <c r="A341" t="s">
        <v>686</v>
      </c>
      <c r="B341" t="s">
        <v>687</v>
      </c>
      <c r="C341">
        <v>883.7701055</v>
      </c>
      <c r="D341">
        <v>757.68949999999995</v>
      </c>
      <c r="E341">
        <v>7.9880611072201196E-5</v>
      </c>
      <c r="F341">
        <v>8.6766407486218002E-5</v>
      </c>
      <c r="G341">
        <v>9.9166579666032004E-5</v>
      </c>
      <c r="H341">
        <v>7.0510944355060595E-5</v>
      </c>
      <c r="I341">
        <v>7.7811065851140896E-5</v>
      </c>
      <c r="J341">
        <v>7.7355950370666597E-5</v>
      </c>
      <c r="K341">
        <v>5.36168855009475E-5</v>
      </c>
      <c r="L341">
        <v>6.8206263102469001E-5</v>
      </c>
      <c r="M341">
        <v>9.7721161705675199E-5</v>
      </c>
      <c r="N341">
        <v>9.2716118274216604E-5</v>
      </c>
      <c r="O341">
        <v>5.8015551750655899E-5</v>
      </c>
      <c r="P341">
        <v>7.0407041423238895E-5</v>
      </c>
      <c r="Q341">
        <v>6.8023025367536504E-5</v>
      </c>
      <c r="R341">
        <v>8.4480018383676896E-5</v>
      </c>
      <c r="S341">
        <v>9.0562369701270606E-5</v>
      </c>
      <c r="T341">
        <v>8.9433276174151496E-5</v>
      </c>
      <c r="U341">
        <v>9.3332195957885694E-5</v>
      </c>
      <c r="V341">
        <v>7.8105661875861395E-5</v>
      </c>
      <c r="W341">
        <v>1.08944836709311E-4</v>
      </c>
      <c r="X341">
        <v>6.1386750227408705E-5</v>
      </c>
      <c r="Y341">
        <v>8.5742683572233506E-5</v>
      </c>
      <c r="Z341">
        <v>6.1451543219052699E-5</v>
      </c>
      <c r="AA341">
        <v>1.06457783341293E-4</v>
      </c>
      <c r="AB341">
        <v>1.3003645867565899E-4</v>
      </c>
      <c r="AC341">
        <v>8.5045093703977503E-5</v>
      </c>
      <c r="AD341">
        <v>8.4989022521599002E-5</v>
      </c>
      <c r="AE341">
        <v>8.5106909346839603E-5</v>
      </c>
      <c r="AF341">
        <v>8.3999110036764903E-5</v>
      </c>
      <c r="AG341">
        <v>8.5603994557353506E-5</v>
      </c>
    </row>
    <row r="342" spans="1:33" x14ac:dyDescent="0.25">
      <c r="A342" t="s">
        <v>688</v>
      </c>
      <c r="B342" t="s">
        <v>689</v>
      </c>
      <c r="C342">
        <v>853.71481249999999</v>
      </c>
      <c r="D342">
        <v>710.63900000000001</v>
      </c>
      <c r="E342">
        <v>1.1065075329323799E-6</v>
      </c>
      <c r="F342">
        <v>9.3148199984377295E-7</v>
      </c>
      <c r="G342">
        <v>4.23873875530493E-6</v>
      </c>
      <c r="H342">
        <v>2.2640653615451399E-6</v>
      </c>
      <c r="I342">
        <v>3.0060066810443601E-6</v>
      </c>
      <c r="J342">
        <v>1.9454876529261398E-6</v>
      </c>
      <c r="K342">
        <v>5.6307532352612002E-7</v>
      </c>
      <c r="L342">
        <v>3.78721512680094E-7</v>
      </c>
      <c r="M342">
        <v>2.0251375233007799E-6</v>
      </c>
      <c r="N342">
        <v>1.11926889357889E-6</v>
      </c>
      <c r="O342">
        <v>1.4220775159197001E-6</v>
      </c>
      <c r="P342">
        <v>9.1695811819844497E-7</v>
      </c>
      <c r="Q342">
        <v>8.0527702871178897E-10</v>
      </c>
      <c r="R342">
        <v>6.2650426850792201E-7</v>
      </c>
      <c r="S342">
        <v>7.6016986107802599E-6</v>
      </c>
      <c r="T342">
        <v>4.1468736778251797E-6</v>
      </c>
      <c r="U342">
        <v>8.9648126064793204E-7</v>
      </c>
      <c r="V342">
        <v>5.3869303115893403E-7</v>
      </c>
      <c r="W342">
        <v>9.5308879758885905E-7</v>
      </c>
      <c r="X342">
        <v>3.8057921733869798E-7</v>
      </c>
      <c r="Y342">
        <v>4.6733268566934597E-6</v>
      </c>
      <c r="Z342">
        <v>5.4799349995115597E-7</v>
      </c>
      <c r="AA342">
        <v>2.1684277451585299E-6</v>
      </c>
      <c r="AB342">
        <v>4.6388862521048699E-7</v>
      </c>
      <c r="AC342">
        <v>1.74872784683658E-6</v>
      </c>
      <c r="AD342">
        <v>1.7384309879104899E-6</v>
      </c>
      <c r="AE342">
        <v>1.7448253481491901E-6</v>
      </c>
      <c r="AF342">
        <v>1.74773865390572E-6</v>
      </c>
      <c r="AG342">
        <v>1.74346015605012E-6</v>
      </c>
    </row>
    <row r="343" spans="1:33" x14ac:dyDescent="0.25">
      <c r="A343" t="s">
        <v>690</v>
      </c>
      <c r="B343" t="s">
        <v>691</v>
      </c>
      <c r="C343">
        <v>877.72126100000003</v>
      </c>
      <c r="D343">
        <v>723.34199999999998</v>
      </c>
      <c r="E343">
        <v>3.04359928519933E-5</v>
      </c>
      <c r="F343">
        <v>4.6009656564694701E-5</v>
      </c>
      <c r="G343">
        <v>2.36963696117967E-5</v>
      </c>
      <c r="H343">
        <v>2.0346279057937201E-5</v>
      </c>
      <c r="I343">
        <v>1.9548037057856902E-5</v>
      </c>
      <c r="J343">
        <v>1.83240078629655E-5</v>
      </c>
      <c r="K343">
        <v>1.7722570102330501E-5</v>
      </c>
      <c r="L343">
        <v>2.5697253403909399E-5</v>
      </c>
      <c r="M343">
        <v>3.50069873820315E-5</v>
      </c>
      <c r="N343">
        <v>3.2842739506295401E-5</v>
      </c>
      <c r="O343">
        <v>1.2088462620137101E-5</v>
      </c>
      <c r="P343">
        <v>3.0790657457656501E-5</v>
      </c>
      <c r="Q343">
        <v>1.6918667868539901E-5</v>
      </c>
      <c r="R343">
        <v>3.2713447635803197E-5</v>
      </c>
      <c r="S343">
        <v>1.9868062337609701E-5</v>
      </c>
      <c r="T343">
        <v>3.3358876020676302E-5</v>
      </c>
      <c r="U343">
        <v>3.8167867825964203E-5</v>
      </c>
      <c r="V343">
        <v>2.57978333339212E-5</v>
      </c>
      <c r="W343">
        <v>3.8586508550679798E-5</v>
      </c>
      <c r="X343">
        <v>2.03478697550868E-5</v>
      </c>
      <c r="Y343">
        <v>1.6743552887187298E-5</v>
      </c>
      <c r="Z343">
        <v>1.7744510883363302E-5</v>
      </c>
      <c r="AA343">
        <v>2.1290718390891399E-5</v>
      </c>
      <c r="AB343">
        <v>4.5458645362225497E-5</v>
      </c>
      <c r="AC343">
        <v>3.3790238739853997E-5</v>
      </c>
      <c r="AD343">
        <v>2.5517723936830099E-5</v>
      </c>
      <c r="AE343">
        <v>3.3937099441740097E-5</v>
      </c>
      <c r="AF343">
        <v>3.65603552071155E-5</v>
      </c>
      <c r="AG343">
        <v>2.6321204448168699E-5</v>
      </c>
    </row>
    <row r="344" spans="1:33" x14ac:dyDescent="0.25">
      <c r="A344" t="s">
        <v>692</v>
      </c>
      <c r="B344" t="s">
        <v>693</v>
      </c>
      <c r="C344">
        <v>951.73908240000003</v>
      </c>
      <c r="D344">
        <v>706.39499999999998</v>
      </c>
      <c r="E344">
        <v>2.3126048121309101E-5</v>
      </c>
      <c r="F344">
        <v>3.2873903051541703E-5</v>
      </c>
      <c r="G344">
        <v>2.39963365429108E-5</v>
      </c>
      <c r="H344">
        <v>2.4756417157177401E-5</v>
      </c>
      <c r="I344">
        <v>2.0768858700474999E-5</v>
      </c>
      <c r="J344">
        <v>2.3922585224184199E-5</v>
      </c>
      <c r="K344">
        <v>3.5476508696508301E-5</v>
      </c>
      <c r="L344">
        <v>2.37378852100105E-5</v>
      </c>
      <c r="M344">
        <v>3.8888789839592897E-5</v>
      </c>
      <c r="N344">
        <v>2.9393829749315698E-5</v>
      </c>
      <c r="O344">
        <v>1.19573632403166E-5</v>
      </c>
      <c r="P344">
        <v>1.8217536478601E-5</v>
      </c>
      <c r="Q344">
        <v>2.3687772846719502E-5</v>
      </c>
      <c r="R344">
        <v>1.7460457970698401E-5</v>
      </c>
      <c r="S344">
        <v>3.1164328224536297E-5</v>
      </c>
      <c r="T344">
        <v>2.9324521809383499E-5</v>
      </c>
      <c r="U344">
        <v>2.03304311511156E-5</v>
      </c>
      <c r="V344">
        <v>2.0946800017774899E-5</v>
      </c>
      <c r="W344">
        <v>2.67934954950064E-5</v>
      </c>
      <c r="X344">
        <v>2.9829236557277099E-5</v>
      </c>
      <c r="Y344">
        <v>2.2245205061718499E-5</v>
      </c>
      <c r="Z344">
        <v>1.5323774799587599E-5</v>
      </c>
      <c r="AA344">
        <v>3.3384532872914303E-5</v>
      </c>
      <c r="AB344">
        <v>3.5730221056184701E-5</v>
      </c>
      <c r="AC344">
        <v>2.3802136938091299E-5</v>
      </c>
      <c r="AD344">
        <v>2.3544065850398499E-5</v>
      </c>
      <c r="AE344">
        <v>2.35858425164049E-5</v>
      </c>
      <c r="AF344">
        <v>2.35674149765739E-5</v>
      </c>
      <c r="AG344">
        <v>2.3806022217439299E-5</v>
      </c>
    </row>
    <row r="345" spans="1:33" x14ac:dyDescent="0.25">
      <c r="A345" t="s">
        <v>694</v>
      </c>
      <c r="B345" t="s">
        <v>695</v>
      </c>
      <c r="C345">
        <v>975.80928570000003</v>
      </c>
      <c r="D345">
        <v>718.08900000000006</v>
      </c>
      <c r="E345">
        <v>2.1287564877010998E-6</v>
      </c>
      <c r="F345">
        <v>2.7187761921958202E-6</v>
      </c>
      <c r="G345">
        <v>2.25640789243304E-6</v>
      </c>
      <c r="H345">
        <v>1.1655819285905501E-6</v>
      </c>
      <c r="I345">
        <v>1.7804954822528199E-6</v>
      </c>
      <c r="J345">
        <v>2.1962230419161799E-6</v>
      </c>
      <c r="K345">
        <v>2.1680564204894799E-6</v>
      </c>
      <c r="L345">
        <v>1.8635231404031601E-6</v>
      </c>
      <c r="M345">
        <v>4.4058404102321201E-6</v>
      </c>
      <c r="N345">
        <v>3.14079764073927E-6</v>
      </c>
      <c r="O345">
        <v>1.13621756968851E-6</v>
      </c>
      <c r="P345">
        <v>1.6646112600051399E-6</v>
      </c>
      <c r="Q345">
        <v>1.00691948429281E-6</v>
      </c>
      <c r="R345">
        <v>1.3604311080749401E-6</v>
      </c>
      <c r="S345">
        <v>8.9164688877953099E-7</v>
      </c>
      <c r="T345">
        <v>2.7668009736375202E-6</v>
      </c>
      <c r="U345">
        <v>1.8824348812653E-6</v>
      </c>
      <c r="V345">
        <v>2.2118195290219298E-6</v>
      </c>
      <c r="W345">
        <v>2.5085197286155098E-6</v>
      </c>
      <c r="X345">
        <v>2.9161633980486999E-6</v>
      </c>
      <c r="Y345">
        <v>6.3920028050118698E-7</v>
      </c>
      <c r="Z345">
        <v>1.04544684807979E-6</v>
      </c>
      <c r="AA345">
        <v>2.6738469565058301E-6</v>
      </c>
      <c r="AB345">
        <v>4.33056717075685E-6</v>
      </c>
      <c r="AC345">
        <v>2.5312131207174201E-6</v>
      </c>
      <c r="AD345">
        <v>2.5997112542484702E-6</v>
      </c>
      <c r="AE345">
        <v>2.49781444972493E-6</v>
      </c>
      <c r="AF345">
        <v>2.4331018363073098E-6</v>
      </c>
      <c r="AG345">
        <v>2.61803094158304E-6</v>
      </c>
    </row>
    <row r="346" spans="1:33" x14ac:dyDescent="0.25">
      <c r="A346" t="s">
        <v>696</v>
      </c>
      <c r="B346" t="s">
        <v>697</v>
      </c>
      <c r="C346">
        <v>838.69803569999999</v>
      </c>
      <c r="D346">
        <v>595.37699999999995</v>
      </c>
      <c r="E346">
        <v>3.1099751754192598E-6</v>
      </c>
      <c r="F346">
        <v>1.1996662585387099E-6</v>
      </c>
      <c r="G346">
        <v>9.5961032010943099E-7</v>
      </c>
      <c r="H346">
        <v>1.79238865454257E-6</v>
      </c>
      <c r="I346">
        <v>9.8145145670512605E-7</v>
      </c>
      <c r="J346">
        <v>4.1961117908032501E-7</v>
      </c>
      <c r="K346">
        <v>1.53307196852354E-6</v>
      </c>
      <c r="L346">
        <v>9.8070286124538999E-7</v>
      </c>
      <c r="M346">
        <v>1.0040334074932099E-6</v>
      </c>
      <c r="N346">
        <v>5.1828398339058902E-7</v>
      </c>
      <c r="O346">
        <v>4.3073723497248603E-6</v>
      </c>
      <c r="P346">
        <v>1.0526890217469299E-6</v>
      </c>
      <c r="Q346">
        <v>1.18847384519262E-6</v>
      </c>
      <c r="R346">
        <v>3.1835525848098002E-6</v>
      </c>
      <c r="S346">
        <v>1.1131718558124499E-6</v>
      </c>
      <c r="T346">
        <v>2.6462919544407699E-6</v>
      </c>
      <c r="U346">
        <v>3.0446530781472898E-6</v>
      </c>
      <c r="V346">
        <v>3.3675117200349601E-6</v>
      </c>
      <c r="W346">
        <v>1.07389391115824E-6</v>
      </c>
      <c r="X346">
        <v>1.9713525243082002E-6</v>
      </c>
      <c r="Y346">
        <v>2.7299047321309701E-6</v>
      </c>
      <c r="Z346">
        <v>1.9698303639109199E-6</v>
      </c>
      <c r="AA346">
        <v>2.7362363246506799E-6</v>
      </c>
      <c r="AB346">
        <v>1.51942308360671E-6</v>
      </c>
      <c r="AC346">
        <v>2.0319359698182202E-6</v>
      </c>
      <c r="AD346">
        <v>2.0199715248841899E-6</v>
      </c>
      <c r="AE346">
        <v>2.02740145779028E-6</v>
      </c>
      <c r="AF346">
        <v>2.0307865761598801E-6</v>
      </c>
      <c r="AG346">
        <v>2.0258151715440601E-6</v>
      </c>
    </row>
    <row r="347" spans="1:33" x14ac:dyDescent="0.25">
      <c r="A347" t="s">
        <v>698</v>
      </c>
      <c r="B347" t="s">
        <v>699</v>
      </c>
      <c r="C347">
        <v>827.70880209999996</v>
      </c>
      <c r="D347">
        <v>724.92499999999995</v>
      </c>
      <c r="E347">
        <v>2.3010032892281799E-5</v>
      </c>
      <c r="F347">
        <v>2.45353730497147E-5</v>
      </c>
      <c r="G347">
        <v>2.9615165724822602E-5</v>
      </c>
      <c r="H347">
        <v>1.9081316792456101E-5</v>
      </c>
      <c r="I347">
        <v>2.6226571542627502E-5</v>
      </c>
      <c r="J347">
        <v>1.5839541055451702E-5</v>
      </c>
      <c r="K347">
        <v>1.02054225645087E-5</v>
      </c>
      <c r="L347">
        <v>1.1384329224479399E-5</v>
      </c>
      <c r="M347">
        <v>2.1222758569211902E-5</v>
      </c>
      <c r="N347">
        <v>1.9128086981533701E-5</v>
      </c>
      <c r="O347">
        <v>1.40317684244622E-5</v>
      </c>
      <c r="P347">
        <v>1.9427054958247601E-5</v>
      </c>
      <c r="Q347">
        <v>1.4219539678703099E-5</v>
      </c>
      <c r="R347">
        <v>1.6176708873343799E-5</v>
      </c>
      <c r="S347">
        <v>3.1633025310110399E-5</v>
      </c>
      <c r="T347">
        <v>2.54250695821576E-5</v>
      </c>
      <c r="U347">
        <v>2.4301490247645299E-5</v>
      </c>
      <c r="V347">
        <v>1.6187131673600699E-5</v>
      </c>
      <c r="W347">
        <v>2.61319599566018E-5</v>
      </c>
      <c r="X347">
        <v>1.4089780469783801E-5</v>
      </c>
      <c r="Y347">
        <v>2.31730353688346E-5</v>
      </c>
      <c r="Z347">
        <v>1.2343599371689499E-5</v>
      </c>
      <c r="AA347">
        <v>1.8920537421527499E-5</v>
      </c>
      <c r="AB347">
        <v>2.5261350999057301E-5</v>
      </c>
      <c r="AC347">
        <v>2.17611766311722E-5</v>
      </c>
      <c r="AD347">
        <v>2.16330424756818E-5</v>
      </c>
      <c r="AE347">
        <v>2.1712613921203999E-5</v>
      </c>
      <c r="AF347">
        <v>2.1748867110208301E-5</v>
      </c>
      <c r="AG347">
        <v>2.1695625465020202E-5</v>
      </c>
    </row>
    <row r="348" spans="1:33" x14ac:dyDescent="0.25">
      <c r="A348" t="s">
        <v>700</v>
      </c>
      <c r="B348" t="s">
        <v>701</v>
      </c>
      <c r="C348">
        <v>911.8004191</v>
      </c>
      <c r="D348">
        <v>771.96500000000003</v>
      </c>
      <c r="E348">
        <v>1.1697116936522301E-5</v>
      </c>
      <c r="F348">
        <v>1.48842686046039E-5</v>
      </c>
      <c r="G348">
        <v>1.3640572652111301E-5</v>
      </c>
      <c r="H348">
        <v>1.02452373097574E-5</v>
      </c>
      <c r="I348">
        <v>1.09222028495585E-5</v>
      </c>
      <c r="J348">
        <v>1.1049935730713201E-5</v>
      </c>
      <c r="K348">
        <v>7.5669732142630903E-6</v>
      </c>
      <c r="L348">
        <v>9.13177595409917E-6</v>
      </c>
      <c r="M348">
        <v>1.44322254562215E-5</v>
      </c>
      <c r="N348">
        <v>1.4243174445956199E-5</v>
      </c>
      <c r="O348">
        <v>8.7527108990940392E-6</v>
      </c>
      <c r="P348">
        <v>1.0590648758678699E-5</v>
      </c>
      <c r="Q348">
        <v>7.4473258942328298E-6</v>
      </c>
      <c r="R348">
        <v>1.1858649740485301E-5</v>
      </c>
      <c r="S348">
        <v>1.3467427903912E-5</v>
      </c>
      <c r="T348">
        <v>1.3281586982090199E-5</v>
      </c>
      <c r="U348">
        <v>1.47830446498548E-5</v>
      </c>
      <c r="V348">
        <v>1.03490019458724E-5</v>
      </c>
      <c r="W348">
        <v>1.33283300277831E-5</v>
      </c>
      <c r="X348">
        <v>7.1518369811101101E-6</v>
      </c>
      <c r="Y348">
        <v>8.4788731391389993E-6</v>
      </c>
      <c r="Z348">
        <v>8.5397760988306897E-6</v>
      </c>
      <c r="AA348">
        <v>1.4513760950389101E-5</v>
      </c>
      <c r="AB348">
        <v>1.5864743150771301E-5</v>
      </c>
      <c r="AC348">
        <v>1.1812630319074401E-5</v>
      </c>
      <c r="AD348">
        <v>1.17430751918076E-5</v>
      </c>
      <c r="AE348">
        <v>1.1786268999102101E-5</v>
      </c>
      <c r="AF348">
        <v>1.1805948335695601E-5</v>
      </c>
      <c r="AG348">
        <v>1.1777047146994001E-5</v>
      </c>
    </row>
    <row r="349" spans="1:33" x14ac:dyDescent="0.25">
      <c r="A349" t="s">
        <v>702</v>
      </c>
      <c r="B349" t="s">
        <v>703</v>
      </c>
      <c r="C349">
        <v>949.72467349999999</v>
      </c>
      <c r="D349">
        <v>698.50350000000003</v>
      </c>
      <c r="E349">
        <v>4.4594748882978098E-5</v>
      </c>
      <c r="F349">
        <v>4.3817893175136801E-5</v>
      </c>
      <c r="G349">
        <v>4.2279331998266599E-5</v>
      </c>
      <c r="H349">
        <v>2.9125195115597398E-5</v>
      </c>
      <c r="I349">
        <v>3.5980376510227101E-5</v>
      </c>
      <c r="J349">
        <v>2.7382126451351099E-5</v>
      </c>
      <c r="K349">
        <v>3.9602809625563902E-5</v>
      </c>
      <c r="L349">
        <v>4.0295986978453297E-5</v>
      </c>
      <c r="M349">
        <v>5.9498190398274599E-5</v>
      </c>
      <c r="N349">
        <v>4.5146368232907502E-5</v>
      </c>
      <c r="O349">
        <v>2.2864065529867601E-5</v>
      </c>
      <c r="P349">
        <v>3.5251983414321898E-5</v>
      </c>
      <c r="Q349">
        <v>2.8534934440632699E-5</v>
      </c>
      <c r="R349">
        <v>3.49218708666859E-5</v>
      </c>
      <c r="S349">
        <v>3.6039113996842E-5</v>
      </c>
      <c r="T349">
        <v>3.7700739141318601E-5</v>
      </c>
      <c r="U349">
        <v>3.6686320809077499E-5</v>
      </c>
      <c r="V349">
        <v>3.23253668026042E-5</v>
      </c>
      <c r="W349">
        <v>4.2239392726846703E-5</v>
      </c>
      <c r="X349">
        <v>5.1860753122914199E-5</v>
      </c>
      <c r="Y349">
        <v>2.3731426839791401E-5</v>
      </c>
      <c r="Z349">
        <v>2.26669064140545E-5</v>
      </c>
      <c r="AA349">
        <v>3.4121046530122502E-5</v>
      </c>
      <c r="AB349">
        <v>5.3355982415232403E-5</v>
      </c>
      <c r="AC349">
        <v>3.9290725755149701E-5</v>
      </c>
      <c r="AD349">
        <v>3.9059374112333201E-5</v>
      </c>
      <c r="AE349">
        <v>3.9203043726203103E-5</v>
      </c>
      <c r="AF349">
        <v>3.9268500393875903E-5</v>
      </c>
      <c r="AG349">
        <v>3.9172370349288099E-5</v>
      </c>
    </row>
    <row r="350" spans="1:33" x14ac:dyDescent="0.25">
      <c r="A350" t="s">
        <v>704</v>
      </c>
      <c r="B350" t="s">
        <v>705</v>
      </c>
      <c r="C350">
        <v>1475.052261</v>
      </c>
      <c r="D350">
        <v>645.53899999999999</v>
      </c>
      <c r="E350">
        <v>6.02070354796149E-6</v>
      </c>
      <c r="F350">
        <v>6.1543748460109897E-6</v>
      </c>
      <c r="G350">
        <v>7.8132207653145506E-6</v>
      </c>
      <c r="H350">
        <v>6.1284884220989296E-6</v>
      </c>
      <c r="I350">
        <v>7.5769739512943301E-6</v>
      </c>
      <c r="J350">
        <v>7.4993894833923497E-6</v>
      </c>
      <c r="K350">
        <v>9.2629227485006598E-6</v>
      </c>
      <c r="L350">
        <v>9.2982708658375496E-6</v>
      </c>
      <c r="M350">
        <v>9.2666043556809198E-6</v>
      </c>
      <c r="N350">
        <v>7.6704053286672698E-6</v>
      </c>
      <c r="O350">
        <v>6.9009753566703E-6</v>
      </c>
      <c r="P350">
        <v>6.9619899466223102E-6</v>
      </c>
      <c r="Q350">
        <v>3.60840367262747E-6</v>
      </c>
      <c r="R350">
        <v>6.8845866471909996E-6</v>
      </c>
      <c r="S350">
        <v>8.8802256508247498E-6</v>
      </c>
      <c r="T350">
        <v>4.9609222599019797E-6</v>
      </c>
      <c r="U350">
        <v>7.68541359171186E-6</v>
      </c>
      <c r="V350">
        <v>8.6371791032438703E-6</v>
      </c>
      <c r="W350">
        <v>7.8544861576771796E-6</v>
      </c>
      <c r="X350">
        <v>1.0025624571506701E-5</v>
      </c>
      <c r="Y350">
        <v>7.2671727942231303E-6</v>
      </c>
      <c r="Z350">
        <v>6.6572289083408797E-6</v>
      </c>
      <c r="AA350">
        <v>4.9679175648669298E-6</v>
      </c>
      <c r="AB350">
        <v>1.1111384016788499E-5</v>
      </c>
      <c r="AC350">
        <v>8.6536824074392705E-6</v>
      </c>
      <c r="AD350">
        <v>8.6027277965763994E-6</v>
      </c>
      <c r="AE350">
        <v>8.6343706635923308E-6</v>
      </c>
      <c r="AF350">
        <v>8.6487873281512808E-6</v>
      </c>
      <c r="AG350">
        <v>8.6276149303477807E-6</v>
      </c>
    </row>
    <row r="351" spans="1:33" x14ac:dyDescent="0.25">
      <c r="A351" t="s">
        <v>706</v>
      </c>
      <c r="B351" t="s">
        <v>707</v>
      </c>
      <c r="C351">
        <v>662.64277849999996</v>
      </c>
      <c r="D351">
        <v>608.57799999999997</v>
      </c>
      <c r="E351">
        <v>4.4427413957839004E-6</v>
      </c>
      <c r="F351">
        <v>9.0759024359502408E-6</v>
      </c>
      <c r="G351">
        <v>5.9778190112004997E-6</v>
      </c>
      <c r="H351">
        <v>5.3348935702940802E-6</v>
      </c>
      <c r="I351">
        <v>5.7965064931428598E-6</v>
      </c>
      <c r="J351">
        <v>5.7319897032156596E-6</v>
      </c>
      <c r="K351">
        <v>5.31128091570878E-6</v>
      </c>
      <c r="L351">
        <v>6.3091306569944604E-6</v>
      </c>
      <c r="M351">
        <v>5.9494076130263297E-6</v>
      </c>
      <c r="N351">
        <v>1.06856359578826E-5</v>
      </c>
      <c r="O351">
        <v>8.2659353007249506E-6</v>
      </c>
      <c r="P351">
        <v>6.6913695544350703E-6</v>
      </c>
      <c r="Q351">
        <v>2.8233173544686301E-6</v>
      </c>
      <c r="R351">
        <v>3.86566414588833E-6</v>
      </c>
      <c r="S351">
        <v>7.8538259291970093E-6</v>
      </c>
      <c r="T351">
        <v>1.2115602163542601E-5</v>
      </c>
      <c r="U351">
        <v>7.3706461401644797E-6</v>
      </c>
      <c r="V351">
        <v>1.1724109358683499E-5</v>
      </c>
      <c r="W351">
        <v>1.2308996673731899E-5</v>
      </c>
      <c r="X351">
        <v>1.0478404559963201E-5</v>
      </c>
      <c r="Y351">
        <v>6.8093531833446099E-6</v>
      </c>
      <c r="Z351">
        <v>7.31110657900451E-6</v>
      </c>
      <c r="AA351">
        <v>8.9409571595792407E-6</v>
      </c>
      <c r="AB351">
        <v>6.6844826898244997E-6</v>
      </c>
      <c r="AC351">
        <v>8.2098746352115706E-6</v>
      </c>
      <c r="AD351">
        <v>8.1615332531762692E-6</v>
      </c>
      <c r="AE351">
        <v>8.1915533023377898E-6</v>
      </c>
      <c r="AF351">
        <v>8.2052306021408307E-6</v>
      </c>
      <c r="AG351">
        <v>8.1851440397377403E-6</v>
      </c>
    </row>
    <row r="352" spans="1:33" x14ac:dyDescent="0.25">
      <c r="A352" t="s">
        <v>708</v>
      </c>
      <c r="B352" t="s">
        <v>709</v>
      </c>
      <c r="C352">
        <v>931.75258359999998</v>
      </c>
      <c r="D352">
        <v>718.58</v>
      </c>
      <c r="E352">
        <v>1.4519434412533901E-6</v>
      </c>
      <c r="F352">
        <v>1.5865717745282001E-6</v>
      </c>
      <c r="G352">
        <v>1.5396761540238799E-6</v>
      </c>
      <c r="H352">
        <v>1.5812388243555201E-6</v>
      </c>
      <c r="I352">
        <v>1.14732880000162E-6</v>
      </c>
      <c r="J352">
        <v>4.3591473362099702E-6</v>
      </c>
      <c r="K352">
        <v>1.76031789459626E-6</v>
      </c>
      <c r="L352">
        <v>1.2027017665436399E-6</v>
      </c>
      <c r="M352">
        <v>2.30262256307765E-6</v>
      </c>
      <c r="N352">
        <v>2.70457461934365E-6</v>
      </c>
      <c r="O352">
        <v>7.7772255708021303E-7</v>
      </c>
      <c r="P352">
        <v>8.6541235955692104E-7</v>
      </c>
      <c r="Q352">
        <v>6.6020950991199595E-7</v>
      </c>
      <c r="R352">
        <v>1.22870731638818E-6</v>
      </c>
      <c r="S352">
        <v>8.5250958769182405E-7</v>
      </c>
      <c r="T352">
        <v>1.31973912379865E-6</v>
      </c>
      <c r="U352">
        <v>8.7408472494026903E-7</v>
      </c>
      <c r="V352">
        <v>1.8591438542735501E-6</v>
      </c>
      <c r="W352">
        <v>1.3071364434386899E-6</v>
      </c>
      <c r="X352">
        <v>2.3317864835553602E-6</v>
      </c>
      <c r="Y352">
        <v>1.3857019704272901E-6</v>
      </c>
      <c r="Z352">
        <v>9.2387642280409195E-7</v>
      </c>
      <c r="AA352">
        <v>3.9915374218221199E-6</v>
      </c>
      <c r="AB352">
        <v>2.79521388433339E-6</v>
      </c>
      <c r="AC352">
        <v>1.7958539084494E-6</v>
      </c>
      <c r="AD352">
        <v>2.0150923375722699E-6</v>
      </c>
      <c r="AE352">
        <v>1.8843278292983999E-6</v>
      </c>
      <c r="AF352">
        <v>1.8096171342669599E-6</v>
      </c>
      <c r="AG352">
        <v>1.9039015875694201E-6</v>
      </c>
    </row>
    <row r="353" spans="1:33" x14ac:dyDescent="0.25">
      <c r="A353" t="s">
        <v>710</v>
      </c>
      <c r="B353" t="s">
        <v>711</v>
      </c>
      <c r="C353">
        <v>927.73010009999996</v>
      </c>
      <c r="D353">
        <v>703.74199999999996</v>
      </c>
      <c r="E353">
        <v>1.0722501154808301E-5</v>
      </c>
      <c r="F353">
        <v>1.1918439400749899E-5</v>
      </c>
      <c r="G353">
        <v>1.17828896974027E-5</v>
      </c>
      <c r="H353">
        <v>1.02604829226113E-5</v>
      </c>
      <c r="I353">
        <v>1.1039977089919E-5</v>
      </c>
      <c r="J353">
        <v>1.38255425118413E-5</v>
      </c>
      <c r="K353">
        <v>1.5963272777839199E-5</v>
      </c>
      <c r="L353">
        <v>1.1478134344601799E-5</v>
      </c>
      <c r="M353">
        <v>1.9859691380238698E-5</v>
      </c>
      <c r="N353">
        <v>1.4402923454448299E-5</v>
      </c>
      <c r="O353">
        <v>5.7038032806424901E-6</v>
      </c>
      <c r="P353">
        <v>8.6657401402121405E-6</v>
      </c>
      <c r="Q353">
        <v>7.0653003825474796E-6</v>
      </c>
      <c r="R353">
        <v>8.4772474191169906E-6</v>
      </c>
      <c r="S353">
        <v>1.3665092268221801E-5</v>
      </c>
      <c r="T353">
        <v>1.13968086442264E-5</v>
      </c>
      <c r="U353">
        <v>1.00314160460384E-5</v>
      </c>
      <c r="V353">
        <v>9.7896510351057292E-6</v>
      </c>
      <c r="W353">
        <v>1.12464402138856E-5</v>
      </c>
      <c r="X353">
        <v>1.5823464886589101E-5</v>
      </c>
      <c r="Y353">
        <v>1.0688035570760699E-5</v>
      </c>
      <c r="Z353">
        <v>7.7474366806058994E-6</v>
      </c>
      <c r="AA353">
        <v>1.07872210625389E-5</v>
      </c>
      <c r="AB353">
        <v>1.36837877223462E-5</v>
      </c>
      <c r="AC353">
        <v>1.1355697947823101E-5</v>
      </c>
      <c r="AD353">
        <v>1.1288833329645001E-5</v>
      </c>
      <c r="AE353">
        <v>1.13303563279616E-5</v>
      </c>
      <c r="AF353">
        <v>1.13492744347788E-5</v>
      </c>
      <c r="AG353">
        <v>1.13214911925742E-5</v>
      </c>
    </row>
    <row r="354" spans="1:33" x14ac:dyDescent="0.25">
      <c r="A354" t="s">
        <v>712</v>
      </c>
      <c r="B354" t="s">
        <v>713</v>
      </c>
      <c r="C354">
        <v>814.55679889999999</v>
      </c>
      <c r="D354">
        <v>339.35199999999998</v>
      </c>
      <c r="E354">
        <v>5.8573714979411496E-6</v>
      </c>
      <c r="F354">
        <v>8.6310200923767006E-6</v>
      </c>
      <c r="G354">
        <v>1.41744909694161E-5</v>
      </c>
      <c r="H354">
        <v>8.4932247797166208E-6</v>
      </c>
      <c r="I354">
        <v>1.49411153706924E-5</v>
      </c>
      <c r="J354">
        <v>5.6823377354294999E-6</v>
      </c>
      <c r="K354">
        <v>7.9550414699399301E-6</v>
      </c>
      <c r="L354">
        <v>8.9337771017084395E-6</v>
      </c>
      <c r="M354">
        <v>1.71390919485086E-7</v>
      </c>
      <c r="N354">
        <v>8.0525315207424705E-6</v>
      </c>
      <c r="O354">
        <v>9.5277980160441593E-6</v>
      </c>
      <c r="P354">
        <v>7.8885413146187903E-6</v>
      </c>
      <c r="Q354">
        <v>7.1665776852789199E-6</v>
      </c>
      <c r="R354">
        <v>7.6450546374417899E-6</v>
      </c>
      <c r="S354">
        <v>9.2219402136182907E-6</v>
      </c>
      <c r="T354">
        <v>9.0774559266468692E-6</v>
      </c>
      <c r="U354">
        <v>8.4377951452533505E-6</v>
      </c>
      <c r="V354">
        <v>7.6574576945984398E-6</v>
      </c>
      <c r="W354">
        <v>7.5846228240268001E-6</v>
      </c>
      <c r="X354">
        <v>7.4068979372345297E-6</v>
      </c>
      <c r="Y354">
        <v>6.7709514132500203E-6</v>
      </c>
      <c r="Z354">
        <v>7.4210011048360202E-6</v>
      </c>
      <c r="AA354">
        <v>7.7898223253554497E-6</v>
      </c>
      <c r="AB354">
        <v>8.1218154471360603E-6</v>
      </c>
      <c r="AC354">
        <v>9.8073626407305307E-6</v>
      </c>
      <c r="AD354">
        <v>9.7496149301697805E-6</v>
      </c>
      <c r="AE354">
        <v>9.7854763192532204E-6</v>
      </c>
      <c r="AF354">
        <v>9.8018149657094103E-6</v>
      </c>
      <c r="AG354">
        <v>9.7778199340620506E-6</v>
      </c>
    </row>
    <row r="355" spans="1:33" x14ac:dyDescent="0.25">
      <c r="A355" t="s">
        <v>714</v>
      </c>
      <c r="B355" t="s">
        <v>715</v>
      </c>
      <c r="C355">
        <v>899.70698589999995</v>
      </c>
      <c r="D355">
        <v>700.07550000000003</v>
      </c>
      <c r="E355">
        <v>1.9580880032694899E-5</v>
      </c>
      <c r="F355">
        <v>2.03307932328296E-5</v>
      </c>
      <c r="G355">
        <v>1.8371852859835801E-5</v>
      </c>
      <c r="H355">
        <v>1.3064656360026801E-5</v>
      </c>
      <c r="I355">
        <v>1.7134416803932201E-5</v>
      </c>
      <c r="J355">
        <v>1.43021248140765E-5</v>
      </c>
      <c r="K355">
        <v>1.5592202731682901E-5</v>
      </c>
      <c r="L355">
        <v>1.39246793737977E-5</v>
      </c>
      <c r="M355">
        <v>2.3835005427555799E-5</v>
      </c>
      <c r="N355">
        <v>1.8416669579529502E-5</v>
      </c>
      <c r="O355">
        <v>9.2379511966924697E-6</v>
      </c>
      <c r="P355">
        <v>1.42344470988783E-5</v>
      </c>
      <c r="Q355">
        <v>1.17051219659738E-5</v>
      </c>
      <c r="R355">
        <v>1.5806191945562801E-5</v>
      </c>
      <c r="S355">
        <v>1.5869491080529801E-5</v>
      </c>
      <c r="T355">
        <v>1.46967347633106E-5</v>
      </c>
      <c r="U355">
        <v>1.7519265962123499E-5</v>
      </c>
      <c r="V355">
        <v>1.3650380297044E-5</v>
      </c>
      <c r="W355">
        <v>2.1661720323660601E-5</v>
      </c>
      <c r="X355">
        <v>1.7725166451486899E-5</v>
      </c>
      <c r="Y355">
        <v>1.41815400331914E-5</v>
      </c>
      <c r="Z355">
        <v>9.6254633300263607E-6</v>
      </c>
      <c r="AA355">
        <v>1.49005126312859E-5</v>
      </c>
      <c r="AB355">
        <v>2.1936000681021999E-5</v>
      </c>
      <c r="AC355">
        <v>1.6952321829047701E-5</v>
      </c>
      <c r="AD355">
        <v>1.6852503171353701E-5</v>
      </c>
      <c r="AE355">
        <v>1.6914490662919899E-5</v>
      </c>
      <c r="AF355">
        <v>1.6942732505617399E-5</v>
      </c>
      <c r="AG355">
        <v>1.69012563704233E-5</v>
      </c>
    </row>
    <row r="356" spans="1:33" x14ac:dyDescent="0.25">
      <c r="A356" t="s">
        <v>716</v>
      </c>
      <c r="B356" t="s">
        <v>717</v>
      </c>
      <c r="C356">
        <v>723.53973940000003</v>
      </c>
      <c r="D356">
        <v>367.67149999999998</v>
      </c>
      <c r="E356">
        <v>4.7057983547904296E-6</v>
      </c>
      <c r="F356">
        <v>7.0080738853248303E-6</v>
      </c>
      <c r="G356">
        <v>9.6147156097141502E-6</v>
      </c>
      <c r="H356">
        <v>8.2800711416135E-6</v>
      </c>
      <c r="I356">
        <v>9.96217889785844E-6</v>
      </c>
      <c r="J356">
        <v>6.7975932527104298E-6</v>
      </c>
      <c r="K356">
        <v>7.0574735641903198E-6</v>
      </c>
      <c r="L356">
        <v>6.7479736170536197E-6</v>
      </c>
      <c r="M356">
        <v>7.63234768503381E-6</v>
      </c>
      <c r="N356">
        <v>7.3386368509279398E-6</v>
      </c>
      <c r="O356">
        <v>8.3548121836284399E-6</v>
      </c>
      <c r="P356">
        <v>4.9111320102016999E-6</v>
      </c>
      <c r="Q356">
        <v>5.5981577658152599E-6</v>
      </c>
      <c r="R356">
        <v>5.7996024163925496E-6</v>
      </c>
      <c r="S356">
        <v>1.10615919623615E-5</v>
      </c>
      <c r="T356">
        <v>8.4930096768892692E-6</v>
      </c>
      <c r="U356">
        <v>1.0606756396285501E-5</v>
      </c>
      <c r="V356">
        <v>9.7735421300130001E-6</v>
      </c>
      <c r="W356">
        <v>1.1783354631691801E-5</v>
      </c>
      <c r="X356">
        <v>8.2351445820284106E-6</v>
      </c>
      <c r="Y356">
        <v>5.5037636988307199E-6</v>
      </c>
      <c r="Z356">
        <v>1.1377202900427599E-5</v>
      </c>
      <c r="AA356">
        <v>1.2130282688443901E-5</v>
      </c>
      <c r="AB356">
        <v>1.4055311326695299E-5</v>
      </c>
      <c r="AC356">
        <v>8.2734882948471699E-6</v>
      </c>
      <c r="AD356">
        <v>8.2247723428750895E-6</v>
      </c>
      <c r="AE356">
        <v>8.2550250003618794E-6</v>
      </c>
      <c r="AF356">
        <v>8.2688082777995506E-6</v>
      </c>
      <c r="AG356">
        <v>8.2485660760230497E-6</v>
      </c>
    </row>
    <row r="357" spans="1:33" x14ac:dyDescent="0.25">
      <c r="A357" t="s">
        <v>718</v>
      </c>
      <c r="B357" t="s">
        <v>719</v>
      </c>
      <c r="C357">
        <v>955.77043289999995</v>
      </c>
      <c r="D357">
        <v>735.572</v>
      </c>
      <c r="E357">
        <v>4.7960252880443597E-5</v>
      </c>
      <c r="F357">
        <v>3.5164673639346098E-5</v>
      </c>
      <c r="G357">
        <v>3.0464625864536502E-5</v>
      </c>
      <c r="H357">
        <v>2.86884243822178E-5</v>
      </c>
      <c r="I357">
        <v>2.5716150420688701E-5</v>
      </c>
      <c r="J357">
        <v>2.9928418543337899E-5</v>
      </c>
      <c r="K357">
        <v>3.2737401246399599E-5</v>
      </c>
      <c r="L357">
        <v>2.44403513676705E-5</v>
      </c>
      <c r="M357">
        <v>6.7839166420123395E-5</v>
      </c>
      <c r="N357">
        <v>3.9356405765932302E-5</v>
      </c>
      <c r="O357">
        <v>1.92195629867018E-5</v>
      </c>
      <c r="P357">
        <v>2.0233743794135899E-5</v>
      </c>
      <c r="Q357">
        <v>1.7495600409058501E-5</v>
      </c>
      <c r="R357">
        <v>3.3130810199061998E-5</v>
      </c>
      <c r="S357">
        <v>2.91725454304828E-5</v>
      </c>
      <c r="T357">
        <v>2.8550653134315301E-5</v>
      </c>
      <c r="U357">
        <v>3.4189308222118097E-5</v>
      </c>
      <c r="V357">
        <v>3.15157570862339E-5</v>
      </c>
      <c r="W357">
        <v>3.0789884274409799E-5</v>
      </c>
      <c r="X357">
        <v>3.0227626036496901E-5</v>
      </c>
      <c r="Y357">
        <v>2.2693276092063201E-5</v>
      </c>
      <c r="Z357">
        <v>2.1854703073514299E-5</v>
      </c>
      <c r="AA357">
        <v>3.39283984011954E-5</v>
      </c>
      <c r="AB357">
        <v>5.0128461239308898E-5</v>
      </c>
      <c r="AC357">
        <v>3.40726063024698E-5</v>
      </c>
      <c r="AD357">
        <v>3.3871979989475699E-5</v>
      </c>
      <c r="AE357">
        <v>3.3996569141163097E-5</v>
      </c>
      <c r="AF357">
        <v>3.4053332645135701E-5</v>
      </c>
      <c r="AG357">
        <v>3.3969969431549501E-5</v>
      </c>
    </row>
    <row r="358" spans="1:33" x14ac:dyDescent="0.25">
      <c r="A358" t="s">
        <v>720</v>
      </c>
      <c r="B358" t="s">
        <v>721</v>
      </c>
      <c r="C358">
        <v>634.61282749999998</v>
      </c>
      <c r="D358">
        <v>581.58150000000001</v>
      </c>
      <c r="E358">
        <v>2.3488299278194E-5</v>
      </c>
      <c r="F358">
        <v>9.5301930244697703E-6</v>
      </c>
      <c r="G358">
        <v>5.9798582423911497E-6</v>
      </c>
      <c r="H358">
        <v>7.1376340633933101E-6</v>
      </c>
      <c r="I358">
        <v>2.03227535756569E-6</v>
      </c>
      <c r="J358">
        <v>1.6601432258231801E-6</v>
      </c>
      <c r="K358">
        <v>7.79880078239131E-6</v>
      </c>
      <c r="L358">
        <v>9.95617478084046E-6</v>
      </c>
      <c r="M358">
        <v>9.5445344569790993E-6</v>
      </c>
      <c r="N358">
        <v>2.5930788744751699E-5</v>
      </c>
      <c r="O358">
        <v>4.5144904615900898E-5</v>
      </c>
      <c r="P358">
        <v>1.5449491088133901E-5</v>
      </c>
      <c r="Q358">
        <v>6.6832539243158901E-6</v>
      </c>
      <c r="R358">
        <v>1.51533426674744E-5</v>
      </c>
      <c r="S358">
        <v>4.3543937152703001E-5</v>
      </c>
      <c r="T358">
        <v>1.5965612379305699E-5</v>
      </c>
      <c r="U358">
        <v>2.53449747639615E-5</v>
      </c>
      <c r="V358">
        <v>4.7596911202335302E-5</v>
      </c>
      <c r="W358">
        <v>1.11817247268292E-5</v>
      </c>
      <c r="X358">
        <v>1.72147608697919E-5</v>
      </c>
      <c r="Y358">
        <v>1.18812386904047E-5</v>
      </c>
      <c r="Z358">
        <v>7.4993180857288801E-6</v>
      </c>
      <c r="AA358">
        <v>1.2913156952252901E-4</v>
      </c>
      <c r="AB358">
        <v>3.8555645344536801E-5</v>
      </c>
      <c r="AC358">
        <v>1.7064478598313E-5</v>
      </c>
      <c r="AD358">
        <v>1.69639995391546E-5</v>
      </c>
      <c r="AE358">
        <v>1.7026397140725798E-5</v>
      </c>
      <c r="AF358">
        <v>1.7054825831801099E-5</v>
      </c>
      <c r="AG358">
        <v>1.7013075289987601E-5</v>
      </c>
    </row>
    <row r="359" spans="1:33" x14ac:dyDescent="0.25">
      <c r="A359" t="s">
        <v>722</v>
      </c>
      <c r="B359" t="s">
        <v>723</v>
      </c>
      <c r="C359">
        <v>894.69079580000005</v>
      </c>
      <c r="D359">
        <v>626.76300000000003</v>
      </c>
      <c r="E359">
        <v>7.0261558024046903E-5</v>
      </c>
      <c r="F359">
        <v>7.29357330211061E-5</v>
      </c>
      <c r="G359">
        <v>5.4945717471544202E-5</v>
      </c>
      <c r="H359">
        <v>1.07587985688598E-4</v>
      </c>
      <c r="I359">
        <v>8.3304753289952606E-5</v>
      </c>
      <c r="J359">
        <v>7.7046897580008102E-5</v>
      </c>
      <c r="K359">
        <v>1.20841201569163E-4</v>
      </c>
      <c r="L359">
        <v>1.20719672765265E-4</v>
      </c>
      <c r="M359">
        <v>1.4691196883632299E-4</v>
      </c>
      <c r="N359">
        <v>1.1312801538905301E-4</v>
      </c>
      <c r="O359">
        <v>8.62576670230493E-5</v>
      </c>
      <c r="P359">
        <v>8.2281253373133706E-5</v>
      </c>
      <c r="Q359">
        <v>5.6559405480538697E-5</v>
      </c>
      <c r="R359">
        <v>1.3383442065757601E-4</v>
      </c>
      <c r="S359">
        <v>1.15861929993642E-4</v>
      </c>
      <c r="T359">
        <v>1.0349658167140301E-4</v>
      </c>
      <c r="U359">
        <v>1.1406451599156E-4</v>
      </c>
      <c r="V359">
        <v>1.3005333709505099E-4</v>
      </c>
      <c r="W359">
        <v>7.9086561804616196E-5</v>
      </c>
      <c r="X359">
        <v>8.6616430242004498E-5</v>
      </c>
      <c r="Y359">
        <v>9.9449678738170705E-5</v>
      </c>
      <c r="Z359">
        <v>9.4198806404915007E-5</v>
      </c>
      <c r="AA359">
        <v>7.0945833514127706E-5</v>
      </c>
      <c r="AB359">
        <v>7.9651679673348703E-5</v>
      </c>
      <c r="AC359">
        <v>1.0522712937047299E-4</v>
      </c>
      <c r="AD359">
        <v>1.04607531010279E-4</v>
      </c>
      <c r="AE359">
        <v>1.04992302244577E-4</v>
      </c>
      <c r="AF359">
        <v>1.05167606138944E-4</v>
      </c>
      <c r="AG359">
        <v>1.04910153815429E-4</v>
      </c>
    </row>
    <row r="360" spans="1:33" x14ac:dyDescent="0.25">
      <c r="A360" t="s">
        <v>724</v>
      </c>
      <c r="B360" t="s">
        <v>725</v>
      </c>
      <c r="C360">
        <v>788.51885019999997</v>
      </c>
      <c r="D360">
        <v>445.685</v>
      </c>
      <c r="E360">
        <v>1.8295353341912001E-4</v>
      </c>
      <c r="F360">
        <v>1.9043993354943799E-4</v>
      </c>
      <c r="G360">
        <v>1.7234646713634001E-4</v>
      </c>
      <c r="H360">
        <v>1.50961606584834E-4</v>
      </c>
      <c r="I360">
        <v>1.5821645203523599E-4</v>
      </c>
      <c r="J360">
        <v>1.5620023157684299E-4</v>
      </c>
      <c r="K360">
        <v>1.5652861357306301E-4</v>
      </c>
      <c r="L360">
        <v>1.5067811800073899E-4</v>
      </c>
      <c r="M360">
        <v>1.4857925651181301E-4</v>
      </c>
      <c r="N360">
        <v>1.5338613213810001E-4</v>
      </c>
      <c r="O360">
        <v>1.5545031883992799E-4</v>
      </c>
      <c r="P360">
        <v>1.6254725843594401E-4</v>
      </c>
      <c r="Q360">
        <v>1.60747785767646E-4</v>
      </c>
      <c r="R360">
        <v>1.6901631833559001E-4</v>
      </c>
      <c r="S360">
        <v>1.50497375427823E-4</v>
      </c>
      <c r="T360">
        <v>1.6120147541766799E-4</v>
      </c>
      <c r="U360">
        <v>1.6405117586381599E-4</v>
      </c>
      <c r="V360">
        <v>1.3739449930876899E-4</v>
      </c>
      <c r="W360">
        <v>1.4115410226640701E-4</v>
      </c>
      <c r="X360">
        <v>1.30613320856378E-4</v>
      </c>
      <c r="Y360">
        <v>1.4669740658893201E-4</v>
      </c>
      <c r="Z360">
        <v>1.57731489682851E-4</v>
      </c>
      <c r="AA360">
        <v>1.4910257184920199E-4</v>
      </c>
      <c r="AB360">
        <v>1.41484352727658E-4</v>
      </c>
      <c r="AC360">
        <v>1.5471793739376701E-4</v>
      </c>
      <c r="AD360">
        <v>1.5380692726857099E-4</v>
      </c>
      <c r="AE360">
        <v>1.5437266551587801E-4</v>
      </c>
      <c r="AF360">
        <v>1.5463041897846599E-4</v>
      </c>
      <c r="AG360">
        <v>1.54251880737333E-4</v>
      </c>
    </row>
    <row r="361" spans="1:33" x14ac:dyDescent="0.25">
      <c r="A361" t="s">
        <v>726</v>
      </c>
      <c r="B361" t="s">
        <v>727</v>
      </c>
      <c r="C361">
        <v>678.50594709999996</v>
      </c>
      <c r="D361">
        <v>376.79500000000002</v>
      </c>
      <c r="E361">
        <v>7.6382438372109295E-6</v>
      </c>
      <c r="F361">
        <v>9.5404873603054293E-6</v>
      </c>
      <c r="G361">
        <v>1.1518686864380701E-5</v>
      </c>
      <c r="H361">
        <v>8.8318180590003001E-6</v>
      </c>
      <c r="I361">
        <v>1.11976728294771E-5</v>
      </c>
      <c r="J361">
        <v>7.8011767546178005E-6</v>
      </c>
      <c r="K361">
        <v>6.1675867378424197E-6</v>
      </c>
      <c r="L361">
        <v>1.02285203277678E-5</v>
      </c>
      <c r="M361">
        <v>8.6993223779445104E-6</v>
      </c>
      <c r="N361">
        <v>7.98018434359624E-6</v>
      </c>
      <c r="O361">
        <v>1.41822491626086E-5</v>
      </c>
      <c r="P361">
        <v>4.0021049524124504E-6</v>
      </c>
      <c r="Q361">
        <v>5.1315630762623198E-6</v>
      </c>
      <c r="R361">
        <v>5.7074455817190503E-6</v>
      </c>
      <c r="S361">
        <v>1.9668025829549602E-5</v>
      </c>
      <c r="T361">
        <v>2.1150263717843901E-5</v>
      </c>
      <c r="U361">
        <v>1.61495335396983E-5</v>
      </c>
      <c r="V361">
        <v>1.4276444429537201E-5</v>
      </c>
      <c r="W361">
        <v>2.96983270402929E-5</v>
      </c>
      <c r="X361">
        <v>1.3246495033193701E-5</v>
      </c>
      <c r="Y361">
        <v>1.03572963810353E-5</v>
      </c>
      <c r="Z361">
        <v>9.8789076591981298E-6</v>
      </c>
      <c r="AA361">
        <v>2.4742125022874199E-5</v>
      </c>
      <c r="AB361">
        <v>3.0063816209544701E-5</v>
      </c>
      <c r="AC361">
        <v>1.4758091935540999E-5</v>
      </c>
      <c r="AD361">
        <v>1.4671193341827E-5</v>
      </c>
      <c r="AE361">
        <v>1.4725157460052999E-5</v>
      </c>
      <c r="AF361">
        <v>1.47497438096493E-5</v>
      </c>
      <c r="AG361">
        <v>1.47136361529815E-5</v>
      </c>
    </row>
    <row r="362" spans="1:33" x14ac:dyDescent="0.25">
      <c r="A362" t="s">
        <v>728</v>
      </c>
      <c r="B362" t="s">
        <v>729</v>
      </c>
      <c r="C362">
        <v>794.61678410000002</v>
      </c>
      <c r="D362">
        <v>551.60900000000004</v>
      </c>
      <c r="E362">
        <v>3.0682568347096899E-5</v>
      </c>
      <c r="F362">
        <v>3.8889623240898702E-5</v>
      </c>
      <c r="G362">
        <v>2.13743230127294E-5</v>
      </c>
      <c r="H362">
        <v>3.1213779996019102E-5</v>
      </c>
      <c r="I362">
        <v>3.0629646481460501E-5</v>
      </c>
      <c r="J362">
        <v>2.0060214593967E-5</v>
      </c>
      <c r="K362">
        <v>3.52955222979096E-5</v>
      </c>
      <c r="L362">
        <v>3.4710402215778097E-5</v>
      </c>
      <c r="M362">
        <v>3.1365378429090001E-5</v>
      </c>
      <c r="N362">
        <v>3.7621384832595902E-5</v>
      </c>
      <c r="O362">
        <v>4.4160184203468401E-5</v>
      </c>
      <c r="P362">
        <v>3.4451189712622598E-5</v>
      </c>
      <c r="Q362">
        <v>2.63295325732192E-5</v>
      </c>
      <c r="R362">
        <v>5.3534777677689003E-5</v>
      </c>
      <c r="S362">
        <v>3.2466585033119697E-5</v>
      </c>
      <c r="T362">
        <v>3.99482258808336E-5</v>
      </c>
      <c r="U362">
        <v>3.6452142311283698E-5</v>
      </c>
      <c r="V362">
        <v>5.4685855252037399E-5</v>
      </c>
      <c r="W362">
        <v>2.86138241696583E-5</v>
      </c>
      <c r="X362">
        <v>3.50570401962367E-5</v>
      </c>
      <c r="Y362">
        <v>4.0783386965887101E-5</v>
      </c>
      <c r="Z362">
        <v>3.6080105848729697E-5</v>
      </c>
      <c r="AA362">
        <v>2.75959624029494E-5</v>
      </c>
      <c r="AB362">
        <v>2.97081033997509E-5</v>
      </c>
      <c r="AC362">
        <v>3.62998972796986E-5</v>
      </c>
      <c r="AD362">
        <v>3.6322697328824101E-5</v>
      </c>
      <c r="AE362">
        <v>3.6229113076909498E-5</v>
      </c>
      <c r="AF362">
        <v>3.6179550404227302E-5</v>
      </c>
      <c r="AG362">
        <v>3.6365776796929198E-5</v>
      </c>
    </row>
    <row r="363" spans="1:33" x14ac:dyDescent="0.25">
      <c r="A363" t="s">
        <v>730</v>
      </c>
      <c r="B363" t="s">
        <v>731</v>
      </c>
      <c r="C363">
        <v>953.76231519999999</v>
      </c>
      <c r="D363">
        <v>764.61300000000006</v>
      </c>
      <c r="E363">
        <v>1.83496771263445E-5</v>
      </c>
      <c r="F363">
        <v>2.91237982546256E-5</v>
      </c>
      <c r="G363">
        <v>1.49282672861807E-5</v>
      </c>
      <c r="H363">
        <v>3.1075177615806099E-5</v>
      </c>
      <c r="I363">
        <v>1.71068579980201E-5</v>
      </c>
      <c r="J363">
        <v>1.6032404306473702E-5</v>
      </c>
      <c r="K363">
        <v>3.5890419228711903E-5</v>
      </c>
      <c r="L363">
        <v>1.6735174931109601E-5</v>
      </c>
      <c r="M363">
        <v>1.42151274416333E-5</v>
      </c>
      <c r="N363">
        <v>1.4963772708893701E-5</v>
      </c>
      <c r="O363">
        <v>3.0392137995287201E-5</v>
      </c>
      <c r="P363">
        <v>1.61868873150736E-5</v>
      </c>
      <c r="Q363">
        <v>3.2751350048582303E-5</v>
      </c>
      <c r="R363">
        <v>1.77657720944764E-5</v>
      </c>
      <c r="S363">
        <v>8.4490971706769596E-6</v>
      </c>
      <c r="T363">
        <v>1.2525782470847799E-5</v>
      </c>
      <c r="U363">
        <v>1.9338615802182101E-5</v>
      </c>
      <c r="V363">
        <v>1.1697923654742101E-5</v>
      </c>
      <c r="W363">
        <v>1.6664548693674499E-5</v>
      </c>
      <c r="X363">
        <v>2.2504361060928998E-5</v>
      </c>
      <c r="Y363">
        <v>1.6262670115854999E-5</v>
      </c>
      <c r="Z363">
        <v>3.2024226323444703E-5</v>
      </c>
      <c r="AA363">
        <v>1.42542704766558E-5</v>
      </c>
      <c r="AB363">
        <v>1.87551895289188E-5</v>
      </c>
      <c r="AC363">
        <v>1.5500871105703301E-5</v>
      </c>
      <c r="AD363">
        <v>1.5409598879841701E-5</v>
      </c>
      <c r="AE363">
        <v>1.54662790282381E-5</v>
      </c>
      <c r="AF363">
        <v>1.5492102816144901E-5</v>
      </c>
      <c r="AG363">
        <v>1.54541778503443E-5</v>
      </c>
    </row>
    <row r="364" spans="1:33" x14ac:dyDescent="0.25">
      <c r="A364" t="s">
        <v>732</v>
      </c>
      <c r="B364" t="s">
        <v>733</v>
      </c>
      <c r="C364">
        <v>959.79864139999995</v>
      </c>
      <c r="D364">
        <v>752.99199999999996</v>
      </c>
      <c r="E364">
        <v>1.05446382674137E-5</v>
      </c>
      <c r="F364">
        <v>1.0808934853086901E-5</v>
      </c>
      <c r="G364">
        <v>8.5632914731845699E-6</v>
      </c>
      <c r="H364">
        <v>6.1618747217593501E-6</v>
      </c>
      <c r="I364">
        <v>7.9130549592831202E-6</v>
      </c>
      <c r="J364">
        <v>7.1972032820327803E-6</v>
      </c>
      <c r="K364">
        <v>6.3352327038053501E-6</v>
      </c>
      <c r="L364">
        <v>5.8382304923765497E-6</v>
      </c>
      <c r="M364">
        <v>1.0600375422165999E-5</v>
      </c>
      <c r="N364">
        <v>8.9418943915167007E-6</v>
      </c>
      <c r="O364">
        <v>4.7154752422612798E-6</v>
      </c>
      <c r="P364">
        <v>6.7950688758995001E-6</v>
      </c>
      <c r="Q364">
        <v>4.1836984037649001E-6</v>
      </c>
      <c r="R364">
        <v>7.1728333315918703E-6</v>
      </c>
      <c r="S364">
        <v>7.5013721288603801E-6</v>
      </c>
      <c r="T364">
        <v>7.7812228089108398E-6</v>
      </c>
      <c r="U364">
        <v>7.9840122038540197E-6</v>
      </c>
      <c r="V364">
        <v>6.9577367929560401E-6</v>
      </c>
      <c r="W364">
        <v>9.0835335021382994E-6</v>
      </c>
      <c r="X364">
        <v>6.5174845326682498E-6</v>
      </c>
      <c r="Y364">
        <v>4.9351930931710499E-6</v>
      </c>
      <c r="Z364">
        <v>4.8656658298982796E-6</v>
      </c>
      <c r="AA364">
        <v>8.5961635547500406E-6</v>
      </c>
      <c r="AB364">
        <v>1.20925748497451E-5</v>
      </c>
      <c r="AC364">
        <v>7.9426608400779902E-6</v>
      </c>
      <c r="AD364">
        <v>7.8958928662528802E-6</v>
      </c>
      <c r="AE364">
        <v>7.9249358272586108E-6</v>
      </c>
      <c r="AF364">
        <v>7.9381679603142995E-6</v>
      </c>
      <c r="AG364">
        <v>7.9187351723973493E-6</v>
      </c>
    </row>
    <row r="365" spans="1:33" x14ac:dyDescent="0.25">
      <c r="A365" t="s">
        <v>734</v>
      </c>
      <c r="B365" t="s">
        <v>735</v>
      </c>
      <c r="C365">
        <v>927.81947230000003</v>
      </c>
      <c r="D365">
        <v>742.40800000000002</v>
      </c>
      <c r="E365">
        <v>3.5353771231370703E-5</v>
      </c>
      <c r="F365">
        <v>3.7885118995241199E-5</v>
      </c>
      <c r="G365">
        <v>2.9760756403019101E-5</v>
      </c>
      <c r="H365">
        <v>2.0790599655513198E-5</v>
      </c>
      <c r="I365">
        <v>2.49504504438843E-5</v>
      </c>
      <c r="J365">
        <v>2.15639069554239E-5</v>
      </c>
      <c r="K365">
        <v>1.82993570433995E-5</v>
      </c>
      <c r="L365">
        <v>1.79731427582578E-5</v>
      </c>
      <c r="M365">
        <v>4.5366934642164701E-5</v>
      </c>
      <c r="N365">
        <v>3.0216104704100201E-5</v>
      </c>
      <c r="O365">
        <v>1.30480074371192E-5</v>
      </c>
      <c r="P365">
        <v>2.0871461163434301E-5</v>
      </c>
      <c r="Q365">
        <v>1.31326369180087E-5</v>
      </c>
      <c r="R365">
        <v>2.1612849415203399E-5</v>
      </c>
      <c r="S365">
        <v>2.3723260274777299E-5</v>
      </c>
      <c r="T365">
        <v>2.7929946370292499E-5</v>
      </c>
      <c r="U365">
        <v>2.2919748978600201E-5</v>
      </c>
      <c r="V365">
        <v>1.9365888752618699E-5</v>
      </c>
      <c r="W365">
        <v>2.9549774663131098E-5</v>
      </c>
      <c r="X365">
        <v>2.4447438284731199E-5</v>
      </c>
      <c r="Y365">
        <v>1.84751881509472E-5</v>
      </c>
      <c r="Z365">
        <v>1.6901775575186101E-5</v>
      </c>
      <c r="AA365">
        <v>3.6759249823111103E-5</v>
      </c>
      <c r="AB365">
        <v>4.3100113283058502E-5</v>
      </c>
      <c r="AC365">
        <v>2.5748056338906002E-5</v>
      </c>
      <c r="AD365">
        <v>2.5596446639190602E-5</v>
      </c>
      <c r="AE365">
        <v>2.5690596422403201E-5</v>
      </c>
      <c r="AF365">
        <v>2.5733491582383201E-5</v>
      </c>
      <c r="AG365">
        <v>2.5670495499813099E-5</v>
      </c>
    </row>
    <row r="366" spans="1:33" x14ac:dyDescent="0.25">
      <c r="A366" t="s">
        <v>736</v>
      </c>
      <c r="B366" t="s">
        <v>737</v>
      </c>
      <c r="C366">
        <v>809.66388210000002</v>
      </c>
      <c r="D366">
        <v>735.05200000000002</v>
      </c>
      <c r="E366">
        <v>3.12434104914809E-5</v>
      </c>
      <c r="F366">
        <v>1.3922975472511601E-5</v>
      </c>
      <c r="G366">
        <v>1.9911118310254198E-5</v>
      </c>
      <c r="H366">
        <v>1.49959145273706E-5</v>
      </c>
      <c r="I366">
        <v>2.0959615213090599E-5</v>
      </c>
      <c r="J366">
        <v>1.41680339082723E-5</v>
      </c>
      <c r="K366">
        <v>2.5076598229470601E-5</v>
      </c>
      <c r="L366">
        <v>1.8135252901086901E-5</v>
      </c>
      <c r="M366">
        <v>1.7129082714069001E-5</v>
      </c>
      <c r="N366">
        <v>4.2903917858052101E-5</v>
      </c>
      <c r="O366">
        <v>1.8275705314478501E-5</v>
      </c>
      <c r="P366">
        <v>2.0463559267297699E-5</v>
      </c>
      <c r="Q366">
        <v>2.1299138603005301E-5</v>
      </c>
      <c r="R366">
        <v>3.76523634737679E-5</v>
      </c>
      <c r="S366">
        <v>1.57911274302373E-5</v>
      </c>
      <c r="T366">
        <v>2.2112644454285101E-5</v>
      </c>
      <c r="U366">
        <v>3.4772772882750399E-5</v>
      </c>
      <c r="V366">
        <v>2.2423830281104501E-5</v>
      </c>
      <c r="W366">
        <v>3.2144500587187197E-5</v>
      </c>
      <c r="X366">
        <v>4.5749382372102899E-5</v>
      </c>
      <c r="Y366">
        <v>2.17950450924087E-5</v>
      </c>
      <c r="Z366">
        <v>3.7324412446451298E-5</v>
      </c>
      <c r="AA366">
        <v>1.6596539524600301E-5</v>
      </c>
      <c r="AB366">
        <v>2.4741965273866801E-5</v>
      </c>
      <c r="AC366">
        <v>2.86649977075794E-5</v>
      </c>
      <c r="AD366">
        <v>2.8496212474333602E-5</v>
      </c>
      <c r="AE366">
        <v>2.8601028281959398E-5</v>
      </c>
      <c r="AF366">
        <v>2.86487829414299E-5</v>
      </c>
      <c r="AG366">
        <v>2.8578650169515401E-5</v>
      </c>
    </row>
    <row r="367" spans="1:33" x14ac:dyDescent="0.25">
      <c r="A367" t="s">
        <v>738</v>
      </c>
      <c r="B367" t="s">
        <v>739</v>
      </c>
      <c r="C367">
        <v>925.80105549999996</v>
      </c>
      <c r="D367">
        <v>734.52750000000003</v>
      </c>
      <c r="E367">
        <v>3.7474869036714797E-5</v>
      </c>
      <c r="F367">
        <v>4.1793994061007802E-5</v>
      </c>
      <c r="G367">
        <v>5.3768205995066197E-5</v>
      </c>
      <c r="H367">
        <v>3.0969390637833402E-5</v>
      </c>
      <c r="I367">
        <v>6.5021671546308497E-5</v>
      </c>
      <c r="J367">
        <v>3.2693842835774697E-5</v>
      </c>
      <c r="K367">
        <v>2.9861770041180401E-5</v>
      </c>
      <c r="L367">
        <v>4.2407019550420299E-5</v>
      </c>
      <c r="M367">
        <v>6.6271016386728796E-5</v>
      </c>
      <c r="N367">
        <v>6.1753839903809903E-5</v>
      </c>
      <c r="O367">
        <v>3.4296821323351403E-5</v>
      </c>
      <c r="P367">
        <v>3.1381497021575802E-5</v>
      </c>
      <c r="Q367">
        <v>4.46541570998497E-5</v>
      </c>
      <c r="R367">
        <v>5.2457512533842403E-5</v>
      </c>
      <c r="S367">
        <v>5.3081775317868997E-5</v>
      </c>
      <c r="T367">
        <v>5.5688300495768899E-5</v>
      </c>
      <c r="U367">
        <v>4.8401031506402501E-5</v>
      </c>
      <c r="V367">
        <v>5.4203048494697403E-5</v>
      </c>
      <c r="W367">
        <v>5.6315089639695798E-5</v>
      </c>
      <c r="X367">
        <v>3.8182500034198497E-5</v>
      </c>
      <c r="Y367">
        <v>3.1726181562765298E-5</v>
      </c>
      <c r="Z367">
        <v>2.6586139984695401E-5</v>
      </c>
      <c r="AA367">
        <v>7.3209325774401104E-5</v>
      </c>
      <c r="AB367">
        <v>1.0467985536695599E-4</v>
      </c>
      <c r="AC367">
        <v>5.2931268161468602E-5</v>
      </c>
      <c r="AD367">
        <v>5.2619598279832101E-5</v>
      </c>
      <c r="AE367">
        <v>5.2813145604607802E-5</v>
      </c>
      <c r="AF367">
        <v>5.2901326832186397E-5</v>
      </c>
      <c r="AG367">
        <v>5.2771823366148102E-5</v>
      </c>
    </row>
    <row r="368" spans="1:33" x14ac:dyDescent="0.25">
      <c r="A368" t="s">
        <v>740</v>
      </c>
      <c r="B368" t="s">
        <v>741</v>
      </c>
      <c r="C368">
        <v>899.78570939999997</v>
      </c>
      <c r="D368">
        <v>724.928</v>
      </c>
      <c r="E368">
        <v>3.7110525162861002E-5</v>
      </c>
      <c r="F368">
        <v>4.7999256563199003E-5</v>
      </c>
      <c r="G368">
        <v>3.2307925189602299E-5</v>
      </c>
      <c r="H368">
        <v>2.5450217306338101E-5</v>
      </c>
      <c r="I368">
        <v>2.8829424190822599E-5</v>
      </c>
      <c r="J368">
        <v>2.7133773142401401E-5</v>
      </c>
      <c r="K368">
        <v>3.6880459022748799E-5</v>
      </c>
      <c r="L368">
        <v>2.34822281979953E-5</v>
      </c>
      <c r="M368">
        <v>6.3035603079941897E-5</v>
      </c>
      <c r="N368">
        <v>4.0346625953893397E-5</v>
      </c>
      <c r="O368">
        <v>1.65670695967121E-5</v>
      </c>
      <c r="P368">
        <v>2.3205911545910601E-5</v>
      </c>
      <c r="Q368">
        <v>1.8169931511177901E-5</v>
      </c>
      <c r="R368">
        <v>2.43196568686446E-5</v>
      </c>
      <c r="S368">
        <v>2.9021537883931001E-5</v>
      </c>
      <c r="T368">
        <v>4.4136523707622603E-5</v>
      </c>
      <c r="U368">
        <v>3.1919327318130801E-5</v>
      </c>
      <c r="V368">
        <v>2.84995005442983E-5</v>
      </c>
      <c r="W368">
        <v>3.9098598634796503E-5</v>
      </c>
      <c r="X368">
        <v>4.2118102388132199E-5</v>
      </c>
      <c r="Y368">
        <v>2.1584724120465099E-5</v>
      </c>
      <c r="Z368">
        <v>2.1514754137751701E-5</v>
      </c>
      <c r="AA368">
        <v>2.78223343065227E-5</v>
      </c>
      <c r="AB368">
        <v>4.5385051213447301E-5</v>
      </c>
      <c r="AC368">
        <v>4.1747718954907698E-5</v>
      </c>
      <c r="AD368">
        <v>4.1501900045268602E-5</v>
      </c>
      <c r="AE368">
        <v>4.1654553847073602E-5</v>
      </c>
      <c r="AF368">
        <v>4.1724103760270899E-5</v>
      </c>
      <c r="AG368">
        <v>4.16219623513902E-5</v>
      </c>
    </row>
    <row r="369" spans="1:33" x14ac:dyDescent="0.25">
      <c r="A369" t="s">
        <v>742</v>
      </c>
      <c r="B369" t="s">
        <v>743</v>
      </c>
      <c r="C369">
        <v>955.76211069999999</v>
      </c>
      <c r="D369">
        <v>723.346</v>
      </c>
      <c r="E369">
        <v>1.5521987204094499E-5</v>
      </c>
      <c r="F369">
        <v>1.62145609634808E-5</v>
      </c>
      <c r="G369">
        <v>1.4944497749543799E-5</v>
      </c>
      <c r="H369">
        <v>1.1244845745864E-5</v>
      </c>
      <c r="I369">
        <v>1.27368575114805E-5</v>
      </c>
      <c r="J369">
        <v>1.42069672883628E-5</v>
      </c>
      <c r="K369">
        <v>1.7307722181852099E-5</v>
      </c>
      <c r="L369">
        <v>1.4637797354281601E-5</v>
      </c>
      <c r="M369">
        <v>2.12009415913608E-5</v>
      </c>
      <c r="N369">
        <v>1.8400582265984899E-5</v>
      </c>
      <c r="O369">
        <v>1.00321400321211E-5</v>
      </c>
      <c r="P369">
        <v>1.18097421444119E-5</v>
      </c>
      <c r="Q369">
        <v>1.05565624699272E-5</v>
      </c>
      <c r="R369">
        <v>1.1999063573085999E-5</v>
      </c>
      <c r="S369">
        <v>1.2979277961803599E-5</v>
      </c>
      <c r="T369">
        <v>1.43391302847467E-5</v>
      </c>
      <c r="U369">
        <v>1.2263477285321801E-5</v>
      </c>
      <c r="V369">
        <v>1.3688036523229801E-5</v>
      </c>
      <c r="W369">
        <v>1.3636595544083899E-5</v>
      </c>
      <c r="X369">
        <v>1.8504327851747101E-5</v>
      </c>
      <c r="Y369">
        <v>1.2343424327945701E-5</v>
      </c>
      <c r="Z369">
        <v>1.07921241220913E-5</v>
      </c>
      <c r="AA369">
        <v>1.45075608804291E-5</v>
      </c>
      <c r="AB369">
        <v>1.87075717945716E-5</v>
      </c>
      <c r="AC369">
        <v>1.41594043405485E-5</v>
      </c>
      <c r="AD369">
        <v>1.4076030939000701E-5</v>
      </c>
      <c r="AE369">
        <v>1.41278059091784E-5</v>
      </c>
      <c r="AF369">
        <v>1.41513948708622E-5</v>
      </c>
      <c r="AG369">
        <v>1.41167519839102E-5</v>
      </c>
    </row>
    <row r="370" spans="1:33" x14ac:dyDescent="0.25">
      <c r="A370" t="s">
        <v>744</v>
      </c>
      <c r="B370" t="s">
        <v>745</v>
      </c>
      <c r="C370">
        <v>921.77205649999996</v>
      </c>
      <c r="D370">
        <v>704.2835</v>
      </c>
      <c r="E370">
        <v>1.14484056378758E-5</v>
      </c>
      <c r="F370">
        <v>1.21644231594593E-5</v>
      </c>
      <c r="G370">
        <v>1.20511359602227E-5</v>
      </c>
      <c r="H370">
        <v>8.1841022749113097E-6</v>
      </c>
      <c r="I370">
        <v>1.1048048449684501E-5</v>
      </c>
      <c r="J370">
        <v>1.04849709707977E-5</v>
      </c>
      <c r="K370">
        <v>1.41452818257341E-5</v>
      </c>
      <c r="L370">
        <v>1.1757978845837401E-5</v>
      </c>
      <c r="M370">
        <v>2.2864371503568499E-5</v>
      </c>
      <c r="N370">
        <v>1.5270924165499401E-5</v>
      </c>
      <c r="O370">
        <v>5.6460365544616296E-6</v>
      </c>
      <c r="P370">
        <v>8.9280824618873906E-6</v>
      </c>
      <c r="Q370">
        <v>7.2074120651260697E-6</v>
      </c>
      <c r="R370">
        <v>9.1446292439968104E-6</v>
      </c>
      <c r="S370">
        <v>1.2206583010797699E-5</v>
      </c>
      <c r="T370">
        <v>1.18430847377091E-5</v>
      </c>
      <c r="U370">
        <v>1.0962991816823401E-5</v>
      </c>
      <c r="V370">
        <v>1.02100506761337E-5</v>
      </c>
      <c r="W370">
        <v>1.2260953390740899E-5</v>
      </c>
      <c r="X370">
        <v>1.7083446013359999E-5</v>
      </c>
      <c r="Y370">
        <v>9.9872470787015599E-6</v>
      </c>
      <c r="Z370">
        <v>7.7688932553038604E-6</v>
      </c>
      <c r="AA370">
        <v>1.0711637484813901E-5</v>
      </c>
      <c r="AB370">
        <v>1.5730965564799201E-5</v>
      </c>
      <c r="AC370">
        <v>1.28679847005439E-5</v>
      </c>
      <c r="AD370">
        <v>1.2792215435838499E-5</v>
      </c>
      <c r="AE370">
        <v>1.28392682290277E-5</v>
      </c>
      <c r="AF370">
        <v>1.28607057408571E-5</v>
      </c>
      <c r="AG370">
        <v>1.28292224857315E-5</v>
      </c>
    </row>
    <row r="371" spans="1:33" x14ac:dyDescent="0.25">
      <c r="A371" t="s">
        <v>746</v>
      </c>
      <c r="B371" t="s">
        <v>747</v>
      </c>
      <c r="C371">
        <v>975.73714210000003</v>
      </c>
      <c r="D371">
        <v>699.03399999999999</v>
      </c>
      <c r="E371">
        <v>1.9757966633033299E-5</v>
      </c>
      <c r="F371">
        <v>1.79167912473808E-5</v>
      </c>
      <c r="G371">
        <v>1.7343095243456002E-5</v>
      </c>
      <c r="H371">
        <v>1.04176010042482E-5</v>
      </c>
      <c r="I371">
        <v>1.5576890971521799E-5</v>
      </c>
      <c r="J371">
        <v>1.3577586910767499E-5</v>
      </c>
      <c r="K371">
        <v>2.1055197603464401E-5</v>
      </c>
      <c r="L371">
        <v>1.69102236390704E-5</v>
      </c>
      <c r="M371">
        <v>2.9132715747695001E-5</v>
      </c>
      <c r="N371">
        <v>2.0919676743656801E-5</v>
      </c>
      <c r="O371">
        <v>8.6626873607239802E-6</v>
      </c>
      <c r="P371">
        <v>1.5830223520268001E-5</v>
      </c>
      <c r="Q371">
        <v>1.1950293397923701E-5</v>
      </c>
      <c r="R371">
        <v>1.3402755971374099E-5</v>
      </c>
      <c r="S371">
        <v>1.5747834721418E-5</v>
      </c>
      <c r="T371">
        <v>1.5535305693835201E-5</v>
      </c>
      <c r="U371">
        <v>1.5728317332751699E-5</v>
      </c>
      <c r="V371">
        <v>1.52489578983905E-5</v>
      </c>
      <c r="W371">
        <v>1.89663530474296E-5</v>
      </c>
      <c r="X371">
        <v>2.7656892876867298E-5</v>
      </c>
      <c r="Y371">
        <v>1.0231686751142799E-5</v>
      </c>
      <c r="Z371">
        <v>1.0020945242716501E-5</v>
      </c>
      <c r="AA371">
        <v>1.4859185349962999E-5</v>
      </c>
      <c r="AB371">
        <v>2.0796309857636499E-5</v>
      </c>
      <c r="AC371">
        <v>1.6909395460807899E-5</v>
      </c>
      <c r="AD371">
        <v>1.7716513406941199E-5</v>
      </c>
      <c r="AE371">
        <v>1.73865223475385E-5</v>
      </c>
      <c r="AF371">
        <v>1.6771697484598001E-5</v>
      </c>
      <c r="AG371">
        <v>1.7397985943350199E-5</v>
      </c>
    </row>
    <row r="372" spans="1:33" x14ac:dyDescent="0.25">
      <c r="A372" t="s">
        <v>748</v>
      </c>
      <c r="B372" t="s">
        <v>749</v>
      </c>
      <c r="C372">
        <v>903.64806099999998</v>
      </c>
      <c r="D372">
        <v>685.82249999999999</v>
      </c>
      <c r="E372">
        <v>5.1300729795050499E-6</v>
      </c>
      <c r="F372">
        <v>4.44860524633796E-6</v>
      </c>
      <c r="G372">
        <v>5.4024854512008698E-6</v>
      </c>
      <c r="H372">
        <v>4.9870299033153E-6</v>
      </c>
      <c r="I372">
        <v>4.5121405697112397E-6</v>
      </c>
      <c r="J372">
        <v>4.3806435526002097E-6</v>
      </c>
      <c r="K372">
        <v>5.1080296417012098E-6</v>
      </c>
      <c r="L372">
        <v>5.1018716287027902E-6</v>
      </c>
      <c r="M372">
        <v>5.2136272722784597E-6</v>
      </c>
      <c r="N372">
        <v>5.1041586311298304E-6</v>
      </c>
      <c r="O372">
        <v>4.7522285109976103E-6</v>
      </c>
      <c r="P372">
        <v>5.33798791725718E-6</v>
      </c>
      <c r="Q372">
        <v>5.5053624425455203E-6</v>
      </c>
      <c r="R372">
        <v>4.8491026022517303E-6</v>
      </c>
      <c r="S372">
        <v>4.6126017908819498E-6</v>
      </c>
      <c r="T372">
        <v>5.2123460637655602E-6</v>
      </c>
      <c r="U372">
        <v>5.2085746138314303E-6</v>
      </c>
      <c r="V372">
        <v>6.1667854869500796E-6</v>
      </c>
      <c r="W372">
        <v>5.9231121529464603E-6</v>
      </c>
      <c r="X372">
        <v>6.0562741926251598E-6</v>
      </c>
      <c r="Y372">
        <v>5.2140751504401798E-6</v>
      </c>
      <c r="Z372">
        <v>5.3302778246565501E-6</v>
      </c>
      <c r="AA372">
        <v>5.4275072412236299E-6</v>
      </c>
      <c r="AB372">
        <v>5.5956172490938399E-6</v>
      </c>
      <c r="AC372">
        <v>5.0362754778427498E-6</v>
      </c>
      <c r="AD372">
        <v>5.0066208816732501E-6</v>
      </c>
      <c r="AE372">
        <v>5.0250364171294601E-6</v>
      </c>
      <c r="AF372">
        <v>5.0334266365495901E-6</v>
      </c>
      <c r="AG372">
        <v>5.0211047112876599E-6</v>
      </c>
    </row>
    <row r="373" spans="1:33" x14ac:dyDescent="0.25">
      <c r="A373" t="s">
        <v>750</v>
      </c>
      <c r="B373" t="s">
        <v>751</v>
      </c>
      <c r="C373">
        <v>953.65768449999996</v>
      </c>
      <c r="D373">
        <v>685.80100000000004</v>
      </c>
      <c r="E373">
        <v>5.6150454498252198E-6</v>
      </c>
      <c r="F373">
        <v>6.0578995236307601E-6</v>
      </c>
      <c r="G373">
        <v>5.2716959082669202E-6</v>
      </c>
      <c r="H373">
        <v>7.2768298178416496E-6</v>
      </c>
      <c r="I373">
        <v>4.9120161383338399E-6</v>
      </c>
      <c r="J373">
        <v>5.2905606823287802E-6</v>
      </c>
      <c r="K373">
        <v>6.2145947091156597E-6</v>
      </c>
      <c r="L373">
        <v>5.9135104952237402E-6</v>
      </c>
      <c r="M373">
        <v>7.6502749343434305E-6</v>
      </c>
      <c r="N373">
        <v>6.8361425990281297E-6</v>
      </c>
      <c r="O373">
        <v>6.0334733532091902E-6</v>
      </c>
      <c r="P373">
        <v>5.3746474596115202E-6</v>
      </c>
      <c r="Q373">
        <v>6.5149726104597202E-6</v>
      </c>
      <c r="R373">
        <v>5.5620200785703103E-6</v>
      </c>
      <c r="S373">
        <v>6.35496954341681E-6</v>
      </c>
      <c r="T373">
        <v>7.2491274064971104E-6</v>
      </c>
      <c r="U373">
        <v>5.1802730532977598E-6</v>
      </c>
      <c r="V373">
        <v>7.8810192349040608E-6</v>
      </c>
      <c r="W373">
        <v>6.8810680092050298E-6</v>
      </c>
      <c r="X373">
        <v>9.2584915242988693E-6</v>
      </c>
      <c r="Y373">
        <v>6.0659681860450702E-6</v>
      </c>
      <c r="Z373">
        <v>6.7054029428867199E-6</v>
      </c>
      <c r="AA373">
        <v>6.1112400434871004E-6</v>
      </c>
      <c r="AB373">
        <v>8.1690799224257307E-6</v>
      </c>
      <c r="AC373">
        <v>7.1556662109203199E-6</v>
      </c>
      <c r="AD373">
        <v>7.1135322186988601E-6</v>
      </c>
      <c r="AE373">
        <v>7.1396974722477899E-6</v>
      </c>
      <c r="AF373">
        <v>7.1516185059305097E-6</v>
      </c>
      <c r="AG373">
        <v>7.1341112062130502E-6</v>
      </c>
    </row>
    <row r="374" spans="1:33" x14ac:dyDescent="0.25">
      <c r="A374" t="s">
        <v>752</v>
      </c>
      <c r="B374" t="s">
        <v>753</v>
      </c>
      <c r="C374">
        <v>863.69065620000003</v>
      </c>
      <c r="D374">
        <v>685.79549999999995</v>
      </c>
      <c r="E374">
        <v>3.9945487064034E-5</v>
      </c>
      <c r="F374">
        <v>4.6071206827227301E-5</v>
      </c>
      <c r="G374">
        <v>4.38789488939449E-5</v>
      </c>
      <c r="H374">
        <v>5.5987584331986102E-5</v>
      </c>
      <c r="I374">
        <v>3.9539988328278798E-5</v>
      </c>
      <c r="J374">
        <v>3.9089510021603202E-5</v>
      </c>
      <c r="K374">
        <v>5.1284334935332499E-5</v>
      </c>
      <c r="L374">
        <v>4.9735521114405802E-5</v>
      </c>
      <c r="M374">
        <v>5.7958535705760503E-5</v>
      </c>
      <c r="N374">
        <v>5.1521937847174598E-5</v>
      </c>
      <c r="O374">
        <v>5.0617972457038201E-5</v>
      </c>
      <c r="P374">
        <v>4.23213041015346E-5</v>
      </c>
      <c r="Q374">
        <v>4.4136575261693199E-5</v>
      </c>
      <c r="R374">
        <v>4.3666664801701697E-5</v>
      </c>
      <c r="S374">
        <v>5.0265532422351298E-5</v>
      </c>
      <c r="T374">
        <v>5.0009028766310401E-5</v>
      </c>
      <c r="U374">
        <v>4.3088801808689002E-5</v>
      </c>
      <c r="V374">
        <v>6.4301546650989604E-5</v>
      </c>
      <c r="W374">
        <v>5.6386299718512702E-5</v>
      </c>
      <c r="X374">
        <v>6.6313244586751799E-5</v>
      </c>
      <c r="Y374">
        <v>4.5749444277358797E-5</v>
      </c>
      <c r="Z374">
        <v>4.8704907074448302E-5</v>
      </c>
      <c r="AA374">
        <v>5.4557472216194803E-5</v>
      </c>
      <c r="AB374">
        <v>6.5978835885503295E-5</v>
      </c>
      <c r="AC374">
        <v>5.7141359667745599E-5</v>
      </c>
      <c r="AD374">
        <v>5.6280879641133801E-5</v>
      </c>
      <c r="AE374">
        <v>5.6253210197687603E-5</v>
      </c>
      <c r="AF374">
        <v>5.64310184413299E-5</v>
      </c>
      <c r="AG374">
        <v>5.7117401260005897E-5</v>
      </c>
    </row>
    <row r="375" spans="1:33" x14ac:dyDescent="0.25">
      <c r="A375" t="s">
        <v>754</v>
      </c>
      <c r="B375" t="s">
        <v>755</v>
      </c>
      <c r="C375">
        <v>901.64300739999999</v>
      </c>
      <c r="D375">
        <v>685.77599999999995</v>
      </c>
      <c r="E375">
        <v>2.0767172303598001E-5</v>
      </c>
      <c r="F375">
        <v>1.8894104916423499E-5</v>
      </c>
      <c r="G375">
        <v>2.0453346710578601E-5</v>
      </c>
      <c r="H375">
        <v>2.23756650136359E-5</v>
      </c>
      <c r="I375">
        <v>1.8370328942823699E-5</v>
      </c>
      <c r="J375">
        <v>1.7757173178847401E-5</v>
      </c>
      <c r="K375">
        <v>2.1023405787607301E-5</v>
      </c>
      <c r="L375">
        <v>2.0166464350656701E-5</v>
      </c>
      <c r="M375">
        <v>2.0902182785251101E-5</v>
      </c>
      <c r="N375">
        <v>1.9517027917789699E-5</v>
      </c>
      <c r="O375">
        <v>2.13477441383069E-5</v>
      </c>
      <c r="P375">
        <v>1.92543210182791E-5</v>
      </c>
      <c r="Q375">
        <v>2.1452315785906099E-5</v>
      </c>
      <c r="R375">
        <v>1.9198522174129899E-5</v>
      </c>
      <c r="S375">
        <v>2.0791230393420601E-5</v>
      </c>
      <c r="T375">
        <v>1.97032262067025E-5</v>
      </c>
      <c r="U375">
        <v>2.0154344153618402E-5</v>
      </c>
      <c r="V375">
        <v>2.1323214814350501E-5</v>
      </c>
      <c r="W375">
        <v>2.07339341625291E-5</v>
      </c>
      <c r="X375">
        <v>2.21454460322284E-5</v>
      </c>
      <c r="Y375">
        <v>2.0424736676424601E-5</v>
      </c>
      <c r="Z375">
        <v>1.9779204376711201E-5</v>
      </c>
      <c r="AA375">
        <v>2.1170536619551301E-5</v>
      </c>
      <c r="AB375">
        <v>2.2495599012144199E-5</v>
      </c>
      <c r="AC375">
        <v>1.9533577534219501E-5</v>
      </c>
      <c r="AD375">
        <v>1.94185599272456E-5</v>
      </c>
      <c r="AE375">
        <v>1.94899859823235E-5</v>
      </c>
      <c r="AF375">
        <v>1.95225280865617E-5</v>
      </c>
      <c r="AG375">
        <v>1.94747365621438E-5</v>
      </c>
    </row>
    <row r="376" spans="1:33" x14ac:dyDescent="0.25">
      <c r="A376" t="s">
        <v>756</v>
      </c>
      <c r="B376" t="s">
        <v>757</v>
      </c>
      <c r="C376">
        <v>899.76301980000005</v>
      </c>
      <c r="D376">
        <v>673.13099999999997</v>
      </c>
      <c r="E376">
        <v>5.6877565117375699E-7</v>
      </c>
      <c r="F376">
        <v>5.6075681150670297E-7</v>
      </c>
      <c r="G376">
        <v>8.1290106331798E-7</v>
      </c>
      <c r="H376">
        <v>5.23161072341786E-7</v>
      </c>
      <c r="I376">
        <v>5.7448044353136998E-7</v>
      </c>
      <c r="J376">
        <v>5.0215863687450098E-7</v>
      </c>
      <c r="K376">
        <v>4.6940851708150102E-7</v>
      </c>
      <c r="L376">
        <v>6.1093248866303797E-7</v>
      </c>
      <c r="M376">
        <v>1.4851049522544201E-6</v>
      </c>
      <c r="N376">
        <v>1.5797140515760399E-6</v>
      </c>
      <c r="O376">
        <v>2.6789345982739899E-7</v>
      </c>
      <c r="P376">
        <v>3.5994174290537202E-7</v>
      </c>
      <c r="Q376">
        <v>8.4748637283222802E-7</v>
      </c>
      <c r="R376">
        <v>7.3792243188632099E-7</v>
      </c>
      <c r="S376">
        <v>8.3875662002319705E-7</v>
      </c>
      <c r="T376">
        <v>6.1345527103707695E-7</v>
      </c>
      <c r="U376">
        <v>5.4345790925884105E-7</v>
      </c>
      <c r="V376">
        <v>1.04233078984174E-6</v>
      </c>
      <c r="W376">
        <v>1.7784628890298401E-6</v>
      </c>
      <c r="X376">
        <v>6.4108942509660195E-7</v>
      </c>
      <c r="Y376">
        <v>1.7712018661830401E-7</v>
      </c>
      <c r="Z376">
        <v>3.59851186904093E-7</v>
      </c>
      <c r="AA376">
        <v>1.3812374718805201E-6</v>
      </c>
      <c r="AB376">
        <v>1.79333043884411E-6</v>
      </c>
      <c r="AC376">
        <v>8.8318081080879399E-7</v>
      </c>
      <c r="AD376">
        <v>1.09575157774945E-6</v>
      </c>
      <c r="AE376">
        <v>1.0355631403815E-6</v>
      </c>
      <c r="AF376">
        <v>6.9277413237451099E-7</v>
      </c>
      <c r="AG376">
        <v>1.11928025050897E-6</v>
      </c>
    </row>
    <row r="377" spans="1:33" x14ac:dyDescent="0.25">
      <c r="A377" t="s">
        <v>758</v>
      </c>
      <c r="B377" t="s">
        <v>759</v>
      </c>
      <c r="C377">
        <v>833.60190379999995</v>
      </c>
      <c r="D377">
        <v>649.35599999999999</v>
      </c>
      <c r="E377">
        <v>3.3840457050832498E-5</v>
      </c>
      <c r="F377">
        <v>3.2671592144790903E-5</v>
      </c>
      <c r="G377">
        <v>3.0722257304831401E-5</v>
      </c>
      <c r="H377">
        <v>3.5824103845910903E-5</v>
      </c>
      <c r="I377">
        <v>2.92920633623446E-5</v>
      </c>
      <c r="J377">
        <v>2.77590896733728E-6</v>
      </c>
      <c r="K377">
        <v>3.5447138121708103E-5</v>
      </c>
      <c r="L377">
        <v>3.3683692320900298E-5</v>
      </c>
      <c r="M377">
        <v>3.0636844051595797E-5</v>
      </c>
      <c r="N377">
        <v>3.1588240586738597E-5</v>
      </c>
      <c r="O377">
        <v>3.0576306810579303E-5</v>
      </c>
      <c r="P377">
        <v>3.1317906379726399E-5</v>
      </c>
      <c r="Q377">
        <v>3.5195721217880201E-5</v>
      </c>
      <c r="R377">
        <v>2.9829254431551899E-5</v>
      </c>
      <c r="S377">
        <v>2.88591113033595E-5</v>
      </c>
      <c r="T377">
        <v>2.9854559013026101E-5</v>
      </c>
      <c r="U377">
        <v>2.8831595570650599E-5</v>
      </c>
      <c r="V377">
        <v>3.1542581297579798E-5</v>
      </c>
      <c r="W377">
        <v>3.46941131881732E-5</v>
      </c>
      <c r="X377">
        <v>3.6248367223867603E-5</v>
      </c>
      <c r="Y377">
        <v>3.1858280132227398E-5</v>
      </c>
      <c r="Z377">
        <v>3.3384049735259203E-5</v>
      </c>
      <c r="AA377">
        <v>3.3454221114667702E-5</v>
      </c>
      <c r="AB377">
        <v>3.2295136441129603E-5</v>
      </c>
      <c r="AC377">
        <v>3.1503192400792801E-5</v>
      </c>
      <c r="AD377">
        <v>3.1317695310173802E-5</v>
      </c>
      <c r="AE377">
        <v>3.14328891988309E-5</v>
      </c>
      <c r="AF377">
        <v>3.1485372169200501E-5</v>
      </c>
      <c r="AG377">
        <v>3.1408295372273401E-5</v>
      </c>
    </row>
    <row r="378" spans="1:33" x14ac:dyDescent="0.25">
      <c r="A378" t="s">
        <v>760</v>
      </c>
      <c r="B378" t="s">
        <v>761</v>
      </c>
      <c r="C378">
        <v>835.58649579999997</v>
      </c>
      <c r="D378">
        <v>649.27200000000005</v>
      </c>
      <c r="E378">
        <v>6.7636006519911199E-6</v>
      </c>
      <c r="F378">
        <v>7.9005865534278398E-6</v>
      </c>
      <c r="G378">
        <v>6.2854340040712398E-6</v>
      </c>
      <c r="H378">
        <v>7.3766319634243396E-6</v>
      </c>
      <c r="I378">
        <v>6.5208427799025396E-6</v>
      </c>
      <c r="J378">
        <v>7.2661865412417798E-6</v>
      </c>
      <c r="K378">
        <v>7.1490381592313498E-6</v>
      </c>
      <c r="L378">
        <v>7.4087508567037003E-6</v>
      </c>
      <c r="M378">
        <v>8.8910416533044494E-6</v>
      </c>
      <c r="N378">
        <v>5.9925214560464298E-6</v>
      </c>
      <c r="O378">
        <v>6.4022892057609899E-6</v>
      </c>
      <c r="P378">
        <v>8.1679703083560408E-6</v>
      </c>
      <c r="Q378">
        <v>7.5673427667328104E-6</v>
      </c>
      <c r="R378">
        <v>6.4548382519613303E-6</v>
      </c>
      <c r="S378">
        <v>5.2385173561692496E-6</v>
      </c>
      <c r="T378">
        <v>6.3420364084194299E-6</v>
      </c>
      <c r="U378">
        <v>5.7827666779577597E-6</v>
      </c>
      <c r="V378">
        <v>7.0778507687382601E-6</v>
      </c>
      <c r="W378">
        <v>7.8669621251875602E-6</v>
      </c>
      <c r="X378">
        <v>7.73131901695328E-6</v>
      </c>
      <c r="Y378">
        <v>6.6911977077980302E-6</v>
      </c>
      <c r="Z378">
        <v>6.7484466627898401E-6</v>
      </c>
      <c r="AA378">
        <v>8.7852418038218806E-6</v>
      </c>
      <c r="AB378">
        <v>7.1900691877144004E-6</v>
      </c>
      <c r="AC378">
        <v>6.9915848705416899E-6</v>
      </c>
      <c r="AD378">
        <v>6.9504170220328298E-6</v>
      </c>
      <c r="AE378">
        <v>6.9759822993186098E-6</v>
      </c>
      <c r="AF378">
        <v>6.9876299805100703E-6</v>
      </c>
      <c r="AG378">
        <v>6.9705241278583904E-6</v>
      </c>
    </row>
    <row r="379" spans="1:33" x14ac:dyDescent="0.25">
      <c r="A379" t="s">
        <v>762</v>
      </c>
      <c r="B379" t="s">
        <v>763</v>
      </c>
      <c r="C379">
        <v>795.62827960000004</v>
      </c>
      <c r="D379">
        <v>648.27049999999997</v>
      </c>
      <c r="E379">
        <v>1.6001108207771E-4</v>
      </c>
      <c r="F379">
        <v>1.8881968713979101E-4</v>
      </c>
      <c r="G379">
        <v>1.6637310340314099E-4</v>
      </c>
      <c r="H379">
        <v>1.9728575913989399E-4</v>
      </c>
      <c r="I379">
        <v>1.5299900769472099E-4</v>
      </c>
      <c r="J379">
        <v>1.8766012233872699E-4</v>
      </c>
      <c r="K379">
        <v>2.1059848033387499E-4</v>
      </c>
      <c r="L379">
        <v>1.9686668601267299E-4</v>
      </c>
      <c r="M379">
        <v>2.5271795087361998E-4</v>
      </c>
      <c r="N379">
        <v>2.3031828915557001E-4</v>
      </c>
      <c r="O379">
        <v>1.65241149194644E-4</v>
      </c>
      <c r="P379">
        <v>1.5635868702648401E-4</v>
      </c>
      <c r="Q379">
        <v>1.7365987786386301E-4</v>
      </c>
      <c r="R379">
        <v>1.45644615707449E-4</v>
      </c>
      <c r="S379">
        <v>1.8411997830592401E-4</v>
      </c>
      <c r="T379">
        <v>1.9300159166439401E-4</v>
      </c>
      <c r="U379">
        <v>1.53493455660073E-4</v>
      </c>
      <c r="V379">
        <v>2.3410521689550001E-4</v>
      </c>
      <c r="W379">
        <v>2.29640334358299E-4</v>
      </c>
      <c r="X379">
        <v>2.55696493872999E-4</v>
      </c>
      <c r="Y379">
        <v>1.85412391500247E-4</v>
      </c>
      <c r="Z379">
        <v>2.0354133932009601E-4</v>
      </c>
      <c r="AA379">
        <v>2.2290750209888601E-4</v>
      </c>
      <c r="AB379">
        <v>2.6684472528654E-4</v>
      </c>
      <c r="AC379">
        <v>2.2563555271966199E-4</v>
      </c>
      <c r="AD379">
        <v>2.2430696550738199E-4</v>
      </c>
      <c r="AE379">
        <v>2.2513201956559899E-4</v>
      </c>
      <c r="AF379">
        <v>2.2550791874042099E-4</v>
      </c>
      <c r="AG379">
        <v>2.2495587101601099E-4</v>
      </c>
    </row>
    <row r="380" spans="1:33" x14ac:dyDescent="0.25">
      <c r="A380" t="s">
        <v>764</v>
      </c>
      <c r="B380" t="s">
        <v>765</v>
      </c>
      <c r="C380">
        <v>791.67811730000005</v>
      </c>
      <c r="D380">
        <v>588.5385</v>
      </c>
      <c r="E380">
        <v>2.7280528676785098E-6</v>
      </c>
      <c r="F380">
        <v>4.2546589607325102E-6</v>
      </c>
      <c r="G380">
        <v>2.3436899252334502E-6</v>
      </c>
      <c r="H380">
        <v>3.5089867454247301E-6</v>
      </c>
      <c r="I380">
        <v>3.1784174877037501E-6</v>
      </c>
      <c r="J380">
        <v>1.8826945550426401E-6</v>
      </c>
      <c r="K380">
        <v>3.57715523656885E-6</v>
      </c>
      <c r="L380">
        <v>3.1260464278474101E-6</v>
      </c>
      <c r="M380">
        <v>2.85177721364922E-6</v>
      </c>
      <c r="N380">
        <v>2.7744207274787502E-6</v>
      </c>
      <c r="O380">
        <v>6.4971759000153504E-6</v>
      </c>
      <c r="P380">
        <v>2.6949923646805701E-6</v>
      </c>
      <c r="Q380">
        <v>2.4377624344495802E-6</v>
      </c>
      <c r="R380">
        <v>5.9441367026907002E-6</v>
      </c>
      <c r="S380">
        <v>4.3333841147009702E-6</v>
      </c>
      <c r="T380">
        <v>6.5780554732503697E-6</v>
      </c>
      <c r="U380">
        <v>5.3678356171053298E-6</v>
      </c>
      <c r="V380">
        <v>7.4478940597244902E-6</v>
      </c>
      <c r="W380">
        <v>4.8326956840482804E-6</v>
      </c>
      <c r="X380">
        <v>5.5490360606894904E-6</v>
      </c>
      <c r="Y380">
        <v>4.7606092732594198E-6</v>
      </c>
      <c r="Z380">
        <v>4.9867337967032502E-6</v>
      </c>
      <c r="AA380">
        <v>3.7101383286271902E-6</v>
      </c>
      <c r="AB380">
        <v>3.1879756963794701E-6</v>
      </c>
      <c r="AC380">
        <v>4.3780837577955798E-6</v>
      </c>
      <c r="AD380">
        <v>4.3523047259684203E-6</v>
      </c>
      <c r="AE380">
        <v>4.3683135318859399E-6</v>
      </c>
      <c r="AF380">
        <v>4.3756072320675899E-6</v>
      </c>
      <c r="AG380">
        <v>4.3648956613659197E-6</v>
      </c>
    </row>
    <row r="381" spans="1:33" x14ac:dyDescent="0.25">
      <c r="A381" t="s">
        <v>766</v>
      </c>
      <c r="B381" t="s">
        <v>767</v>
      </c>
      <c r="C381">
        <v>835.68216770000004</v>
      </c>
      <c r="D381">
        <v>583.72</v>
      </c>
      <c r="E381">
        <v>1.94581696500942E-4</v>
      </c>
      <c r="F381">
        <v>1.71085267278049E-4</v>
      </c>
      <c r="G381">
        <v>1.3554943541627199E-4</v>
      </c>
      <c r="H381">
        <v>2.52069216320414E-4</v>
      </c>
      <c r="I381">
        <v>1.68950566740594E-4</v>
      </c>
      <c r="J381">
        <v>1.3882252592432599E-4</v>
      </c>
      <c r="K381">
        <v>2.4447388120764401E-4</v>
      </c>
      <c r="L381">
        <v>2.37839806458202E-4</v>
      </c>
      <c r="M381">
        <v>1.97721311346838E-4</v>
      </c>
      <c r="N381">
        <v>1.68581651212509E-4</v>
      </c>
      <c r="O381">
        <v>3.3031951852747002E-4</v>
      </c>
      <c r="P381">
        <v>1.7255733757447699E-4</v>
      </c>
      <c r="Q381">
        <v>1.65435770041723E-4</v>
      </c>
      <c r="R381">
        <v>3.10545836365723E-4</v>
      </c>
      <c r="S381">
        <v>2.2578169992425301E-4</v>
      </c>
      <c r="T381">
        <v>2.9803611110089699E-4</v>
      </c>
      <c r="U381">
        <v>3.03519348409872E-4</v>
      </c>
      <c r="V381">
        <v>3.9690849297434398E-4</v>
      </c>
      <c r="W381">
        <v>2.1683553776692899E-4</v>
      </c>
      <c r="X381">
        <v>3.0540608874914398E-4</v>
      </c>
      <c r="Y381">
        <v>3.0316662395488998E-4</v>
      </c>
      <c r="Z381">
        <v>2.6530522519165701E-4</v>
      </c>
      <c r="AA381">
        <v>2.3619168685353099E-4</v>
      </c>
      <c r="AB381">
        <v>2.0628588067954601E-4</v>
      </c>
      <c r="AC381">
        <v>2.5700588521781098E-4</v>
      </c>
      <c r="AD381">
        <v>2.55492583220561E-4</v>
      </c>
      <c r="AE381">
        <v>2.5643234535480201E-4</v>
      </c>
      <c r="AF381">
        <v>2.5686050616108199E-4</v>
      </c>
      <c r="AG381">
        <v>2.5623170669936498E-4</v>
      </c>
    </row>
    <row r="382" spans="1:33" x14ac:dyDescent="0.25">
      <c r="A382" t="s">
        <v>768</v>
      </c>
      <c r="B382" t="s">
        <v>769</v>
      </c>
      <c r="C382">
        <v>825.61778800000002</v>
      </c>
      <c r="D382">
        <v>541.13099999999997</v>
      </c>
      <c r="E382">
        <v>2.82807798770071E-5</v>
      </c>
      <c r="F382">
        <v>3.09442699626591E-5</v>
      </c>
      <c r="G382">
        <v>4.2268295714464501E-5</v>
      </c>
      <c r="H382">
        <v>1.9963616737603301E-5</v>
      </c>
      <c r="I382">
        <v>2.73690848388207E-5</v>
      </c>
      <c r="J382">
        <v>3.6629830081820301E-5</v>
      </c>
      <c r="K382">
        <v>1.7279241161736599E-5</v>
      </c>
      <c r="L382">
        <v>2.4302638738642899E-5</v>
      </c>
      <c r="M382">
        <v>2.9120743453798801E-5</v>
      </c>
      <c r="N382">
        <v>3.2006323373752199E-5</v>
      </c>
      <c r="O382">
        <v>1.6429006029002101E-5</v>
      </c>
      <c r="P382">
        <v>2.3826258284520499E-5</v>
      </c>
      <c r="Q382">
        <v>2.6653719053746599E-5</v>
      </c>
      <c r="R382">
        <v>1.4584256584061299E-5</v>
      </c>
      <c r="S382">
        <v>4.2924178530689802E-5</v>
      </c>
      <c r="T382">
        <v>2.7488672115592401E-5</v>
      </c>
      <c r="U382">
        <v>2.97027542360337E-5</v>
      </c>
      <c r="V382">
        <v>1.67432182399575E-5</v>
      </c>
      <c r="W382">
        <v>3.1141287343717497E-5</v>
      </c>
      <c r="X382">
        <v>2.5646472244857698E-5</v>
      </c>
      <c r="Y382">
        <v>1.5414687117504901E-5</v>
      </c>
      <c r="Z382">
        <v>2.1763391538050501E-5</v>
      </c>
      <c r="AA382">
        <v>3.70822316747951E-5</v>
      </c>
      <c r="AB382">
        <v>3.946025230747E-5</v>
      </c>
      <c r="AC382">
        <v>2.9666602594947001E-5</v>
      </c>
      <c r="AD382">
        <v>2.9491919712022001E-5</v>
      </c>
      <c r="AE382">
        <v>2.9600397966310599E-5</v>
      </c>
      <c r="AF382">
        <v>2.9649821256660002E-5</v>
      </c>
      <c r="AG382">
        <v>2.9577237923687399E-5</v>
      </c>
    </row>
    <row r="383" spans="1:33" x14ac:dyDescent="0.25">
      <c r="A383" t="s">
        <v>770</v>
      </c>
      <c r="B383" t="s">
        <v>771</v>
      </c>
      <c r="C383">
        <v>783.60670660000005</v>
      </c>
      <c r="D383">
        <v>537.72400000000005</v>
      </c>
      <c r="E383">
        <v>1.49166789934538E-4</v>
      </c>
      <c r="F383">
        <v>1.61468831656155E-4</v>
      </c>
      <c r="G383">
        <v>2.4755852516764802E-4</v>
      </c>
      <c r="H383">
        <v>9.5935276180836497E-5</v>
      </c>
      <c r="I383">
        <v>2.1605353373296601E-4</v>
      </c>
      <c r="J383">
        <v>2.4749941312838099E-4</v>
      </c>
      <c r="K383">
        <v>8.4260951117640806E-5</v>
      </c>
      <c r="L383">
        <v>1.22381324124625E-4</v>
      </c>
      <c r="M383">
        <v>1.2348132077350701E-4</v>
      </c>
      <c r="N383">
        <v>2.3537910261580599E-4</v>
      </c>
      <c r="O383">
        <v>1.12287907486105E-4</v>
      </c>
      <c r="P383">
        <v>1.24835977271743E-4</v>
      </c>
      <c r="Q383">
        <v>1.21737991797399E-4</v>
      </c>
      <c r="R383">
        <v>7.4589766392134298E-5</v>
      </c>
      <c r="S383">
        <v>1.5533659151214401E-4</v>
      </c>
      <c r="T383">
        <v>1.5453957167405199E-4</v>
      </c>
      <c r="U383">
        <v>1.2250815253494801E-4</v>
      </c>
      <c r="V383">
        <v>1.0224578144046E-4</v>
      </c>
      <c r="W383">
        <v>1.7293841769921899E-4</v>
      </c>
      <c r="X383">
        <v>1.4069062930745099E-4</v>
      </c>
      <c r="Y383">
        <v>8.4883920900487398E-5</v>
      </c>
      <c r="Z383">
        <v>1.23052581107641E-4</v>
      </c>
      <c r="AA383">
        <v>1.6321411161033901E-4</v>
      </c>
      <c r="AB383">
        <v>2.6166345713865801E-4</v>
      </c>
      <c r="AC383">
        <v>1.4576290263724101E-4</v>
      </c>
      <c r="AD383">
        <v>1.44904621545744E-4</v>
      </c>
      <c r="AE383">
        <v>1.45437615007584E-4</v>
      </c>
      <c r="AF383">
        <v>1.4568044976549601E-4</v>
      </c>
      <c r="AG383">
        <v>1.4532382122121599E-4</v>
      </c>
    </row>
    <row r="384" spans="1:33" x14ac:dyDescent="0.25">
      <c r="A384" t="s">
        <v>772</v>
      </c>
      <c r="B384" t="s">
        <v>773</v>
      </c>
      <c r="C384">
        <v>785.61387879999995</v>
      </c>
      <c r="D384">
        <v>537.70000000000005</v>
      </c>
      <c r="E384">
        <v>4.2300861041385703E-6</v>
      </c>
      <c r="F384">
        <v>5.9446879428355799E-6</v>
      </c>
      <c r="G384">
        <v>7.0154041487842898E-6</v>
      </c>
      <c r="H384">
        <v>2.9932479979036399E-5</v>
      </c>
      <c r="I384">
        <v>5.3349191845259902E-6</v>
      </c>
      <c r="J384">
        <v>6.05976822024142E-6</v>
      </c>
      <c r="K384">
        <v>3.2375256692027201E-6</v>
      </c>
      <c r="L384">
        <v>4.1029401542633399E-6</v>
      </c>
      <c r="M384">
        <v>2.2415446877299201E-6</v>
      </c>
      <c r="N384">
        <v>6.4797673603442998E-6</v>
      </c>
      <c r="O384">
        <v>3.74981406567506E-6</v>
      </c>
      <c r="P384">
        <v>4.71771697685765E-6</v>
      </c>
      <c r="Q384">
        <v>3.1058712494618798E-5</v>
      </c>
      <c r="R384">
        <v>2.0402259764434702E-6</v>
      </c>
      <c r="S384">
        <v>4.2769535450311304E-6</v>
      </c>
      <c r="T384">
        <v>5.2577287310184304E-6</v>
      </c>
      <c r="U384">
        <v>2.50718323258482E-6</v>
      </c>
      <c r="V384">
        <v>1.31749365678668E-5</v>
      </c>
      <c r="W384">
        <v>6.6382214176694198E-6</v>
      </c>
      <c r="X384">
        <v>3.1048626559698602E-6</v>
      </c>
      <c r="Y384">
        <v>2.12442512115445E-6</v>
      </c>
      <c r="Z384">
        <v>2.5925804052002999E-6</v>
      </c>
      <c r="AA384">
        <v>3.8500316897058203E-6</v>
      </c>
      <c r="AB384">
        <v>5.2128514841932602E-6</v>
      </c>
      <c r="AC384">
        <v>4.5783596249993499E-6</v>
      </c>
      <c r="AD384">
        <v>4.5514013288546197E-6</v>
      </c>
      <c r="AE384">
        <v>4.5681424591554597E-6</v>
      </c>
      <c r="AF384">
        <v>4.5757698103611298E-6</v>
      </c>
      <c r="AG384">
        <v>4.5645682378161698E-6</v>
      </c>
    </row>
    <row r="385" spans="1:33" x14ac:dyDescent="0.25">
      <c r="A385" t="s">
        <v>774</v>
      </c>
      <c r="B385" t="s">
        <v>775</v>
      </c>
      <c r="C385">
        <v>663.45237710000004</v>
      </c>
      <c r="D385">
        <v>532.17049999999995</v>
      </c>
      <c r="E385">
        <v>2.4975938923451701E-5</v>
      </c>
      <c r="F385">
        <v>2.10258107054705E-6</v>
      </c>
      <c r="G385">
        <v>2.8546697227800801E-5</v>
      </c>
      <c r="H385">
        <v>2.74467332750641E-5</v>
      </c>
      <c r="I385">
        <v>2.5633394725383401E-5</v>
      </c>
      <c r="J385">
        <v>2.6598375299655101E-5</v>
      </c>
      <c r="K385">
        <v>2.6589258807477401E-5</v>
      </c>
      <c r="L385">
        <v>2.4524184189458899E-5</v>
      </c>
      <c r="M385">
        <v>2.7829363124600498E-5</v>
      </c>
      <c r="N385">
        <v>2.44829843835548E-5</v>
      </c>
      <c r="O385">
        <v>2.7239848249805999E-5</v>
      </c>
      <c r="P385">
        <v>2.44255475081339E-5</v>
      </c>
      <c r="Q385">
        <v>2.1991814751176899E-5</v>
      </c>
      <c r="R385">
        <v>2.3807330251736901E-5</v>
      </c>
      <c r="S385">
        <v>2.7195369870718302E-5</v>
      </c>
      <c r="T385">
        <v>2.5663681681757901E-5</v>
      </c>
      <c r="U385">
        <v>2.77216016822312E-5</v>
      </c>
      <c r="V385">
        <v>2.6642831356398399E-5</v>
      </c>
      <c r="W385">
        <v>2.1736498115684299E-5</v>
      </c>
      <c r="X385">
        <v>2.9951585322007099E-5</v>
      </c>
      <c r="Y385">
        <v>2.7845778830298998E-5</v>
      </c>
      <c r="Z385">
        <v>2.9682818954596302E-5</v>
      </c>
      <c r="AA385">
        <v>2.6128268224445599E-5</v>
      </c>
      <c r="AB385">
        <v>3.2669881240956701E-5</v>
      </c>
      <c r="AC385">
        <v>2.83377918651471E-5</v>
      </c>
      <c r="AD385">
        <v>2.7342925685735899E-5</v>
      </c>
      <c r="AE385">
        <v>2.8258144774096299E-5</v>
      </c>
      <c r="AF385">
        <v>2.8582082042233201E-5</v>
      </c>
      <c r="AG385">
        <v>2.7692775897675701E-5</v>
      </c>
    </row>
    <row r="386" spans="1:33" x14ac:dyDescent="0.25">
      <c r="A386" t="s">
        <v>776</v>
      </c>
      <c r="B386" t="s">
        <v>777</v>
      </c>
      <c r="C386">
        <v>749.57615699999997</v>
      </c>
      <c r="D386">
        <v>518.71600000000001</v>
      </c>
      <c r="E386">
        <v>4.0437973632999703E-5</v>
      </c>
      <c r="F386">
        <v>4.6904210981373902E-5</v>
      </c>
      <c r="G386">
        <v>5.0172353749826198E-5</v>
      </c>
      <c r="H386">
        <v>4.9926117285094E-5</v>
      </c>
      <c r="I386">
        <v>4.7551206930886E-5</v>
      </c>
      <c r="J386">
        <v>4.5950489139397903E-5</v>
      </c>
      <c r="K386">
        <v>4.3723057729320701E-5</v>
      </c>
      <c r="L386">
        <v>5.3876266149225499E-5</v>
      </c>
      <c r="M386">
        <v>5.3290755663951802E-5</v>
      </c>
      <c r="N386">
        <v>5.4761105063037703E-5</v>
      </c>
      <c r="O386">
        <v>5.3415967702427098E-5</v>
      </c>
      <c r="P386">
        <v>4.5807670224402097E-5</v>
      </c>
      <c r="Q386">
        <v>5.0828958427730397E-5</v>
      </c>
      <c r="R386">
        <v>5.2974008869622598E-5</v>
      </c>
      <c r="S386">
        <v>5.8030160132907597E-5</v>
      </c>
      <c r="T386">
        <v>5.40175404276764E-5</v>
      </c>
      <c r="U386">
        <v>5.4770687268391197E-5</v>
      </c>
      <c r="V386">
        <v>6.3656075159911906E-5</v>
      </c>
      <c r="W386">
        <v>5.4207966452429998E-5</v>
      </c>
      <c r="X386">
        <v>5.1494107309540599E-5</v>
      </c>
      <c r="Y386">
        <v>4.5397494951632298E-5</v>
      </c>
      <c r="Z386">
        <v>5.5647083431756401E-5</v>
      </c>
      <c r="AA386">
        <v>4.9816391399568597E-5</v>
      </c>
      <c r="AB386">
        <v>5.7007125111661101E-5</v>
      </c>
      <c r="AC386">
        <v>5.2279231298193501E-5</v>
      </c>
      <c r="AD386">
        <v>5.1971400739873103E-5</v>
      </c>
      <c r="AE386">
        <v>5.2162563840825598E-5</v>
      </c>
      <c r="AF386">
        <v>5.2249658802893702E-5</v>
      </c>
      <c r="AG386">
        <v>5.2121750632730802E-5</v>
      </c>
    </row>
    <row r="387" spans="1:33" x14ac:dyDescent="0.25">
      <c r="A387" t="s">
        <v>778</v>
      </c>
      <c r="B387" t="s">
        <v>779</v>
      </c>
      <c r="C387">
        <v>747.57075199999997</v>
      </c>
      <c r="D387">
        <v>518.71199999999999</v>
      </c>
      <c r="E387">
        <v>9.6137559240418895E-4</v>
      </c>
      <c r="F387">
        <v>1.06694298506356E-3</v>
      </c>
      <c r="G387">
        <v>1.08468427247733E-3</v>
      </c>
      <c r="H387">
        <v>1.1169176150246001E-3</v>
      </c>
      <c r="I387">
        <v>1.0221292396777101E-3</v>
      </c>
      <c r="J387">
        <v>1.04992675028885E-3</v>
      </c>
      <c r="K387">
        <v>9.7950565453826504E-4</v>
      </c>
      <c r="L387">
        <v>1.17695853528057E-3</v>
      </c>
      <c r="M387">
        <v>1.1559140527565401E-3</v>
      </c>
      <c r="N387">
        <v>1.24427924435433E-3</v>
      </c>
      <c r="O387">
        <v>1.2438432495900399E-3</v>
      </c>
      <c r="P387">
        <v>1.01388081590783E-3</v>
      </c>
      <c r="Q387">
        <v>1.1068391899625701E-3</v>
      </c>
      <c r="R387">
        <v>1.1451618791987301E-3</v>
      </c>
      <c r="S387">
        <v>1.3439516012075099E-3</v>
      </c>
      <c r="T387">
        <v>1.21904049799545E-3</v>
      </c>
      <c r="U387">
        <v>1.1966608599008599E-3</v>
      </c>
      <c r="V387">
        <v>1.45859030999895E-3</v>
      </c>
      <c r="W387">
        <v>1.1974933509894001E-3</v>
      </c>
      <c r="X387">
        <v>1.17646472556717E-3</v>
      </c>
      <c r="Y387">
        <v>1.0175670736972599E-3</v>
      </c>
      <c r="Z387">
        <v>1.2146899857660399E-3</v>
      </c>
      <c r="AA387">
        <v>1.08667592030928E-3</v>
      </c>
      <c r="AB387">
        <v>1.2688617166278901E-3</v>
      </c>
      <c r="AC387">
        <v>1.18359028342013E-3</v>
      </c>
      <c r="AD387">
        <v>1.1998290514021099E-3</v>
      </c>
      <c r="AE387">
        <v>1.1869885041227901E-3</v>
      </c>
      <c r="AF387">
        <v>1.18361254903315E-3</v>
      </c>
      <c r="AG387">
        <v>1.19090199179727E-3</v>
      </c>
    </row>
    <row r="388" spans="1:33" x14ac:dyDescent="0.25">
      <c r="A388" t="s">
        <v>780</v>
      </c>
      <c r="B388" t="s">
        <v>781</v>
      </c>
      <c r="C388">
        <v>765.58379749999995</v>
      </c>
      <c r="D388">
        <v>516.65250000000003</v>
      </c>
      <c r="E388">
        <v>7.4542685606794596E-5</v>
      </c>
      <c r="F388">
        <v>6.0031364939001498E-5</v>
      </c>
      <c r="G388">
        <v>3.5506060156686397E-5</v>
      </c>
      <c r="H388">
        <v>5.7125012966594601E-5</v>
      </c>
      <c r="I388">
        <v>3.7438742467609098E-5</v>
      </c>
      <c r="J388">
        <v>6.3894883459821299E-5</v>
      </c>
      <c r="K388">
        <v>7.99349286517744E-5</v>
      </c>
      <c r="L388">
        <v>5.4984544730186103E-5</v>
      </c>
      <c r="M388">
        <v>7.0150124689069194E-5</v>
      </c>
      <c r="N388">
        <v>4.78300696064459E-5</v>
      </c>
      <c r="O388">
        <v>3.5156900195823001E-5</v>
      </c>
      <c r="P388">
        <v>7.5845599566567499E-5</v>
      </c>
      <c r="Q388">
        <v>4.2774586909147998E-5</v>
      </c>
      <c r="R388">
        <v>4.4557506685172003E-5</v>
      </c>
      <c r="S388">
        <v>2.4384318222289102E-5</v>
      </c>
      <c r="T388">
        <v>4.8839942323506102E-5</v>
      </c>
      <c r="U388">
        <v>3.9724114595678E-5</v>
      </c>
      <c r="V388">
        <v>2.90692506682411E-5</v>
      </c>
      <c r="W388">
        <v>4.7394411446497702E-5</v>
      </c>
      <c r="X388">
        <v>4.5240737029055802E-5</v>
      </c>
      <c r="Y388">
        <v>5.3534219387788101E-5</v>
      </c>
      <c r="Z388">
        <v>5.7590065533845002E-5</v>
      </c>
      <c r="AA388">
        <v>2.5872927719897E-5</v>
      </c>
      <c r="AB388">
        <v>8.8960260161976504E-5</v>
      </c>
      <c r="AC388">
        <v>5.9669147828167101E-5</v>
      </c>
      <c r="AD388">
        <v>5.9317803964947697E-5</v>
      </c>
      <c r="AE388">
        <v>5.9535988874074699E-5</v>
      </c>
      <c r="AF388">
        <v>5.9635395120832402E-5</v>
      </c>
      <c r="AG388">
        <v>5.9489406526043201E-5</v>
      </c>
    </row>
    <row r="389" spans="1:33" x14ac:dyDescent="0.25">
      <c r="A389" t="s">
        <v>782</v>
      </c>
      <c r="B389" t="s">
        <v>783</v>
      </c>
      <c r="C389">
        <v>801.61048449999998</v>
      </c>
      <c r="D389">
        <v>514.05899999999997</v>
      </c>
      <c r="E389">
        <v>6.7797224307073004E-6</v>
      </c>
      <c r="F389">
        <v>3.44838670701592E-6</v>
      </c>
      <c r="G389">
        <v>6.1463012577863097E-6</v>
      </c>
      <c r="H389">
        <v>5.77110206819806E-6</v>
      </c>
      <c r="I389">
        <v>5.4037546608407904E-6</v>
      </c>
      <c r="J389">
        <v>5.5302919272979001E-6</v>
      </c>
      <c r="K389">
        <v>3.07152695047565E-6</v>
      </c>
      <c r="L389">
        <v>6.11001316998294E-6</v>
      </c>
      <c r="M389">
        <v>3.5516187271883601E-6</v>
      </c>
      <c r="N389">
        <v>1.8011562988383399E-6</v>
      </c>
      <c r="O389">
        <v>4.7484683111822098E-6</v>
      </c>
      <c r="P389">
        <v>4.9561544723807702E-6</v>
      </c>
      <c r="Q389">
        <v>5.4312749723383103E-6</v>
      </c>
      <c r="R389">
        <v>7.91975404224954E-6</v>
      </c>
      <c r="S389">
        <v>4.2037834626381604E-6</v>
      </c>
      <c r="T389">
        <v>4.7267353701315596E-6</v>
      </c>
      <c r="U389">
        <v>3.0820834360703301E-6</v>
      </c>
      <c r="V389">
        <v>2.7995569839896798E-6</v>
      </c>
      <c r="W389">
        <v>5.1767847949250301E-6</v>
      </c>
      <c r="X389">
        <v>5.4463528636440896E-6</v>
      </c>
      <c r="Y389">
        <v>4.8066485352525203E-6</v>
      </c>
      <c r="Z389">
        <v>2.0262711184976099E-6</v>
      </c>
      <c r="AA389">
        <v>3.6552368591845699E-6</v>
      </c>
      <c r="AB389">
        <v>2.615568563518E-6</v>
      </c>
      <c r="AC389">
        <v>3.36140729180004E-6</v>
      </c>
      <c r="AD389">
        <v>4.0704508753012803E-6</v>
      </c>
      <c r="AE389">
        <v>3.4550615431934201E-6</v>
      </c>
      <c r="AF389">
        <v>2.9625266420369301E-6</v>
      </c>
      <c r="AG389">
        <v>3.9319187516879402E-6</v>
      </c>
    </row>
    <row r="390" spans="1:33" x14ac:dyDescent="0.25">
      <c r="A390" t="s">
        <v>784</v>
      </c>
      <c r="B390" t="s">
        <v>785</v>
      </c>
      <c r="C390">
        <v>799.60384980000003</v>
      </c>
      <c r="D390">
        <v>512.98699999999997</v>
      </c>
      <c r="E390">
        <v>1.92455451539067E-4</v>
      </c>
      <c r="F390">
        <v>1.64979334305228E-4</v>
      </c>
      <c r="G390">
        <v>1.4340559683777399E-4</v>
      </c>
      <c r="H390">
        <v>1.74540813706636E-4</v>
      </c>
      <c r="I390">
        <v>1.6725009168239101E-4</v>
      </c>
      <c r="J390">
        <v>1.7690597752847699E-4</v>
      </c>
      <c r="K390">
        <v>1.7853606013404E-4</v>
      </c>
      <c r="L390">
        <v>1.74058426548757E-4</v>
      </c>
      <c r="M390">
        <v>1.60087239783146E-4</v>
      </c>
      <c r="N390">
        <v>1.59507620819264E-4</v>
      </c>
      <c r="O390">
        <v>1.21978831895929E-4</v>
      </c>
      <c r="P390">
        <v>1.7679733303905E-4</v>
      </c>
      <c r="Q390">
        <v>1.8536959591821601E-4</v>
      </c>
      <c r="R390">
        <v>1.4553443759882101E-4</v>
      </c>
      <c r="S390">
        <v>1.7159017714764199E-4</v>
      </c>
      <c r="T390">
        <v>1.36014665024607E-4</v>
      </c>
      <c r="U390">
        <v>1.67102701761128E-4</v>
      </c>
      <c r="V390">
        <v>1.1501808408937501E-4</v>
      </c>
      <c r="W390">
        <v>1.5394741901850599E-4</v>
      </c>
      <c r="X390">
        <v>1.62495101848478E-4</v>
      </c>
      <c r="Y390">
        <v>1.5372048510118601E-4</v>
      </c>
      <c r="Z390">
        <v>1.5006400115565201E-4</v>
      </c>
      <c r="AA390">
        <v>1.52375002446948E-4</v>
      </c>
      <c r="AB390">
        <v>1.50139140017129E-4</v>
      </c>
      <c r="AC390">
        <v>1.44520193154774E-4</v>
      </c>
      <c r="AD390">
        <v>1.43669229384981E-4</v>
      </c>
      <c r="AE390">
        <v>1.4419767878233599E-4</v>
      </c>
      <c r="AF390">
        <v>1.4443844323943199E-4</v>
      </c>
      <c r="AG390">
        <v>1.44084855151027E-4</v>
      </c>
    </row>
    <row r="391" spans="1:33" x14ac:dyDescent="0.25">
      <c r="A391" t="s">
        <v>786</v>
      </c>
      <c r="B391" t="s">
        <v>787</v>
      </c>
      <c r="C391">
        <v>789.61799580000002</v>
      </c>
      <c r="D391">
        <v>512.95450000000005</v>
      </c>
      <c r="E391">
        <v>1.7082432718036999E-2</v>
      </c>
      <c r="F391">
        <v>1.6707273197747299E-2</v>
      </c>
      <c r="G391">
        <v>1.6853451404713699E-2</v>
      </c>
      <c r="H391">
        <v>1.67091733359753E-2</v>
      </c>
      <c r="I391">
        <v>1.6289455486588202E-2</v>
      </c>
      <c r="J391">
        <v>1.5791736831933901E-2</v>
      </c>
      <c r="K391">
        <v>1.6317613104155401E-2</v>
      </c>
      <c r="L391">
        <v>1.70544810021915E-2</v>
      </c>
      <c r="M391">
        <v>1.6759782857593601E-2</v>
      </c>
      <c r="N391">
        <v>1.70999573431866E-2</v>
      </c>
      <c r="O391">
        <v>1.6598171023024199E-2</v>
      </c>
      <c r="P391">
        <v>1.66619922089341E-2</v>
      </c>
      <c r="Q391">
        <v>1.6723070896494701E-2</v>
      </c>
      <c r="R391">
        <v>1.6238352951590401E-2</v>
      </c>
      <c r="S391">
        <v>1.77276400050916E-2</v>
      </c>
      <c r="T391">
        <v>1.6530990789163799E-2</v>
      </c>
      <c r="U391">
        <v>1.7366350184981501E-2</v>
      </c>
      <c r="V391">
        <v>1.6401225272023999E-2</v>
      </c>
      <c r="W391">
        <v>1.7742946885089698E-2</v>
      </c>
      <c r="X391">
        <v>1.70883784584243E-2</v>
      </c>
      <c r="Y391">
        <v>1.54046353603131E-2</v>
      </c>
      <c r="Z391">
        <v>1.6184256692088599E-2</v>
      </c>
      <c r="AA391">
        <v>1.6008751758463498E-2</v>
      </c>
      <c r="AB391">
        <v>1.7408882970009899E-2</v>
      </c>
      <c r="AC391">
        <v>1.6955586285157399E-2</v>
      </c>
      <c r="AD391">
        <v>1.6855748405693601E-2</v>
      </c>
      <c r="AE391">
        <v>1.6917747833999099E-2</v>
      </c>
      <c r="AF391">
        <v>1.6945995115140701E-2</v>
      </c>
      <c r="AG391">
        <v>1.6904510993015699E-2</v>
      </c>
    </row>
    <row r="392" spans="1:33" x14ac:dyDescent="0.25">
      <c r="A392" t="s">
        <v>788</v>
      </c>
      <c r="B392" t="s">
        <v>789</v>
      </c>
      <c r="C392">
        <v>771.57157070000005</v>
      </c>
      <c r="D392">
        <v>501.05799999999999</v>
      </c>
      <c r="E392">
        <v>1.40626979832602E-4</v>
      </c>
      <c r="F392">
        <v>1.07230580829946E-4</v>
      </c>
      <c r="G392">
        <v>1.6797276926282901E-4</v>
      </c>
      <c r="H392">
        <v>1.3405222953776099E-4</v>
      </c>
      <c r="I392">
        <v>1.36225365577468E-4</v>
      </c>
      <c r="J392">
        <v>1.84255671581454E-4</v>
      </c>
      <c r="K392">
        <v>1.0556488317770901E-4</v>
      </c>
      <c r="L392">
        <v>1.1851952769362801E-4</v>
      </c>
      <c r="M392">
        <v>1.6203538211856801E-4</v>
      </c>
      <c r="N392">
        <v>1.6708491126430001E-4</v>
      </c>
      <c r="O392">
        <v>1.21315995786355E-4</v>
      </c>
      <c r="P392">
        <v>1.12979367599676E-4</v>
      </c>
      <c r="Q392">
        <v>1.6728484018602901E-4</v>
      </c>
      <c r="R392">
        <v>9.9631818722474794E-5</v>
      </c>
      <c r="S392">
        <v>1.60195242636022E-4</v>
      </c>
      <c r="T392">
        <v>1.31408989775842E-4</v>
      </c>
      <c r="U392">
        <v>1.4899878132364501E-4</v>
      </c>
      <c r="V392">
        <v>1.4457365635629199E-4</v>
      </c>
      <c r="W392">
        <v>1.8633538647737E-4</v>
      </c>
      <c r="X392">
        <v>1.4992526763922101E-4</v>
      </c>
      <c r="Y392">
        <v>1.46165557619963E-4</v>
      </c>
      <c r="Z392">
        <v>1.4940863125259099E-4</v>
      </c>
      <c r="AA392">
        <v>2.1691874072399001E-4</v>
      </c>
      <c r="AB392">
        <v>2.39659508582983E-4</v>
      </c>
      <c r="AC392">
        <v>1.5828358802607201E-4</v>
      </c>
      <c r="AD392">
        <v>1.57351582637601E-4</v>
      </c>
      <c r="AE392">
        <v>1.57930358965515E-4</v>
      </c>
      <c r="AF392">
        <v>1.5819405264946599E-4</v>
      </c>
      <c r="AG392">
        <v>1.57806790564533E-4</v>
      </c>
    </row>
    <row r="393" spans="1:33" x14ac:dyDescent="0.25">
      <c r="A393" t="s">
        <v>790</v>
      </c>
      <c r="B393" t="s">
        <v>791</v>
      </c>
      <c r="C393">
        <v>813.61687059999997</v>
      </c>
      <c r="D393">
        <v>496.38150000000002</v>
      </c>
      <c r="E393">
        <v>7.9685104957095997E-4</v>
      </c>
      <c r="F393">
        <v>5.0884475323021902E-4</v>
      </c>
      <c r="G393">
        <v>7.3937496114630003E-4</v>
      </c>
      <c r="H393">
        <v>6.1095293923897197E-4</v>
      </c>
      <c r="I393">
        <v>7.8699547002265705E-4</v>
      </c>
      <c r="J393">
        <v>8.7828629726078298E-4</v>
      </c>
      <c r="K393">
        <v>4.4484246586358602E-4</v>
      </c>
      <c r="L393">
        <v>9.6663193443875795E-4</v>
      </c>
      <c r="M393">
        <v>1.1117333888940499E-3</v>
      </c>
      <c r="N393">
        <v>7.7997134902669098E-4</v>
      </c>
      <c r="O393">
        <v>7.1030790707560601E-4</v>
      </c>
      <c r="P393">
        <v>7.8689268985548705E-4</v>
      </c>
      <c r="Q393">
        <v>7.4667057374996405E-4</v>
      </c>
      <c r="R393">
        <v>1.05723683857434E-3</v>
      </c>
      <c r="S393">
        <v>7.4476655344213295E-4</v>
      </c>
      <c r="T393">
        <v>6.6359739497940501E-4</v>
      </c>
      <c r="U393">
        <v>5.7410491768947604E-4</v>
      </c>
      <c r="V393">
        <v>1.18147023924591E-3</v>
      </c>
      <c r="W393">
        <v>9.1235011908096604E-4</v>
      </c>
      <c r="X393">
        <v>7.6938715606092098E-4</v>
      </c>
      <c r="Y393">
        <v>1.12438726970218E-3</v>
      </c>
      <c r="Z393">
        <v>4.5670274855781899E-4</v>
      </c>
      <c r="AA393">
        <v>1.7074772778577199E-3</v>
      </c>
      <c r="AB393">
        <v>8.3928784493578798E-4</v>
      </c>
      <c r="AC393">
        <v>8.1527945188532899E-4</v>
      </c>
      <c r="AD393">
        <v>8.10478923594667E-4</v>
      </c>
      <c r="AE393">
        <v>8.1346005671952698E-4</v>
      </c>
      <c r="AF393">
        <v>8.1481827739671804E-4</v>
      </c>
      <c r="AG393">
        <v>8.1282358657452003E-4</v>
      </c>
    </row>
    <row r="394" spans="1:33" x14ac:dyDescent="0.25">
      <c r="A394" t="s">
        <v>792</v>
      </c>
      <c r="B394" t="s">
        <v>793</v>
      </c>
      <c r="C394">
        <v>783.56949169999996</v>
      </c>
      <c r="D394">
        <v>490.48</v>
      </c>
      <c r="E394">
        <v>9.0223104321358497E-5</v>
      </c>
      <c r="F394">
        <v>4.5894822701450399E-5</v>
      </c>
      <c r="G394">
        <v>6.4891279087459698E-5</v>
      </c>
      <c r="H394">
        <v>4.7985513667295299E-5</v>
      </c>
      <c r="I394">
        <v>7.3871162540181995E-5</v>
      </c>
      <c r="J394">
        <v>4.0206568884308897E-5</v>
      </c>
      <c r="K394">
        <v>8.7290081129311805E-5</v>
      </c>
      <c r="L394">
        <v>7.6492855855280606E-5</v>
      </c>
      <c r="M394">
        <v>9.6130173630327594E-5</v>
      </c>
      <c r="N394">
        <v>6.2442323137056402E-5</v>
      </c>
      <c r="O394">
        <v>7.5795112899823905E-5</v>
      </c>
      <c r="P394">
        <v>8.8103132988794896E-5</v>
      </c>
      <c r="Q394">
        <v>8.3341524411965499E-5</v>
      </c>
      <c r="R394">
        <v>6.3801429285623604E-5</v>
      </c>
      <c r="S394">
        <v>7.9520454903312702E-5</v>
      </c>
      <c r="T394">
        <v>5.8567859138736502E-5</v>
      </c>
      <c r="U394">
        <v>5.2522356644831997E-5</v>
      </c>
      <c r="V394">
        <v>7.0117339631705199E-5</v>
      </c>
      <c r="W394">
        <v>7.2377168998329005E-5</v>
      </c>
      <c r="X394">
        <v>1.15225790644166E-4</v>
      </c>
      <c r="Y394">
        <v>6.4217176578487304E-5</v>
      </c>
      <c r="Z394">
        <v>4.1770092831082598E-5</v>
      </c>
      <c r="AA394">
        <v>7.0740973202172702E-5</v>
      </c>
      <c r="AB394">
        <v>4.9435186155317598E-5</v>
      </c>
      <c r="AC394">
        <v>6.6669237846770594E-5</v>
      </c>
      <c r="AD394">
        <v>6.6276676055031401E-5</v>
      </c>
      <c r="AE394">
        <v>6.6520457341183702E-5</v>
      </c>
      <c r="AF394">
        <v>6.6631525438345604E-5</v>
      </c>
      <c r="AG394">
        <v>6.6468410181916198E-5</v>
      </c>
    </row>
    <row r="395" spans="1:33" x14ac:dyDescent="0.25">
      <c r="A395" t="s">
        <v>794</v>
      </c>
      <c r="B395" t="s">
        <v>795</v>
      </c>
      <c r="C395">
        <v>735.57131509999999</v>
      </c>
      <c r="D395">
        <v>489.05799999999999</v>
      </c>
      <c r="E395">
        <v>2.05152418273007E-4</v>
      </c>
      <c r="F395">
        <v>6.1865936016523599E-4</v>
      </c>
      <c r="G395">
        <v>3.4345844698547998E-4</v>
      </c>
      <c r="H395">
        <v>2.6198633315589498E-4</v>
      </c>
      <c r="I395">
        <v>4.1360326129723002E-4</v>
      </c>
      <c r="J395">
        <v>6.9095110745122596E-4</v>
      </c>
      <c r="K395">
        <v>4.6378597646091297E-4</v>
      </c>
      <c r="L395">
        <v>8.6672314523485996E-4</v>
      </c>
      <c r="M395">
        <v>8.4352880733064395E-5</v>
      </c>
      <c r="N395">
        <v>2.31654103790321E-5</v>
      </c>
      <c r="O395">
        <v>1.0082726145555099E-3</v>
      </c>
      <c r="P395">
        <v>6.6879003812571195E-4</v>
      </c>
      <c r="Q395">
        <v>1.1917144834694699E-3</v>
      </c>
      <c r="R395">
        <v>1.6467332759197999E-4</v>
      </c>
      <c r="S395">
        <v>8.5699855739226395E-4</v>
      </c>
      <c r="T395">
        <v>3.7204977790266801E-4</v>
      </c>
      <c r="U395">
        <v>9.7837140247196701E-4</v>
      </c>
      <c r="V395">
        <v>2.9025985781657701E-4</v>
      </c>
      <c r="W395">
        <v>2.7080699791674301E-4</v>
      </c>
      <c r="X395">
        <v>4.2721066911105202E-4</v>
      </c>
      <c r="Y395">
        <v>3.4280430789859501E-4</v>
      </c>
      <c r="Z395">
        <v>7.2052919266366098E-4</v>
      </c>
      <c r="AA395">
        <v>9.5075605546600004E-4</v>
      </c>
      <c r="AB395">
        <v>1.03670860402647E-3</v>
      </c>
      <c r="AC395">
        <v>9.2896963809103097E-5</v>
      </c>
      <c r="AD395">
        <v>9.23499679270764E-5</v>
      </c>
      <c r="AE395">
        <v>9.2689652945961506E-5</v>
      </c>
      <c r="AF395">
        <v>9.2844415312168602E-5</v>
      </c>
      <c r="AG395">
        <v>9.2617130396926802E-5</v>
      </c>
    </row>
    <row r="396" spans="1:33" x14ac:dyDescent="0.25">
      <c r="A396" t="s">
        <v>796</v>
      </c>
      <c r="B396" t="s">
        <v>797</v>
      </c>
      <c r="C396">
        <v>791.53625109999996</v>
      </c>
      <c r="D396">
        <v>486.88900000000001</v>
      </c>
      <c r="E396">
        <v>2.6897862902252998E-4</v>
      </c>
      <c r="F396">
        <v>2.4344567035268499E-4</v>
      </c>
      <c r="G396">
        <v>2.6482271673891399E-4</v>
      </c>
      <c r="H396">
        <v>2.28972011896788E-4</v>
      </c>
      <c r="I396">
        <v>2.3501109729462101E-4</v>
      </c>
      <c r="J396">
        <v>2.4314621447486099E-4</v>
      </c>
      <c r="K396">
        <v>2.15253601929492E-4</v>
      </c>
      <c r="L396">
        <v>2.3551773822564899E-4</v>
      </c>
      <c r="M396">
        <v>2.2487619636398E-4</v>
      </c>
      <c r="N396">
        <v>2.1670469516781501E-4</v>
      </c>
      <c r="O396">
        <v>2.2958593371422801E-4</v>
      </c>
      <c r="P396">
        <v>2.4929906054527298E-4</v>
      </c>
      <c r="Q396">
        <v>2.6621385612987203E-4</v>
      </c>
      <c r="R396">
        <v>2.2824235004805801E-4</v>
      </c>
      <c r="S396">
        <v>2.4161375011780899E-4</v>
      </c>
      <c r="T396">
        <v>2.31981995842702E-4</v>
      </c>
      <c r="U396">
        <v>2.4671360414178198E-4</v>
      </c>
      <c r="V396">
        <v>2.0221427968108199E-4</v>
      </c>
      <c r="W396">
        <v>2.4466557651074098E-4</v>
      </c>
      <c r="X396">
        <v>2.21356675580185E-4</v>
      </c>
      <c r="Y396">
        <v>2.1475116910871499E-4</v>
      </c>
      <c r="Z396">
        <v>2.2213352982013799E-4</v>
      </c>
      <c r="AA396">
        <v>2.4304578432058301E-4</v>
      </c>
      <c r="AB396">
        <v>1.2438997974095601E-4</v>
      </c>
      <c r="AC396">
        <v>2.1797305464745699E-4</v>
      </c>
      <c r="AD396">
        <v>2.17753312775208E-4</v>
      </c>
      <c r="AE396">
        <v>2.1675864250163401E-4</v>
      </c>
      <c r="AF396">
        <v>2.1734405129369001E-4</v>
      </c>
      <c r="AG396">
        <v>2.18128256050079E-4</v>
      </c>
    </row>
    <row r="397" spans="1:33" x14ac:dyDescent="0.25">
      <c r="A397" t="s">
        <v>798</v>
      </c>
      <c r="B397" t="s">
        <v>799</v>
      </c>
      <c r="C397">
        <v>787.60150899999996</v>
      </c>
      <c r="D397">
        <v>477.86</v>
      </c>
      <c r="E397">
        <v>4.5042894920250404E-3</v>
      </c>
      <c r="F397">
        <v>4.7683461829032096E-3</v>
      </c>
      <c r="G397">
        <v>7.1517496609075602E-3</v>
      </c>
      <c r="H397">
        <v>4.7575929568091898E-3</v>
      </c>
      <c r="I397">
        <v>5.47454819869424E-3</v>
      </c>
      <c r="J397">
        <v>2.6608650952800799E-3</v>
      </c>
      <c r="K397">
        <v>6.3575617369142504E-3</v>
      </c>
      <c r="L397">
        <v>5.0964949337431297E-3</v>
      </c>
      <c r="M397">
        <v>6.9271290651863101E-3</v>
      </c>
      <c r="N397">
        <v>4.97306493944884E-3</v>
      </c>
      <c r="O397">
        <v>6.4201860360508303E-3</v>
      </c>
      <c r="P397">
        <v>4.5263194662681899E-3</v>
      </c>
      <c r="Q397">
        <v>4.2924942369399997E-3</v>
      </c>
      <c r="R397">
        <v>7.9034619831980894E-3</v>
      </c>
      <c r="S397">
        <v>7.7993066046823196E-3</v>
      </c>
      <c r="T397">
        <v>6.6188977253955096E-3</v>
      </c>
      <c r="U397">
        <v>6.0297655948959201E-3</v>
      </c>
      <c r="V397">
        <v>6.5975600585071103E-3</v>
      </c>
      <c r="W397">
        <v>4.1766547708326799E-3</v>
      </c>
      <c r="X397">
        <v>4.8906942954337201E-3</v>
      </c>
      <c r="Y397">
        <v>7.6322573289056899E-3</v>
      </c>
      <c r="Z397">
        <v>4.5691456421359704E-3</v>
      </c>
      <c r="AA397">
        <v>8.1209799618217303E-3</v>
      </c>
      <c r="AB397">
        <v>7.6179810200806795E-4</v>
      </c>
      <c r="AC397">
        <v>4.6241022728774998E-3</v>
      </c>
      <c r="AD397">
        <v>4.5968746348835198E-3</v>
      </c>
      <c r="AE397">
        <v>4.6137830267564397E-3</v>
      </c>
      <c r="AF397">
        <v>4.6214865832559298E-3</v>
      </c>
      <c r="AG397">
        <v>4.6101730951712203E-3</v>
      </c>
    </row>
    <row r="398" spans="1:33" x14ac:dyDescent="0.25">
      <c r="A398" t="s">
        <v>800</v>
      </c>
      <c r="B398" t="s">
        <v>801</v>
      </c>
      <c r="C398">
        <v>793.55678999999998</v>
      </c>
      <c r="D398">
        <v>475.82299999999998</v>
      </c>
      <c r="E398">
        <v>4.3896069677087498E-3</v>
      </c>
      <c r="F398">
        <v>4.21751879119693E-3</v>
      </c>
      <c r="G398">
        <v>4.4846539143960197E-3</v>
      </c>
      <c r="H398">
        <v>5.3536769628846704E-3</v>
      </c>
      <c r="I398">
        <v>4.4290730482521396E-3</v>
      </c>
      <c r="J398">
        <v>4.26742405379888E-3</v>
      </c>
      <c r="K398">
        <v>5.12307100221577E-3</v>
      </c>
      <c r="L398">
        <v>4.7207203746802004E-3</v>
      </c>
      <c r="M398">
        <v>4.6617542027662297E-3</v>
      </c>
      <c r="N398">
        <v>4.7913097607766601E-3</v>
      </c>
      <c r="O398">
        <v>4.64740365364042E-3</v>
      </c>
      <c r="P398">
        <v>4.4434483812518097E-3</v>
      </c>
      <c r="Q398">
        <v>4.4202236162509401E-3</v>
      </c>
      <c r="R398">
        <v>4.9989090955735302E-3</v>
      </c>
      <c r="S398">
        <v>5.3155137502754902E-3</v>
      </c>
      <c r="T398">
        <v>4.43434960179154E-3</v>
      </c>
      <c r="U398">
        <v>4.8419021563119299E-3</v>
      </c>
      <c r="V398">
        <v>4.9791802351103996E-3</v>
      </c>
      <c r="W398">
        <v>4.5416115889707204E-3</v>
      </c>
      <c r="X398">
        <v>4.8795444189976504E-3</v>
      </c>
      <c r="Y398">
        <v>5.0802989813469503E-3</v>
      </c>
      <c r="Z398">
        <v>4.7803680550858397E-3</v>
      </c>
      <c r="AA398">
        <v>4.2857899807276396E-3</v>
      </c>
      <c r="AB398">
        <v>4.7269938029327304E-3</v>
      </c>
      <c r="AC398">
        <v>4.6872598960444904E-3</v>
      </c>
      <c r="AD398">
        <v>4.6596603733475598E-3</v>
      </c>
      <c r="AE398">
        <v>4.6767997060127098E-3</v>
      </c>
      <c r="AF398">
        <v>4.6846084804095904E-3</v>
      </c>
      <c r="AG398">
        <v>4.6731404687060203E-3</v>
      </c>
    </row>
    <row r="399" spans="1:33" x14ac:dyDescent="0.25">
      <c r="A399" t="s">
        <v>802</v>
      </c>
      <c r="B399" t="s">
        <v>803</v>
      </c>
      <c r="C399">
        <v>753.58627720000004</v>
      </c>
      <c r="D399">
        <v>460.0335</v>
      </c>
      <c r="E399">
        <v>1.75613007232079E-4</v>
      </c>
      <c r="F399">
        <v>1.2057847851176301E-4</v>
      </c>
      <c r="G399">
        <v>1.7924142032285501E-4</v>
      </c>
      <c r="H399">
        <v>1.41422580494901E-4</v>
      </c>
      <c r="I399">
        <v>1.32299979912322E-4</v>
      </c>
      <c r="J399">
        <v>1.75192879819515E-4</v>
      </c>
      <c r="K399">
        <v>1.30103887453295E-4</v>
      </c>
      <c r="L399">
        <v>1.2810045691149201E-4</v>
      </c>
      <c r="M399">
        <v>1.17508924942962E-4</v>
      </c>
      <c r="N399">
        <v>1.16509380263637E-4</v>
      </c>
      <c r="O399">
        <v>1.3812782787156E-4</v>
      </c>
      <c r="P399">
        <v>1.24271052459648E-4</v>
      </c>
      <c r="Q399">
        <v>1.7274504572207801E-4</v>
      </c>
      <c r="R399">
        <v>1.1052385753731E-4</v>
      </c>
      <c r="S399">
        <v>1.30270782574067E-4</v>
      </c>
      <c r="T399">
        <v>1.3281466434386701E-4</v>
      </c>
      <c r="U399">
        <v>1.29463032759943E-4</v>
      </c>
      <c r="V399">
        <v>1.0594705729066101E-4</v>
      </c>
      <c r="W399">
        <v>1.5829091747474901E-4</v>
      </c>
      <c r="X399">
        <v>1.2989192627629301E-4</v>
      </c>
      <c r="Y399">
        <v>1.3268597415426201E-4</v>
      </c>
      <c r="Z399">
        <v>1.4598052259770901E-4</v>
      </c>
      <c r="AA399">
        <v>1.70362006420968E-4</v>
      </c>
      <c r="AB399">
        <v>1.38757977586035E-4</v>
      </c>
      <c r="AC399">
        <v>1.26803603023965E-4</v>
      </c>
      <c r="AD399">
        <v>1.2605695807631399E-4</v>
      </c>
      <c r="AE399">
        <v>1.2652062537524099E-4</v>
      </c>
      <c r="AF399">
        <v>1.26731874751355E-4</v>
      </c>
      <c r="AG399">
        <v>1.2642163268332699E-4</v>
      </c>
    </row>
    <row r="400" spans="1:33" x14ac:dyDescent="0.25">
      <c r="A400" t="s">
        <v>804</v>
      </c>
      <c r="B400" t="s">
        <v>805</v>
      </c>
      <c r="C400">
        <v>765.52381390000005</v>
      </c>
      <c r="D400">
        <v>458.49099999999999</v>
      </c>
      <c r="E400">
        <v>3.3666315980771997E-5</v>
      </c>
      <c r="F400">
        <v>3.0818836329452498E-5</v>
      </c>
      <c r="G400">
        <v>2.9563720564169399E-5</v>
      </c>
      <c r="H400">
        <v>3.7086643360880003E-5</v>
      </c>
      <c r="I400">
        <v>3.1921209821514602E-5</v>
      </c>
      <c r="J400">
        <v>2.5934686313159799E-5</v>
      </c>
      <c r="K400">
        <v>3.7856821558671799E-5</v>
      </c>
      <c r="L400">
        <v>3.1674294791672601E-5</v>
      </c>
      <c r="M400">
        <v>3.1384605645082998E-5</v>
      </c>
      <c r="N400">
        <v>2.8883576198916201E-5</v>
      </c>
      <c r="O400">
        <v>3.1354272321160202E-5</v>
      </c>
      <c r="P400">
        <v>2.8514592694125199E-5</v>
      </c>
      <c r="Q400">
        <v>3.47291452478124E-5</v>
      </c>
      <c r="R400">
        <v>4.0757494883058398E-5</v>
      </c>
      <c r="S400">
        <v>3.5814651574384101E-5</v>
      </c>
      <c r="T400">
        <v>2.70628788744251E-5</v>
      </c>
      <c r="U400">
        <v>3.24512287261506E-5</v>
      </c>
      <c r="V400">
        <v>3.4938152465759903E-5</v>
      </c>
      <c r="W400">
        <v>3.20318320203058E-5</v>
      </c>
      <c r="X400">
        <v>2.89304676168004E-5</v>
      </c>
      <c r="Y400">
        <v>3.3852130247166602E-5</v>
      </c>
      <c r="Z400">
        <v>3.2346060251110502E-5</v>
      </c>
      <c r="AA400">
        <v>3.0119306425073799E-5</v>
      </c>
      <c r="AB400">
        <v>3.1631769685529202E-5</v>
      </c>
      <c r="AC400">
        <v>3.2689745267632402E-5</v>
      </c>
      <c r="AD400">
        <v>3.2497261516681802E-5</v>
      </c>
      <c r="AE400">
        <v>3.26167941287638E-5</v>
      </c>
      <c r="AF400">
        <v>3.2671253845431403E-5</v>
      </c>
      <c r="AG400">
        <v>3.2591273987341597E-5</v>
      </c>
    </row>
    <row r="401" spans="1:33" x14ac:dyDescent="0.25">
      <c r="A401" t="s">
        <v>806</v>
      </c>
      <c r="B401" t="s">
        <v>807</v>
      </c>
      <c r="C401">
        <v>807.57007629999998</v>
      </c>
      <c r="D401">
        <v>457.99799999999999</v>
      </c>
      <c r="E401">
        <v>9.9139787722988604E-5</v>
      </c>
      <c r="F401">
        <v>7.9537140771095106E-5</v>
      </c>
      <c r="G401">
        <v>6.6273671088074794E-5</v>
      </c>
      <c r="H401">
        <v>1.0723998067898999E-4</v>
      </c>
      <c r="I401">
        <v>7.33154991038205E-5</v>
      </c>
      <c r="J401">
        <v>7.1470533313042198E-5</v>
      </c>
      <c r="K401">
        <v>1.17429203132824E-4</v>
      </c>
      <c r="L401">
        <v>9.2729859775352394E-5</v>
      </c>
      <c r="M401">
        <v>7.74041484762068E-5</v>
      </c>
      <c r="N401">
        <v>6.8298321471565096E-5</v>
      </c>
      <c r="O401">
        <v>7.5704107933583504E-5</v>
      </c>
      <c r="P401">
        <v>9.0254326964594404E-5</v>
      </c>
      <c r="Q401">
        <v>7.9210305011440701E-5</v>
      </c>
      <c r="R401">
        <v>1.1761850280201299E-4</v>
      </c>
      <c r="S401">
        <v>9.5878239088716496E-5</v>
      </c>
      <c r="T401">
        <v>6.7207183219056797E-5</v>
      </c>
      <c r="U401">
        <v>9.1912414747636297E-5</v>
      </c>
      <c r="V401">
        <v>8.2194404870564395E-5</v>
      </c>
      <c r="W401">
        <v>7.6517583503880806E-5</v>
      </c>
      <c r="X401">
        <v>7.5821598015085698E-5</v>
      </c>
      <c r="Y401">
        <v>9.6937922260611803E-5</v>
      </c>
      <c r="Z401">
        <v>8.9152541726342593E-5</v>
      </c>
      <c r="AA401">
        <v>5.8815007121969401E-5</v>
      </c>
      <c r="AB401">
        <v>6.0096499120354099E-5</v>
      </c>
      <c r="AC401">
        <v>7.3352708305203794E-5</v>
      </c>
      <c r="AD401">
        <v>7.2920792904169907E-5</v>
      </c>
      <c r="AE401">
        <v>7.31890128231451E-5</v>
      </c>
      <c r="AF401">
        <v>7.3311215296073494E-5</v>
      </c>
      <c r="AG401">
        <v>7.3131748030338505E-5</v>
      </c>
    </row>
    <row r="402" spans="1:33" x14ac:dyDescent="0.25">
      <c r="A402" t="s">
        <v>808</v>
      </c>
      <c r="B402" t="s">
        <v>809</v>
      </c>
      <c r="C402">
        <v>773.58746040000005</v>
      </c>
      <c r="D402">
        <v>457.01299999999998</v>
      </c>
      <c r="E402">
        <v>1.14387567264026E-4</v>
      </c>
      <c r="F402">
        <v>1.08798093802067E-4</v>
      </c>
      <c r="G402">
        <v>8.31243822893354E-5</v>
      </c>
      <c r="H402">
        <v>1.0525646728687E-4</v>
      </c>
      <c r="I402">
        <v>1.05175502881186E-4</v>
      </c>
      <c r="J402">
        <v>1.03016022267233E-4</v>
      </c>
      <c r="K402">
        <v>1.5337743470419401E-4</v>
      </c>
      <c r="L402">
        <v>1.47831195664847E-4</v>
      </c>
      <c r="M402">
        <v>1.31725972685328E-4</v>
      </c>
      <c r="N402">
        <v>1.22094541789131E-4</v>
      </c>
      <c r="O402">
        <v>1.0040940326981899E-4</v>
      </c>
      <c r="P402">
        <v>1.1357473522114E-4</v>
      </c>
      <c r="Q402">
        <v>9.0905254952967698E-5</v>
      </c>
      <c r="R402">
        <v>1.37877374406659E-4</v>
      </c>
      <c r="S402">
        <v>9.9119253739669098E-5</v>
      </c>
      <c r="T402">
        <v>9.3733600162709398E-5</v>
      </c>
      <c r="U402">
        <v>9.9049365795799297E-5</v>
      </c>
      <c r="V402">
        <v>1.1833427127820701E-4</v>
      </c>
      <c r="W402">
        <v>9.6311302044693801E-5</v>
      </c>
      <c r="X402">
        <v>1.1859903624088699E-4</v>
      </c>
      <c r="Y402">
        <v>1.22110434748327E-4</v>
      </c>
      <c r="Z402">
        <v>1.10290159082375E-4</v>
      </c>
      <c r="AA402">
        <v>9.1328793648253498E-5</v>
      </c>
      <c r="AB402">
        <v>9.1129017416622494E-5</v>
      </c>
      <c r="AC402">
        <v>1.14209747702278E-4</v>
      </c>
      <c r="AD402">
        <v>1.12164529662338E-4</v>
      </c>
      <c r="AE402">
        <v>1.1445894497356899E-4</v>
      </c>
      <c r="AF402">
        <v>1.14238571309931E-4</v>
      </c>
      <c r="AG402">
        <v>1.13136583749725E-4</v>
      </c>
    </row>
    <row r="403" spans="1:33" x14ac:dyDescent="0.25">
      <c r="A403" t="s">
        <v>810</v>
      </c>
      <c r="B403" t="s">
        <v>811</v>
      </c>
      <c r="C403">
        <v>711.56311549999998</v>
      </c>
      <c r="D403">
        <v>455.98250000000002</v>
      </c>
      <c r="E403">
        <v>3.6604685867999199E-5</v>
      </c>
      <c r="F403">
        <v>2.6334631082143099E-5</v>
      </c>
      <c r="G403">
        <v>3.0192666832806999E-5</v>
      </c>
      <c r="H403">
        <v>3.05006934853987E-5</v>
      </c>
      <c r="I403">
        <v>2.7857923374320901E-5</v>
      </c>
      <c r="J403">
        <v>2.8837319931895899E-5</v>
      </c>
      <c r="K403">
        <v>2.72317730331402E-5</v>
      </c>
      <c r="L403">
        <v>2.61523872155874E-5</v>
      </c>
      <c r="M403">
        <v>2.8184167894199499E-5</v>
      </c>
      <c r="N403">
        <v>3.3250794630811898E-5</v>
      </c>
      <c r="O403">
        <v>2.6081662155055701E-5</v>
      </c>
      <c r="P403">
        <v>2.4856194012881001E-5</v>
      </c>
      <c r="Q403">
        <v>3.0427094681656099E-5</v>
      </c>
      <c r="R403">
        <v>2.4892932671706801E-5</v>
      </c>
      <c r="S403">
        <v>3.1140620331643898E-5</v>
      </c>
      <c r="T403">
        <v>2.7414091640558401E-5</v>
      </c>
      <c r="U403">
        <v>3.0841630895677102E-5</v>
      </c>
      <c r="V403">
        <v>2.9901288370323799E-5</v>
      </c>
      <c r="W403">
        <v>3.0942811484667002E-5</v>
      </c>
      <c r="X403">
        <v>3.22507116542418E-5</v>
      </c>
      <c r="Y403">
        <v>2.8826855541600998E-5</v>
      </c>
      <c r="Z403">
        <v>3.04702830936699E-5</v>
      </c>
      <c r="AA403">
        <v>2.6871782110644E-5</v>
      </c>
      <c r="AB403">
        <v>3.1797050402976003E-5</v>
      </c>
      <c r="AC403">
        <v>2.9091598734957199E-5</v>
      </c>
      <c r="AD403">
        <v>2.8920301589635099E-5</v>
      </c>
      <c r="AE403">
        <v>2.9026677297306099E-5</v>
      </c>
      <c r="AF403">
        <v>2.9075142655831899E-5</v>
      </c>
      <c r="AG403">
        <v>2.9003966147132299E-5</v>
      </c>
    </row>
    <row r="404" spans="1:33" x14ac:dyDescent="0.25">
      <c r="A404" t="s">
        <v>812</v>
      </c>
      <c r="B404" t="s">
        <v>813</v>
      </c>
      <c r="C404">
        <v>759.57219999999995</v>
      </c>
      <c r="D404">
        <v>446.64499999999998</v>
      </c>
      <c r="E404">
        <v>4.1257463702686799E-3</v>
      </c>
      <c r="F404">
        <v>2.2736004862411601E-4</v>
      </c>
      <c r="G404">
        <v>8.75215107530919E-4</v>
      </c>
      <c r="H404">
        <v>2.24667683802957E-4</v>
      </c>
      <c r="I404">
        <v>1.01642945233802E-3</v>
      </c>
      <c r="J404">
        <v>2.6539897615339501E-4</v>
      </c>
      <c r="K404">
        <v>1.58813312129677E-3</v>
      </c>
      <c r="L404">
        <v>1.0244287614943799E-3</v>
      </c>
      <c r="M404">
        <v>1.90375575654384E-3</v>
      </c>
      <c r="N404">
        <v>8.6262111446611502E-4</v>
      </c>
      <c r="O404">
        <v>9.5950918090439302E-4</v>
      </c>
      <c r="P404">
        <v>8.3431390695565895E-4</v>
      </c>
      <c r="Q404">
        <v>9.2354181867542698E-4</v>
      </c>
      <c r="R404">
        <v>4.2842434249824201E-4</v>
      </c>
      <c r="S404">
        <v>9.9407164540368104E-4</v>
      </c>
      <c r="T404">
        <v>6.6886691393712103E-4</v>
      </c>
      <c r="U404">
        <v>3.1843944900671598E-4</v>
      </c>
      <c r="V404">
        <v>1.1010599304140899E-3</v>
      </c>
      <c r="W404">
        <v>1.01214888259719E-3</v>
      </c>
      <c r="X404">
        <v>5.0912564598655403E-3</v>
      </c>
      <c r="Y404">
        <v>2.5064134197122999E-3</v>
      </c>
      <c r="Z404">
        <v>2.8577324246896799E-4</v>
      </c>
      <c r="AA404">
        <v>1.09737581051784E-3</v>
      </c>
      <c r="AB404">
        <v>6.2951175076699504E-4</v>
      </c>
      <c r="AC404">
        <v>1.0826257796149399E-3</v>
      </c>
      <c r="AD404">
        <v>1.07625106273569E-3</v>
      </c>
      <c r="AE404">
        <v>1.0802097686321401E-3</v>
      </c>
      <c r="AF404">
        <v>1.08201337685032E-3</v>
      </c>
      <c r="AG404">
        <v>1.07936458728316E-3</v>
      </c>
    </row>
    <row r="405" spans="1:33" x14ac:dyDescent="0.25">
      <c r="A405" t="s">
        <v>814</v>
      </c>
      <c r="B405" t="s">
        <v>815</v>
      </c>
      <c r="C405">
        <v>789.52246609999997</v>
      </c>
      <c r="D405">
        <v>445.61799999999999</v>
      </c>
      <c r="E405">
        <v>8.4150814239995902E-5</v>
      </c>
      <c r="F405">
        <v>9.0928868413750694E-5</v>
      </c>
      <c r="G405">
        <v>8.2091643238329894E-5</v>
      </c>
      <c r="H405">
        <v>7.28124016237621E-5</v>
      </c>
      <c r="I405">
        <v>7.4961886749462503E-5</v>
      </c>
      <c r="J405">
        <v>7.5724937812466907E-5</v>
      </c>
      <c r="K405">
        <v>7.4993848914096603E-5</v>
      </c>
      <c r="L405">
        <v>7.6280302459483303E-5</v>
      </c>
      <c r="M405">
        <v>7.3081699417042593E-5</v>
      </c>
      <c r="N405">
        <v>7.5350628558032895E-5</v>
      </c>
      <c r="O405">
        <v>7.4176382750991806E-5</v>
      </c>
      <c r="P405">
        <v>8.4044727718060098E-5</v>
      </c>
      <c r="Q405">
        <v>7.6476839134376301E-5</v>
      </c>
      <c r="R405">
        <v>7.6870748153604404E-5</v>
      </c>
      <c r="S405">
        <v>7.0081562980223904E-5</v>
      </c>
      <c r="T405">
        <v>7.6351150421651902E-5</v>
      </c>
      <c r="U405">
        <v>7.7910236603416795E-5</v>
      </c>
      <c r="V405">
        <v>6.3488554523249299E-5</v>
      </c>
      <c r="W405">
        <v>6.9082776499358804E-5</v>
      </c>
      <c r="X405">
        <v>6.2970765727025802E-5</v>
      </c>
      <c r="Y405">
        <v>6.8697645363553406E-5</v>
      </c>
      <c r="Z405">
        <v>7.5947037830875703E-5</v>
      </c>
      <c r="AA405">
        <v>6.9831992118591494E-5</v>
      </c>
      <c r="AB405">
        <v>6.6967790073177994E-5</v>
      </c>
      <c r="AC405">
        <v>7.3351937380889499E-5</v>
      </c>
      <c r="AD405">
        <v>7.25683003492775E-5</v>
      </c>
      <c r="AE405">
        <v>7.3500350616115606E-5</v>
      </c>
      <c r="AF405">
        <v>7.4627705015205994E-5</v>
      </c>
      <c r="AG405">
        <v>7.2143425300595106E-5</v>
      </c>
    </row>
    <row r="406" spans="1:33" x14ac:dyDescent="0.25">
      <c r="A406" t="s">
        <v>816</v>
      </c>
      <c r="B406" t="s">
        <v>817</v>
      </c>
      <c r="C406">
        <v>767.53812029999995</v>
      </c>
      <c r="D406">
        <v>445.51799999999997</v>
      </c>
      <c r="E406">
        <v>2.1209972086993702E-3</v>
      </c>
      <c r="F406">
        <v>2.34621623611975E-3</v>
      </c>
      <c r="G406">
        <v>2.24357083896885E-3</v>
      </c>
      <c r="H406">
        <v>1.8755855325100199E-3</v>
      </c>
      <c r="I406">
        <v>2.0107769834809301E-3</v>
      </c>
      <c r="J406">
        <v>1.9028493523314499E-3</v>
      </c>
      <c r="K406">
        <v>1.9829021141238401E-3</v>
      </c>
      <c r="L406">
        <v>1.8970611905981399E-3</v>
      </c>
      <c r="M406">
        <v>1.94077851152587E-3</v>
      </c>
      <c r="N406">
        <v>2.0272078297762799E-3</v>
      </c>
      <c r="O406">
        <v>1.9765546307175599E-3</v>
      </c>
      <c r="P406">
        <v>1.9699889393154199E-3</v>
      </c>
      <c r="Q406">
        <v>1.89929672356961E-3</v>
      </c>
      <c r="R406">
        <v>1.97585540506863E-3</v>
      </c>
      <c r="S406">
        <v>1.9296692026439001E-3</v>
      </c>
      <c r="T406">
        <v>2.0328330862820201E-3</v>
      </c>
      <c r="U406">
        <v>2.0371292833404101E-3</v>
      </c>
      <c r="V406">
        <v>1.7308766604191899E-3</v>
      </c>
      <c r="W406">
        <v>1.8137611073687E-3</v>
      </c>
      <c r="X406">
        <v>1.6612023952931299E-3</v>
      </c>
      <c r="Y406">
        <v>1.77997702195148E-3</v>
      </c>
      <c r="Z406">
        <v>2.0139477146365299E-3</v>
      </c>
      <c r="AA406">
        <v>1.8480866941741299E-3</v>
      </c>
      <c r="AB406">
        <v>1.87880822590013E-3</v>
      </c>
      <c r="AC406">
        <v>1.98133068546439E-3</v>
      </c>
      <c r="AD406">
        <v>1.96966421455465E-3</v>
      </c>
      <c r="AE406">
        <v>1.9769091052778002E-3</v>
      </c>
      <c r="AF406">
        <v>1.9802099174093101E-3</v>
      </c>
      <c r="AG406">
        <v>1.9753623254273301E-3</v>
      </c>
    </row>
    <row r="407" spans="1:33" x14ac:dyDescent="0.25">
      <c r="A407" t="s">
        <v>818</v>
      </c>
      <c r="B407" t="s">
        <v>819</v>
      </c>
      <c r="C407">
        <v>831.56745209999997</v>
      </c>
      <c r="D407">
        <v>436.90649999999999</v>
      </c>
      <c r="E407">
        <v>2.1567142990995699E-4</v>
      </c>
      <c r="F407">
        <v>1.7432865164321399E-4</v>
      </c>
      <c r="G407">
        <v>1.75813629398872E-4</v>
      </c>
      <c r="H407">
        <v>1.4797653081096901E-4</v>
      </c>
      <c r="I407">
        <v>1.55326728169156E-4</v>
      </c>
      <c r="J407">
        <v>1.6171749014635501E-4</v>
      </c>
      <c r="K407">
        <v>1.46326889187856E-4</v>
      </c>
      <c r="L407">
        <v>1.5051301221209401E-4</v>
      </c>
      <c r="M407">
        <v>1.4224680025043301E-4</v>
      </c>
      <c r="N407">
        <v>1.4361204220274401E-4</v>
      </c>
      <c r="O407">
        <v>1.47397399295897E-4</v>
      </c>
      <c r="P407">
        <v>1.83361182855324E-4</v>
      </c>
      <c r="Q407">
        <v>1.6971910699472201E-4</v>
      </c>
      <c r="R407">
        <v>1.5828701678594301E-4</v>
      </c>
      <c r="S407">
        <v>1.36775438934059E-4</v>
      </c>
      <c r="T407">
        <v>1.58784195952802E-4</v>
      </c>
      <c r="U407">
        <v>1.5785126001198899E-4</v>
      </c>
      <c r="V407">
        <v>1.20918191181598E-4</v>
      </c>
      <c r="W407">
        <v>1.6236798459662801E-4</v>
      </c>
      <c r="X407">
        <v>1.3748695882243299E-4</v>
      </c>
      <c r="Y407">
        <v>1.4622356257794599E-4</v>
      </c>
      <c r="Z407">
        <v>1.41485538851484E-4</v>
      </c>
      <c r="AA407">
        <v>1.6186328785603899E-4</v>
      </c>
      <c r="AB407">
        <v>1.2846826459731199E-4</v>
      </c>
      <c r="AC407">
        <v>1.41430029238791E-4</v>
      </c>
      <c r="AD407">
        <v>1.4059726097149299E-4</v>
      </c>
      <c r="AE407">
        <v>1.4111441094263299E-4</v>
      </c>
      <c r="AF407">
        <v>1.41350027318888E-4</v>
      </c>
      <c r="AG407">
        <v>1.4100399973208499E-4</v>
      </c>
    </row>
    <row r="408" spans="1:33" x14ac:dyDescent="0.25">
      <c r="A408" t="s">
        <v>820</v>
      </c>
      <c r="B408" t="s">
        <v>821</v>
      </c>
      <c r="C408">
        <v>809.58701380000002</v>
      </c>
      <c r="D408">
        <v>435.96100000000001</v>
      </c>
      <c r="E408">
        <v>6.8031465535110698E-3</v>
      </c>
      <c r="F408">
        <v>6.8257060477103903E-3</v>
      </c>
      <c r="G408">
        <v>6.9508398475656898E-3</v>
      </c>
      <c r="H408">
        <v>5.9182341069639903E-3</v>
      </c>
      <c r="I408">
        <v>6.7666955145052003E-3</v>
      </c>
      <c r="J408">
        <v>6.7561473243039002E-3</v>
      </c>
      <c r="K408">
        <v>5.5751894514624702E-3</v>
      </c>
      <c r="L408">
        <v>6.2221175820919199E-3</v>
      </c>
      <c r="M408">
        <v>6.1880087007538101E-3</v>
      </c>
      <c r="N408">
        <v>6.2969783925468899E-3</v>
      </c>
      <c r="O408">
        <v>5.8635447354905904E-3</v>
      </c>
      <c r="P408">
        <v>6.5570240468421897E-3</v>
      </c>
      <c r="Q408">
        <v>6.3717805088092496E-3</v>
      </c>
      <c r="R408">
        <v>5.47773806827106E-3</v>
      </c>
      <c r="S408">
        <v>5.9091705448498198E-3</v>
      </c>
      <c r="T408">
        <v>6.45470622216075E-3</v>
      </c>
      <c r="U408">
        <v>6.3650865563806003E-3</v>
      </c>
      <c r="V408">
        <v>5.4431066828207796E-3</v>
      </c>
      <c r="W408">
        <v>6.9247227015362496E-3</v>
      </c>
      <c r="X408">
        <v>5.86427028593364E-3</v>
      </c>
      <c r="Y408">
        <v>5.2981476845533303E-3</v>
      </c>
      <c r="Z408">
        <v>5.7803457558056499E-3</v>
      </c>
      <c r="AA408">
        <v>6.6674567498632899E-3</v>
      </c>
      <c r="AB408">
        <v>6.0249164219531E-3</v>
      </c>
      <c r="AC408">
        <v>6.30598748465005E-3</v>
      </c>
      <c r="AD408">
        <v>6.2688565705191698E-3</v>
      </c>
      <c r="AE408">
        <v>6.2919149073041502E-3</v>
      </c>
      <c r="AF408">
        <v>6.3024204125906504E-3</v>
      </c>
      <c r="AG408">
        <v>6.2869919661463804E-3</v>
      </c>
    </row>
    <row r="409" spans="1:33" x14ac:dyDescent="0.25">
      <c r="A409" t="s">
        <v>822</v>
      </c>
      <c r="B409" t="s">
        <v>823</v>
      </c>
      <c r="C409">
        <v>841.57531310000002</v>
      </c>
      <c r="D409">
        <v>434.916</v>
      </c>
      <c r="E409">
        <v>2.9269962878424098E-4</v>
      </c>
      <c r="F409">
        <v>2.9990295774946898E-4</v>
      </c>
      <c r="G409">
        <v>4.02130329395004E-4</v>
      </c>
      <c r="H409">
        <v>2.4315607726495999E-4</v>
      </c>
      <c r="I409">
        <v>2.9523166996196499E-4</v>
      </c>
      <c r="J409">
        <v>3.6798098222468203E-4</v>
      </c>
      <c r="K409">
        <v>2.2175914964506899E-4</v>
      </c>
      <c r="L409">
        <v>2.6324167420189797E-4</v>
      </c>
      <c r="M409">
        <v>2.7630583014581599E-4</v>
      </c>
      <c r="N409">
        <v>3.5812347843336098E-4</v>
      </c>
      <c r="O409">
        <v>2.8126944586580902E-4</v>
      </c>
      <c r="P409">
        <v>3.1321043940298602E-4</v>
      </c>
      <c r="Q409">
        <v>3.2433402151854602E-4</v>
      </c>
      <c r="R409">
        <v>1.9782106965878299E-4</v>
      </c>
      <c r="S409">
        <v>3.2905718051453399E-4</v>
      </c>
      <c r="T409">
        <v>5.8477258614486095E-4</v>
      </c>
      <c r="U409">
        <v>3.06830882548263E-4</v>
      </c>
      <c r="V409">
        <v>2.5746155439169797E-4</v>
      </c>
      <c r="W409">
        <v>3.7602158671731301E-4</v>
      </c>
      <c r="X409">
        <v>2.6853215969734501E-4</v>
      </c>
      <c r="Y409">
        <v>1.9689149275250401E-4</v>
      </c>
      <c r="Z409">
        <v>2.8296029917880002E-4</v>
      </c>
      <c r="AA409">
        <v>3.8839148453003499E-4</v>
      </c>
      <c r="AB409">
        <v>3.9408147241882499E-4</v>
      </c>
      <c r="AC409">
        <v>2.87283868158735E-4</v>
      </c>
      <c r="AD409">
        <v>2.8559228334894098E-4</v>
      </c>
      <c r="AE409">
        <v>2.8664275929755602E-4</v>
      </c>
      <c r="AF409">
        <v>2.8712136192767798E-4</v>
      </c>
      <c r="AG409">
        <v>2.8641848330874999E-4</v>
      </c>
    </row>
    <row r="410" spans="1:33" x14ac:dyDescent="0.25">
      <c r="A410" t="s">
        <v>824</v>
      </c>
      <c r="B410" t="s">
        <v>825</v>
      </c>
      <c r="C410">
        <v>751.56965760000003</v>
      </c>
      <c r="D410">
        <v>419.95749999999998</v>
      </c>
      <c r="E410">
        <v>2.7953736834425002E-4</v>
      </c>
      <c r="F410">
        <v>3.9788855314045401E-4</v>
      </c>
      <c r="G410">
        <v>4.9939614015624104E-4</v>
      </c>
      <c r="H410">
        <v>2.8501691906191899E-4</v>
      </c>
      <c r="I410">
        <v>3.79921506160654E-4</v>
      </c>
      <c r="J410">
        <v>4.45767953572563E-4</v>
      </c>
      <c r="K410">
        <v>2.8422510433518701E-4</v>
      </c>
      <c r="L410">
        <v>3.47170826899231E-4</v>
      </c>
      <c r="M410">
        <v>3.2017190321070898E-4</v>
      </c>
      <c r="N410">
        <v>3.8294441777840798E-4</v>
      </c>
      <c r="O410">
        <v>3.98993658557904E-4</v>
      </c>
      <c r="P410">
        <v>2.5215534113923503E-4</v>
      </c>
      <c r="Q410">
        <v>3.4062544515047502E-4</v>
      </c>
      <c r="R410">
        <v>2.9222648401059802E-4</v>
      </c>
      <c r="S410">
        <v>3.1157463699477801E-4</v>
      </c>
      <c r="T410">
        <v>3.8116597859737201E-4</v>
      </c>
      <c r="U410">
        <v>3.1417369168720502E-4</v>
      </c>
      <c r="V410">
        <v>3.1335345346638997E-4</v>
      </c>
      <c r="W410">
        <v>3.6300086812664998E-4</v>
      </c>
      <c r="X410">
        <v>3.0531854329675102E-4</v>
      </c>
      <c r="Y410">
        <v>2.8053549389533999E-4</v>
      </c>
      <c r="Z410">
        <v>4.0497096990082398E-4</v>
      </c>
      <c r="AA410">
        <v>4.61792820757414E-4</v>
      </c>
      <c r="AB410">
        <v>4.8075134714202299E-4</v>
      </c>
      <c r="AC410">
        <v>4.0240048949815601E-4</v>
      </c>
      <c r="AD410">
        <v>4.0003107502371399E-4</v>
      </c>
      <c r="AE410">
        <v>4.0150248390802799E-4</v>
      </c>
      <c r="AF410">
        <v>4.0217286590291899E-4</v>
      </c>
      <c r="AG410">
        <v>4.0118833898838198E-4</v>
      </c>
    </row>
    <row r="411" spans="1:33" x14ac:dyDescent="0.25">
      <c r="A411" t="s">
        <v>826</v>
      </c>
      <c r="B411" t="s">
        <v>827</v>
      </c>
      <c r="C411">
        <v>729.52094339999996</v>
      </c>
      <c r="D411">
        <v>415.3125</v>
      </c>
      <c r="E411">
        <v>7.3929625216989498E-5</v>
      </c>
      <c r="F411">
        <v>4.7558781289082402E-5</v>
      </c>
      <c r="G411">
        <v>8.2212270415982593E-5</v>
      </c>
      <c r="H411">
        <v>5.4660929335634403E-5</v>
      </c>
      <c r="I411">
        <v>5.34331307087143E-5</v>
      </c>
      <c r="J411">
        <v>6.4806742915406198E-5</v>
      </c>
      <c r="K411">
        <v>3.71132206004559E-5</v>
      </c>
      <c r="L411">
        <v>4.3051047768946098E-5</v>
      </c>
      <c r="M411">
        <v>5.7670581374636402E-5</v>
      </c>
      <c r="N411">
        <v>4.8199744294930197E-5</v>
      </c>
      <c r="O411">
        <v>6.4204152614070697E-5</v>
      </c>
      <c r="P411">
        <v>6.1662026249285806E-5</v>
      </c>
      <c r="Q411">
        <v>7.2631924414292702E-5</v>
      </c>
      <c r="R411">
        <v>4.3265105871632302E-5</v>
      </c>
      <c r="S411">
        <v>6.0649902465162199E-5</v>
      </c>
      <c r="T411">
        <v>7.6276101712149201E-5</v>
      </c>
      <c r="U411">
        <v>7.8819778504000094E-5</v>
      </c>
      <c r="V411">
        <v>5.7060155449827001E-5</v>
      </c>
      <c r="W411">
        <v>8.1511280774437499E-5</v>
      </c>
      <c r="X411">
        <v>5.4203271311979701E-5</v>
      </c>
      <c r="Y411">
        <v>4.9987913296551702E-5</v>
      </c>
      <c r="Z411">
        <v>6.0969857030792903E-5</v>
      </c>
      <c r="AA411">
        <v>8.1905234576089804E-5</v>
      </c>
      <c r="AB411">
        <v>6.7322223623720402E-5</v>
      </c>
      <c r="AC411">
        <v>4.94702651772321E-5</v>
      </c>
      <c r="AD411">
        <v>4.5479470360646702E-5</v>
      </c>
      <c r="AE411">
        <v>4.7136997722019901E-5</v>
      </c>
      <c r="AF411">
        <v>5.1125336184570602E-5</v>
      </c>
      <c r="AG411">
        <v>4.6679080437795101E-5</v>
      </c>
    </row>
    <row r="412" spans="1:33" x14ac:dyDescent="0.25">
      <c r="A412" t="s">
        <v>828</v>
      </c>
      <c r="B412" t="s">
        <v>829</v>
      </c>
      <c r="C412">
        <v>779.5393378</v>
      </c>
      <c r="D412">
        <v>413.97199999999998</v>
      </c>
      <c r="E412">
        <v>4.68945129677728E-5</v>
      </c>
      <c r="F412">
        <v>3.4708676980777799E-5</v>
      </c>
      <c r="G412">
        <v>6.9218180369576697E-5</v>
      </c>
      <c r="H412">
        <v>3.8425385851829897E-5</v>
      </c>
      <c r="I412">
        <v>5.2501484069994E-5</v>
      </c>
      <c r="J412">
        <v>5.1702882169908697E-5</v>
      </c>
      <c r="K412">
        <v>7.3900248549077797E-5</v>
      </c>
      <c r="L412">
        <v>5.00786938953131E-5</v>
      </c>
      <c r="M412">
        <v>4.5754541663310799E-5</v>
      </c>
      <c r="N412">
        <v>3.1422021434900402E-5</v>
      </c>
      <c r="O412">
        <v>5.3081779565073799E-5</v>
      </c>
      <c r="P412">
        <v>3.7302818922997099E-5</v>
      </c>
      <c r="Q412">
        <v>5.2838609828584303E-5</v>
      </c>
      <c r="R412">
        <v>2.19730156977018E-5</v>
      </c>
      <c r="S412">
        <v>5.5129682061142998E-5</v>
      </c>
      <c r="T412">
        <v>5.01435708099654E-5</v>
      </c>
      <c r="U412">
        <v>4.7738750467639098E-5</v>
      </c>
      <c r="V412">
        <v>6.6062881772616504E-5</v>
      </c>
      <c r="W412">
        <v>4.92918660628305E-5</v>
      </c>
      <c r="X412">
        <v>5.04438683613982E-5</v>
      </c>
      <c r="Y412">
        <v>5.1354392649052198E-5</v>
      </c>
      <c r="Z412">
        <v>5.063997636988E-5</v>
      </c>
      <c r="AA412">
        <v>9.5558309410326606E-5</v>
      </c>
      <c r="AB412">
        <v>7.5328382510093594E-5</v>
      </c>
      <c r="AC412">
        <v>4.4115638731974898E-5</v>
      </c>
      <c r="AD412">
        <v>4.3855877037621197E-5</v>
      </c>
      <c r="AE412">
        <v>4.4017189323419798E-5</v>
      </c>
      <c r="AF412">
        <v>4.4090684089631201E-5</v>
      </c>
      <c r="AG412">
        <v>4.3982749246565303E-5</v>
      </c>
    </row>
    <row r="413" spans="1:33" x14ac:dyDescent="0.25">
      <c r="A413" t="s">
        <v>830</v>
      </c>
      <c r="B413" t="s">
        <v>831</v>
      </c>
      <c r="C413">
        <v>781.55513489999998</v>
      </c>
      <c r="D413">
        <v>412.70549999999997</v>
      </c>
      <c r="E413">
        <v>5.2006129260733102E-5</v>
      </c>
      <c r="F413">
        <v>5.8912801691050697E-5</v>
      </c>
      <c r="G413">
        <v>6.1605537289738204E-5</v>
      </c>
      <c r="H413">
        <v>4.56775880759681E-5</v>
      </c>
      <c r="I413">
        <v>6.0908051270157702E-5</v>
      </c>
      <c r="J413">
        <v>5.69096859998143E-5</v>
      </c>
      <c r="K413">
        <v>4.5179274409941698E-5</v>
      </c>
      <c r="L413">
        <v>6.3147117392330202E-5</v>
      </c>
      <c r="M413">
        <v>4.7391671709192602E-5</v>
      </c>
      <c r="N413">
        <v>5.2748631208237998E-5</v>
      </c>
      <c r="O413">
        <v>5.5626234724282998E-5</v>
      </c>
      <c r="P413">
        <v>4.0056097374373597E-5</v>
      </c>
      <c r="Q413">
        <v>3.9981239371371197E-5</v>
      </c>
      <c r="R413">
        <v>4.4618764966737299E-5</v>
      </c>
      <c r="S413">
        <v>6.3387701181233594E-5</v>
      </c>
      <c r="T413">
        <v>6.6528054147124593E-5</v>
      </c>
      <c r="U413">
        <v>6.2543965340402505E-5</v>
      </c>
      <c r="V413">
        <v>6.6946551117517297E-5</v>
      </c>
      <c r="W413">
        <v>1.06134299875698E-4</v>
      </c>
      <c r="X413">
        <v>6.7324355890136894E-5</v>
      </c>
      <c r="Y413">
        <v>6.6245779341925996E-5</v>
      </c>
      <c r="Z413">
        <v>6.7016588915742097E-5</v>
      </c>
      <c r="AA413">
        <v>8.9311334767424094E-5</v>
      </c>
      <c r="AB413">
        <v>8.7993998221159604E-5</v>
      </c>
      <c r="AC413">
        <v>6.5497385599520006E-5</v>
      </c>
      <c r="AD413">
        <v>6.3862601720123305E-5</v>
      </c>
      <c r="AE413">
        <v>6.7093439235437995E-5</v>
      </c>
      <c r="AF413">
        <v>6.5936719460519603E-5</v>
      </c>
      <c r="AG413">
        <v>6.43532824630229E-5</v>
      </c>
    </row>
    <row r="414" spans="1:33" x14ac:dyDescent="0.25">
      <c r="A414" t="s">
        <v>832</v>
      </c>
      <c r="B414" t="s">
        <v>833</v>
      </c>
      <c r="C414">
        <v>725.55600200000003</v>
      </c>
      <c r="D414">
        <v>412.65</v>
      </c>
      <c r="E414">
        <v>1.2153466598165E-4</v>
      </c>
      <c r="F414">
        <v>9.5255011304572494E-5</v>
      </c>
      <c r="G414">
        <v>1.8129636679096301E-4</v>
      </c>
      <c r="H414">
        <v>1.0011628772018299E-4</v>
      </c>
      <c r="I414">
        <v>1.3647258181859301E-4</v>
      </c>
      <c r="J414">
        <v>1.5666062633571201E-4</v>
      </c>
      <c r="K414">
        <v>7.4488620093949694E-5</v>
      </c>
      <c r="L414">
        <v>9.1316623088924794E-5</v>
      </c>
      <c r="M414">
        <v>1.2240205354785899E-4</v>
      </c>
      <c r="N414">
        <v>1.14979598775198E-4</v>
      </c>
      <c r="O414">
        <v>1.28625521756329E-4</v>
      </c>
      <c r="P414">
        <v>1.039103152092E-4</v>
      </c>
      <c r="Q414">
        <v>1.5021580471860299E-4</v>
      </c>
      <c r="R414">
        <v>6.2087892624783107E-5</v>
      </c>
      <c r="S414">
        <v>1.5177874192111901E-4</v>
      </c>
      <c r="T414">
        <v>1.6154316256736001E-4</v>
      </c>
      <c r="U414">
        <v>1.4465641928461401E-4</v>
      </c>
      <c r="V414">
        <v>1.22480787597951E-4</v>
      </c>
      <c r="W414">
        <v>1.71066459491381E-4</v>
      </c>
      <c r="X414">
        <v>1.2392218788777801E-4</v>
      </c>
      <c r="Y414">
        <v>8.4480493322298001E-5</v>
      </c>
      <c r="Z414">
        <v>1.4174859112602299E-4</v>
      </c>
      <c r="AA414">
        <v>1.7498864175509099E-4</v>
      </c>
      <c r="AB414">
        <v>1.7282906880699401E-4</v>
      </c>
      <c r="AC414">
        <v>1.16825796252334E-4</v>
      </c>
      <c r="AD414">
        <v>1.2443762197838701E-4</v>
      </c>
      <c r="AE414">
        <v>1.17766386575989E-4</v>
      </c>
      <c r="AF414">
        <v>1.1808105702739399E-4</v>
      </c>
      <c r="AG414">
        <v>1.19713610254981E-4</v>
      </c>
    </row>
    <row r="415" spans="1:33" x14ac:dyDescent="0.25">
      <c r="A415" t="s">
        <v>834</v>
      </c>
      <c r="B415" t="s">
        <v>835</v>
      </c>
      <c r="C415">
        <v>857.5833844</v>
      </c>
      <c r="D415">
        <v>412.39</v>
      </c>
      <c r="E415">
        <v>3.6690705498705899E-5</v>
      </c>
      <c r="F415">
        <v>3.7028701735123201E-5</v>
      </c>
      <c r="G415">
        <v>4.9066334941480198E-5</v>
      </c>
      <c r="H415">
        <v>2.8353876291522398E-5</v>
      </c>
      <c r="I415">
        <v>4.2665631791035801E-5</v>
      </c>
      <c r="J415">
        <v>3.16354752563719E-5</v>
      </c>
      <c r="K415">
        <v>2.4060967888885101E-5</v>
      </c>
      <c r="L415">
        <v>3.1813148703373903E-5</v>
      </c>
      <c r="M415">
        <v>3.2362421136081702E-5</v>
      </c>
      <c r="N415">
        <v>3.4491393669900503E-5</v>
      </c>
      <c r="O415">
        <v>3.6236524068938199E-5</v>
      </c>
      <c r="P415">
        <v>3.7424020171739102E-5</v>
      </c>
      <c r="Q415">
        <v>4.0421817215251502E-5</v>
      </c>
      <c r="R415">
        <v>3.1251527114032899E-5</v>
      </c>
      <c r="S415">
        <v>4.08683643430342E-5</v>
      </c>
      <c r="T415">
        <v>3.9457670085251303E-5</v>
      </c>
      <c r="U415">
        <v>4.1670976122250499E-5</v>
      </c>
      <c r="V415">
        <v>3.1848040677804397E-5</v>
      </c>
      <c r="W415">
        <v>4.6430534261804299E-5</v>
      </c>
      <c r="X415">
        <v>3.9086589648374803E-5</v>
      </c>
      <c r="Y415">
        <v>3.2761665448052598E-5</v>
      </c>
      <c r="Z415">
        <v>3.0391225080426401E-5</v>
      </c>
      <c r="AA415">
        <v>4.2723807567725302E-5</v>
      </c>
      <c r="AB415">
        <v>4.2868616408388298E-5</v>
      </c>
      <c r="AC415">
        <v>3.7861422603461898E-5</v>
      </c>
      <c r="AD415">
        <v>3.76384869831512E-5</v>
      </c>
      <c r="AE415">
        <v>3.7776930238180497E-5</v>
      </c>
      <c r="AF415">
        <v>3.7840005747969202E-5</v>
      </c>
      <c r="AG415">
        <v>3.77473726857623E-5</v>
      </c>
    </row>
    <row r="416" spans="1:33" x14ac:dyDescent="0.25">
      <c r="A416" t="s">
        <v>836</v>
      </c>
      <c r="B416" t="s">
        <v>837</v>
      </c>
      <c r="C416">
        <v>881.5111478</v>
      </c>
      <c r="D416">
        <v>404.87700000000001</v>
      </c>
      <c r="E416">
        <v>6.9066398243663296E-6</v>
      </c>
      <c r="F416">
        <v>1.7818551403443599E-6</v>
      </c>
      <c r="G416">
        <v>1.44584924435362E-7</v>
      </c>
      <c r="H416">
        <v>1.2579203041041001E-5</v>
      </c>
      <c r="I416">
        <v>1.2076432270508299E-6</v>
      </c>
      <c r="J416">
        <v>4.2956246935653002E-6</v>
      </c>
      <c r="K416">
        <v>4.0814719491132301E-6</v>
      </c>
      <c r="L416">
        <v>2.3589184002687799E-6</v>
      </c>
      <c r="M416">
        <v>4.3451337205438803E-6</v>
      </c>
      <c r="N416">
        <v>4.0121903878562303E-6</v>
      </c>
      <c r="O416">
        <v>5.0411762842867603E-7</v>
      </c>
      <c r="P416">
        <v>2.67294351578699E-6</v>
      </c>
      <c r="Q416">
        <v>4.0888463385444498E-7</v>
      </c>
      <c r="R416">
        <v>4.5678891997725798E-6</v>
      </c>
      <c r="S416">
        <v>3.5935764562048002E-6</v>
      </c>
      <c r="T416">
        <v>3.5440704214092798E-6</v>
      </c>
      <c r="U416">
        <v>6.6630080125431796E-7</v>
      </c>
      <c r="V416">
        <v>4.0189068323546196E-6</v>
      </c>
      <c r="W416">
        <v>3.7839050223920701E-6</v>
      </c>
      <c r="X416">
        <v>2.87225812386248E-5</v>
      </c>
      <c r="Y416">
        <v>3.7161695778390498E-6</v>
      </c>
      <c r="Z416">
        <v>3.0382622624076599E-6</v>
      </c>
      <c r="AA416">
        <v>4.1235545587819402E-7</v>
      </c>
      <c r="AB416">
        <v>5.3967154828466302E-7</v>
      </c>
      <c r="AC416">
        <v>2.8163169307595101E-6</v>
      </c>
      <c r="AD416">
        <v>2.7997338940224599E-6</v>
      </c>
      <c r="AE416">
        <v>2.8100319773029499E-6</v>
      </c>
      <c r="AF416">
        <v>2.81472384078613E-6</v>
      </c>
      <c r="AG416">
        <v>2.80783334266159E-6</v>
      </c>
    </row>
    <row r="417" spans="1:33" x14ac:dyDescent="0.25">
      <c r="A417" t="s">
        <v>838</v>
      </c>
      <c r="B417" t="s">
        <v>839</v>
      </c>
      <c r="C417">
        <v>879.56760280000003</v>
      </c>
      <c r="D417">
        <v>401.971</v>
      </c>
      <c r="E417">
        <v>1.8563209731984E-6</v>
      </c>
      <c r="F417">
        <v>1.49119750896703E-5</v>
      </c>
      <c r="G417">
        <v>1.3666234126195599E-5</v>
      </c>
      <c r="H417">
        <v>1.6772396533626499E-5</v>
      </c>
      <c r="I417">
        <v>1.20856572290542E-5</v>
      </c>
      <c r="J417">
        <v>1.10862270919737E-5</v>
      </c>
      <c r="K417">
        <v>2.77462134085383E-5</v>
      </c>
      <c r="L417">
        <v>1.5623359237949202E-5</v>
      </c>
      <c r="M417">
        <v>7.6012460617776299E-6</v>
      </c>
      <c r="N417">
        <v>1.11165577809738E-5</v>
      </c>
      <c r="O417">
        <v>1.5759460389029799E-5</v>
      </c>
      <c r="P417">
        <v>1.6649787782493999E-5</v>
      </c>
      <c r="Q417">
        <v>6.5853675902712302E-6</v>
      </c>
      <c r="R417">
        <v>1.9478818644709898E-5</v>
      </c>
      <c r="S417">
        <v>1.6251074492928801E-5</v>
      </c>
      <c r="T417">
        <v>1.3949102036073401E-5</v>
      </c>
      <c r="U417">
        <v>2.1771311601102799E-5</v>
      </c>
      <c r="V417">
        <v>1.00788496107597E-5</v>
      </c>
      <c r="W417">
        <v>1.9956797974358002E-5</v>
      </c>
      <c r="X417">
        <v>1.22515331083838E-5</v>
      </c>
      <c r="Y417">
        <v>1.0352933006104899E-5</v>
      </c>
      <c r="Z417">
        <v>1.2695113729736799E-5</v>
      </c>
      <c r="AA417">
        <v>1.0083975048604501E-5</v>
      </c>
      <c r="AB417">
        <v>1.38483511519737E-5</v>
      </c>
      <c r="AC417">
        <v>1.42208389857498E-5</v>
      </c>
      <c r="AD417">
        <v>1.41371038447375E-5</v>
      </c>
      <c r="AE417">
        <v>1.41891034555037E-5</v>
      </c>
      <c r="AF417">
        <v>1.42127947646773E-5</v>
      </c>
      <c r="AG417">
        <v>1.41780015696038E-5</v>
      </c>
    </row>
    <row r="418" spans="1:33" x14ac:dyDescent="0.25">
      <c r="A418" t="s">
        <v>840</v>
      </c>
      <c r="B418" t="s">
        <v>841</v>
      </c>
      <c r="C418">
        <v>723.58964509999998</v>
      </c>
      <c r="D418">
        <v>386.36799999999999</v>
      </c>
      <c r="E418">
        <v>1.20786743053354E-6</v>
      </c>
      <c r="F418">
        <v>1.54022043697483E-6</v>
      </c>
      <c r="G418">
        <v>2.62008892885439E-6</v>
      </c>
      <c r="H418">
        <v>2.68560935120118E-6</v>
      </c>
      <c r="I418">
        <v>3.4110616036847901E-6</v>
      </c>
      <c r="J418">
        <v>4.2148783770775796E-6</v>
      </c>
      <c r="K418">
        <v>3.2054229823212698E-6</v>
      </c>
      <c r="L418">
        <v>1.6847317898794601E-6</v>
      </c>
      <c r="M418">
        <v>1.6020097944687E-6</v>
      </c>
      <c r="N418">
        <v>5.7011883554023495E-7</v>
      </c>
      <c r="O418">
        <v>5.36537445683888E-7</v>
      </c>
      <c r="P418">
        <v>4.15540618885765E-7</v>
      </c>
      <c r="Q418">
        <v>2.06304888753044E-6</v>
      </c>
      <c r="R418">
        <v>1.4353507187075899E-6</v>
      </c>
      <c r="S418">
        <v>2.8158127111346501E-6</v>
      </c>
      <c r="T418">
        <v>1.29103050265484E-6</v>
      </c>
      <c r="U418">
        <v>1.9865787360547201E-6</v>
      </c>
      <c r="V418">
        <v>3.2024734263138399E-7</v>
      </c>
      <c r="W418">
        <v>4.3247661033295899E-6</v>
      </c>
      <c r="X418">
        <v>4.1819891442074498E-6</v>
      </c>
      <c r="Y418">
        <v>4.7044566697185396E-6</v>
      </c>
      <c r="Z418">
        <v>2.5469494013954899E-6</v>
      </c>
      <c r="AA418">
        <v>2.6031985940946302E-6</v>
      </c>
      <c r="AB418">
        <v>4.7875475815874402E-6</v>
      </c>
      <c r="AC418">
        <v>1.85989165853678E-6</v>
      </c>
      <c r="AD418">
        <v>1.8489402448788899E-6</v>
      </c>
      <c r="AE418">
        <v>1.8557410842954801E-6</v>
      </c>
      <c r="AF418">
        <v>1.85883958420507E-6</v>
      </c>
      <c r="AG418">
        <v>1.8542891091342401E-6</v>
      </c>
    </row>
    <row r="419" spans="1:33" x14ac:dyDescent="0.25">
      <c r="A419" t="s">
        <v>842</v>
      </c>
      <c r="B419" t="s">
        <v>843</v>
      </c>
      <c r="C419">
        <v>620.59596699999997</v>
      </c>
      <c r="D419">
        <v>561.54849999999999</v>
      </c>
      <c r="E419">
        <v>5.7412900991930598E-5</v>
      </c>
      <c r="F419">
        <v>7.1435727576156004E-5</v>
      </c>
      <c r="G419">
        <v>4.0337124434192202E-5</v>
      </c>
      <c r="H419">
        <v>3.1577023964872702E-5</v>
      </c>
      <c r="I419">
        <v>5.5006935003429398E-5</v>
      </c>
      <c r="J419">
        <v>3.8669815886419601E-5</v>
      </c>
      <c r="K419">
        <v>3.4366943185581201E-5</v>
      </c>
      <c r="L419">
        <v>7.8306306387364595E-5</v>
      </c>
      <c r="M419">
        <v>4.35104487716848E-5</v>
      </c>
      <c r="N419">
        <v>5.93421964682853E-5</v>
      </c>
      <c r="O419">
        <v>5.2147241148438397E-5</v>
      </c>
      <c r="P419">
        <v>6.3156021872524994E-5</v>
      </c>
      <c r="Q419">
        <v>3.3071435595043199E-5</v>
      </c>
      <c r="R419">
        <v>4.6943731077764198E-5</v>
      </c>
      <c r="S419">
        <v>4.1396843758365702E-5</v>
      </c>
      <c r="T419">
        <v>8.8782620511471705E-5</v>
      </c>
      <c r="U419">
        <v>4.8073635985609498E-5</v>
      </c>
      <c r="V419">
        <v>7.1631008699398101E-5</v>
      </c>
      <c r="W419">
        <v>7.3690155427898803E-5</v>
      </c>
      <c r="X419">
        <v>7.7872894099198706E-5</v>
      </c>
      <c r="Y419">
        <v>3.8986368055641902E-5</v>
      </c>
      <c r="Z419">
        <v>3.7439788816656998E-5</v>
      </c>
      <c r="AA419">
        <v>4.6202917711591801E-5</v>
      </c>
      <c r="AB419">
        <v>3.2831169013082099E-5</v>
      </c>
      <c r="AC419">
        <v>4.9762994698179702E-5</v>
      </c>
      <c r="AD419">
        <v>4.9469980243658302E-5</v>
      </c>
      <c r="AE419">
        <v>4.9651942528545997E-5</v>
      </c>
      <c r="AF419">
        <v>4.9734845548120102E-5</v>
      </c>
      <c r="AG419">
        <v>4.9613093689196098E-5</v>
      </c>
    </row>
    <row r="420" spans="1:33" x14ac:dyDescent="0.25">
      <c r="A420" t="s">
        <v>844</v>
      </c>
      <c r="B420" t="s">
        <v>845</v>
      </c>
      <c r="C420">
        <v>894.67547939999997</v>
      </c>
      <c r="D420">
        <v>475.58600000000001</v>
      </c>
      <c r="E420">
        <v>2.78605699300033E-6</v>
      </c>
      <c r="F420">
        <v>1.8675094787680501E-6</v>
      </c>
      <c r="G420">
        <v>1.0951847698685099E-6</v>
      </c>
      <c r="H420">
        <v>3.5690127163711699E-6</v>
      </c>
      <c r="I420">
        <v>4.7333445154844299E-6</v>
      </c>
      <c r="J420">
        <v>3.3710402151111801E-6</v>
      </c>
      <c r="K420">
        <v>2.5628641728811702E-6</v>
      </c>
      <c r="L420">
        <v>2.2949043625519099E-6</v>
      </c>
      <c r="M420">
        <v>3.0415431591449502E-6</v>
      </c>
      <c r="N420">
        <v>3.0122676703341001E-6</v>
      </c>
      <c r="O420">
        <v>2.4944483587004798E-6</v>
      </c>
      <c r="P420">
        <v>1.8342838044363201E-6</v>
      </c>
      <c r="Q420">
        <v>1.27386840316955E-6</v>
      </c>
      <c r="R420">
        <v>1.26662322257582E-6</v>
      </c>
      <c r="S420">
        <v>2.7459640407301098E-6</v>
      </c>
      <c r="T420">
        <v>1.56063399911949E-6</v>
      </c>
      <c r="U420">
        <v>1.53284512835504E-6</v>
      </c>
      <c r="V420">
        <v>2.5494810056928699E-6</v>
      </c>
      <c r="W420">
        <v>2.17450725153514E-6</v>
      </c>
      <c r="X420">
        <v>3.3588802844753301E-6</v>
      </c>
      <c r="Y420">
        <v>3.1018230919883402E-6</v>
      </c>
      <c r="Z420">
        <v>1.6210857564502201E-6</v>
      </c>
      <c r="AA420">
        <v>1.04711487296609E-6</v>
      </c>
      <c r="AB420">
        <v>3.9320552447124799E-6</v>
      </c>
      <c r="AC420">
        <v>2.1755199463952898E-6</v>
      </c>
      <c r="AD420">
        <v>3.86524175762589E-6</v>
      </c>
      <c r="AE420">
        <v>2.5846758594239101E-6</v>
      </c>
      <c r="AF420">
        <v>2.2735193629342799E-6</v>
      </c>
      <c r="AG420">
        <v>3.1102656451591502E-6</v>
      </c>
    </row>
    <row r="421" spans="1:33" x14ac:dyDescent="0.25">
      <c r="A421" t="s">
        <v>846</v>
      </c>
      <c r="B421" t="s">
        <v>847</v>
      </c>
      <c r="C421">
        <v>906.84742979999999</v>
      </c>
      <c r="D421">
        <v>765.65250000000003</v>
      </c>
      <c r="E421">
        <v>2.84653300165431E-6</v>
      </c>
      <c r="F421">
        <v>2.1086137965240098E-6</v>
      </c>
      <c r="G421">
        <v>1.37846761731856E-6</v>
      </c>
      <c r="H421">
        <v>1.1700459472632999E-6</v>
      </c>
      <c r="I421">
        <v>2.0859010986673198E-6</v>
      </c>
      <c r="J421">
        <v>1.13684269431898E-6</v>
      </c>
      <c r="K421">
        <v>5.0871679447554398E-6</v>
      </c>
      <c r="L421">
        <v>1.0816962728153101E-6</v>
      </c>
      <c r="M421">
        <v>2.8271837606968E-6</v>
      </c>
      <c r="N421">
        <v>1.8241865197346001E-6</v>
      </c>
      <c r="O421">
        <v>8.9239019859411499E-7</v>
      </c>
      <c r="P421">
        <v>1.2735826018738101E-6</v>
      </c>
      <c r="Q421">
        <v>6.5089802271175997E-6</v>
      </c>
      <c r="R421">
        <v>9.8338221938068303E-7</v>
      </c>
      <c r="S421">
        <v>2.12923688332618E-6</v>
      </c>
      <c r="T421">
        <v>1.11875374505943E-6</v>
      </c>
      <c r="U421">
        <v>1.8502090070495301E-6</v>
      </c>
      <c r="V421">
        <v>1.6251325246771299E-6</v>
      </c>
      <c r="W421">
        <v>1.7588860369478E-6</v>
      </c>
      <c r="X421">
        <v>3.4713434392197799E-6</v>
      </c>
      <c r="Y421">
        <v>8.1040825460047403E-7</v>
      </c>
      <c r="Z421">
        <v>5.8505319369702304E-7</v>
      </c>
      <c r="AA421">
        <v>2.2059758396769202E-6</v>
      </c>
      <c r="AB421">
        <v>2.7819143609866799E-6</v>
      </c>
      <c r="AC421">
        <v>1.56005237473515E-6</v>
      </c>
      <c r="AD421">
        <v>1.55086647468271E-6</v>
      </c>
      <c r="AE421">
        <v>1.55657092829071E-6</v>
      </c>
      <c r="AF421">
        <v>1.5591699087850301E-6</v>
      </c>
      <c r="AG421">
        <v>1.55535303084601E-6</v>
      </c>
    </row>
    <row r="422" spans="1:33" x14ac:dyDescent="0.25">
      <c r="A422" t="s">
        <v>848</v>
      </c>
      <c r="B422" t="s">
        <v>849</v>
      </c>
      <c r="C422">
        <v>646.61156270000004</v>
      </c>
      <c r="D422">
        <v>541.29999999999995</v>
      </c>
      <c r="E422">
        <v>1.62721105146107E-5</v>
      </c>
      <c r="F422">
        <v>2.0801544125269601E-5</v>
      </c>
      <c r="G422">
        <v>1.49678388784636E-5</v>
      </c>
      <c r="H422">
        <v>1.7501745936686799E-5</v>
      </c>
      <c r="I422">
        <v>1.9136810271039501E-5</v>
      </c>
      <c r="J422">
        <v>1.26876576777132E-5</v>
      </c>
      <c r="K422">
        <v>1.7387251414917701E-5</v>
      </c>
      <c r="L422">
        <v>1.9636884144224701E-5</v>
      </c>
      <c r="M422">
        <v>1.58800330305047E-5</v>
      </c>
      <c r="N422">
        <v>1.8749866515821901E-5</v>
      </c>
      <c r="O422">
        <v>2.6241303629974599E-5</v>
      </c>
      <c r="P422">
        <v>1.89990171893492E-5</v>
      </c>
      <c r="Q422">
        <v>1.6928018137032801E-5</v>
      </c>
      <c r="R422">
        <v>2.36555078398622E-5</v>
      </c>
      <c r="S422">
        <v>2.15717767138047E-5</v>
      </c>
      <c r="T422">
        <v>2.2873378142147799E-5</v>
      </c>
      <c r="U422">
        <v>2.1224274556168099E-5</v>
      </c>
      <c r="V422">
        <v>3.0576151429401001E-5</v>
      </c>
      <c r="W422">
        <v>2.0017164410769001E-5</v>
      </c>
      <c r="X422">
        <v>2.1899216987825401E-5</v>
      </c>
      <c r="Y422">
        <v>2.09038165058113E-5</v>
      </c>
      <c r="Z422">
        <v>2.14505319625157E-5</v>
      </c>
      <c r="AA422">
        <v>2.0336001590845999E-5</v>
      </c>
      <c r="AB422">
        <v>1.76896965621442E-5</v>
      </c>
      <c r="AC422">
        <v>2.0938858808370801E-5</v>
      </c>
      <c r="AD422">
        <v>2.2879243091259401E-5</v>
      </c>
      <c r="AE422">
        <v>2.1213239952269698E-5</v>
      </c>
      <c r="AF422">
        <v>2.05701240814075E-5</v>
      </c>
      <c r="AG422">
        <v>2.2095493340594499E-5</v>
      </c>
    </row>
    <row r="423" spans="1:33" x14ac:dyDescent="0.25">
      <c r="A423" t="s">
        <v>850</v>
      </c>
      <c r="B423" t="s">
        <v>851</v>
      </c>
      <c r="C423">
        <v>594.58063340000001</v>
      </c>
      <c r="D423">
        <v>560.34699999999998</v>
      </c>
      <c r="E423">
        <v>2.0562896119595499E-4</v>
      </c>
      <c r="F423">
        <v>2.44046191977738E-4</v>
      </c>
      <c r="G423">
        <v>2.5714625488510199E-4</v>
      </c>
      <c r="H423">
        <v>2.2402810780875401E-4</v>
      </c>
      <c r="I423">
        <v>1.8743169603118999E-4</v>
      </c>
      <c r="J423">
        <v>1.9195880219312599E-4</v>
      </c>
      <c r="K423">
        <v>1.9585273352720401E-4</v>
      </c>
      <c r="L423">
        <v>2.0122117466973599E-4</v>
      </c>
      <c r="M423">
        <v>1.91204639441644E-4</v>
      </c>
      <c r="N423">
        <v>2.2439269531306501E-4</v>
      </c>
      <c r="O423">
        <v>3.0959801945750398E-4</v>
      </c>
      <c r="P423">
        <v>1.76644092049783E-4</v>
      </c>
      <c r="Q423">
        <v>1.54500281749266E-4</v>
      </c>
      <c r="R423">
        <v>1.9984883109382199E-4</v>
      </c>
      <c r="S423">
        <v>3.0542625259492802E-4</v>
      </c>
      <c r="T423">
        <v>3.4629692549166302E-4</v>
      </c>
      <c r="U423">
        <v>2.9888001178570599E-4</v>
      </c>
      <c r="V423">
        <v>3.5520699309353698E-4</v>
      </c>
      <c r="W423">
        <v>3.5603360519779402E-4</v>
      </c>
      <c r="X423">
        <v>3.88484198536439E-4</v>
      </c>
      <c r="Y423">
        <v>2.4973240651394898E-4</v>
      </c>
      <c r="Z423">
        <v>2.5829114092026901E-4</v>
      </c>
      <c r="AA423">
        <v>3.3259029191093202E-4</v>
      </c>
      <c r="AB423">
        <v>3.2422616878334E-4</v>
      </c>
      <c r="AC423">
        <v>2.7400915659126098E-4</v>
      </c>
      <c r="AD423">
        <v>2.72395735935221E-4</v>
      </c>
      <c r="AE423">
        <v>2.7339767186202498E-4</v>
      </c>
      <c r="AF423">
        <v>2.7385415939076298E-4</v>
      </c>
      <c r="AG423">
        <v>2.7318375913893902E-4</v>
      </c>
    </row>
    <row r="424" spans="1:33" x14ac:dyDescent="0.25">
      <c r="A424" t="s">
        <v>852</v>
      </c>
      <c r="B424" t="s">
        <v>853</v>
      </c>
      <c r="C424">
        <v>654.60252730000002</v>
      </c>
      <c r="D424">
        <v>605.66449999999998</v>
      </c>
      <c r="E424">
        <v>9.3905796433195706E-6</v>
      </c>
      <c r="F424">
        <v>1.1698060877033001E-5</v>
      </c>
      <c r="G424">
        <v>5.2778929513847201E-6</v>
      </c>
      <c r="H424">
        <v>6.4933663363816098E-6</v>
      </c>
      <c r="I424">
        <v>8.1204131987979499E-6</v>
      </c>
      <c r="J424">
        <v>5.7429507283343704E-6</v>
      </c>
      <c r="K424">
        <v>9.9643123286340197E-6</v>
      </c>
      <c r="L424">
        <v>1.1635028976907101E-5</v>
      </c>
      <c r="M424">
        <v>1.13701745334109E-5</v>
      </c>
      <c r="N424">
        <v>1.21958451574139E-5</v>
      </c>
      <c r="O424">
        <v>8.7285610700685201E-6</v>
      </c>
      <c r="P424">
        <v>8.5802102420027293E-6</v>
      </c>
      <c r="Q424">
        <v>5.8475588342541498E-6</v>
      </c>
      <c r="R424">
        <v>1.58286418511743E-5</v>
      </c>
      <c r="S424">
        <v>7.8198509148714105E-6</v>
      </c>
      <c r="T424">
        <v>8.7738644623608005E-6</v>
      </c>
      <c r="U424">
        <v>7.8450247261542095E-6</v>
      </c>
      <c r="V424">
        <v>1.13173840551354E-5</v>
      </c>
      <c r="W424">
        <v>6.47065592123076E-6</v>
      </c>
      <c r="X424">
        <v>8.1473574219560797E-6</v>
      </c>
      <c r="Y424">
        <v>8.2022082413641807E-6</v>
      </c>
      <c r="Z424">
        <v>8.4055165697230101E-6</v>
      </c>
      <c r="AA424">
        <v>5.8978648036298802E-6</v>
      </c>
      <c r="AB424">
        <v>6.5801031954821402E-6</v>
      </c>
      <c r="AC424">
        <v>9.7867922538044194E-6</v>
      </c>
      <c r="AD424">
        <v>9.7291656657914704E-6</v>
      </c>
      <c r="AE424">
        <v>9.7649518376451505E-6</v>
      </c>
      <c r="AF424">
        <v>9.7812562147170299E-6</v>
      </c>
      <c r="AG424">
        <v>9.7573115112876902E-6</v>
      </c>
    </row>
    <row r="425" spans="1:33" x14ac:dyDescent="0.25">
      <c r="A425" t="s">
        <v>854</v>
      </c>
      <c r="B425" t="s">
        <v>855</v>
      </c>
      <c r="C425">
        <v>640.58682799999997</v>
      </c>
      <c r="D425">
        <v>556.63</v>
      </c>
      <c r="E425">
        <v>2.6598159664234001E-4</v>
      </c>
      <c r="F425">
        <v>2.5361865497722198E-4</v>
      </c>
      <c r="G425">
        <v>1.7882993011964E-4</v>
      </c>
      <c r="H425">
        <v>1.8303309444897499E-4</v>
      </c>
      <c r="I425">
        <v>2.21060695549125E-4</v>
      </c>
      <c r="J425">
        <v>1.7760607303665899E-4</v>
      </c>
      <c r="K425">
        <v>2.3304386946648801E-4</v>
      </c>
      <c r="L425">
        <v>2.1488660471648301E-4</v>
      </c>
      <c r="M425">
        <v>2.1003992799231399E-4</v>
      </c>
      <c r="N425">
        <v>2.1036894008216901E-4</v>
      </c>
      <c r="O425">
        <v>1.9327465084941799E-4</v>
      </c>
      <c r="P425">
        <v>2.2401669362587099E-4</v>
      </c>
      <c r="Q425">
        <v>1.8887880543241501E-4</v>
      </c>
      <c r="R425">
        <v>2.78490108881075E-4</v>
      </c>
      <c r="S425">
        <v>1.80852171550481E-4</v>
      </c>
      <c r="T425">
        <v>1.8658984095315301E-4</v>
      </c>
      <c r="U425">
        <v>2.0184477886569101E-4</v>
      </c>
      <c r="V425">
        <v>1.7920129930217401E-4</v>
      </c>
      <c r="W425">
        <v>1.7023020919544699E-4</v>
      </c>
      <c r="X425">
        <v>2.1101354025996401E-4</v>
      </c>
      <c r="Y425">
        <v>2.2154849065821701E-4</v>
      </c>
      <c r="Z425">
        <v>1.8114622696180401E-4</v>
      </c>
      <c r="AA425">
        <v>1.6210152024349501E-4</v>
      </c>
      <c r="AB425">
        <v>1.5814435131530501E-4</v>
      </c>
      <c r="AC425">
        <v>1.9182174888272201E-4</v>
      </c>
      <c r="AD425">
        <v>2.0157505447085299E-4</v>
      </c>
      <c r="AE425">
        <v>1.93276247083418E-4</v>
      </c>
      <c r="AF425">
        <v>1.91864243348598E-4</v>
      </c>
      <c r="AG425">
        <v>1.96414321132343E-4</v>
      </c>
    </row>
    <row r="426" spans="1:33" x14ac:dyDescent="0.25">
      <c r="A426" t="s">
        <v>856</v>
      </c>
      <c r="B426" t="s">
        <v>857</v>
      </c>
      <c r="C426">
        <v>972.79619200000002</v>
      </c>
      <c r="D426">
        <v>718.09050000000002</v>
      </c>
      <c r="E426">
        <v>2.9448328299663899E-5</v>
      </c>
      <c r="F426">
        <v>4.0266403588141697E-5</v>
      </c>
      <c r="G426">
        <v>3.6115432447100497E-5</v>
      </c>
      <c r="H426">
        <v>2.00384996224098E-5</v>
      </c>
      <c r="I426">
        <v>2.75284483940055E-5</v>
      </c>
      <c r="J426">
        <v>2.6969771790021001E-5</v>
      </c>
      <c r="K426">
        <v>2.5374018014294901E-5</v>
      </c>
      <c r="L426">
        <v>2.9385874589317899E-5</v>
      </c>
      <c r="M426">
        <v>4.7420734755940603E-5</v>
      </c>
      <c r="N426">
        <v>3.6806625310257099E-5</v>
      </c>
      <c r="O426">
        <v>1.7562359282136599E-5</v>
      </c>
      <c r="P426">
        <v>2.4562083777543601E-5</v>
      </c>
      <c r="Q426">
        <v>1.8622308535507299E-5</v>
      </c>
      <c r="R426">
        <v>2.5502441017681E-5</v>
      </c>
      <c r="S426">
        <v>3.0064745477712901E-5</v>
      </c>
      <c r="T426">
        <v>3.08386878954208E-5</v>
      </c>
      <c r="U426">
        <v>2.9141505457607601E-5</v>
      </c>
      <c r="V426">
        <v>2.91455939382295E-5</v>
      </c>
      <c r="W426">
        <v>3.8200094494287903E-5</v>
      </c>
      <c r="X426">
        <v>4.4167204332175602E-5</v>
      </c>
      <c r="Y426">
        <v>1.84784679472777E-5</v>
      </c>
      <c r="Z426">
        <v>1.8366256140766502E-5</v>
      </c>
      <c r="AA426">
        <v>3.5816145087985399E-5</v>
      </c>
      <c r="AB426">
        <v>5.3717776433022098E-5</v>
      </c>
      <c r="AC426">
        <v>3.3066290070395897E-5</v>
      </c>
      <c r="AD426">
        <v>3.1657050207230197E-5</v>
      </c>
      <c r="AE426">
        <v>3.2366298457628601E-5</v>
      </c>
      <c r="AF426">
        <v>3.2766651122606398E-5</v>
      </c>
      <c r="AG426">
        <v>3.2568492306370099E-5</v>
      </c>
    </row>
    <row r="427" spans="1:33" x14ac:dyDescent="0.25">
      <c r="A427" t="s">
        <v>858</v>
      </c>
      <c r="B427" t="s">
        <v>859</v>
      </c>
      <c r="C427">
        <v>896.85092540000005</v>
      </c>
      <c r="D427">
        <v>739.77200000000005</v>
      </c>
      <c r="E427">
        <v>1.40311706227894E-6</v>
      </c>
      <c r="F427">
        <v>1.5095647351253001E-6</v>
      </c>
      <c r="G427">
        <v>2.8075724803843799E-6</v>
      </c>
      <c r="H427">
        <v>1.6014949122324801E-6</v>
      </c>
      <c r="I427">
        <v>1.9889947223697799E-6</v>
      </c>
      <c r="J427">
        <v>2.2938820329944199E-6</v>
      </c>
      <c r="K427">
        <v>2.36652728837594E-7</v>
      </c>
      <c r="L427">
        <v>5.1298348078949199E-7</v>
      </c>
      <c r="M427">
        <v>1.29007869364968E-6</v>
      </c>
      <c r="N427">
        <v>1.0743904300331701E-6</v>
      </c>
      <c r="O427">
        <v>1.1127662795592299E-6</v>
      </c>
      <c r="P427">
        <v>1.2208932152840799E-6</v>
      </c>
      <c r="Q427">
        <v>1.36554723276001E-6</v>
      </c>
      <c r="R427">
        <v>1.34566899771266E-6</v>
      </c>
      <c r="S427">
        <v>2.2251741633893398E-6</v>
      </c>
      <c r="T427">
        <v>2.6099130455715998E-6</v>
      </c>
      <c r="U427">
        <v>2.9738763806564102E-6</v>
      </c>
      <c r="V427">
        <v>1.1557620538936201E-6</v>
      </c>
      <c r="W427">
        <v>3.1752754868693998E-6</v>
      </c>
      <c r="X427">
        <v>8.3395333353035496E-7</v>
      </c>
      <c r="Y427">
        <v>9.1476845394203799E-7</v>
      </c>
      <c r="Z427">
        <v>8.9678439349856101E-7</v>
      </c>
      <c r="AA427">
        <v>3.4426862305464098E-6</v>
      </c>
      <c r="AB427">
        <v>4.0298134376766602E-6</v>
      </c>
      <c r="AC427">
        <v>1.9740657271979302E-6</v>
      </c>
      <c r="AD427">
        <v>1.9624420338138699E-6</v>
      </c>
      <c r="AE427">
        <v>1.96966035964852E-6</v>
      </c>
      <c r="AF427">
        <v>1.9729490686704599E-6</v>
      </c>
      <c r="AG427">
        <v>1.9681192513859001E-6</v>
      </c>
    </row>
    <row r="428" spans="1:33" x14ac:dyDescent="0.25">
      <c r="A428" t="s">
        <v>860</v>
      </c>
      <c r="B428" t="s">
        <v>861</v>
      </c>
      <c r="C428">
        <v>722.66388470000004</v>
      </c>
      <c r="D428">
        <v>620.81399999999996</v>
      </c>
      <c r="E428">
        <v>3.2419835480595401E-5</v>
      </c>
      <c r="F428">
        <v>3.8700085394438102E-5</v>
      </c>
      <c r="G428">
        <v>2.5764130887451999E-5</v>
      </c>
      <c r="H428">
        <v>2.7241817717559002E-5</v>
      </c>
      <c r="I428">
        <v>3.6943976792972199E-5</v>
      </c>
      <c r="J428">
        <v>2.0689758439252399E-5</v>
      </c>
      <c r="K428">
        <v>3.8735186283013199E-5</v>
      </c>
      <c r="L428">
        <v>4.6987811598758999E-5</v>
      </c>
      <c r="M428">
        <v>4.4345380742583603E-5</v>
      </c>
      <c r="N428">
        <v>4.1397819775972301E-5</v>
      </c>
      <c r="O428">
        <v>3.1854146353948698E-5</v>
      </c>
      <c r="P428">
        <v>3.3546335173192701E-5</v>
      </c>
      <c r="Q428">
        <v>2.6416402727957302E-5</v>
      </c>
      <c r="R428">
        <v>5.6776780963718397E-5</v>
      </c>
      <c r="S428">
        <v>3.4424532037934001E-5</v>
      </c>
      <c r="T428">
        <v>3.5212800794431499E-5</v>
      </c>
      <c r="U428">
        <v>3.4572797232279203E-5</v>
      </c>
      <c r="V428">
        <v>4.0808755362629697E-5</v>
      </c>
      <c r="W428">
        <v>2.91050828902787E-5</v>
      </c>
      <c r="X428">
        <v>3.3992513625361497E-5</v>
      </c>
      <c r="Y428">
        <v>3.08531531067797E-5</v>
      </c>
      <c r="Z428">
        <v>2.9747796157518901E-5</v>
      </c>
      <c r="AA428">
        <v>2.4190511167424399E-5</v>
      </c>
      <c r="AB428">
        <v>2.9155918837712199E-5</v>
      </c>
      <c r="AC428">
        <v>3.8979901568700101E-5</v>
      </c>
      <c r="AD428">
        <v>3.8750380120790401E-5</v>
      </c>
      <c r="AE428">
        <v>3.8892913181695503E-5</v>
      </c>
      <c r="AF428">
        <v>3.8957852029575298E-5</v>
      </c>
      <c r="AG428">
        <v>3.8862482458160901E-5</v>
      </c>
    </row>
    <row r="429" spans="1:33" x14ac:dyDescent="0.25">
      <c r="A429" t="s">
        <v>862</v>
      </c>
      <c r="B429" t="s">
        <v>863</v>
      </c>
      <c r="C429">
        <v>626.52191960000005</v>
      </c>
      <c r="D429">
        <v>619.33299999999997</v>
      </c>
      <c r="E429">
        <v>5.5982437853392104E-6</v>
      </c>
      <c r="F429">
        <v>3.8149288375638698E-6</v>
      </c>
      <c r="G429">
        <v>1.8710081213842999E-5</v>
      </c>
      <c r="H429">
        <v>6.0151324243488201E-6</v>
      </c>
      <c r="I429">
        <v>2.8899302489756E-5</v>
      </c>
      <c r="J429">
        <v>1.5617697016226999E-5</v>
      </c>
      <c r="K429">
        <v>1.5689699373839001E-5</v>
      </c>
      <c r="L429">
        <v>1.8962195362762999E-6</v>
      </c>
      <c r="M429">
        <v>3.6922777253102002E-6</v>
      </c>
      <c r="N429">
        <v>9.6355308857681094E-6</v>
      </c>
      <c r="O429">
        <v>4.5712560912262296E-6</v>
      </c>
      <c r="P429">
        <v>1.7364979849399699E-6</v>
      </c>
      <c r="Q429">
        <v>2.7367122282300399E-5</v>
      </c>
      <c r="R429">
        <v>4.9078537177430501E-6</v>
      </c>
      <c r="S429">
        <v>2.1836421062791501E-6</v>
      </c>
      <c r="T429">
        <v>2.7034343976303301E-6</v>
      </c>
      <c r="U429">
        <v>2.9958314280047301E-6</v>
      </c>
      <c r="V429">
        <v>9.7386982673771797E-6</v>
      </c>
      <c r="W429">
        <v>1.4913886724784199E-6</v>
      </c>
      <c r="X429">
        <v>1.4672155826811101E-6</v>
      </c>
      <c r="Y429">
        <v>4.0295313093296899E-6</v>
      </c>
      <c r="Z429">
        <v>2.6051995275999798E-6</v>
      </c>
      <c r="AA429">
        <v>1.61688273436625E-6</v>
      </c>
      <c r="AB429">
        <v>8.1366110862041806E-6</v>
      </c>
      <c r="AC429">
        <v>2.7336784557452201E-6</v>
      </c>
      <c r="AD429">
        <v>2.7175820108587099E-6</v>
      </c>
      <c r="AE429">
        <v>2.7275779200874899E-6</v>
      </c>
      <c r="AF429">
        <v>2.7321321114077801E-6</v>
      </c>
      <c r="AG429">
        <v>2.72544379942603E-6</v>
      </c>
    </row>
    <row r="430" spans="1:33" x14ac:dyDescent="0.25">
      <c r="A430" t="s">
        <v>864</v>
      </c>
      <c r="B430" t="s">
        <v>865</v>
      </c>
      <c r="C430">
        <v>944.76841200000001</v>
      </c>
      <c r="D430">
        <v>698.495</v>
      </c>
      <c r="E430">
        <v>2.49610301498669E-5</v>
      </c>
      <c r="F430">
        <v>2.7996932441479498E-5</v>
      </c>
      <c r="G430">
        <v>2.5514721401435699E-5</v>
      </c>
      <c r="H430">
        <v>1.6746509063824801E-5</v>
      </c>
      <c r="I430">
        <v>2.2976927780821799E-5</v>
      </c>
      <c r="J430">
        <v>1.6611863608997199E-5</v>
      </c>
      <c r="K430">
        <v>2.3821255039889399E-5</v>
      </c>
      <c r="L430">
        <v>2.3374143035691402E-5</v>
      </c>
      <c r="M430">
        <v>3.9698467990658899E-5</v>
      </c>
      <c r="N430">
        <v>2.8483747867074399E-5</v>
      </c>
      <c r="O430">
        <v>1.2951524127215199E-5</v>
      </c>
      <c r="P430">
        <v>2.0394180434689699E-5</v>
      </c>
      <c r="Q430">
        <v>1.6547424869090399E-5</v>
      </c>
      <c r="R430">
        <v>2.2305181866505699E-5</v>
      </c>
      <c r="S430">
        <v>2.3854209399699399E-5</v>
      </c>
      <c r="T430">
        <v>2.3462294354250399E-5</v>
      </c>
      <c r="U430">
        <v>2.3959006265948601E-5</v>
      </c>
      <c r="V430">
        <v>2.0641563676688199E-5</v>
      </c>
      <c r="W430">
        <v>2.6070843794305199E-5</v>
      </c>
      <c r="X430">
        <v>3.3859939119819699E-5</v>
      </c>
      <c r="Y430">
        <v>1.38888640616003E-5</v>
      </c>
      <c r="Z430">
        <v>1.36505319144864E-5</v>
      </c>
      <c r="AA430">
        <v>2.25466297059544E-5</v>
      </c>
      <c r="AB430">
        <v>3.5664354018394701E-5</v>
      </c>
      <c r="AC430">
        <v>2.6304893755760299E-5</v>
      </c>
      <c r="AD430">
        <v>2.6150005286088501E-5</v>
      </c>
      <c r="AE430">
        <v>2.62461911888975E-5</v>
      </c>
      <c r="AF430">
        <v>2.6290014016184302E-5</v>
      </c>
      <c r="AG430">
        <v>2.6225655555987401E-5</v>
      </c>
    </row>
    <row r="431" spans="1:33" x14ac:dyDescent="0.25">
      <c r="A431" t="s">
        <v>866</v>
      </c>
      <c r="B431" t="s">
        <v>867</v>
      </c>
      <c r="C431">
        <v>816.54754279999997</v>
      </c>
      <c r="D431">
        <v>501.12900000000002</v>
      </c>
      <c r="E431">
        <v>1.49743208761205E-5</v>
      </c>
      <c r="F431">
        <v>2.10958833257888E-5</v>
      </c>
      <c r="G431">
        <v>2.04394971982957E-5</v>
      </c>
      <c r="H431">
        <v>2.3469106660937402E-5</v>
      </c>
      <c r="I431">
        <v>1.7516520193704101E-5</v>
      </c>
      <c r="J431">
        <v>1.2905210648759299E-5</v>
      </c>
      <c r="K431">
        <v>4.6256444948237896E-6</v>
      </c>
      <c r="L431">
        <v>1.30299759385005E-5</v>
      </c>
      <c r="M431">
        <v>2.4554397678309099E-5</v>
      </c>
      <c r="N431">
        <v>1.47437796962499E-5</v>
      </c>
      <c r="O431">
        <v>1.17235457149611E-5</v>
      </c>
      <c r="P431">
        <v>1.1288498216298799E-5</v>
      </c>
      <c r="Q431">
        <v>1.5977485604836602E-5</v>
      </c>
      <c r="R431">
        <v>1.03601935471284E-5</v>
      </c>
      <c r="S431">
        <v>2.10659040710698E-5</v>
      </c>
      <c r="T431">
        <v>1.9386239140397501E-5</v>
      </c>
      <c r="U431">
        <v>2.1585321548672601E-5</v>
      </c>
      <c r="V431">
        <v>1.2105437536181401E-5</v>
      </c>
      <c r="W431">
        <v>1.2606569392978601E-5</v>
      </c>
      <c r="X431">
        <v>2.0224915638013599E-5</v>
      </c>
      <c r="Y431">
        <v>1.5445107082593202E-5</v>
      </c>
      <c r="Z431">
        <v>1.34406480044411E-5</v>
      </c>
      <c r="AA431">
        <v>3.59332273514595E-5</v>
      </c>
      <c r="AB431">
        <v>2.1494158527691199E-5</v>
      </c>
      <c r="AC431">
        <v>1.5428171914242101E-5</v>
      </c>
      <c r="AD431">
        <v>1.5337327755743799E-5</v>
      </c>
      <c r="AE431">
        <v>1.5393742073856699E-5</v>
      </c>
      <c r="AF431">
        <v>1.54194447480216E-5</v>
      </c>
      <c r="AG431">
        <v>1.5381697650569998E-5</v>
      </c>
    </row>
    <row r="432" spans="1:33" x14ac:dyDescent="0.25">
      <c r="A432" t="s">
        <v>868</v>
      </c>
      <c r="B432" t="s">
        <v>869</v>
      </c>
      <c r="C432">
        <v>926.80873559999998</v>
      </c>
      <c r="D432">
        <v>734.48699999999997</v>
      </c>
      <c r="E432">
        <v>1.58317830621909E-5</v>
      </c>
      <c r="F432">
        <v>1.97251070695837E-5</v>
      </c>
      <c r="G432">
        <v>2.0596654296089901E-5</v>
      </c>
      <c r="H432">
        <v>1.61501553136874E-5</v>
      </c>
      <c r="I432">
        <v>1.7369833999865898E-5</v>
      </c>
      <c r="J432">
        <v>1.7770721257030799E-5</v>
      </c>
      <c r="K432">
        <v>1.3512166050556199E-5</v>
      </c>
      <c r="L432">
        <v>1.6835364315118001E-5</v>
      </c>
      <c r="M432">
        <v>2.72186465369541E-5</v>
      </c>
      <c r="N432">
        <v>2.1588027990368599E-5</v>
      </c>
      <c r="O432">
        <v>1.14144016045719E-5</v>
      </c>
      <c r="P432">
        <v>1.35192040201389E-5</v>
      </c>
      <c r="Q432">
        <v>1.0871028736513199E-5</v>
      </c>
      <c r="R432">
        <v>1.66423264098657E-5</v>
      </c>
      <c r="S432">
        <v>2.00870385955764E-5</v>
      </c>
      <c r="T432">
        <v>2.0037709876766E-5</v>
      </c>
      <c r="U432">
        <v>1.8939474037125701E-5</v>
      </c>
      <c r="V432">
        <v>1.65830429817688E-5</v>
      </c>
      <c r="W432">
        <v>2.3004934665422301E-5</v>
      </c>
      <c r="X432">
        <v>1.72979377453531E-5</v>
      </c>
      <c r="Y432">
        <v>1.3264229167977399E-5</v>
      </c>
      <c r="Z432">
        <v>1.23607551504891E-5</v>
      </c>
      <c r="AA432">
        <v>2.2146532118438001E-5</v>
      </c>
      <c r="AB432">
        <v>3.2973151361310703E-5</v>
      </c>
      <c r="AC432">
        <v>1.9847262419306999E-5</v>
      </c>
      <c r="AD432">
        <v>1.9730397773061199E-5</v>
      </c>
      <c r="AE432">
        <v>1.9802970841472499E-5</v>
      </c>
      <c r="AF432">
        <v>1.9836035531305201E-5</v>
      </c>
      <c r="AG432">
        <v>1.9787476534629901E-5</v>
      </c>
    </row>
    <row r="433" spans="1:33" x14ac:dyDescent="0.25">
      <c r="A433" t="s">
        <v>870</v>
      </c>
      <c r="B433" t="s">
        <v>871</v>
      </c>
      <c r="C433">
        <v>716.55766140000003</v>
      </c>
      <c r="D433">
        <v>520.77700000000004</v>
      </c>
      <c r="E433">
        <v>1.01659572956871E-4</v>
      </c>
      <c r="F433">
        <v>1.06963804012046E-4</v>
      </c>
      <c r="G433">
        <v>7.2482603295702798E-5</v>
      </c>
      <c r="H433">
        <v>9.7945251296423406E-5</v>
      </c>
      <c r="I433">
        <v>9.0176987061887695E-5</v>
      </c>
      <c r="J433">
        <v>7.7564320758506295E-5</v>
      </c>
      <c r="K433">
        <v>1.11749860319725E-4</v>
      </c>
      <c r="L433">
        <v>1.13107024497843E-4</v>
      </c>
      <c r="M433">
        <v>1.0316231420515101E-4</v>
      </c>
      <c r="N433">
        <v>1.11854011986734E-4</v>
      </c>
      <c r="O433">
        <v>1.11327823780902E-4</v>
      </c>
      <c r="P433">
        <v>1.0204494918721501E-4</v>
      </c>
      <c r="Q433">
        <v>7.5210866624659899E-5</v>
      </c>
      <c r="R433">
        <v>1.3438592317069001E-4</v>
      </c>
      <c r="S433">
        <v>9.6507730707818894E-5</v>
      </c>
      <c r="T433">
        <v>9.9897511974641104E-5</v>
      </c>
      <c r="U433">
        <v>9.8542096804540003E-5</v>
      </c>
      <c r="V433">
        <v>1.4777099800301899E-4</v>
      </c>
      <c r="W433">
        <v>9.5053240149512797E-5</v>
      </c>
      <c r="X433">
        <v>1.11529481847086E-4</v>
      </c>
      <c r="Y433">
        <v>1.14832318016439E-4</v>
      </c>
      <c r="Z433">
        <v>1.13326685285425E-4</v>
      </c>
      <c r="AA433">
        <v>8.8604050085315894E-5</v>
      </c>
      <c r="AB433">
        <v>9.2756961850948502E-5</v>
      </c>
      <c r="AC433">
        <v>1.05889671596743E-4</v>
      </c>
      <c r="AD433">
        <v>1.0526617205555699E-4</v>
      </c>
      <c r="AE433">
        <v>1.05653365927361E-4</v>
      </c>
      <c r="AF433">
        <v>1.0582977358872301E-4</v>
      </c>
      <c r="AG433">
        <v>1.0557070026654999E-4</v>
      </c>
    </row>
    <row r="434" spans="1:33" x14ac:dyDescent="0.25">
      <c r="A434" t="s">
        <v>872</v>
      </c>
      <c r="B434" t="s">
        <v>873</v>
      </c>
      <c r="C434">
        <v>750.53695100000004</v>
      </c>
      <c r="D434">
        <v>458.56299999999999</v>
      </c>
      <c r="E434">
        <v>3.8170771133933801E-3</v>
      </c>
      <c r="F434">
        <v>3.5282407824494002E-3</v>
      </c>
      <c r="G434">
        <v>3.2826398969335001E-3</v>
      </c>
      <c r="H434">
        <v>3.1685172011018301E-3</v>
      </c>
      <c r="I434">
        <v>3.3120998218689399E-3</v>
      </c>
      <c r="J434">
        <v>3.0351094770449199E-3</v>
      </c>
      <c r="K434">
        <v>3.2582228231664498E-3</v>
      </c>
      <c r="L434">
        <v>3.1510265686300301E-3</v>
      </c>
      <c r="M434">
        <v>2.9545434788681301E-3</v>
      </c>
      <c r="N434">
        <v>3.2234806576945498E-3</v>
      </c>
      <c r="O434">
        <v>3.0524886870342701E-3</v>
      </c>
      <c r="P434">
        <v>3.5502253299958802E-3</v>
      </c>
      <c r="Q434">
        <v>1.2436414860855401E-3</v>
      </c>
      <c r="R434">
        <v>3.43703075476476E-3</v>
      </c>
      <c r="S434">
        <v>2.8640250410280101E-3</v>
      </c>
      <c r="T434">
        <v>8.8743271682604303E-4</v>
      </c>
      <c r="U434">
        <v>3.1094784165690498E-3</v>
      </c>
      <c r="V434">
        <v>3.0429656567129999E-3</v>
      </c>
      <c r="W434">
        <v>3.2534507536496498E-3</v>
      </c>
      <c r="X434">
        <v>3.11708304660821E-3</v>
      </c>
      <c r="Y434">
        <v>3.1630883924020298E-3</v>
      </c>
      <c r="Z434">
        <v>3.11677430272212E-3</v>
      </c>
      <c r="AA434">
        <v>8.5948400142293196E-4</v>
      </c>
      <c r="AB434">
        <v>8.6381936868397597E-4</v>
      </c>
      <c r="AC434">
        <v>3.0634324071793801E-3</v>
      </c>
      <c r="AD434">
        <v>3.0453943051480001E-3</v>
      </c>
      <c r="AE434">
        <v>3.0565959855088799E-3</v>
      </c>
      <c r="AF434">
        <v>3.06169953280053E-3</v>
      </c>
      <c r="AG434">
        <v>3.0542044334295202E-3</v>
      </c>
    </row>
    <row r="435" spans="1:33" x14ac:dyDescent="0.25">
      <c r="A435" t="s">
        <v>874</v>
      </c>
      <c r="B435" t="s">
        <v>875</v>
      </c>
      <c r="C435">
        <v>970.78074549999997</v>
      </c>
      <c r="D435">
        <v>695.84199999999998</v>
      </c>
      <c r="E435">
        <v>9.8906661370683101E-6</v>
      </c>
      <c r="F435">
        <v>1.1181916674594501E-5</v>
      </c>
      <c r="G435">
        <v>7.0756108069489404E-6</v>
      </c>
      <c r="H435">
        <v>7.9377737742122E-6</v>
      </c>
      <c r="I435">
        <v>8.5232930930237292E-6</v>
      </c>
      <c r="J435">
        <v>8.3258765199105801E-6</v>
      </c>
      <c r="K435">
        <v>1.1974755262009599E-5</v>
      </c>
      <c r="L435">
        <v>9.2798817612322303E-6</v>
      </c>
      <c r="M435">
        <v>1.7996556771470801E-5</v>
      </c>
      <c r="N435">
        <v>1.33304813485558E-5</v>
      </c>
      <c r="O435">
        <v>4.3873909338794698E-6</v>
      </c>
      <c r="P435">
        <v>8.8686312461860907E-6</v>
      </c>
      <c r="Q435">
        <v>6.2520723786964798E-6</v>
      </c>
      <c r="R435">
        <v>7.6076245412239299E-6</v>
      </c>
      <c r="S435">
        <v>9.8586078963993995E-6</v>
      </c>
      <c r="T435">
        <v>7.8930461411002201E-6</v>
      </c>
      <c r="U435">
        <v>1.05254503241011E-5</v>
      </c>
      <c r="V435">
        <v>9.2033454052255004E-6</v>
      </c>
      <c r="W435">
        <v>1.09571835048363E-5</v>
      </c>
      <c r="X435">
        <v>1.5931267696337601E-5</v>
      </c>
      <c r="Y435">
        <v>8.7432070829067992E-6</v>
      </c>
      <c r="Z435">
        <v>5.9391795682828101E-6</v>
      </c>
      <c r="AA435">
        <v>8.8785920060727297E-6</v>
      </c>
      <c r="AB435">
        <v>1.22853338102079E-5</v>
      </c>
      <c r="AC435">
        <v>1.11024940518641E-5</v>
      </c>
      <c r="AD435">
        <v>1.10371203488109E-5</v>
      </c>
      <c r="AE435">
        <v>1.1077717487264601E-5</v>
      </c>
      <c r="AF435">
        <v>1.10962137672269E-5</v>
      </c>
      <c r="AG435">
        <v>1.1069050022406E-5</v>
      </c>
    </row>
    <row r="436" spans="1:33" x14ac:dyDescent="0.25">
      <c r="A436" t="s">
        <v>876</v>
      </c>
      <c r="B436" t="s">
        <v>877</v>
      </c>
      <c r="C436">
        <v>660.5042823</v>
      </c>
      <c r="D436">
        <v>565.06200000000001</v>
      </c>
      <c r="E436">
        <v>7.9314553809255399E-6</v>
      </c>
      <c r="F436">
        <v>6.8713617281594201E-6</v>
      </c>
      <c r="G436">
        <v>4.0457573323910896E-6</v>
      </c>
      <c r="H436">
        <v>6.6904626452827799E-6</v>
      </c>
      <c r="I436">
        <v>6.4777281350672001E-6</v>
      </c>
      <c r="J436">
        <v>4.8457941776541998E-6</v>
      </c>
      <c r="K436">
        <v>1.01777596488762E-5</v>
      </c>
      <c r="L436">
        <v>6.9666302948461303E-6</v>
      </c>
      <c r="M436">
        <v>6.7971303360701602E-6</v>
      </c>
      <c r="N436">
        <v>5.7807891071885904E-6</v>
      </c>
      <c r="O436">
        <v>4.8987872305694603E-6</v>
      </c>
      <c r="P436">
        <v>6.13470372304215E-6</v>
      </c>
      <c r="Q436">
        <v>4.6074328049676099E-6</v>
      </c>
      <c r="R436">
        <v>9.9823702503432108E-6</v>
      </c>
      <c r="S436">
        <v>4.8916586853040798E-6</v>
      </c>
      <c r="T436">
        <v>5.4566067293251503E-6</v>
      </c>
      <c r="U436">
        <v>5.8691677880553901E-6</v>
      </c>
      <c r="V436">
        <v>4.4722770196488299E-6</v>
      </c>
      <c r="W436">
        <v>4.23510690872286E-6</v>
      </c>
      <c r="X436">
        <v>5.8708731167479397E-6</v>
      </c>
      <c r="Y436">
        <v>9.2213771117990502E-6</v>
      </c>
      <c r="Z436">
        <v>7.0810200487807496E-6</v>
      </c>
      <c r="AA436">
        <v>4.6242952104188799E-6</v>
      </c>
      <c r="AB436">
        <v>4.7227602112106398E-6</v>
      </c>
      <c r="AC436">
        <v>5.7449757752109899E-6</v>
      </c>
      <c r="AD436">
        <v>5.6532427279305199E-6</v>
      </c>
      <c r="AE436">
        <v>5.7986704396514599E-6</v>
      </c>
      <c r="AF436">
        <v>5.9324568843877203E-6</v>
      </c>
      <c r="AG436">
        <v>5.5781444183414703E-6</v>
      </c>
    </row>
    <row r="437" spans="1:33" x14ac:dyDescent="0.25">
      <c r="A437" t="s">
        <v>878</v>
      </c>
      <c r="B437" t="s">
        <v>879</v>
      </c>
      <c r="C437">
        <v>758.60526479999999</v>
      </c>
      <c r="D437">
        <v>570.96349999999995</v>
      </c>
      <c r="E437">
        <v>6.22682470937325E-4</v>
      </c>
      <c r="F437">
        <v>7.7522929691219297E-4</v>
      </c>
      <c r="G437">
        <v>5.3749082877574904E-4</v>
      </c>
      <c r="H437">
        <v>7.2020943070386697E-4</v>
      </c>
      <c r="I437">
        <v>6.2208730775322005E-4</v>
      </c>
      <c r="J437">
        <v>5.2887665007230703E-4</v>
      </c>
      <c r="K437">
        <v>7.5440467262356901E-4</v>
      </c>
      <c r="L437">
        <v>8.3709019091000598E-4</v>
      </c>
      <c r="M437">
        <v>8.41382495860156E-4</v>
      </c>
      <c r="N437">
        <v>9.1619584509902501E-4</v>
      </c>
      <c r="O437">
        <v>9.5813466771964696E-4</v>
      </c>
      <c r="P437">
        <v>6.8281230901379001E-4</v>
      </c>
      <c r="Q437">
        <v>5.5197284491205901E-4</v>
      </c>
      <c r="R437">
        <v>1.0025903591545501E-3</v>
      </c>
      <c r="S437">
        <v>8.4332282040337097E-4</v>
      </c>
      <c r="T437">
        <v>8.5856624351404601E-4</v>
      </c>
      <c r="U437">
        <v>8.3528191733312103E-4</v>
      </c>
      <c r="V437">
        <v>1.3021848059320299E-3</v>
      </c>
      <c r="W437">
        <v>7.3392718789251101E-4</v>
      </c>
      <c r="X437">
        <v>8.1282782427559495E-4</v>
      </c>
      <c r="Y437">
        <v>8.4684795947480003E-4</v>
      </c>
      <c r="Z437">
        <v>8.3544487043629603E-4</v>
      </c>
      <c r="AA437">
        <v>6.8727359582934004E-4</v>
      </c>
      <c r="AB437">
        <v>7.1173913673525698E-4</v>
      </c>
      <c r="AC437">
        <v>8.5205784367443601E-4</v>
      </c>
      <c r="AD437">
        <v>8.4704075686526802E-4</v>
      </c>
      <c r="AE437">
        <v>8.50156373058219E-4</v>
      </c>
      <c r="AF437">
        <v>8.5157586496221105E-4</v>
      </c>
      <c r="AG437">
        <v>8.4949119085834504E-4</v>
      </c>
    </row>
    <row r="438" spans="1:33" x14ac:dyDescent="0.25">
      <c r="A438" t="s">
        <v>880</v>
      </c>
      <c r="B438" t="s">
        <v>881</v>
      </c>
      <c r="C438">
        <v>948.79861070000004</v>
      </c>
      <c r="D438">
        <v>716.49199999999996</v>
      </c>
      <c r="E438">
        <v>1.2815684887708099E-6</v>
      </c>
      <c r="F438">
        <v>2.0938406409001701E-6</v>
      </c>
      <c r="G438">
        <v>1.42641185483019E-5</v>
      </c>
      <c r="H438">
        <v>1.27190460558363E-6</v>
      </c>
      <c r="I438">
        <v>3.1327298152504998E-5</v>
      </c>
      <c r="J438">
        <v>1.5510331693359199E-6</v>
      </c>
      <c r="K438">
        <v>8.4318881445471297E-8</v>
      </c>
      <c r="L438">
        <v>1.8846560185201901E-6</v>
      </c>
      <c r="M438">
        <v>6.5005702035704899E-6</v>
      </c>
      <c r="N438">
        <v>1.82248367916644E-5</v>
      </c>
      <c r="O438">
        <v>1.0305044650227999E-6</v>
      </c>
      <c r="P438">
        <v>1.3806032033623701E-6</v>
      </c>
      <c r="Q438">
        <v>1.7340937542816099E-6</v>
      </c>
      <c r="R438">
        <v>2.7033844131776799E-7</v>
      </c>
      <c r="S438">
        <v>1.6785714757787499E-6</v>
      </c>
      <c r="T438">
        <v>2.85555229432116E-7</v>
      </c>
      <c r="U438">
        <v>9.65929463164061E-8</v>
      </c>
      <c r="V438">
        <v>2.4753914684954999E-6</v>
      </c>
      <c r="W438">
        <v>1.6554146662712999E-6</v>
      </c>
      <c r="X438">
        <v>5.2554736713243197E-5</v>
      </c>
      <c r="Y438">
        <v>2.1845052073908501E-7</v>
      </c>
      <c r="Z438">
        <v>7.6637485012701602E-8</v>
      </c>
      <c r="AA438">
        <v>3.1158011875223599E-5</v>
      </c>
      <c r="AB438">
        <v>6.7780002190822598E-6</v>
      </c>
      <c r="AC438">
        <v>1.74068286328562E-6</v>
      </c>
      <c r="AD438">
        <v>1.7304333748299201E-6</v>
      </c>
      <c r="AE438">
        <v>1.7367983179566199E-6</v>
      </c>
      <c r="AF438">
        <v>1.73969822111483E-6</v>
      </c>
      <c r="AG438">
        <v>1.7354394063934201E-6</v>
      </c>
    </row>
    <row r="439" spans="1:33" x14ac:dyDescent="0.25">
      <c r="A439" t="s">
        <v>882</v>
      </c>
      <c r="B439" t="s">
        <v>883</v>
      </c>
      <c r="C439">
        <v>754.57365730000004</v>
      </c>
      <c r="D439">
        <v>521.26350000000002</v>
      </c>
      <c r="E439">
        <v>3.87615093886927E-4</v>
      </c>
      <c r="F439">
        <v>4.0740393008823497E-4</v>
      </c>
      <c r="G439">
        <v>3.59052611220612E-4</v>
      </c>
      <c r="H439">
        <v>3.5598243346775E-4</v>
      </c>
      <c r="I439">
        <v>3.6305546174083202E-4</v>
      </c>
      <c r="J439">
        <v>4.0235026954429199E-4</v>
      </c>
      <c r="K439">
        <v>3.9393474858596299E-4</v>
      </c>
      <c r="L439">
        <v>4.15376671986813E-4</v>
      </c>
      <c r="M439">
        <v>3.8910105473377902E-4</v>
      </c>
      <c r="N439">
        <v>4.0537929811319102E-4</v>
      </c>
      <c r="O439">
        <v>4.1226350682377301E-4</v>
      </c>
      <c r="P439">
        <v>3.8083859212050003E-4</v>
      </c>
      <c r="Q439">
        <v>3.6655201490955598E-4</v>
      </c>
      <c r="R439">
        <v>4.49795716008055E-4</v>
      </c>
      <c r="S439">
        <v>3.5045579613512501E-4</v>
      </c>
      <c r="T439">
        <v>3.6628299415224197E-4</v>
      </c>
      <c r="U439">
        <v>3.7777898429920697E-4</v>
      </c>
      <c r="V439">
        <v>5.7328585397781E-4</v>
      </c>
      <c r="W439">
        <v>4.18315686142577E-4</v>
      </c>
      <c r="X439">
        <v>4.3157967935480502E-4</v>
      </c>
      <c r="Y439">
        <v>4.1791813133042199E-4</v>
      </c>
      <c r="Z439">
        <v>4.3791485083453501E-4</v>
      </c>
      <c r="AA439">
        <v>4.6292087139154098E-4</v>
      </c>
      <c r="AB439">
        <v>5.1410143932362098E-4</v>
      </c>
      <c r="AC439">
        <v>4.16682462952213E-4</v>
      </c>
      <c r="AD439">
        <v>4.1422895336479498E-4</v>
      </c>
      <c r="AE439">
        <v>4.1575258540284401E-4</v>
      </c>
      <c r="AF439">
        <v>4.1644676055431598E-4</v>
      </c>
      <c r="AG439">
        <v>4.1542729087100697E-4</v>
      </c>
    </row>
    <row r="440" spans="1:33" x14ac:dyDescent="0.25">
      <c r="A440" t="s">
        <v>884</v>
      </c>
      <c r="B440" t="s">
        <v>885</v>
      </c>
      <c r="C440">
        <v>932.61580140000001</v>
      </c>
      <c r="D440">
        <v>422.59800000000001</v>
      </c>
      <c r="E440">
        <v>2.9432010767049598E-6</v>
      </c>
      <c r="F440">
        <v>2.6116201817026599E-6</v>
      </c>
      <c r="G440">
        <v>2.2380899204018998E-6</v>
      </c>
      <c r="H440">
        <v>3.6606408889757102E-6</v>
      </c>
      <c r="I440">
        <v>3.14891211376955E-6</v>
      </c>
      <c r="J440">
        <v>3.6084275148098801E-6</v>
      </c>
      <c r="K440">
        <v>3.2239508585009999E-6</v>
      </c>
      <c r="L440">
        <v>2.1591870674831999E-6</v>
      </c>
      <c r="M440">
        <v>5.0139721506621796E-6</v>
      </c>
      <c r="N440">
        <v>5.6170446737222298E-7</v>
      </c>
      <c r="O440">
        <v>3.7680129173528099E-6</v>
      </c>
      <c r="P440">
        <v>1.2777753729254101E-6</v>
      </c>
      <c r="Q440">
        <v>2.6118737897465198E-6</v>
      </c>
      <c r="R440">
        <v>2.37542780309038E-6</v>
      </c>
      <c r="S440">
        <v>7.3211625505745198E-6</v>
      </c>
      <c r="T440">
        <v>8.6407721591708506E-6</v>
      </c>
      <c r="U440">
        <v>4.4298583757932997E-6</v>
      </c>
      <c r="V440">
        <v>3.7400673787559202E-6</v>
      </c>
      <c r="W440">
        <v>3.1942005401081599E-6</v>
      </c>
      <c r="X440">
        <v>1.1091639674415199E-6</v>
      </c>
      <c r="Y440">
        <v>4.7172311424426899E-6</v>
      </c>
      <c r="Z440">
        <v>3.91116480566136E-6</v>
      </c>
      <c r="AA440">
        <v>1.88641300922299E-6</v>
      </c>
      <c r="AB440">
        <v>2.4038270956523E-6</v>
      </c>
      <c r="AC440">
        <v>3.6210892953898801E-6</v>
      </c>
      <c r="AD440">
        <v>3.7606638701833702E-6</v>
      </c>
      <c r="AE440">
        <v>3.8591965314010901E-6</v>
      </c>
      <c r="AF440">
        <v>3.9682441067444997E-6</v>
      </c>
      <c r="AG440">
        <v>3.4899955476655999E-6</v>
      </c>
    </row>
    <row r="441" spans="1:33" x14ac:dyDescent="0.25">
      <c r="A441" t="s">
        <v>886</v>
      </c>
      <c r="B441" t="s">
        <v>887</v>
      </c>
      <c r="C441">
        <v>784.61765849999995</v>
      </c>
      <c r="D441">
        <v>573.12099999999998</v>
      </c>
      <c r="E441">
        <v>1.8531806346263599E-4</v>
      </c>
      <c r="F441">
        <v>2.2715895854179201E-4</v>
      </c>
      <c r="G441">
        <v>1.12971626086555E-4</v>
      </c>
      <c r="H441">
        <v>1.78552603599875E-4</v>
      </c>
      <c r="I441">
        <v>1.62644171141259E-4</v>
      </c>
      <c r="J441">
        <v>1.2508035555911599E-4</v>
      </c>
      <c r="K441">
        <v>2.1424714093900801E-4</v>
      </c>
      <c r="L441">
        <v>2.3456277189738399E-4</v>
      </c>
      <c r="M441">
        <v>1.8131687626205101E-4</v>
      </c>
      <c r="N441">
        <v>1.97182337942489E-4</v>
      </c>
      <c r="O441">
        <v>2.2866182575516299E-4</v>
      </c>
      <c r="P441">
        <v>2.0881733591986999E-4</v>
      </c>
      <c r="Q441">
        <v>1.5642372252785999E-4</v>
      </c>
      <c r="R441">
        <v>3.4184468189161398E-4</v>
      </c>
      <c r="S441">
        <v>1.5294822167940899E-4</v>
      </c>
      <c r="T441">
        <v>2.00623704891981E-4</v>
      </c>
      <c r="U441">
        <v>1.8841199930733801E-4</v>
      </c>
      <c r="V441">
        <v>2.9688800173908097E-4</v>
      </c>
      <c r="W441">
        <v>1.5179091088041399E-4</v>
      </c>
      <c r="X441">
        <v>1.72561297465945E-4</v>
      </c>
      <c r="Y441">
        <v>2.13670569067773E-4</v>
      </c>
      <c r="Z441">
        <v>2.0182949465387799E-4</v>
      </c>
      <c r="AA441">
        <v>1.4074945679274999E-4</v>
      </c>
      <c r="AB441">
        <v>1.35490809031428E-4</v>
      </c>
      <c r="AC441">
        <v>2.0626312741855101E-4</v>
      </c>
      <c r="AD441">
        <v>2.06823306841591E-4</v>
      </c>
      <c r="AE441">
        <v>2.0705872027002199E-4</v>
      </c>
      <c r="AF441">
        <v>2.05674554216917E-4</v>
      </c>
      <c r="AG441">
        <v>2.0679383737295899E-4</v>
      </c>
    </row>
    <row r="442" spans="1:33" x14ac:dyDescent="0.25">
      <c r="A442" t="s">
        <v>888</v>
      </c>
      <c r="B442" t="s">
        <v>889</v>
      </c>
      <c r="C442">
        <v>808.61573020000003</v>
      </c>
      <c r="D442">
        <v>602.41399999999999</v>
      </c>
      <c r="E442">
        <v>1.9690079105544299E-5</v>
      </c>
      <c r="F442">
        <v>2.1337283087099199E-5</v>
      </c>
      <c r="G442">
        <v>1.50453420455794E-5</v>
      </c>
      <c r="H442">
        <v>2.1147242579680399E-5</v>
      </c>
      <c r="I442">
        <v>1.8889182063507999E-5</v>
      </c>
      <c r="J442">
        <v>1.5902229809271101E-5</v>
      </c>
      <c r="K442">
        <v>2.2586331295368499E-5</v>
      </c>
      <c r="L442">
        <v>2.3735001337741301E-5</v>
      </c>
      <c r="M442">
        <v>2.3144461425576399E-5</v>
      </c>
      <c r="N442">
        <v>2.5754933458757801E-5</v>
      </c>
      <c r="O442">
        <v>2.7222984054116599E-5</v>
      </c>
      <c r="P442">
        <v>1.9414016723276299E-5</v>
      </c>
      <c r="Q442">
        <v>1.8185482713965699E-5</v>
      </c>
      <c r="R442">
        <v>3.0604395873330902E-5</v>
      </c>
      <c r="S442">
        <v>2.5384642792447599E-5</v>
      </c>
      <c r="T442">
        <v>2.8118249771218801E-5</v>
      </c>
      <c r="U442">
        <v>2.4702304496394301E-5</v>
      </c>
      <c r="V442">
        <v>3.8366739263235397E-5</v>
      </c>
      <c r="W442">
        <v>2.1493391990575699E-5</v>
      </c>
      <c r="X442">
        <v>2.6761821636284E-5</v>
      </c>
      <c r="Y442">
        <v>2.68688319008601E-5</v>
      </c>
      <c r="Z442">
        <v>2.70021898402894E-5</v>
      </c>
      <c r="AA442">
        <v>2.1394230473554299E-5</v>
      </c>
      <c r="AB442">
        <v>2.1945510670091101E-5</v>
      </c>
      <c r="AC442">
        <v>2.4360371428418699E-5</v>
      </c>
      <c r="AD442">
        <v>2.4975336029284998E-5</v>
      </c>
      <c r="AE442">
        <v>2.4621938264784799E-5</v>
      </c>
      <c r="AF442">
        <v>2.4544196195802701E-5</v>
      </c>
      <c r="AG442">
        <v>2.45396970201853E-5</v>
      </c>
    </row>
    <row r="443" spans="1:33" x14ac:dyDescent="0.25">
      <c r="A443" t="s">
        <v>890</v>
      </c>
      <c r="B443" t="s">
        <v>891</v>
      </c>
      <c r="C443">
        <v>662.57025869999995</v>
      </c>
      <c r="D443">
        <v>583.67499999999995</v>
      </c>
      <c r="E443">
        <v>2.4789701462108E-5</v>
      </c>
      <c r="F443">
        <v>1.0848166531300799E-4</v>
      </c>
      <c r="G443">
        <v>8.6968765307678298E-5</v>
      </c>
      <c r="H443">
        <v>4.81378558681086E-5</v>
      </c>
      <c r="I443">
        <v>2.3074955108584801E-5</v>
      </c>
      <c r="J443">
        <v>5.1696102596356698E-5</v>
      </c>
      <c r="K443">
        <v>4.1026780903251903E-5</v>
      </c>
      <c r="L443">
        <v>3.1834900256277498E-5</v>
      </c>
      <c r="M443">
        <v>4.3597048020983602E-5</v>
      </c>
      <c r="N443">
        <v>1.07905572598702E-5</v>
      </c>
      <c r="O443">
        <v>1.9716097937308602E-5</v>
      </c>
      <c r="P443">
        <v>2.25881593183287E-5</v>
      </c>
      <c r="Q443">
        <v>2.06354750743977E-5</v>
      </c>
      <c r="R443">
        <v>1.03745025822298E-4</v>
      </c>
      <c r="S443">
        <v>1.82739486269443E-5</v>
      </c>
      <c r="T443">
        <v>3.0734511873505199E-5</v>
      </c>
      <c r="U443">
        <v>7.8756646363335606E-5</v>
      </c>
      <c r="V443">
        <v>8.8310165505834704E-5</v>
      </c>
      <c r="W443">
        <v>7.3914961962208306E-5</v>
      </c>
      <c r="X443">
        <v>2.3088806388917602E-5</v>
      </c>
      <c r="Y443">
        <v>2.63691704148664E-5</v>
      </c>
      <c r="Z443">
        <v>1.12637843520403E-5</v>
      </c>
      <c r="AA443">
        <v>2.2368453503145302E-5</v>
      </c>
      <c r="AB443">
        <v>7.4263034506090195E-5</v>
      </c>
      <c r="AC443">
        <v>3.1730842605298702E-5</v>
      </c>
      <c r="AD443">
        <v>1.76235723315167E-5</v>
      </c>
      <c r="AE443">
        <v>2.8666646563621198E-5</v>
      </c>
      <c r="AF443">
        <v>3.0161771347490602E-5</v>
      </c>
      <c r="AG443">
        <v>2.8256115787271201E-5</v>
      </c>
    </row>
    <row r="444" spans="1:33" x14ac:dyDescent="0.25">
      <c r="A444" t="s">
        <v>892</v>
      </c>
      <c r="B444" t="s">
        <v>893</v>
      </c>
      <c r="C444">
        <v>754.57003069999996</v>
      </c>
      <c r="D444">
        <v>535.774</v>
      </c>
      <c r="E444">
        <v>1.1202444759313801E-4</v>
      </c>
      <c r="F444">
        <v>1.01814374197309E-4</v>
      </c>
      <c r="G444">
        <v>4.7455676370129703E-5</v>
      </c>
      <c r="H444">
        <v>6.3495934929764494E-5</v>
      </c>
      <c r="I444">
        <v>4.4692264429939003E-5</v>
      </c>
      <c r="J444">
        <v>4.5349501612595599E-5</v>
      </c>
      <c r="K444">
        <v>5.7988618052254003E-5</v>
      </c>
      <c r="L444">
        <v>3.25245729264361E-5</v>
      </c>
      <c r="M444">
        <v>8.8961717821168206E-5</v>
      </c>
      <c r="N444">
        <v>1.18525136814066E-4</v>
      </c>
      <c r="O444">
        <v>1.20600009467653E-4</v>
      </c>
      <c r="P444">
        <v>4.6325689412216301E-5</v>
      </c>
      <c r="Q444">
        <v>1.0395665108861499E-4</v>
      </c>
      <c r="R444">
        <v>4.7074644336865198E-5</v>
      </c>
      <c r="S444">
        <v>6.08252072523087E-5</v>
      </c>
      <c r="T444">
        <v>5.1106923636587001E-5</v>
      </c>
      <c r="U444">
        <v>6.3989486710552205E-5</v>
      </c>
      <c r="V444">
        <v>3.9748913534454199E-5</v>
      </c>
      <c r="W444">
        <v>1.27377689915436E-4</v>
      </c>
      <c r="X444">
        <v>5.8171825648166599E-5</v>
      </c>
      <c r="Y444">
        <v>6.0350707927821998E-5</v>
      </c>
      <c r="Z444">
        <v>1.17927997945938E-4</v>
      </c>
      <c r="AA444">
        <v>1.23610943186321E-4</v>
      </c>
      <c r="AB444">
        <v>1.30353269132803E-4</v>
      </c>
      <c r="AC444">
        <v>1.1015857222299099E-4</v>
      </c>
      <c r="AD444">
        <v>1.0950993654206901E-4</v>
      </c>
      <c r="AE444">
        <v>1.09912739983124E-4</v>
      </c>
      <c r="AF444">
        <v>1.10096259450243E-4</v>
      </c>
      <c r="AG444">
        <v>1.09826741688583E-4</v>
      </c>
    </row>
    <row r="445" spans="1:33" x14ac:dyDescent="0.25">
      <c r="A445" t="s">
        <v>894</v>
      </c>
      <c r="B445" t="s">
        <v>895</v>
      </c>
      <c r="C445">
        <v>752.54807540000002</v>
      </c>
      <c r="D445">
        <v>458.56049999999999</v>
      </c>
      <c r="E445">
        <v>2.04390796059305E-4</v>
      </c>
      <c r="F445">
        <v>1.4763098579370301E-4</v>
      </c>
      <c r="G445">
        <v>1.27567441606081E-4</v>
      </c>
      <c r="H445">
        <v>1.31395163940411E-4</v>
      </c>
      <c r="I445">
        <v>1.4519490592686699E-4</v>
      </c>
      <c r="J445">
        <v>1.1187953393780301E-4</v>
      </c>
      <c r="K445">
        <v>1.38189458558501E-4</v>
      </c>
      <c r="L445">
        <v>1.3082227601669201E-4</v>
      </c>
      <c r="M445">
        <v>1.2699671083013601E-4</v>
      </c>
      <c r="N445">
        <v>1.32085650214353E-4</v>
      </c>
      <c r="O445">
        <v>3.35536981521396E-4</v>
      </c>
      <c r="P445">
        <v>1.40222867013643E-4</v>
      </c>
      <c r="Q445">
        <v>1.4935155385586399E-4</v>
      </c>
      <c r="R445">
        <v>1.38205172135897E-4</v>
      </c>
      <c r="S445">
        <v>1.27285809165821E-4</v>
      </c>
      <c r="T445">
        <v>1.06616744555954E-4</v>
      </c>
      <c r="U445">
        <v>1.1651595950222999E-4</v>
      </c>
      <c r="V445">
        <v>1.24065248496532E-4</v>
      </c>
      <c r="W445">
        <v>1.3393323755363801E-4</v>
      </c>
      <c r="X445">
        <v>1.3203382257556399E-4</v>
      </c>
      <c r="Y445">
        <v>2.7071880693970098E-5</v>
      </c>
      <c r="Z445">
        <v>1.1488802315718501E-4</v>
      </c>
      <c r="AA445">
        <v>3.1364278750869101E-4</v>
      </c>
      <c r="AB445">
        <v>1.03477415875791E-4</v>
      </c>
      <c r="AC445">
        <v>1.2231812510554E-4</v>
      </c>
      <c r="AD445">
        <v>1.2159789154798899E-4</v>
      </c>
      <c r="AE445">
        <v>1.22045157345845E-4</v>
      </c>
      <c r="AF445">
        <v>1.2224893410770101E-4</v>
      </c>
      <c r="AG445">
        <v>1.2194966636463201E-4</v>
      </c>
    </row>
    <row r="446" spans="1:33" x14ac:dyDescent="0.25">
      <c r="A446" t="s">
        <v>896</v>
      </c>
      <c r="B446" t="s">
        <v>897</v>
      </c>
      <c r="C446">
        <v>758.5952466</v>
      </c>
      <c r="D446">
        <v>540.303</v>
      </c>
      <c r="E446">
        <v>2.42442495685493E-4</v>
      </c>
      <c r="F446">
        <v>3.0799110614423199E-4</v>
      </c>
      <c r="G446">
        <v>1.5928435688331699E-4</v>
      </c>
      <c r="H446">
        <v>2.26758478776229E-4</v>
      </c>
      <c r="I446">
        <v>2.1541587881629301E-4</v>
      </c>
      <c r="J446">
        <v>1.7800458987911701E-4</v>
      </c>
      <c r="K446">
        <v>2.8338698152731998E-4</v>
      </c>
      <c r="L446">
        <v>3.17736108880587E-4</v>
      </c>
      <c r="M446">
        <v>2.41360769275634E-4</v>
      </c>
      <c r="N446">
        <v>2.61957910560426E-4</v>
      </c>
      <c r="O446">
        <v>2.9102200899412602E-4</v>
      </c>
      <c r="P446">
        <v>2.9755162181367402E-4</v>
      </c>
      <c r="Q446">
        <v>2.08846206805022E-4</v>
      </c>
      <c r="R446">
        <v>4.0981688044943202E-4</v>
      </c>
      <c r="S446">
        <v>1.95731095020275E-4</v>
      </c>
      <c r="T446">
        <v>2.5223635302413599E-4</v>
      </c>
      <c r="U446">
        <v>2.3762189127573001E-4</v>
      </c>
      <c r="V446">
        <v>3.3326555281342E-4</v>
      </c>
      <c r="W446">
        <v>1.8864375769967099E-4</v>
      </c>
      <c r="X446">
        <v>2.1089074992376001E-4</v>
      </c>
      <c r="Y446">
        <v>3.0870227415094099E-4</v>
      </c>
      <c r="Z446">
        <v>2.5166215801846798E-4</v>
      </c>
      <c r="AA446">
        <v>1.9058357498131099E-4</v>
      </c>
      <c r="AB446">
        <v>1.7155628474157999E-4</v>
      </c>
      <c r="AC446">
        <v>2.6319260607847401E-4</v>
      </c>
      <c r="AD446">
        <v>2.6164287543280201E-4</v>
      </c>
      <c r="AE446">
        <v>2.6260525979608299E-4</v>
      </c>
      <c r="AF446">
        <v>2.6304372741455803E-4</v>
      </c>
      <c r="AG446">
        <v>2.6239979130823098E-4</v>
      </c>
    </row>
    <row r="447" spans="1:33" x14ac:dyDescent="0.25">
      <c r="A447" t="s">
        <v>898</v>
      </c>
      <c r="B447" t="s">
        <v>899</v>
      </c>
      <c r="C447">
        <v>802.56666610000002</v>
      </c>
      <c r="D447">
        <v>570.83900000000006</v>
      </c>
      <c r="E447">
        <v>1.05015817131995E-4</v>
      </c>
      <c r="F447">
        <v>1.10514780875035E-4</v>
      </c>
      <c r="G447">
        <v>9.1431740325757105E-5</v>
      </c>
      <c r="H447">
        <v>1.06524620785875E-4</v>
      </c>
      <c r="I447">
        <v>9.6370007964015597E-5</v>
      </c>
      <c r="J447">
        <v>8.7897183277317899E-5</v>
      </c>
      <c r="K447">
        <v>1.1087400912655601E-4</v>
      </c>
      <c r="L447">
        <v>1.19075152029025E-4</v>
      </c>
      <c r="M447">
        <v>1.15858378281727E-4</v>
      </c>
      <c r="N447">
        <v>1.3061247566992199E-4</v>
      </c>
      <c r="O447">
        <v>1.16787415447438E-4</v>
      </c>
      <c r="P447">
        <v>1.05787570608554E-4</v>
      </c>
      <c r="Q447">
        <v>9.6084934292070003E-5</v>
      </c>
      <c r="R447">
        <v>1.2242736489779201E-4</v>
      </c>
      <c r="S447">
        <v>1.2030888167141901E-4</v>
      </c>
      <c r="T447">
        <v>1.13686784922886E-4</v>
      </c>
      <c r="U447">
        <v>1.13986583007363E-4</v>
      </c>
      <c r="V447">
        <v>1.36743608854395E-4</v>
      </c>
      <c r="W447">
        <v>1.08521585774852E-4</v>
      </c>
      <c r="X447">
        <v>1.1119574645071401E-4</v>
      </c>
      <c r="Y447">
        <v>1.11653654550978E-4</v>
      </c>
      <c r="Z447">
        <v>1.1258734218563401E-4</v>
      </c>
      <c r="AA447">
        <v>1.02191950419291E-4</v>
      </c>
      <c r="AB447">
        <v>1.05353227104973E-4</v>
      </c>
      <c r="AC447">
        <v>1.14678493134344E-4</v>
      </c>
      <c r="AD447">
        <v>1.14003243256098E-4</v>
      </c>
      <c r="AE447">
        <v>1.14422574141724E-4</v>
      </c>
      <c r="AF447">
        <v>1.14613623603653E-4</v>
      </c>
      <c r="AG447">
        <v>1.1433304724762001E-4</v>
      </c>
    </row>
    <row r="448" spans="1:33" x14ac:dyDescent="0.25">
      <c r="A448" t="s">
        <v>900</v>
      </c>
      <c r="B448" t="s">
        <v>901</v>
      </c>
      <c r="C448">
        <v>728.55873859999997</v>
      </c>
      <c r="D448">
        <v>524.84900000000005</v>
      </c>
      <c r="E448">
        <v>2.2038531747797999E-4</v>
      </c>
      <c r="F448">
        <v>2.57152349231483E-4</v>
      </c>
      <c r="G448">
        <v>1.69573735324234E-4</v>
      </c>
      <c r="H448">
        <v>2.1222093748051899E-4</v>
      </c>
      <c r="I448">
        <v>2.33457736730549E-4</v>
      </c>
      <c r="J448">
        <v>1.75720927976939E-4</v>
      </c>
      <c r="K448">
        <v>2.7737225049517101E-4</v>
      </c>
      <c r="L448">
        <v>2.4625989722327899E-4</v>
      </c>
      <c r="M448">
        <v>2.1215948375339499E-4</v>
      </c>
      <c r="N448">
        <v>2.5473574693493298E-4</v>
      </c>
      <c r="O448">
        <v>2.9286969812067202E-4</v>
      </c>
      <c r="P448">
        <v>2.6216038754615798E-4</v>
      </c>
      <c r="Q448">
        <v>1.7416030014659901E-4</v>
      </c>
      <c r="R448">
        <v>3.3792773003198399E-4</v>
      </c>
      <c r="S448">
        <v>1.7887216314007001E-4</v>
      </c>
      <c r="T448">
        <v>2.13748352502905E-4</v>
      </c>
      <c r="U448">
        <v>2.3294020564903399E-4</v>
      </c>
      <c r="V448">
        <v>3.0558601303675998E-4</v>
      </c>
      <c r="W448">
        <v>1.9066875850379001E-4</v>
      </c>
      <c r="X448">
        <v>2.1109737653034999E-4</v>
      </c>
      <c r="Y448">
        <v>2.8774544478525399E-4</v>
      </c>
      <c r="Z448">
        <v>2.24609225366379E-4</v>
      </c>
      <c r="AA448">
        <v>1.9941506720394999E-4</v>
      </c>
      <c r="AB448">
        <v>1.9314204121414599E-4</v>
      </c>
      <c r="AC448">
        <v>2.4041859881516201E-4</v>
      </c>
      <c r="AD448">
        <v>2.3900296607408901E-4</v>
      </c>
      <c r="AE448">
        <v>2.3988207549737001E-4</v>
      </c>
      <c r="AF448">
        <v>2.40282602594352E-4</v>
      </c>
      <c r="AG448">
        <v>2.3969438615956601E-4</v>
      </c>
    </row>
    <row r="449" spans="1:33" x14ac:dyDescent="0.25">
      <c r="A449" t="s">
        <v>902</v>
      </c>
      <c r="B449" t="s">
        <v>903</v>
      </c>
      <c r="C449">
        <v>888.62113859999999</v>
      </c>
      <c r="D449">
        <v>426.85700000000003</v>
      </c>
      <c r="E449">
        <v>1.28180178418669E-5</v>
      </c>
      <c r="F449">
        <v>1.42588875834845E-5</v>
      </c>
      <c r="G449">
        <v>5.9086895042155698E-6</v>
      </c>
      <c r="H449">
        <v>1.24065183644524E-5</v>
      </c>
      <c r="I449">
        <v>1.01722638844807E-5</v>
      </c>
      <c r="J449">
        <v>8.0526183095615202E-6</v>
      </c>
      <c r="K449">
        <v>1.5871280528967498E-5</v>
      </c>
      <c r="L449">
        <v>1.86877714910952E-5</v>
      </c>
      <c r="M449">
        <v>9.7482059049203796E-6</v>
      </c>
      <c r="N449">
        <v>1.6383554950549499E-5</v>
      </c>
      <c r="O449">
        <v>1.7394930713429801E-5</v>
      </c>
      <c r="P449">
        <v>1.4836915206417001E-5</v>
      </c>
      <c r="Q449">
        <v>9.3431798641873802E-6</v>
      </c>
      <c r="R449">
        <v>2.2606763975066301E-5</v>
      </c>
      <c r="S449">
        <v>8.9918882476623506E-6</v>
      </c>
      <c r="T449">
        <v>1.5394033685059901E-5</v>
      </c>
      <c r="U449">
        <v>1.1093898772662701E-5</v>
      </c>
      <c r="V449">
        <v>1.98140333607328E-5</v>
      </c>
      <c r="W449">
        <v>1.1639098404177E-5</v>
      </c>
      <c r="X449">
        <v>1.17696608165109E-5</v>
      </c>
      <c r="Y449">
        <v>1.861713861312E-5</v>
      </c>
      <c r="Z449">
        <v>1.31691241705656E-5</v>
      </c>
      <c r="AA449">
        <v>1.0181402014077001E-5</v>
      </c>
      <c r="AB449">
        <v>8.40567863168914E-6</v>
      </c>
      <c r="AC449">
        <v>1.2548460153761101E-5</v>
      </c>
      <c r="AD449">
        <v>1.24745723134223E-5</v>
      </c>
      <c r="AE449">
        <v>1.25204567400982E-5</v>
      </c>
      <c r="AF449">
        <v>1.2541361937706599E-5</v>
      </c>
      <c r="AG449">
        <v>1.25106604423561E-5</v>
      </c>
    </row>
    <row r="450" spans="1:33" x14ac:dyDescent="0.25">
      <c r="A450" t="s">
        <v>904</v>
      </c>
      <c r="B450" t="s">
        <v>905</v>
      </c>
      <c r="C450">
        <v>898.78411949999997</v>
      </c>
      <c r="D450">
        <v>724.42750000000001</v>
      </c>
      <c r="E450">
        <v>6.5226102564414307E-5</v>
      </c>
      <c r="F450">
        <v>8.4626823045670503E-5</v>
      </c>
      <c r="G450">
        <v>7.7272009709311305E-5</v>
      </c>
      <c r="H450">
        <v>3.5700560931883001E-5</v>
      </c>
      <c r="I450">
        <v>5.4963278098763299E-5</v>
      </c>
      <c r="J450">
        <v>2.9567646080905799E-5</v>
      </c>
      <c r="K450">
        <v>6.1468827400209004E-5</v>
      </c>
      <c r="L450">
        <v>6.1277857791546306E-5</v>
      </c>
      <c r="M450">
        <v>7.2064067485042206E-5</v>
      </c>
      <c r="N450">
        <v>4.4132138934815398E-5</v>
      </c>
      <c r="O450">
        <v>3.5218821863576002E-5</v>
      </c>
      <c r="P450">
        <v>3.4457669740898502E-5</v>
      </c>
      <c r="Q450">
        <v>4.4576345771238703E-5</v>
      </c>
      <c r="R450">
        <v>7.3592144469442603E-5</v>
      </c>
      <c r="S450">
        <v>7.5526256308579797E-5</v>
      </c>
      <c r="T450">
        <v>4.6958870601943198E-5</v>
      </c>
      <c r="U450">
        <v>4.9764881217393801E-5</v>
      </c>
      <c r="V450">
        <v>7.0873041550898001E-5</v>
      </c>
      <c r="W450">
        <v>7.2814973506554E-5</v>
      </c>
      <c r="X450">
        <v>7.5308891387187795E-5</v>
      </c>
      <c r="Y450">
        <v>2.30914346344239E-5</v>
      </c>
      <c r="Z450">
        <v>2.4141437271129101E-5</v>
      </c>
      <c r="AA450">
        <v>7.4579546857583704E-5</v>
      </c>
      <c r="AB450">
        <v>1.48555398233586E-4</v>
      </c>
      <c r="AC450">
        <v>7.68880852823099E-5</v>
      </c>
      <c r="AD450">
        <v>7.6435352875330894E-5</v>
      </c>
      <c r="AE450">
        <v>7.6716500176924403E-5</v>
      </c>
      <c r="AF450">
        <v>7.6844592436601294E-5</v>
      </c>
      <c r="AG450">
        <v>7.6656475395635299E-5</v>
      </c>
    </row>
    <row r="451" spans="1:33" x14ac:dyDescent="0.25">
      <c r="A451" t="s">
        <v>906</v>
      </c>
      <c r="B451" t="s">
        <v>907</v>
      </c>
      <c r="C451">
        <v>756.58792700000004</v>
      </c>
      <c r="D451">
        <v>540.2595</v>
      </c>
      <c r="E451">
        <v>1.6884772657673401E-3</v>
      </c>
      <c r="F451">
        <v>2.1010740236683898E-3</v>
      </c>
      <c r="G451">
        <v>1.0902615253048701E-3</v>
      </c>
      <c r="H451">
        <v>1.57212055905823E-3</v>
      </c>
      <c r="I451">
        <v>1.4724637246095701E-3</v>
      </c>
      <c r="J451">
        <v>1.26631529115572E-3</v>
      </c>
      <c r="K451">
        <v>1.9984138883052901E-3</v>
      </c>
      <c r="L451">
        <v>2.19945568665076E-3</v>
      </c>
      <c r="M451">
        <v>1.6533711072881101E-3</v>
      </c>
      <c r="N451">
        <v>1.7930277643467599E-3</v>
      </c>
      <c r="O451">
        <v>1.9070200418138E-3</v>
      </c>
      <c r="P451">
        <v>2.0200439289446499E-3</v>
      </c>
      <c r="Q451">
        <v>1.43366484781239E-3</v>
      </c>
      <c r="R451">
        <v>2.7022115782640598E-3</v>
      </c>
      <c r="S451">
        <v>1.3154699934974799E-3</v>
      </c>
      <c r="T451">
        <v>1.6333651686378701E-3</v>
      </c>
      <c r="U451">
        <v>1.6305750728550499E-3</v>
      </c>
      <c r="V451">
        <v>2.2327954943445298E-3</v>
      </c>
      <c r="W451">
        <v>1.3181215467182E-3</v>
      </c>
      <c r="X451">
        <v>1.4245308926983699E-3</v>
      </c>
      <c r="Y451">
        <v>1.96287586390937E-3</v>
      </c>
      <c r="Z451">
        <v>1.7424369364321499E-3</v>
      </c>
      <c r="AA451">
        <v>1.29333301044233E-3</v>
      </c>
      <c r="AB451">
        <v>1.14062602870022E-3</v>
      </c>
      <c r="AC451">
        <v>1.79254831649663E-3</v>
      </c>
      <c r="AD451">
        <v>1.7819934338906499E-3</v>
      </c>
      <c r="AE451">
        <v>1.78854802710634E-3</v>
      </c>
      <c r="AF451">
        <v>1.79153433589003E-3</v>
      </c>
      <c r="AG451">
        <v>1.7871486253621901E-3</v>
      </c>
    </row>
    <row r="452" spans="1:33" x14ac:dyDescent="0.25">
      <c r="A452" t="s">
        <v>908</v>
      </c>
      <c r="B452" t="s">
        <v>909</v>
      </c>
      <c r="C452">
        <v>778.56936800000005</v>
      </c>
      <c r="D452">
        <v>499.18950000000001</v>
      </c>
      <c r="E452">
        <v>3.6025466110381301E-3</v>
      </c>
      <c r="F452">
        <v>3.2152334132497201E-3</v>
      </c>
      <c r="G452">
        <v>2.7087776179939402E-3</v>
      </c>
      <c r="H452">
        <v>3.04665195121349E-3</v>
      </c>
      <c r="I452">
        <v>3.0206315687306799E-3</v>
      </c>
      <c r="J452">
        <v>3.5559512137176398E-3</v>
      </c>
      <c r="K452">
        <v>3.3979846496682399E-3</v>
      </c>
      <c r="L452">
        <v>3.3845429741759798E-3</v>
      </c>
      <c r="M452">
        <v>3.1996881199405302E-3</v>
      </c>
      <c r="N452">
        <v>3.4247044456314599E-3</v>
      </c>
      <c r="O452">
        <v>2.9859367201116298E-3</v>
      </c>
      <c r="P452">
        <v>3.31337241808651E-3</v>
      </c>
      <c r="Q452">
        <v>3.4584438101470001E-3</v>
      </c>
      <c r="R452">
        <v>3.1675437840137498E-3</v>
      </c>
      <c r="S452">
        <v>2.7342189728425501E-3</v>
      </c>
      <c r="T452">
        <v>3.2989918686761998E-3</v>
      </c>
      <c r="U452">
        <v>3.01962951994278E-3</v>
      </c>
      <c r="V452">
        <v>2.9574891181475601E-3</v>
      </c>
      <c r="W452">
        <v>3.11534888177593E-3</v>
      </c>
      <c r="X452">
        <v>3.0607673895447899E-3</v>
      </c>
      <c r="Y452">
        <v>3.40148256692379E-3</v>
      </c>
      <c r="Z452">
        <v>3.0477166959540199E-3</v>
      </c>
      <c r="AA452">
        <v>2.5587331664412901E-3</v>
      </c>
      <c r="AB452">
        <v>3.3814629512628602E-3</v>
      </c>
      <c r="AC452">
        <v>3.27671614664919E-3</v>
      </c>
      <c r="AD452">
        <v>3.2574221873496101E-3</v>
      </c>
      <c r="AE452">
        <v>3.2694037563968299E-3</v>
      </c>
      <c r="AF452">
        <v>3.2748626252710202E-3</v>
      </c>
      <c r="AG452">
        <v>3.2668456985478502E-3</v>
      </c>
    </row>
    <row r="453" spans="1:33" x14ac:dyDescent="0.25">
      <c r="A453" t="s">
        <v>910</v>
      </c>
      <c r="B453" t="s">
        <v>911</v>
      </c>
      <c r="C453">
        <v>808.54381230000001</v>
      </c>
      <c r="D453">
        <v>386.46100000000001</v>
      </c>
      <c r="E453">
        <v>6.6675784296433606E-5</v>
      </c>
      <c r="F453">
        <v>3.3018043941249099E-5</v>
      </c>
      <c r="G453">
        <v>5.1595405988829798E-5</v>
      </c>
      <c r="H453">
        <v>8.2526405868871202E-5</v>
      </c>
      <c r="I453">
        <v>7.2670799419971796E-5</v>
      </c>
      <c r="J453">
        <v>6.81547930946972E-5</v>
      </c>
      <c r="K453">
        <v>7.5099689884599406E-5</v>
      </c>
      <c r="L453">
        <v>4.43180424733131E-5</v>
      </c>
      <c r="M453">
        <v>4.4070831108470602E-5</v>
      </c>
      <c r="N453">
        <v>5.8872847402066101E-5</v>
      </c>
      <c r="O453">
        <v>9.8843949709594104E-5</v>
      </c>
      <c r="P453">
        <v>1.45668166825678E-5</v>
      </c>
      <c r="Q453">
        <v>8.1261559049284194E-5</v>
      </c>
      <c r="R453">
        <v>6.3899176650051296E-5</v>
      </c>
      <c r="S453">
        <v>1.00762227088494E-4</v>
      </c>
      <c r="T453">
        <v>8.2572235135142295E-5</v>
      </c>
      <c r="U453">
        <v>1.0341001287718E-4</v>
      </c>
      <c r="V453">
        <v>1.02999344112239E-4</v>
      </c>
      <c r="W453">
        <v>8.4583069412976899E-5</v>
      </c>
      <c r="X453">
        <v>7.97029656001109E-5</v>
      </c>
      <c r="Y453">
        <v>7.6954642508800702E-5</v>
      </c>
      <c r="Z453">
        <v>6.3447896389607199E-5</v>
      </c>
      <c r="AA453">
        <v>4.7967679855626097E-5</v>
      </c>
      <c r="AB453">
        <v>6.9534531196678497E-5</v>
      </c>
      <c r="AC453">
        <v>4.9388526838320801E-5</v>
      </c>
      <c r="AD453">
        <v>4.9097717325370098E-5</v>
      </c>
      <c r="AE453">
        <v>4.9278310339219802E-5</v>
      </c>
      <c r="AF453">
        <v>4.93605895113647E-5</v>
      </c>
      <c r="AG453">
        <v>4.9239753838420303E-5</v>
      </c>
    </row>
    <row r="454" spans="1:33" x14ac:dyDescent="0.25">
      <c r="A454" t="s">
        <v>912</v>
      </c>
      <c r="B454" t="s">
        <v>913</v>
      </c>
      <c r="C454">
        <v>900.80113489999997</v>
      </c>
      <c r="D454">
        <v>741.39</v>
      </c>
      <c r="E454">
        <v>5.7347003691822799E-5</v>
      </c>
      <c r="F454">
        <v>4.7942767124965197E-5</v>
      </c>
      <c r="G454">
        <v>5.4135313642676801E-5</v>
      </c>
      <c r="H454">
        <v>2.93386584194125E-5</v>
      </c>
      <c r="I454">
        <v>4.1073614112148901E-5</v>
      </c>
      <c r="J454">
        <v>3.3125856757526698E-5</v>
      </c>
      <c r="K454">
        <v>2.07768520173925E-5</v>
      </c>
      <c r="L454">
        <v>2.9672023475652601E-5</v>
      </c>
      <c r="M454">
        <v>5.0244406266222997E-5</v>
      </c>
      <c r="N454">
        <v>4.32399932813354E-5</v>
      </c>
      <c r="O454">
        <v>2.4818836803080599E-5</v>
      </c>
      <c r="P454">
        <v>2.9266342517074701E-5</v>
      </c>
      <c r="Q454">
        <v>2.71259209355286E-5</v>
      </c>
      <c r="R454">
        <v>3.2733979610331302E-5</v>
      </c>
      <c r="S454">
        <v>4.7326722551906301E-5</v>
      </c>
      <c r="T454">
        <v>4.56842214650744E-5</v>
      </c>
      <c r="U454">
        <v>4.6847892914946898E-5</v>
      </c>
      <c r="V454">
        <v>3.3538978385839599E-5</v>
      </c>
      <c r="W454">
        <v>5.48335672388519E-5</v>
      </c>
      <c r="X454">
        <v>3.1116836745013797E-5</v>
      </c>
      <c r="Y454">
        <v>2.54476765208189E-5</v>
      </c>
      <c r="Z454">
        <v>2.5464306327631601E-5</v>
      </c>
      <c r="AA454">
        <v>5.8297601582351602E-5</v>
      </c>
      <c r="AB454">
        <v>8.4237532022981795E-5</v>
      </c>
      <c r="AC454">
        <v>4.0977864317099599E-5</v>
      </c>
      <c r="AD454">
        <v>4.0736578465370803E-5</v>
      </c>
      <c r="AE454">
        <v>4.0886417233438799E-5</v>
      </c>
      <c r="AF454">
        <v>4.0954684601755203E-5</v>
      </c>
      <c r="AG454">
        <v>4.0854426745780097E-5</v>
      </c>
    </row>
    <row r="455" spans="1:33" x14ac:dyDescent="0.25">
      <c r="A455" t="s">
        <v>914</v>
      </c>
      <c r="B455" t="s">
        <v>915</v>
      </c>
      <c r="C455">
        <v>704.55267649999996</v>
      </c>
      <c r="D455">
        <v>506.90600000000001</v>
      </c>
      <c r="E455">
        <v>9.7185984416045898E-5</v>
      </c>
      <c r="F455">
        <v>2.5676356615002402E-4</v>
      </c>
      <c r="G455">
        <v>1.0458281659786901E-4</v>
      </c>
      <c r="H455">
        <v>1.1363490644536E-4</v>
      </c>
      <c r="I455">
        <v>9.9068198907147596E-5</v>
      </c>
      <c r="J455">
        <v>1.11418499582405E-4</v>
      </c>
      <c r="K455">
        <v>1.08745764193645E-4</v>
      </c>
      <c r="L455">
        <v>1.14125263405535E-4</v>
      </c>
      <c r="M455">
        <v>9.3608845043721795E-5</v>
      </c>
      <c r="N455">
        <v>1.0383253721708199E-4</v>
      </c>
      <c r="O455">
        <v>1.04220367502927E-4</v>
      </c>
      <c r="P455">
        <v>9.0516584423678206E-5</v>
      </c>
      <c r="Q455">
        <v>1.3777068913449801E-4</v>
      </c>
      <c r="R455">
        <v>1.04716778066299E-4</v>
      </c>
      <c r="S455">
        <v>1.3230942670478801E-4</v>
      </c>
      <c r="T455">
        <v>1.00652610932681E-4</v>
      </c>
      <c r="U455">
        <v>9.2997562986276593E-5</v>
      </c>
      <c r="V455">
        <v>1.2927884781473799E-4</v>
      </c>
      <c r="W455">
        <v>1.09917049102157E-4</v>
      </c>
      <c r="X455">
        <v>1.4300195759005E-4</v>
      </c>
      <c r="Y455">
        <v>1.0967264468619E-4</v>
      </c>
      <c r="Z455">
        <v>1.19713466372833E-4</v>
      </c>
      <c r="AA455">
        <v>1.0308558525069E-4</v>
      </c>
      <c r="AB455">
        <v>1.3983517470968299E-4</v>
      </c>
      <c r="AC455">
        <v>1.05944458081865E-4</v>
      </c>
      <c r="AD455">
        <v>1.09489784460904E-4</v>
      </c>
      <c r="AE455">
        <v>1.06473586401313E-4</v>
      </c>
      <c r="AF455">
        <v>1.02986595346221E-4</v>
      </c>
      <c r="AG455">
        <v>1.09374385675184E-4</v>
      </c>
    </row>
    <row r="456" spans="1:33" x14ac:dyDescent="0.25">
      <c r="A456" t="s">
        <v>916</v>
      </c>
      <c r="B456" t="s">
        <v>917</v>
      </c>
      <c r="C456">
        <v>702.53981839999994</v>
      </c>
      <c r="D456">
        <v>520.81050000000005</v>
      </c>
      <c r="E456">
        <v>1.0521451319431099E-4</v>
      </c>
      <c r="F456">
        <v>9.3141197729385201E-5</v>
      </c>
      <c r="G456">
        <v>1.0723767675322E-4</v>
      </c>
      <c r="H456">
        <v>2.8578784088152699E-5</v>
      </c>
      <c r="I456">
        <v>1.2665320393146301E-4</v>
      </c>
      <c r="J456">
        <v>9.1267365903641796E-5</v>
      </c>
      <c r="K456">
        <v>1.04625771180616E-4</v>
      </c>
      <c r="L456">
        <v>1.11907127225061E-4</v>
      </c>
      <c r="M456">
        <v>1.11298559710177E-4</v>
      </c>
      <c r="N456">
        <v>2.5480636979973901E-5</v>
      </c>
      <c r="O456">
        <v>9.91240816920172E-5</v>
      </c>
      <c r="P456">
        <v>1.3154553386862501E-4</v>
      </c>
      <c r="Q456">
        <v>2.9489058224051701E-5</v>
      </c>
      <c r="R456">
        <v>1.3145708180099E-4</v>
      </c>
      <c r="S456">
        <v>8.5900363134639398E-5</v>
      </c>
      <c r="T456">
        <v>7.2212198378755798E-5</v>
      </c>
      <c r="U456">
        <v>1.23978294998339E-4</v>
      </c>
      <c r="V456">
        <v>1.12986115902845E-4</v>
      </c>
      <c r="W456">
        <v>9.62167362104859E-5</v>
      </c>
      <c r="X456">
        <v>1.10817067305643E-4</v>
      </c>
      <c r="Y456">
        <v>8.35549937713586E-5</v>
      </c>
      <c r="Z456">
        <v>2.8765556504427799E-5</v>
      </c>
      <c r="AA456">
        <v>8.6327364682111198E-5</v>
      </c>
      <c r="AB456">
        <v>8.7124417868851095E-5</v>
      </c>
      <c r="AC456">
        <v>8.7500591757255704E-5</v>
      </c>
      <c r="AD456">
        <v>8.6985370791967098E-5</v>
      </c>
      <c r="AE456">
        <v>8.7305323554089505E-5</v>
      </c>
      <c r="AF456">
        <v>8.7451095795394498E-5</v>
      </c>
      <c r="AG456">
        <v>8.72370138301107E-5</v>
      </c>
    </row>
    <row r="457" spans="1:33" x14ac:dyDescent="0.25">
      <c r="A457" t="s">
        <v>918</v>
      </c>
      <c r="B457" t="s">
        <v>919</v>
      </c>
      <c r="C457">
        <v>778.57110339999997</v>
      </c>
      <c r="D457">
        <v>520.28</v>
      </c>
      <c r="E457">
        <v>1.8461912004285699E-4</v>
      </c>
      <c r="F457">
        <v>1.8989397282955799E-4</v>
      </c>
      <c r="G457">
        <v>2.20417508318109E-4</v>
      </c>
      <c r="H457">
        <v>1.55921472203477E-4</v>
      </c>
      <c r="I457">
        <v>1.8266719218476999E-4</v>
      </c>
      <c r="J457">
        <v>1.8316069155167099E-4</v>
      </c>
      <c r="K457">
        <v>1.5408585973425101E-4</v>
      </c>
      <c r="L457">
        <v>1.6714007849745501E-4</v>
      </c>
      <c r="M457">
        <v>1.6699571831044199E-4</v>
      </c>
      <c r="N457">
        <v>1.8051435834480801E-4</v>
      </c>
      <c r="O457">
        <v>1.6646398601530599E-4</v>
      </c>
      <c r="P457">
        <v>1.74075626054404E-4</v>
      </c>
      <c r="Q457">
        <v>1.8761044707242999E-4</v>
      </c>
      <c r="R457">
        <v>1.60255201318125E-4</v>
      </c>
      <c r="S457">
        <v>2.0251971887649801E-4</v>
      </c>
      <c r="T457">
        <v>2.1647867878593901E-4</v>
      </c>
      <c r="U457">
        <v>1.93288210224148E-4</v>
      </c>
      <c r="V457">
        <v>1.7533954371335E-4</v>
      </c>
      <c r="W457">
        <v>2.0847665659422401E-4</v>
      </c>
      <c r="X457">
        <v>2.3235068125122E-4</v>
      </c>
      <c r="Y457">
        <v>1.90512762065096E-4</v>
      </c>
      <c r="Z457">
        <v>1.84097609878319E-4</v>
      </c>
      <c r="AA457">
        <v>2.3874143268770299E-4</v>
      </c>
      <c r="AB457">
        <v>2.5542720913540303E-4</v>
      </c>
      <c r="AC457">
        <v>2.0030167401906E-4</v>
      </c>
      <c r="AD457">
        <v>1.9912225774581499E-4</v>
      </c>
      <c r="AE457">
        <v>1.9985467649377001E-4</v>
      </c>
      <c r="AF457">
        <v>2.0018837051083299E-4</v>
      </c>
      <c r="AG457">
        <v>1.9969830552770001E-4</v>
      </c>
    </row>
    <row r="458" spans="1:33" x14ac:dyDescent="0.25">
      <c r="A458" t="s">
        <v>920</v>
      </c>
      <c r="B458" t="s">
        <v>921</v>
      </c>
      <c r="C458">
        <v>828.69195999999999</v>
      </c>
      <c r="D458">
        <v>574.12149999999997</v>
      </c>
      <c r="E458">
        <v>4.3916927618157099E-4</v>
      </c>
      <c r="F458">
        <v>4.3750992918046601E-4</v>
      </c>
      <c r="G458">
        <v>3.3148645658354103E-4</v>
      </c>
      <c r="H458">
        <v>4.7607701463021001E-4</v>
      </c>
      <c r="I458">
        <v>3.6058838077312799E-4</v>
      </c>
      <c r="J458">
        <v>2.8668874033737398E-4</v>
      </c>
      <c r="K458">
        <v>5.0085115131980203E-4</v>
      </c>
      <c r="L458">
        <v>4.7995552689111202E-4</v>
      </c>
      <c r="M458">
        <v>3.0141965350941898E-4</v>
      </c>
      <c r="N458">
        <v>3.12104831377041E-4</v>
      </c>
      <c r="O458">
        <v>7.8466279930949304E-4</v>
      </c>
      <c r="P458">
        <v>3.9516014759299401E-4</v>
      </c>
      <c r="Q458">
        <v>3.4006473398708802E-4</v>
      </c>
      <c r="R458">
        <v>6.6667858859782703E-4</v>
      </c>
      <c r="S458">
        <v>3.5183442366635702E-4</v>
      </c>
      <c r="T458">
        <v>6.6897091122895499E-4</v>
      </c>
      <c r="U458">
        <v>6.0119458263549399E-4</v>
      </c>
      <c r="V458">
        <v>7.6754456245913601E-4</v>
      </c>
      <c r="W458">
        <v>5.2311993913867997E-4</v>
      </c>
      <c r="X458">
        <v>6.7732224680921798E-4</v>
      </c>
      <c r="Y458">
        <v>5.8682547613874596E-4</v>
      </c>
      <c r="Z458">
        <v>6.0315202269477404E-4</v>
      </c>
      <c r="AA458">
        <v>5.4616309051890998E-4</v>
      </c>
      <c r="AB458">
        <v>3.5525175787128998E-4</v>
      </c>
      <c r="AC458">
        <v>5.4228714490138995E-4</v>
      </c>
      <c r="AD458">
        <v>5.4299307184122304E-4</v>
      </c>
      <c r="AE458">
        <v>5.4656728060469397E-4</v>
      </c>
      <c r="AF458">
        <v>5.4169807829939699E-4</v>
      </c>
      <c r="AG458">
        <v>5.4275557418084297E-4</v>
      </c>
    </row>
    <row r="459" spans="1:33" x14ac:dyDescent="0.25">
      <c r="A459" t="s">
        <v>922</v>
      </c>
      <c r="B459" t="s">
        <v>923</v>
      </c>
      <c r="C459">
        <v>782.60307290000003</v>
      </c>
      <c r="D459">
        <v>537.95849999999996</v>
      </c>
      <c r="E459">
        <v>2.8396977685674101E-4</v>
      </c>
      <c r="F459">
        <v>3.0347712878777203E-4</v>
      </c>
      <c r="G459">
        <v>3.4849690302230098E-4</v>
      </c>
      <c r="H459">
        <v>1.9316630889838499E-4</v>
      </c>
      <c r="I459">
        <v>2.8569821624206199E-4</v>
      </c>
      <c r="J459">
        <v>3.6887368240766502E-4</v>
      </c>
      <c r="K459">
        <v>1.5018532025022201E-4</v>
      </c>
      <c r="L459">
        <v>2.1127806984262601E-4</v>
      </c>
      <c r="M459">
        <v>2.4214049782497201E-4</v>
      </c>
      <c r="N459">
        <v>3.0126331423736E-4</v>
      </c>
      <c r="O459">
        <v>2.1749096356096101E-4</v>
      </c>
      <c r="P459">
        <v>2.39417482428473E-4</v>
      </c>
      <c r="Q459">
        <v>2.22905651670622E-4</v>
      </c>
      <c r="R459">
        <v>1.0703903554975399E-4</v>
      </c>
      <c r="S459">
        <v>3.1717702524631901E-4</v>
      </c>
      <c r="T459">
        <v>2.6091130679252699E-4</v>
      </c>
      <c r="U459">
        <v>2.1687413387324299E-4</v>
      </c>
      <c r="V459">
        <v>1.71652584372128E-4</v>
      </c>
      <c r="W459">
        <v>3.5684698586412598E-4</v>
      </c>
      <c r="X459">
        <v>2.5417387848644798E-4</v>
      </c>
      <c r="Y459">
        <v>1.1782103298484499E-4</v>
      </c>
      <c r="Z459">
        <v>2.0701166148020199E-4</v>
      </c>
      <c r="AA459">
        <v>2.87899191001302E-4</v>
      </c>
      <c r="AB459">
        <v>3.7863142787897199E-4</v>
      </c>
      <c r="AC459">
        <v>2.77729126274156E-4</v>
      </c>
      <c r="AD459">
        <v>2.76093801693441E-4</v>
      </c>
      <c r="AE459">
        <v>2.7710933998053899E-4</v>
      </c>
      <c r="AF459">
        <v>2.7757202481957399E-4</v>
      </c>
      <c r="AG459">
        <v>2.76892523161639E-4</v>
      </c>
    </row>
    <row r="460" spans="1:33" x14ac:dyDescent="0.25">
      <c r="A460" t="s">
        <v>924</v>
      </c>
      <c r="B460" t="s">
        <v>925</v>
      </c>
      <c r="C460">
        <v>774.54217989999995</v>
      </c>
      <c r="D460">
        <v>480.55799999999999</v>
      </c>
      <c r="E460">
        <v>3.2152598313631E-5</v>
      </c>
      <c r="F460">
        <v>2.1384482108021199E-5</v>
      </c>
      <c r="G460">
        <v>2.04080973106524E-5</v>
      </c>
      <c r="H460">
        <v>2.46544431694334E-5</v>
      </c>
      <c r="I460">
        <v>1.3050571059920201E-5</v>
      </c>
      <c r="J460">
        <v>8.1462953468791605E-5</v>
      </c>
      <c r="K460">
        <v>2.4433258433891401E-5</v>
      </c>
      <c r="L460">
        <v>2.2883204367727799E-5</v>
      </c>
      <c r="M460">
        <v>2.7001607572465701E-5</v>
      </c>
      <c r="N460">
        <v>7.1144109929497995E-5</v>
      </c>
      <c r="O460">
        <v>8.0353784527199106E-6</v>
      </c>
      <c r="P460">
        <v>2.3329157168623602E-5</v>
      </c>
      <c r="Q460">
        <v>1.87225456954195E-5</v>
      </c>
      <c r="R460">
        <v>1.16555972130132E-5</v>
      </c>
      <c r="S460">
        <v>5.3992514370509999E-6</v>
      </c>
      <c r="T460">
        <v>2.2715678425581699E-5</v>
      </c>
      <c r="U460">
        <v>1.29537448388146E-5</v>
      </c>
      <c r="V460">
        <v>7.8799301966919594E-6</v>
      </c>
      <c r="W460">
        <v>2.3450521073395299E-5</v>
      </c>
      <c r="X460">
        <v>2.1789639211704402E-5</v>
      </c>
      <c r="Y460">
        <v>2.0955240528307001E-5</v>
      </c>
      <c r="Z460">
        <v>2.3259588524304701E-5</v>
      </c>
      <c r="AA460">
        <v>7.48880739085318E-6</v>
      </c>
      <c r="AB460">
        <v>7.7745666393806099E-6</v>
      </c>
      <c r="AC460">
        <v>2.4271176830142599E-5</v>
      </c>
      <c r="AD460">
        <v>2.4128263292028401E-5</v>
      </c>
      <c r="AE460">
        <v>2.4217012749727102E-5</v>
      </c>
      <c r="AF460">
        <v>2.4257447491648098E-5</v>
      </c>
      <c r="AG460">
        <v>2.4198064793414799E-5</v>
      </c>
    </row>
    <row r="461" spans="1:33" x14ac:dyDescent="0.25">
      <c r="A461" t="s">
        <v>926</v>
      </c>
      <c r="B461" t="s">
        <v>927</v>
      </c>
      <c r="C461">
        <v>806.54069819999995</v>
      </c>
      <c r="D461">
        <v>340.81650000000002</v>
      </c>
      <c r="E461">
        <v>3.03211717212236E-6</v>
      </c>
      <c r="F461">
        <v>2.8068692144274201E-6</v>
      </c>
      <c r="G461">
        <v>2.3940422250549602E-6</v>
      </c>
      <c r="H461">
        <v>2.6611229584932001E-6</v>
      </c>
      <c r="I461">
        <v>3.5420304120631898E-6</v>
      </c>
      <c r="J461">
        <v>2.3747767260241698E-6</v>
      </c>
      <c r="K461">
        <v>2.4063859553397402E-6</v>
      </c>
      <c r="L461">
        <v>2.6347009829333701E-6</v>
      </c>
      <c r="M461">
        <v>3.6404452079907902E-6</v>
      </c>
      <c r="N461">
        <v>3.5183733304193699E-6</v>
      </c>
      <c r="O461">
        <v>3.6333673921699098E-6</v>
      </c>
      <c r="P461">
        <v>2.2869859816753599E-6</v>
      </c>
      <c r="Q461">
        <v>2.0821519863771002E-6</v>
      </c>
      <c r="R461">
        <v>3.94827564334069E-6</v>
      </c>
      <c r="S461">
        <v>4.3560060692035803E-6</v>
      </c>
      <c r="T461">
        <v>4.3733804297824598E-6</v>
      </c>
      <c r="U461">
        <v>3.1233844166539601E-6</v>
      </c>
      <c r="V461">
        <v>4.3963369543651404E-6</v>
      </c>
      <c r="W461">
        <v>3.5665473357974099E-6</v>
      </c>
      <c r="X461">
        <v>4.1833358200844697E-6</v>
      </c>
      <c r="Y461">
        <v>3.7685838807427901E-6</v>
      </c>
      <c r="Z461">
        <v>3.57368532012207E-6</v>
      </c>
      <c r="AA461">
        <v>3.2577069502462102E-6</v>
      </c>
      <c r="AB461">
        <v>3.6625513044914598E-6</v>
      </c>
      <c r="AC461">
        <v>4.07694431689244E-6</v>
      </c>
      <c r="AD461">
        <v>4.5201789263402899E-6</v>
      </c>
      <c r="AE461">
        <v>4.32219594486398E-6</v>
      </c>
      <c r="AF461">
        <v>4.2476246350719896E-6</v>
      </c>
      <c r="AG461">
        <v>4.2127369894876002E-6</v>
      </c>
    </row>
    <row r="462" spans="1:33" x14ac:dyDescent="0.25">
      <c r="A462" t="s">
        <v>928</v>
      </c>
      <c r="B462" t="s">
        <v>929</v>
      </c>
      <c r="C462">
        <v>726.53977610000004</v>
      </c>
      <c r="D462">
        <v>501.14699999999999</v>
      </c>
      <c r="E462">
        <v>2.6993198293413299E-5</v>
      </c>
      <c r="F462">
        <v>1.9494269968156899E-5</v>
      </c>
      <c r="G462">
        <v>2.0018762755179198E-5</v>
      </c>
      <c r="H462">
        <v>2.1974044238085099E-5</v>
      </c>
      <c r="I462">
        <v>2.05159674568725E-5</v>
      </c>
      <c r="J462">
        <v>1.6025274471740098E-5</v>
      </c>
      <c r="K462">
        <v>1.8982601995232701E-5</v>
      </c>
      <c r="L462">
        <v>1.7542100936457101E-5</v>
      </c>
      <c r="M462">
        <v>2.4801612812047599E-5</v>
      </c>
      <c r="N462">
        <v>1.6449772742444802E-5</v>
      </c>
      <c r="O462">
        <v>1.9210149167448E-5</v>
      </c>
      <c r="P462">
        <v>2.1719596479340201E-5</v>
      </c>
      <c r="Q462">
        <v>1.83042176232951E-5</v>
      </c>
      <c r="R462">
        <v>2.54936167331254E-5</v>
      </c>
      <c r="S462">
        <v>1.97373584141405E-5</v>
      </c>
      <c r="T462">
        <v>1.4510159721530799E-5</v>
      </c>
      <c r="U462">
        <v>1.9854187053718401E-5</v>
      </c>
      <c r="V462">
        <v>2.0599207861387499E-5</v>
      </c>
      <c r="W462">
        <v>4.02699323528394E-5</v>
      </c>
      <c r="X462">
        <v>1.8838650213771E-5</v>
      </c>
      <c r="Y462">
        <v>1.8995739451247199E-5</v>
      </c>
      <c r="Z462">
        <v>1.5156456928544601E-5</v>
      </c>
      <c r="AA462">
        <v>4.2472270264331798E-5</v>
      </c>
      <c r="AB462">
        <v>3.98251679601971E-5</v>
      </c>
      <c r="AC462">
        <v>1.7990854652220101E-5</v>
      </c>
      <c r="AD462">
        <v>1.7884920905783298E-5</v>
      </c>
      <c r="AE462">
        <v>1.79507058738998E-5</v>
      </c>
      <c r="AF462">
        <v>1.7980677867836899E-5</v>
      </c>
      <c r="AG462">
        <v>1.79366608224235E-5</v>
      </c>
    </row>
    <row r="463" spans="1:33" x14ac:dyDescent="0.25">
      <c r="A463" t="s">
        <v>930</v>
      </c>
      <c r="B463" t="s">
        <v>931</v>
      </c>
      <c r="C463">
        <v>754.56379360000005</v>
      </c>
      <c r="D463">
        <v>505.38200000000001</v>
      </c>
      <c r="E463">
        <v>5.6412733161011002E-4</v>
      </c>
      <c r="F463">
        <v>9.1907583818853604E-4</v>
      </c>
      <c r="G463">
        <v>1.9079960557961901E-3</v>
      </c>
      <c r="H463">
        <v>8.6458954724048505E-4</v>
      </c>
      <c r="I463">
        <v>2.0379474756490302E-3</v>
      </c>
      <c r="J463">
        <v>9.6810412563727198E-4</v>
      </c>
      <c r="K463">
        <v>7.1924489319577902E-4</v>
      </c>
      <c r="L463">
        <v>9.7111943281823199E-4</v>
      </c>
      <c r="M463">
        <v>7.9616164423991704E-4</v>
      </c>
      <c r="N463">
        <v>8.58838575037251E-4</v>
      </c>
      <c r="O463">
        <v>8.9420950110325403E-4</v>
      </c>
      <c r="P463">
        <v>9.5045255246171403E-4</v>
      </c>
      <c r="Q463">
        <v>1.19214256557594E-3</v>
      </c>
      <c r="R463">
        <v>7.4146540915565702E-4</v>
      </c>
      <c r="S463">
        <v>8.5180773471201703E-4</v>
      </c>
      <c r="T463">
        <v>1.7379565333345401E-3</v>
      </c>
      <c r="U463">
        <v>7.9034257061876099E-4</v>
      </c>
      <c r="V463">
        <v>9.5029813660343703E-4</v>
      </c>
      <c r="W463">
        <v>8.7610891475420002E-4</v>
      </c>
      <c r="X463">
        <v>5.8520707697779797E-4</v>
      </c>
      <c r="Y463">
        <v>1.5374973016805901E-3</v>
      </c>
      <c r="Z463">
        <v>8.2335938698177298E-4</v>
      </c>
      <c r="AA463">
        <v>9.0107863402783298E-4</v>
      </c>
      <c r="AB463">
        <v>9.9901658254646802E-4</v>
      </c>
      <c r="AC463">
        <v>8.5393571283346099E-4</v>
      </c>
      <c r="AD463">
        <v>8.4890756875552096E-4</v>
      </c>
      <c r="AE463">
        <v>8.5203005152402597E-4</v>
      </c>
      <c r="AF463">
        <v>8.5345267187767403E-4</v>
      </c>
      <c r="AG463">
        <v>8.5136340331436395E-4</v>
      </c>
    </row>
    <row r="464" spans="1:33" x14ac:dyDescent="0.25">
      <c r="A464" t="s">
        <v>932</v>
      </c>
      <c r="B464" t="s">
        <v>933</v>
      </c>
      <c r="C464">
        <v>702.54016019999995</v>
      </c>
      <c r="D464">
        <v>501.57499999999999</v>
      </c>
      <c r="E464">
        <v>2.2527604703855299E-3</v>
      </c>
      <c r="F464">
        <v>2.1551636512151398E-3</v>
      </c>
      <c r="G464">
        <v>1.7514782848350001E-3</v>
      </c>
      <c r="H464">
        <v>2.02471821948398E-3</v>
      </c>
      <c r="I464">
        <v>1.95964042114322E-3</v>
      </c>
      <c r="J464">
        <v>1.7213095603044301E-3</v>
      </c>
      <c r="K464">
        <v>1.83152955806497E-3</v>
      </c>
      <c r="L464">
        <v>1.92404984827283E-3</v>
      </c>
      <c r="M464">
        <v>2.19235727741587E-3</v>
      </c>
      <c r="N464">
        <v>2.2670240748601999E-3</v>
      </c>
      <c r="O464">
        <v>1.9397841157906201E-3</v>
      </c>
      <c r="P464">
        <v>2.1259273147752498E-3</v>
      </c>
      <c r="Q464">
        <v>1.7528367995155801E-3</v>
      </c>
      <c r="R464">
        <v>2.2932323963756299E-3</v>
      </c>
      <c r="S464">
        <v>1.92741376095772E-3</v>
      </c>
      <c r="T464">
        <v>2.0820969823997799E-3</v>
      </c>
      <c r="U464">
        <v>2.1823975260490901E-3</v>
      </c>
      <c r="V464">
        <v>2.2699224391977799E-3</v>
      </c>
      <c r="W464">
        <v>1.85604326311295E-3</v>
      </c>
      <c r="X464">
        <v>1.84740946503024E-3</v>
      </c>
      <c r="Y464">
        <v>2.0338751760580198E-3</v>
      </c>
      <c r="Z464">
        <v>1.9051840088934299E-3</v>
      </c>
      <c r="AA464">
        <v>1.81666138181868E-3</v>
      </c>
      <c r="AB464">
        <v>1.83476863773417E-3</v>
      </c>
      <c r="AC464">
        <v>2.0074397650166101E-3</v>
      </c>
      <c r="AD464">
        <v>1.99561955863035E-3</v>
      </c>
      <c r="AE464">
        <v>2.0029599192463499E-3</v>
      </c>
      <c r="AF464">
        <v>2.0063042279870602E-3</v>
      </c>
      <c r="AG464">
        <v>2.0013927566306599E-3</v>
      </c>
    </row>
    <row r="465" spans="1:33" x14ac:dyDescent="0.25">
      <c r="A465" t="s">
        <v>934</v>
      </c>
      <c r="B465" t="s">
        <v>935</v>
      </c>
      <c r="C465">
        <v>808.58061499999997</v>
      </c>
      <c r="D465">
        <v>641.23099999999999</v>
      </c>
      <c r="E465">
        <v>3.82233244354627E-6</v>
      </c>
      <c r="F465">
        <v>4.4574684087941602E-6</v>
      </c>
      <c r="G465">
        <v>5.1910451260479204E-6</v>
      </c>
      <c r="H465">
        <v>8.1041968690429596E-6</v>
      </c>
      <c r="I465">
        <v>5.2004087837212803E-6</v>
      </c>
      <c r="J465">
        <v>5.1830251537602903E-6</v>
      </c>
      <c r="K465">
        <v>4.26995193803866E-6</v>
      </c>
      <c r="L465">
        <v>4.8455254341725603E-6</v>
      </c>
      <c r="M465">
        <v>5.5628518134034402E-6</v>
      </c>
      <c r="N465">
        <v>5.7769325381613096E-6</v>
      </c>
      <c r="O465">
        <v>1.43016644865973E-6</v>
      </c>
      <c r="P465">
        <v>1.97199865418709E-6</v>
      </c>
      <c r="Q465">
        <v>3.8213479804930199E-6</v>
      </c>
      <c r="R465">
        <v>3.5441945726037698E-6</v>
      </c>
      <c r="S465">
        <v>4.5268631722577399E-6</v>
      </c>
      <c r="T465">
        <v>4.88620253943554E-6</v>
      </c>
      <c r="U465">
        <v>4.84486871084488E-6</v>
      </c>
      <c r="V465">
        <v>4.52023608171653E-6</v>
      </c>
      <c r="W465">
        <v>3.41043172893759E-6</v>
      </c>
      <c r="X465">
        <v>5.2509469123010202E-6</v>
      </c>
      <c r="Y465">
        <v>3.6816666860196401E-6</v>
      </c>
      <c r="Z465">
        <v>6.1286282596496999E-6</v>
      </c>
      <c r="AA465">
        <v>5.2203453819248998E-6</v>
      </c>
      <c r="AB465">
        <v>5.8643372893861699E-6</v>
      </c>
      <c r="AC465">
        <v>5.3697492140186902E-6</v>
      </c>
      <c r="AD465">
        <v>5.3381310578686197E-6</v>
      </c>
      <c r="AE465">
        <v>5.3577659661409702E-6</v>
      </c>
      <c r="AF465">
        <v>5.3667117385346504E-6</v>
      </c>
      <c r="AG465">
        <v>5.3535739249298301E-6</v>
      </c>
    </row>
    <row r="466" spans="1:33" x14ac:dyDescent="0.25">
      <c r="A466" t="s">
        <v>936</v>
      </c>
      <c r="B466" t="s">
        <v>937</v>
      </c>
      <c r="C466">
        <v>864.65971049999996</v>
      </c>
      <c r="D466">
        <v>599.34950000000003</v>
      </c>
      <c r="E466">
        <v>3.9322196297874096E-6</v>
      </c>
      <c r="F466">
        <v>4.7715516113995599E-6</v>
      </c>
      <c r="G466">
        <v>2.2643969422096398E-6</v>
      </c>
      <c r="H466">
        <v>5.8518336291105704E-6</v>
      </c>
      <c r="I466">
        <v>4.6197294662490996E-6</v>
      </c>
      <c r="J466">
        <v>3.2705964052143701E-6</v>
      </c>
      <c r="K466">
        <v>6.8427005487227796E-6</v>
      </c>
      <c r="L466">
        <v>7.4402418439961901E-6</v>
      </c>
      <c r="M466">
        <v>7.2876574836107096E-6</v>
      </c>
      <c r="N466">
        <v>6.3038539129624196E-6</v>
      </c>
      <c r="O466">
        <v>5.5853206886550396E-6</v>
      </c>
      <c r="P466">
        <v>4.9468476186828597E-6</v>
      </c>
      <c r="Q466">
        <v>3.5122422994126599E-6</v>
      </c>
      <c r="R466">
        <v>7.5474057423107203E-6</v>
      </c>
      <c r="S466">
        <v>7.3526607301071501E-6</v>
      </c>
      <c r="T466">
        <v>4.9688102730033704E-6</v>
      </c>
      <c r="U466">
        <v>4.9076179363623803E-6</v>
      </c>
      <c r="V466">
        <v>7.9452100256243006E-6</v>
      </c>
      <c r="W466">
        <v>4.7076619246461703E-6</v>
      </c>
      <c r="X466">
        <v>6.1546907280794703E-6</v>
      </c>
      <c r="Y466">
        <v>5.9548492201756598E-6</v>
      </c>
      <c r="Z466">
        <v>5.3022966549421302E-6</v>
      </c>
      <c r="AA466">
        <v>4.25506176148006E-6</v>
      </c>
      <c r="AB466">
        <v>4.9069097194025801E-6</v>
      </c>
      <c r="AC466">
        <v>6.2415039436509303E-6</v>
      </c>
      <c r="AD466">
        <v>6.2047527214920899E-6</v>
      </c>
      <c r="AE466">
        <v>6.2275752691625002E-6</v>
      </c>
      <c r="AF466">
        <v>6.2379733476292602E-6</v>
      </c>
      <c r="AG466">
        <v>6.2227026688401301E-6</v>
      </c>
    </row>
    <row r="467" spans="1:33" x14ac:dyDescent="0.25">
      <c r="A467" t="s">
        <v>938</v>
      </c>
      <c r="B467" t="s">
        <v>939</v>
      </c>
      <c r="C467">
        <v>792.66688980000004</v>
      </c>
      <c r="D467">
        <v>551.43100000000004</v>
      </c>
      <c r="E467">
        <v>2.08909185302612E-4</v>
      </c>
      <c r="F467">
        <v>2.5837634352947E-4</v>
      </c>
      <c r="G467">
        <v>1.5796049946202901E-4</v>
      </c>
      <c r="H467">
        <v>2.3085255634721101E-4</v>
      </c>
      <c r="I467">
        <v>2.0335460253023999E-4</v>
      </c>
      <c r="J467">
        <v>1.4807246856357999E-4</v>
      </c>
      <c r="K467">
        <v>2.1850273948820001E-4</v>
      </c>
      <c r="L467">
        <v>2.6169576985741501E-4</v>
      </c>
      <c r="M467">
        <v>2.19855248040546E-4</v>
      </c>
      <c r="N467">
        <v>2.5790854065733498E-4</v>
      </c>
      <c r="O467">
        <v>2.9315785974511099E-4</v>
      </c>
      <c r="P467">
        <v>2.3774127603076899E-4</v>
      </c>
      <c r="Q467">
        <v>1.80888934275655E-4</v>
      </c>
      <c r="R467">
        <v>3.4902708188787801E-4</v>
      </c>
      <c r="S467">
        <v>2.33549418603E-4</v>
      </c>
      <c r="T467">
        <v>2.7670856209974101E-4</v>
      </c>
      <c r="U467">
        <v>2.6463929112110498E-4</v>
      </c>
      <c r="V467">
        <v>3.5717280996814301E-4</v>
      </c>
      <c r="W467">
        <v>2.02709437588541E-4</v>
      </c>
      <c r="X467">
        <v>2.3373265789166601E-4</v>
      </c>
      <c r="Y467">
        <v>2.5254522054425101E-4</v>
      </c>
      <c r="Z467">
        <v>2.6991658924734898E-4</v>
      </c>
      <c r="AA467">
        <v>1.8522932997768799E-4</v>
      </c>
      <c r="AB467">
        <v>2.02216138042256E-4</v>
      </c>
      <c r="AC467">
        <v>2.5225996164412502E-4</v>
      </c>
      <c r="AD467">
        <v>2.4613935388975402E-4</v>
      </c>
      <c r="AE467">
        <v>2.49818970053482E-4</v>
      </c>
      <c r="AF467">
        <v>2.5091184091758002E-4</v>
      </c>
      <c r="AG467">
        <v>2.5001021934490102E-4</v>
      </c>
    </row>
    <row r="468" spans="1:33" x14ac:dyDescent="0.25">
      <c r="A468" t="s">
        <v>940</v>
      </c>
      <c r="B468" t="s">
        <v>941</v>
      </c>
      <c r="C468">
        <v>780.58006999999998</v>
      </c>
      <c r="D468">
        <v>500.65899999999999</v>
      </c>
      <c r="E468">
        <v>4.1165030413424899E-4</v>
      </c>
      <c r="F468">
        <v>4.3669558893549002E-4</v>
      </c>
      <c r="G468">
        <v>4.14505957785682E-4</v>
      </c>
      <c r="H468">
        <v>3.7596195992025202E-4</v>
      </c>
      <c r="I468">
        <v>3.9114480799936599E-4</v>
      </c>
      <c r="J468">
        <v>4.1905946385577302E-4</v>
      </c>
      <c r="K468">
        <v>3.8280331274401301E-4</v>
      </c>
      <c r="L468">
        <v>4.1784244072830902E-4</v>
      </c>
      <c r="M468">
        <v>3.8810998869560399E-4</v>
      </c>
      <c r="N468">
        <v>4.2190233789694099E-4</v>
      </c>
      <c r="O468">
        <v>3.8387117203904798E-4</v>
      </c>
      <c r="P468">
        <v>4.08172618210513E-4</v>
      </c>
      <c r="Q468">
        <v>3.8615016165026802E-4</v>
      </c>
      <c r="R468">
        <v>4.0632129846978498E-4</v>
      </c>
      <c r="S468">
        <v>3.4421015781533102E-4</v>
      </c>
      <c r="T468">
        <v>4.0126129111305102E-4</v>
      </c>
      <c r="U468">
        <v>3.8255407204855902E-4</v>
      </c>
      <c r="V468">
        <v>3.6375220646154898E-4</v>
      </c>
      <c r="W468">
        <v>4.0548182807337502E-4</v>
      </c>
      <c r="X468">
        <v>3.5085008650267302E-4</v>
      </c>
      <c r="Y468">
        <v>3.1963680949119601E-4</v>
      </c>
      <c r="Z468">
        <v>3.7750249625313602E-4</v>
      </c>
      <c r="AA468">
        <v>3.7171823119595701E-4</v>
      </c>
      <c r="AB468">
        <v>3.84964784082838E-4</v>
      </c>
      <c r="AC468">
        <v>4.01093054933767E-4</v>
      </c>
      <c r="AD468">
        <v>3.9873133889524199E-4</v>
      </c>
      <c r="AE468">
        <v>4.0019796704274301E-4</v>
      </c>
      <c r="AF468">
        <v>4.00866170907601E-4</v>
      </c>
      <c r="AG468">
        <v>3.9988484280755702E-4</v>
      </c>
    </row>
    <row r="469" spans="1:33" x14ac:dyDescent="0.25">
      <c r="A469" t="s">
        <v>942</v>
      </c>
      <c r="B469" t="s">
        <v>943</v>
      </c>
      <c r="C469">
        <v>806.53097549999995</v>
      </c>
      <c r="D469">
        <v>351.67700000000002</v>
      </c>
      <c r="E469">
        <v>2.8009467313173701E-6</v>
      </c>
      <c r="F469">
        <v>2.9044288578901499E-6</v>
      </c>
      <c r="G469">
        <v>3.8166675995772497E-6</v>
      </c>
      <c r="H469">
        <v>4.4039715410672202E-6</v>
      </c>
      <c r="I469">
        <v>4.3261670594611402E-6</v>
      </c>
      <c r="J469">
        <v>2.3375602695917E-6</v>
      </c>
      <c r="K469">
        <v>4.4076580964273101E-6</v>
      </c>
      <c r="L469">
        <v>4.9251731648874402E-6</v>
      </c>
      <c r="M469">
        <v>4.48916659728457E-6</v>
      </c>
      <c r="N469">
        <v>3.9307793400148897E-6</v>
      </c>
      <c r="O469">
        <v>3.6629366929799602E-6</v>
      </c>
      <c r="P469">
        <v>2.9994820948292202E-6</v>
      </c>
      <c r="Q469">
        <v>2.7307783981741E-6</v>
      </c>
      <c r="R469">
        <v>3.0149625587464599E-6</v>
      </c>
      <c r="S469">
        <v>5.3486991059316301E-6</v>
      </c>
      <c r="T469">
        <v>4.1834104872502204E-6</v>
      </c>
      <c r="U469">
        <v>4.1703309010096196E-6</v>
      </c>
      <c r="V469">
        <v>5.1317114789115301E-6</v>
      </c>
      <c r="W469">
        <v>4.1829518608112398E-6</v>
      </c>
      <c r="X469">
        <v>4.41286494611777E-6</v>
      </c>
      <c r="Y469">
        <v>3.7705408055975799E-6</v>
      </c>
      <c r="Z469">
        <v>4.5805469127713797E-6</v>
      </c>
      <c r="AA469">
        <v>4.6412557309383296E-6</v>
      </c>
      <c r="AB469">
        <v>5.6489304106666304E-6</v>
      </c>
      <c r="AC469">
        <v>5.3936490093368596E-6</v>
      </c>
      <c r="AD469">
        <v>6.0664880807211599E-6</v>
      </c>
      <c r="AE469">
        <v>5.6386064404828496E-6</v>
      </c>
      <c r="AF469">
        <v>5.2775022890758298E-6</v>
      </c>
      <c r="AG469">
        <v>5.8141395764952199E-6</v>
      </c>
    </row>
    <row r="470" spans="1:33" x14ac:dyDescent="0.25">
      <c r="A470" t="s">
        <v>944</v>
      </c>
      <c r="B470" t="s">
        <v>945</v>
      </c>
      <c r="C470">
        <v>730.57248560000005</v>
      </c>
      <c r="D470">
        <v>584.27</v>
      </c>
      <c r="E470">
        <v>2.8824124912913902E-6</v>
      </c>
      <c r="F470">
        <v>2.6157545986471401E-5</v>
      </c>
      <c r="G470">
        <v>3.6767969604826001E-6</v>
      </c>
      <c r="H470">
        <v>2.0650798384511501E-5</v>
      </c>
      <c r="I470">
        <v>4.2711848977224001E-6</v>
      </c>
      <c r="J470">
        <v>3.8638931477725603E-6</v>
      </c>
      <c r="K470">
        <v>1.9026791895897002E-5</v>
      </c>
      <c r="L470">
        <v>5.7875311678249603E-6</v>
      </c>
      <c r="M470">
        <v>4.75896505525378E-6</v>
      </c>
      <c r="N470">
        <v>6.1357587192875597E-6</v>
      </c>
      <c r="O470">
        <v>4.4776934808307602E-6</v>
      </c>
      <c r="P470">
        <v>4.1947336917780601E-6</v>
      </c>
      <c r="Q470">
        <v>3.1616713798302801E-6</v>
      </c>
      <c r="R470">
        <v>7.5714828755309601E-6</v>
      </c>
      <c r="S470">
        <v>5.8231085258575401E-6</v>
      </c>
      <c r="T470">
        <v>1.5296057098465201E-5</v>
      </c>
      <c r="U470">
        <v>3.15836642412529E-6</v>
      </c>
      <c r="V470">
        <v>6.9101382255158297E-6</v>
      </c>
      <c r="W470">
        <v>5.6004941606390296E-6</v>
      </c>
      <c r="X470">
        <v>4.53185731601827E-6</v>
      </c>
      <c r="Y470">
        <v>7.7334730518847093E-6</v>
      </c>
      <c r="Z470">
        <v>6.07537308268353E-6</v>
      </c>
      <c r="AA470">
        <v>3.2451538727448001E-6</v>
      </c>
      <c r="AB470">
        <v>1.9954315620022599E-5</v>
      </c>
      <c r="AC470">
        <v>4.9313781246347197E-6</v>
      </c>
      <c r="AD470">
        <v>4.9023411850374798E-6</v>
      </c>
      <c r="AE470">
        <v>4.9203731551117402E-6</v>
      </c>
      <c r="AF470">
        <v>4.92858862003048E-6</v>
      </c>
      <c r="AG470">
        <v>4.9165233402503302E-6</v>
      </c>
    </row>
    <row r="471" spans="1:33" x14ac:dyDescent="0.25">
      <c r="A471" t="s">
        <v>946</v>
      </c>
      <c r="B471" t="s">
        <v>947</v>
      </c>
      <c r="C471">
        <v>752.55746399999998</v>
      </c>
      <c r="D471">
        <v>505.70749999999998</v>
      </c>
      <c r="E471">
        <v>4.6198388558197703E-3</v>
      </c>
      <c r="F471">
        <v>7.3290553814188402E-3</v>
      </c>
      <c r="G471">
        <v>5.1184892912302599E-3</v>
      </c>
      <c r="H471">
        <v>5.9934473392079298E-3</v>
      </c>
      <c r="I471">
        <v>4.5188292912220103E-3</v>
      </c>
      <c r="J471">
        <v>7.2929355715817901E-3</v>
      </c>
      <c r="K471">
        <v>5.1460083833155196E-3</v>
      </c>
      <c r="L471">
        <v>6.3377747556537098E-3</v>
      </c>
      <c r="M471">
        <v>3.5801085210554798E-3</v>
      </c>
      <c r="N471">
        <v>4.9192467882817597E-3</v>
      </c>
      <c r="O471">
        <v>4.2135091493374199E-3</v>
      </c>
      <c r="P471">
        <v>4.42259642072413E-3</v>
      </c>
      <c r="Q471">
        <v>7.1802884671107103E-3</v>
      </c>
      <c r="R471">
        <v>4.2391612652880103E-3</v>
      </c>
      <c r="S471">
        <v>4.5150485098969196E-3</v>
      </c>
      <c r="T471">
        <v>3.6497669484858298E-3</v>
      </c>
      <c r="U471">
        <v>4.4056662748497696E-3</v>
      </c>
      <c r="V471">
        <v>5.6995429543949304E-3</v>
      </c>
      <c r="W471">
        <v>4.7537373015123204E-3</v>
      </c>
      <c r="X471">
        <v>4.5098504228760702E-3</v>
      </c>
      <c r="Y471">
        <v>3.3763745340715302E-3</v>
      </c>
      <c r="Z471">
        <v>4.3094155721942404E-3</v>
      </c>
      <c r="AA471">
        <v>4.6719127067327698E-3</v>
      </c>
      <c r="AB471">
        <v>5.0626234072229199E-3</v>
      </c>
      <c r="AC471">
        <v>4.5248020615183404E-3</v>
      </c>
      <c r="AD471">
        <v>4.4981591230072102E-3</v>
      </c>
      <c r="AE471">
        <v>4.5147044158854203E-3</v>
      </c>
      <c r="AF471">
        <v>4.52224254248231E-3</v>
      </c>
      <c r="AG471">
        <v>4.51117200571911E-3</v>
      </c>
    </row>
    <row r="472" spans="1:33" x14ac:dyDescent="0.25">
      <c r="A472" t="s">
        <v>948</v>
      </c>
      <c r="B472" t="s">
        <v>949</v>
      </c>
      <c r="C472">
        <v>648.55375519999996</v>
      </c>
      <c r="D472">
        <v>541.76900000000001</v>
      </c>
      <c r="E472">
        <v>2.2982420458822199E-5</v>
      </c>
      <c r="F472">
        <v>2.8817017665144699E-5</v>
      </c>
      <c r="G472">
        <v>1.6693034816178201E-5</v>
      </c>
      <c r="H472">
        <v>1.6916589313451599E-5</v>
      </c>
      <c r="I472">
        <v>2.0504857031311399E-5</v>
      </c>
      <c r="J472">
        <v>1.94275460391687E-5</v>
      </c>
      <c r="K472">
        <v>2.5424060922450399E-5</v>
      </c>
      <c r="L472">
        <v>2.53957878271704E-5</v>
      </c>
      <c r="M472">
        <v>2.6173870530214502E-5</v>
      </c>
      <c r="N472">
        <v>2.1597207039193702E-5</v>
      </c>
      <c r="O472">
        <v>1.3794919489722901E-5</v>
      </c>
      <c r="P472">
        <v>2.0253953181169601E-5</v>
      </c>
      <c r="Q472">
        <v>1.7968970297233499E-5</v>
      </c>
      <c r="R472">
        <v>2.8366428883303101E-5</v>
      </c>
      <c r="S472">
        <v>1.6132558456558101E-5</v>
      </c>
      <c r="T472">
        <v>1.8579356481198601E-5</v>
      </c>
      <c r="U472">
        <v>2.0337208595951302E-5</v>
      </c>
      <c r="V472">
        <v>1.56225046350429E-5</v>
      </c>
      <c r="W472">
        <v>1.5802921954829899E-5</v>
      </c>
      <c r="X472">
        <v>1.9308366690413001E-5</v>
      </c>
      <c r="Y472">
        <v>1.5940768029569501E-5</v>
      </c>
      <c r="Z472">
        <v>1.4471214813011199E-5</v>
      </c>
      <c r="AA472">
        <v>1.5072723675316299E-5</v>
      </c>
      <c r="AB472">
        <v>1.5578699697893001E-5</v>
      </c>
      <c r="AC472">
        <v>2.09597827415579E-5</v>
      </c>
      <c r="AD472">
        <v>2.08363673533934E-5</v>
      </c>
      <c r="AE472">
        <v>2.0913008439436E-5</v>
      </c>
      <c r="AF472">
        <v>2.0947926540515601E-5</v>
      </c>
      <c r="AG472">
        <v>2.0896645613254201E-5</v>
      </c>
    </row>
    <row r="473" spans="1:33" x14ac:dyDescent="0.25">
      <c r="A473" t="s">
        <v>950</v>
      </c>
      <c r="B473" t="s">
        <v>951</v>
      </c>
      <c r="C473">
        <v>674.50878369999998</v>
      </c>
      <c r="D473">
        <v>458.92899999999997</v>
      </c>
      <c r="E473">
        <v>7.9450517880920094E-5</v>
      </c>
      <c r="F473">
        <v>7.1823845026921599E-5</v>
      </c>
      <c r="G473">
        <v>3.9610769174086798E-5</v>
      </c>
      <c r="H473">
        <v>4.9947522329869198E-5</v>
      </c>
      <c r="I473">
        <v>5.5208252018381801E-5</v>
      </c>
      <c r="J473">
        <v>3.4576330871262099E-5</v>
      </c>
      <c r="K473">
        <v>4.8474095478060398E-5</v>
      </c>
      <c r="L473">
        <v>5.2289779414545403E-5</v>
      </c>
      <c r="M473">
        <v>4.7822537399638702E-5</v>
      </c>
      <c r="N473">
        <v>4.8640001874808999E-5</v>
      </c>
      <c r="O473">
        <v>5.0336755580648301E-5</v>
      </c>
      <c r="P473">
        <v>7.2816790055957697E-5</v>
      </c>
      <c r="Q473">
        <v>4.9324803406894598E-5</v>
      </c>
      <c r="R473">
        <v>8.2873199636058502E-5</v>
      </c>
      <c r="S473">
        <v>4.3792666945332102E-5</v>
      </c>
      <c r="T473">
        <v>4.1989676657263201E-5</v>
      </c>
      <c r="U473">
        <v>5.5905967052232903E-5</v>
      </c>
      <c r="V473">
        <v>6.1707060892999706E-5</v>
      </c>
      <c r="W473">
        <v>4.3738811040515401E-5</v>
      </c>
      <c r="X473">
        <v>4.4182452900658001E-5</v>
      </c>
      <c r="Y473">
        <v>5.5844755587827097E-5</v>
      </c>
      <c r="Z473">
        <v>4.3863245318379397E-5</v>
      </c>
      <c r="AA473">
        <v>3.54375612502271E-5</v>
      </c>
      <c r="AB473">
        <v>3.1127419694566198E-5</v>
      </c>
      <c r="AC473">
        <v>4.4969551544941997E-5</v>
      </c>
      <c r="AD473">
        <v>4.4704761841349403E-5</v>
      </c>
      <c r="AE473">
        <v>4.4869196526181302E-5</v>
      </c>
      <c r="AF473">
        <v>4.4944113874596197E-5</v>
      </c>
      <c r="AG473">
        <v>4.48340898189946E-5</v>
      </c>
    </row>
    <row r="474" spans="1:33" x14ac:dyDescent="0.25">
      <c r="A474" t="s">
        <v>952</v>
      </c>
      <c r="B474" t="s">
        <v>953</v>
      </c>
      <c r="C474">
        <v>730.56350750000001</v>
      </c>
      <c r="D474">
        <v>506.30399999999997</v>
      </c>
      <c r="E474">
        <v>5.1202306269596399E-4</v>
      </c>
      <c r="F474">
        <v>5.1201361717228199E-4</v>
      </c>
      <c r="G474">
        <v>3.17482483575042E-4</v>
      </c>
      <c r="H474">
        <v>4.4153260804712802E-4</v>
      </c>
      <c r="I474">
        <v>4.2839793610708699E-4</v>
      </c>
      <c r="J474">
        <v>3.3004498686755299E-4</v>
      </c>
      <c r="K474">
        <v>5.3345698345416399E-4</v>
      </c>
      <c r="L474">
        <v>5.08479866517238E-4</v>
      </c>
      <c r="M474">
        <v>4.1512452147874702E-4</v>
      </c>
      <c r="N474">
        <v>4.3693531889649298E-4</v>
      </c>
      <c r="O474">
        <v>5.0518193633362495E-4</v>
      </c>
      <c r="P474">
        <v>5.3811180517023601E-4</v>
      </c>
      <c r="Q474">
        <v>4.0667429968808098E-4</v>
      </c>
      <c r="R474">
        <v>7.4596446760427095E-4</v>
      </c>
      <c r="S474">
        <v>3.4523611023482698E-4</v>
      </c>
      <c r="T474">
        <v>4.2313117178979499E-4</v>
      </c>
      <c r="U474">
        <v>4.3243889707818902E-4</v>
      </c>
      <c r="V474">
        <v>5.4400477507797105E-4</v>
      </c>
      <c r="W474">
        <v>3.7840884172411001E-4</v>
      </c>
      <c r="X474">
        <v>3.9470230566889799E-4</v>
      </c>
      <c r="Y474">
        <v>5.3914957087940196E-4</v>
      </c>
      <c r="Z474">
        <v>4.29730181478849E-4</v>
      </c>
      <c r="AA474">
        <v>3.3535147286857601E-4</v>
      </c>
      <c r="AB474">
        <v>3.2038069020453599E-4</v>
      </c>
      <c r="AC474">
        <v>4.4818533181148202E-4</v>
      </c>
      <c r="AD474">
        <v>4.45546327038523E-4</v>
      </c>
      <c r="AE474">
        <v>4.4718515178217402E-4</v>
      </c>
      <c r="AF474">
        <v>4.4793180936500898E-4</v>
      </c>
      <c r="AG474">
        <v>4.4683526367636099E-4</v>
      </c>
    </row>
    <row r="475" spans="1:33" x14ac:dyDescent="0.25">
      <c r="A475" t="s">
        <v>954</v>
      </c>
      <c r="B475" t="s">
        <v>955</v>
      </c>
      <c r="C475">
        <v>772.52773349999995</v>
      </c>
      <c r="D475">
        <v>420.72649999999999</v>
      </c>
      <c r="E475">
        <v>1.0666080215141E-4</v>
      </c>
      <c r="F475">
        <v>9.56583643389006E-5</v>
      </c>
      <c r="G475">
        <v>8.4261569442553304E-5</v>
      </c>
      <c r="H475">
        <v>1.14436581971627E-4</v>
      </c>
      <c r="I475">
        <v>1.16459523721562E-4</v>
      </c>
      <c r="J475">
        <v>1.27297343927242E-4</v>
      </c>
      <c r="K475">
        <v>1.58624479048263E-4</v>
      </c>
      <c r="L475">
        <v>1.3884279955189301E-4</v>
      </c>
      <c r="M475">
        <v>1.4535344965606599E-4</v>
      </c>
      <c r="N475">
        <v>1.15209787530433E-4</v>
      </c>
      <c r="O475">
        <v>9.7303728519317504E-5</v>
      </c>
      <c r="P475">
        <v>1.07780125416712E-4</v>
      </c>
      <c r="Q475">
        <v>9.7817231051443103E-5</v>
      </c>
      <c r="R475">
        <v>1.0154439909907801E-4</v>
      </c>
      <c r="S475">
        <v>1.05639302905667E-4</v>
      </c>
      <c r="T475">
        <v>1.1767829196752999E-4</v>
      </c>
      <c r="U475">
        <v>1.2291902211603099E-4</v>
      </c>
      <c r="V475">
        <v>1.15946267168898E-4</v>
      </c>
      <c r="W475">
        <v>1.04813026425646E-4</v>
      </c>
      <c r="X475">
        <v>1.31799856505132E-4</v>
      </c>
      <c r="Y475">
        <v>1.18211424295458E-4</v>
      </c>
      <c r="Z475">
        <v>1.03996779464849E-4</v>
      </c>
      <c r="AA475">
        <v>1.1495370675816401E-4</v>
      </c>
      <c r="AB475">
        <v>1.1563927272996E-4</v>
      </c>
      <c r="AC475">
        <v>1.3409024361771301E-4</v>
      </c>
      <c r="AD475">
        <v>1.35989862325611E-4</v>
      </c>
      <c r="AE475">
        <v>1.33626169397777E-4</v>
      </c>
      <c r="AF475">
        <v>1.2989414924404201E-4</v>
      </c>
      <c r="AG475">
        <v>1.3738294945213699E-4</v>
      </c>
    </row>
    <row r="476" spans="1:33" x14ac:dyDescent="0.25">
      <c r="A476" t="s">
        <v>956</v>
      </c>
      <c r="B476" t="s">
        <v>957</v>
      </c>
      <c r="C476">
        <v>968.76550710000004</v>
      </c>
      <c r="D476">
        <v>691.48149999999998</v>
      </c>
      <c r="E476">
        <v>3.4751875162313298E-5</v>
      </c>
      <c r="F476">
        <v>3.7853537863781303E-5</v>
      </c>
      <c r="G476">
        <v>3.45862028052182E-5</v>
      </c>
      <c r="H476">
        <v>3.1783053973927301E-5</v>
      </c>
      <c r="I476">
        <v>3.4180174833645399E-5</v>
      </c>
      <c r="J476">
        <v>2.5786319764344699E-5</v>
      </c>
      <c r="K476">
        <v>4.3139154334459602E-5</v>
      </c>
      <c r="L476">
        <v>3.64423091554265E-5</v>
      </c>
      <c r="M476">
        <v>5.9460923619343201E-5</v>
      </c>
      <c r="N476">
        <v>4.2273385576286997E-5</v>
      </c>
      <c r="O476">
        <v>1.9119124095381399E-5</v>
      </c>
      <c r="P476">
        <v>3.1975703021274799E-5</v>
      </c>
      <c r="Q476">
        <v>2.3500165084785399E-5</v>
      </c>
      <c r="R476">
        <v>3.9568060644934798E-5</v>
      </c>
      <c r="S476">
        <v>3.9124724995091502E-5</v>
      </c>
      <c r="T476">
        <v>3.3085484730125998E-5</v>
      </c>
      <c r="U476">
        <v>4.1195409681619501E-5</v>
      </c>
      <c r="V476">
        <v>3.78319092419835E-5</v>
      </c>
      <c r="W476">
        <v>4.2469933656992603E-5</v>
      </c>
      <c r="X476">
        <v>4.5625847061053499E-5</v>
      </c>
      <c r="Y476">
        <v>2.80619358463506E-5</v>
      </c>
      <c r="Z476">
        <v>2.4211786445074E-5</v>
      </c>
      <c r="AA476">
        <v>3.51907531296706E-5</v>
      </c>
      <c r="AB476">
        <v>5.1681880792796102E-5</v>
      </c>
      <c r="AC476">
        <v>4.0848873719869098E-5</v>
      </c>
      <c r="AD476">
        <v>4.0608347390546703E-5</v>
      </c>
      <c r="AE476">
        <v>4.0757714494400401E-5</v>
      </c>
      <c r="AF476">
        <v>4.0825766969901898E-5</v>
      </c>
      <c r="AG476">
        <v>4.0725824706770201E-5</v>
      </c>
    </row>
    <row r="477" spans="1:33" x14ac:dyDescent="0.25">
      <c r="A477" t="s">
        <v>958</v>
      </c>
      <c r="B477" t="s">
        <v>959</v>
      </c>
      <c r="C477">
        <v>634.48784409999996</v>
      </c>
      <c r="D477">
        <v>556.30899999999997</v>
      </c>
      <c r="E477">
        <v>9.4514597631954798E-6</v>
      </c>
      <c r="F477">
        <v>6.11556574941556E-6</v>
      </c>
      <c r="G477">
        <v>6.8632123513311503E-6</v>
      </c>
      <c r="H477">
        <v>6.6448151442636104E-6</v>
      </c>
      <c r="I477">
        <v>9.50452505959795E-6</v>
      </c>
      <c r="J477">
        <v>6.4189219528132402E-6</v>
      </c>
      <c r="K477">
        <v>7.2094383725306202E-6</v>
      </c>
      <c r="L477">
        <v>8.7401634502714308E-6</v>
      </c>
      <c r="M477">
        <v>7.7131198518610293E-6</v>
      </c>
      <c r="N477">
        <v>8.9930617807540001E-6</v>
      </c>
      <c r="O477">
        <v>8.1972990982106098E-6</v>
      </c>
      <c r="P477">
        <v>9.2001453604446199E-6</v>
      </c>
      <c r="Q477">
        <v>7.42308148822826E-6</v>
      </c>
      <c r="R477">
        <v>8.5711720099149106E-6</v>
      </c>
      <c r="S477">
        <v>7.1415119766058102E-6</v>
      </c>
      <c r="T477">
        <v>6.0129236701252602E-6</v>
      </c>
      <c r="U477">
        <v>6.9041574804844798E-6</v>
      </c>
      <c r="V477">
        <v>6.7529345356239098E-6</v>
      </c>
      <c r="W477">
        <v>6.36655303868912E-6</v>
      </c>
      <c r="X477">
        <v>8.4147998015360193E-6</v>
      </c>
      <c r="Y477">
        <v>8.0388180497405301E-6</v>
      </c>
      <c r="Z477">
        <v>5.7831181797620499E-6</v>
      </c>
      <c r="AA477">
        <v>6.2187557455134497E-6</v>
      </c>
      <c r="AB477">
        <v>6.2803212961006199E-6</v>
      </c>
      <c r="AC477">
        <v>7.1618972715631803E-6</v>
      </c>
      <c r="AD477">
        <v>7.1197265896117996E-6</v>
      </c>
      <c r="AE477">
        <v>7.1459146275216498E-6</v>
      </c>
      <c r="AF477">
        <v>7.1578460418847504E-6</v>
      </c>
      <c r="AG477">
        <v>7.1403234970394396E-6</v>
      </c>
    </row>
    <row r="478" spans="1:33" x14ac:dyDescent="0.25">
      <c r="A478" t="s">
        <v>960</v>
      </c>
      <c r="B478" t="s">
        <v>961</v>
      </c>
      <c r="C478">
        <v>704.55783750000001</v>
      </c>
      <c r="D478">
        <v>535.01900000000001</v>
      </c>
      <c r="E478">
        <v>3.4978302214268601E-5</v>
      </c>
      <c r="F478">
        <v>3.6367216619314201E-5</v>
      </c>
      <c r="G478">
        <v>5.9120177858284703E-5</v>
      </c>
      <c r="H478">
        <v>4.8028144550235702E-5</v>
      </c>
      <c r="I478">
        <v>4.2302207914881698E-5</v>
      </c>
      <c r="J478">
        <v>5.3142928580945501E-5</v>
      </c>
      <c r="K478">
        <v>4.7353580300402097E-5</v>
      </c>
      <c r="L478">
        <v>5.0574387665954602E-5</v>
      </c>
      <c r="M478">
        <v>3.8611095727407297E-5</v>
      </c>
      <c r="N478">
        <v>3.8454264648694203E-5</v>
      </c>
      <c r="O478">
        <v>6.6017574184838498E-5</v>
      </c>
      <c r="P478">
        <v>3.3449118200459197E-5</v>
      </c>
      <c r="Q478">
        <v>4.8715838638102902E-5</v>
      </c>
      <c r="R478">
        <v>3.9575928948141703E-5</v>
      </c>
      <c r="S478">
        <v>5.2183475796111703E-5</v>
      </c>
      <c r="T478">
        <v>6.9520168796929097E-5</v>
      </c>
      <c r="U478">
        <v>6.4757224570867697E-5</v>
      </c>
      <c r="V478">
        <v>6.0018119535754999E-5</v>
      </c>
      <c r="W478">
        <v>6.3334454709170599E-5</v>
      </c>
      <c r="X478">
        <v>8.0072560556112597E-5</v>
      </c>
      <c r="Y478">
        <v>5.4685339414340101E-5</v>
      </c>
      <c r="Z478">
        <v>5.9256781618093202E-5</v>
      </c>
      <c r="AA478">
        <v>8.7108824083483697E-5</v>
      </c>
      <c r="AB478">
        <v>7.7893282518321896E-5</v>
      </c>
      <c r="AC478">
        <v>5.6287956677785099E-5</v>
      </c>
      <c r="AD478">
        <v>5.67541795968456E-5</v>
      </c>
      <c r="AE478">
        <v>5.6407775477637099E-5</v>
      </c>
      <c r="AF478">
        <v>5.5079506586029797E-5</v>
      </c>
      <c r="AG478">
        <v>5.7206206667232597E-5</v>
      </c>
    </row>
    <row r="479" spans="1:33" x14ac:dyDescent="0.25">
      <c r="A479" t="s">
        <v>962</v>
      </c>
      <c r="B479" t="s">
        <v>963</v>
      </c>
      <c r="C479">
        <v>752.55475730000001</v>
      </c>
      <c r="D479">
        <v>556.98699999999997</v>
      </c>
      <c r="E479">
        <v>5.45702302323996E-5</v>
      </c>
      <c r="F479">
        <v>6.0980899990262202E-5</v>
      </c>
      <c r="G479">
        <v>5.8129161486960602E-5</v>
      </c>
      <c r="H479">
        <v>5.6818081281295602E-5</v>
      </c>
      <c r="I479">
        <v>6.3112455061151997E-5</v>
      </c>
      <c r="J479">
        <v>5.2605058736430598E-5</v>
      </c>
      <c r="K479">
        <v>6.5240185209984006E-5</v>
      </c>
      <c r="L479">
        <v>5.26457330883025E-5</v>
      </c>
      <c r="M479">
        <v>5.4960103590666199E-5</v>
      </c>
      <c r="N479">
        <v>6.0097136932526201E-5</v>
      </c>
      <c r="O479">
        <v>5.9951575114273197E-5</v>
      </c>
      <c r="P479">
        <v>5.5785231372982699E-5</v>
      </c>
      <c r="Q479">
        <v>3.9735614594316098E-5</v>
      </c>
      <c r="R479">
        <v>7.0661197548141101E-5</v>
      </c>
      <c r="S479">
        <v>6.6450754667159102E-5</v>
      </c>
      <c r="T479">
        <v>1.7063214017213801E-5</v>
      </c>
      <c r="U479">
        <v>6.1749997873058104E-5</v>
      </c>
      <c r="V479">
        <v>7.5097548806546001E-5</v>
      </c>
      <c r="W479">
        <v>5.1349256268456297E-5</v>
      </c>
      <c r="X479">
        <v>5.5989827347279799E-5</v>
      </c>
      <c r="Y479">
        <v>6.4263460345598397E-5</v>
      </c>
      <c r="Z479">
        <v>6.6297506601849303E-5</v>
      </c>
      <c r="AA479">
        <v>6.7806607073668795E-5</v>
      </c>
      <c r="AB479">
        <v>7.3096267276308595E-5</v>
      </c>
      <c r="AC479">
        <v>6.1444011564992999E-5</v>
      </c>
      <c r="AD479">
        <v>6.10822169495058E-5</v>
      </c>
      <c r="AE479">
        <v>6.1306891786798797E-5</v>
      </c>
      <c r="AF479">
        <v>6.1409254880587306E-5</v>
      </c>
      <c r="AG479">
        <v>6.1258923842972705E-5</v>
      </c>
    </row>
    <row r="480" spans="1:33" x14ac:dyDescent="0.25">
      <c r="A480" t="s">
        <v>964</v>
      </c>
      <c r="B480" t="s">
        <v>965</v>
      </c>
      <c r="C480">
        <v>890.6369479</v>
      </c>
      <c r="D480">
        <v>457.91199999999998</v>
      </c>
      <c r="E480">
        <v>1.0651011254512E-4</v>
      </c>
      <c r="F480">
        <v>9.8351258658332702E-5</v>
      </c>
      <c r="G480">
        <v>7.4489754316331902E-5</v>
      </c>
      <c r="H480">
        <v>9.8444688230839799E-5</v>
      </c>
      <c r="I480">
        <v>1.30272150745473E-4</v>
      </c>
      <c r="J480">
        <v>6.1933105363101197E-5</v>
      </c>
      <c r="K480">
        <v>1.00270993499836E-4</v>
      </c>
      <c r="L480">
        <v>1.8671889811004699E-4</v>
      </c>
      <c r="M480">
        <v>9.2124491202605799E-5</v>
      </c>
      <c r="N480">
        <v>1.03012989893885E-4</v>
      </c>
      <c r="O480">
        <v>1.75679210050085E-4</v>
      </c>
      <c r="P480">
        <v>1.98160366809443E-4</v>
      </c>
      <c r="Q480">
        <v>1.4470664569769199E-4</v>
      </c>
      <c r="R480">
        <v>1.4291503532125099E-4</v>
      </c>
      <c r="S480">
        <v>1.19982501913214E-4</v>
      </c>
      <c r="T480">
        <v>1.17669777805709E-4</v>
      </c>
      <c r="U480">
        <v>1.10727696452153E-4</v>
      </c>
      <c r="V480">
        <v>2.2794874841643999E-4</v>
      </c>
      <c r="W480">
        <v>1.7591469333725799E-4</v>
      </c>
      <c r="X480">
        <v>1.30498266356978E-4</v>
      </c>
      <c r="Y480">
        <v>1.13743165730373E-4</v>
      </c>
      <c r="Z480">
        <v>1.2840671252177399E-4</v>
      </c>
      <c r="AA480">
        <v>9.0647048081241694E-5</v>
      </c>
      <c r="AB480">
        <v>7.9635487896706806E-5</v>
      </c>
      <c r="AC480">
        <v>9.6276550896545895E-5</v>
      </c>
      <c r="AD480">
        <v>9.5709655330568594E-5</v>
      </c>
      <c r="AE480">
        <v>9.6061698074147194E-5</v>
      </c>
      <c r="AF480">
        <v>9.6222090687813597E-5</v>
      </c>
      <c r="AG480">
        <v>9.5986537158257299E-5</v>
      </c>
    </row>
    <row r="481" spans="1:33" x14ac:dyDescent="0.25">
      <c r="A481" t="s">
        <v>966</v>
      </c>
      <c r="B481" t="s">
        <v>967</v>
      </c>
      <c r="C481">
        <v>492.40359000000001</v>
      </c>
      <c r="D481">
        <v>296.07299999999998</v>
      </c>
      <c r="E481">
        <v>1.35859865484832E-4</v>
      </c>
      <c r="F481">
        <v>5.6667411918369001E-5</v>
      </c>
      <c r="G481">
        <v>3.8873178130984503E-5</v>
      </c>
      <c r="H481">
        <v>6.4710436442753596E-5</v>
      </c>
      <c r="I481">
        <v>6.4366676589068002E-5</v>
      </c>
      <c r="J481">
        <v>5.9863381812031E-5</v>
      </c>
      <c r="K481">
        <v>1.2756951099918999E-4</v>
      </c>
      <c r="L481">
        <v>9.5228766734687395E-5</v>
      </c>
      <c r="M481">
        <v>5.4489382996156497E-5</v>
      </c>
      <c r="N481">
        <v>5.5951937873868398E-5</v>
      </c>
      <c r="O481">
        <v>4.8899553534643402E-5</v>
      </c>
      <c r="P481">
        <v>1.10204624159413E-4</v>
      </c>
      <c r="Q481">
        <v>8.4447478055640294E-5</v>
      </c>
      <c r="R481">
        <v>5.1829378598723398E-5</v>
      </c>
      <c r="S481">
        <v>2.4918435998284501E-5</v>
      </c>
      <c r="T481">
        <v>6.58486512435436E-5</v>
      </c>
      <c r="U481">
        <v>5.3585057554925902E-5</v>
      </c>
      <c r="V481">
        <v>2.8434904898655701E-5</v>
      </c>
      <c r="W481">
        <v>1.07600062940855E-4</v>
      </c>
      <c r="X481">
        <v>6.8963500768414105E-5</v>
      </c>
      <c r="Y481">
        <v>5.7608450434883099E-5</v>
      </c>
      <c r="Z481">
        <v>6.16931210070103E-5</v>
      </c>
      <c r="AA481">
        <v>3.6679324049608502E-5</v>
      </c>
      <c r="AB481">
        <v>4.1330600311054602E-5</v>
      </c>
      <c r="AC481">
        <v>6.1480620959310895E-5</v>
      </c>
      <c r="AD481">
        <v>6.1118610780396007E-5</v>
      </c>
      <c r="AE481">
        <v>6.1343419482804597E-5</v>
      </c>
      <c r="AF481">
        <v>6.1445843566277397E-5</v>
      </c>
      <c r="AG481">
        <v>6.12954229588562E-5</v>
      </c>
    </row>
    <row r="482" spans="1:33" x14ac:dyDescent="0.25">
      <c r="A482" t="s">
        <v>968</v>
      </c>
      <c r="B482" t="s">
        <v>969</v>
      </c>
      <c r="C482">
        <v>394.30001190000002</v>
      </c>
      <c r="D482">
        <v>272.47899999999998</v>
      </c>
      <c r="E482">
        <v>1.18769937555937E-6</v>
      </c>
      <c r="F482">
        <v>5.5907160114608302E-6</v>
      </c>
      <c r="G482">
        <v>4.2560170598129099E-6</v>
      </c>
      <c r="H482">
        <v>2.9135496527727899E-6</v>
      </c>
      <c r="I482">
        <v>8.4502044742686502E-7</v>
      </c>
      <c r="J482">
        <v>6.8005297531571803E-7</v>
      </c>
      <c r="K482">
        <v>5.0437747490787905E-7</v>
      </c>
      <c r="L482">
        <v>8.7357383673176696E-6</v>
      </c>
      <c r="M482">
        <v>5.03374318524994E-6</v>
      </c>
      <c r="N482">
        <v>5.3624862300502898E-7</v>
      </c>
      <c r="O482">
        <v>1.1077225866125799E-6</v>
      </c>
      <c r="P482">
        <v>2.2475946147874099E-6</v>
      </c>
      <c r="Q482">
        <v>3.3634554862863102E-7</v>
      </c>
      <c r="R482">
        <v>5.3789298211358397E-7</v>
      </c>
      <c r="S482">
        <v>4.7319941604324699E-7</v>
      </c>
      <c r="T482">
        <v>1.2420840147892E-6</v>
      </c>
      <c r="U482">
        <v>1.1123808730558501E-6</v>
      </c>
      <c r="V482">
        <v>4.6777610796788896E-6</v>
      </c>
      <c r="W482">
        <v>8.5439526804430198E-8</v>
      </c>
      <c r="X482">
        <v>2.8109419083054099E-7</v>
      </c>
      <c r="Y482">
        <v>2.5486720760317998E-7</v>
      </c>
      <c r="Z482">
        <v>2.6921484914760701E-7</v>
      </c>
      <c r="AA482">
        <v>3.64898414924651E-6</v>
      </c>
      <c r="AB482">
        <v>4.6793180819584898E-7</v>
      </c>
      <c r="AC482">
        <v>1.9652167452955399E-6</v>
      </c>
      <c r="AD482">
        <v>1.95364515648478E-6</v>
      </c>
      <c r="AE482">
        <v>1.9608311253245302E-6</v>
      </c>
      <c r="AF482">
        <v>1.9641050923213002E-6</v>
      </c>
      <c r="AG482">
        <v>1.9592969252610299E-6</v>
      </c>
    </row>
    <row r="483" spans="1:33" x14ac:dyDescent="0.25">
      <c r="A483" t="s">
        <v>970</v>
      </c>
      <c r="B483" t="s">
        <v>971</v>
      </c>
      <c r="C483">
        <v>464.37220070000001</v>
      </c>
      <c r="D483">
        <v>267.399</v>
      </c>
      <c r="E483">
        <v>2.2281328678920099E-5</v>
      </c>
      <c r="F483">
        <v>3.7199079748240598E-5</v>
      </c>
      <c r="G483">
        <v>2.18429835873605E-5</v>
      </c>
      <c r="H483">
        <v>1.61522122987501E-5</v>
      </c>
      <c r="I483">
        <v>4.1882674119737601E-5</v>
      </c>
      <c r="J483">
        <v>4.5030777251235203E-5</v>
      </c>
      <c r="K483">
        <v>2.3308763834346201E-5</v>
      </c>
      <c r="L483">
        <v>2.1117617592400101E-5</v>
      </c>
      <c r="M483">
        <v>3.4107761657770597E-5</v>
      </c>
      <c r="N483">
        <v>1.9370564045078699E-5</v>
      </c>
      <c r="O483">
        <v>2.72375019282998E-5</v>
      </c>
      <c r="P483">
        <v>2.8044289331233001E-5</v>
      </c>
      <c r="Q483">
        <v>2.2361544138556599E-5</v>
      </c>
      <c r="R483">
        <v>4.2617070330492802E-5</v>
      </c>
      <c r="S483">
        <v>1.82976162631163E-5</v>
      </c>
      <c r="T483">
        <v>3.70829697527768E-5</v>
      </c>
      <c r="U483">
        <v>2.37243487673706E-5</v>
      </c>
      <c r="V483">
        <v>1.9446504925031599E-5</v>
      </c>
      <c r="W483">
        <v>1.8715968789897201E-5</v>
      </c>
      <c r="X483">
        <v>4.2596503675309702E-5</v>
      </c>
      <c r="Y483">
        <v>1.7124574492541799E-5</v>
      </c>
      <c r="Z483">
        <v>3.0236683321744501E-5</v>
      </c>
      <c r="AA483">
        <v>1.8167558648657401E-5</v>
      </c>
      <c r="AB483">
        <v>2.1406054115749301E-5</v>
      </c>
      <c r="AC483">
        <v>2.15764967410108E-5</v>
      </c>
      <c r="AD483">
        <v>2.1449450017609298E-5</v>
      </c>
      <c r="AE483">
        <v>2.1528346166658999E-5</v>
      </c>
      <c r="AF483">
        <v>2.1564291686869501E-5</v>
      </c>
      <c r="AG483">
        <v>2.1511501885869501E-5</v>
      </c>
    </row>
    <row r="484" spans="1:33" x14ac:dyDescent="0.25">
      <c r="A484" t="s">
        <v>972</v>
      </c>
      <c r="B484" t="s">
        <v>973</v>
      </c>
      <c r="C484">
        <v>408.309031</v>
      </c>
      <c r="D484">
        <v>237.108</v>
      </c>
      <c r="E484">
        <v>8.1933836427668002E-6</v>
      </c>
      <c r="F484">
        <v>4.0189694563670703E-6</v>
      </c>
      <c r="G484">
        <v>3.8706923685317701E-6</v>
      </c>
      <c r="H484">
        <v>4.1721207160573996E-6</v>
      </c>
      <c r="I484">
        <v>7.0709499523239904E-6</v>
      </c>
      <c r="J484">
        <v>3.4415377806072399E-6</v>
      </c>
      <c r="K484">
        <v>3.3173249891207199E-6</v>
      </c>
      <c r="L484">
        <v>3.6805244937259301E-6</v>
      </c>
      <c r="M484">
        <v>3.57743598996132E-6</v>
      </c>
      <c r="N484">
        <v>1.33955471153562E-5</v>
      </c>
      <c r="O484">
        <v>5.8285650294557703E-6</v>
      </c>
      <c r="P484">
        <v>4.1390769279146598E-6</v>
      </c>
      <c r="Q484">
        <v>3.49479605510296E-6</v>
      </c>
      <c r="R484">
        <v>4.61280214738558E-6</v>
      </c>
      <c r="S484">
        <v>3.26333098435305E-6</v>
      </c>
      <c r="T484">
        <v>3.4012614267518201E-6</v>
      </c>
      <c r="U484">
        <v>1.35159546123644E-5</v>
      </c>
      <c r="V484">
        <v>1.9523787336935201E-5</v>
      </c>
      <c r="W484">
        <v>3.5804080300222098E-6</v>
      </c>
      <c r="X484">
        <v>3.4267175935066899E-6</v>
      </c>
      <c r="Y484">
        <v>5.2423955366060003E-6</v>
      </c>
      <c r="Z484">
        <v>4.1167133760078098E-6</v>
      </c>
      <c r="AA484">
        <v>3.4716057299611599E-6</v>
      </c>
      <c r="AB484">
        <v>3.3161464849938E-6</v>
      </c>
      <c r="AC484">
        <v>4.0884747732301301E-6</v>
      </c>
      <c r="AD484">
        <v>4.0644010169626799E-6</v>
      </c>
      <c r="AE484">
        <v>4.0793508449614699E-6</v>
      </c>
      <c r="AF484">
        <v>4.0861620689685703E-6</v>
      </c>
      <c r="AG484">
        <v>4.0761590655958098E-6</v>
      </c>
    </row>
    <row r="485" spans="1:33" x14ac:dyDescent="0.25">
      <c r="A485" t="s">
        <v>974</v>
      </c>
      <c r="B485" t="s">
        <v>975</v>
      </c>
      <c r="C485">
        <v>396.3105789</v>
      </c>
      <c r="D485">
        <v>128.75649999999999</v>
      </c>
      <c r="E485">
        <v>1.36184464132528E-5</v>
      </c>
      <c r="F485">
        <v>2.7334938911323499E-5</v>
      </c>
      <c r="G485">
        <v>2.3507020523395799E-5</v>
      </c>
      <c r="H485">
        <v>1.9278915370014E-5</v>
      </c>
      <c r="I485">
        <v>3.4065495833170603E-5</v>
      </c>
      <c r="J485">
        <v>1.6765759707248902E-5</v>
      </c>
      <c r="K485">
        <v>1.5480116105497599E-5</v>
      </c>
      <c r="L485">
        <v>1.4708345481220099E-5</v>
      </c>
      <c r="M485">
        <v>1.34985097167894E-5</v>
      </c>
      <c r="N485">
        <v>1.7503946122256202E-5</v>
      </c>
      <c r="O485">
        <v>2.11342755002456E-5</v>
      </c>
      <c r="P485">
        <v>8.1475199541873295E-6</v>
      </c>
      <c r="Q485">
        <v>1.16976934489333E-5</v>
      </c>
      <c r="R485">
        <v>1.9443647771599899E-5</v>
      </c>
      <c r="S485">
        <v>3.0558022040888999E-5</v>
      </c>
      <c r="T485">
        <v>2.5641978469392899E-5</v>
      </c>
      <c r="U485">
        <v>2.5589831116484901E-5</v>
      </c>
      <c r="V485">
        <v>1.4374984799926601E-5</v>
      </c>
      <c r="W485">
        <v>1.9702141821535E-5</v>
      </c>
      <c r="X485">
        <v>2.10265137008077E-5</v>
      </c>
      <c r="Y485">
        <v>2.69956081010194E-5</v>
      </c>
      <c r="Z485">
        <v>2.94772726422049E-5</v>
      </c>
      <c r="AA485">
        <v>2.03259478425503E-5</v>
      </c>
      <c r="AB485">
        <v>3.4089348284298102E-5</v>
      </c>
      <c r="AC485">
        <v>2.36194310533344E-5</v>
      </c>
      <c r="AD485">
        <v>2.3480355124560901E-5</v>
      </c>
      <c r="AE485">
        <v>2.3566721422816801E-5</v>
      </c>
      <c r="AF485">
        <v>2.3606070384164901E-5</v>
      </c>
      <c r="AG485">
        <v>2.3548282269625E-5</v>
      </c>
    </row>
    <row r="486" spans="1:33" x14ac:dyDescent="0.25">
      <c r="A486" t="s">
        <v>976</v>
      </c>
      <c r="B486" t="s">
        <v>977</v>
      </c>
      <c r="C486">
        <v>528.39259939999999</v>
      </c>
      <c r="D486">
        <v>105.02249999999999</v>
      </c>
      <c r="E486">
        <v>8.44234335070342E-7</v>
      </c>
      <c r="F486">
        <v>9.0359705792515693E-6</v>
      </c>
      <c r="G486">
        <v>1.0643921101057801E-5</v>
      </c>
      <c r="H486">
        <v>7.0245112029237405E-7</v>
      </c>
      <c r="I486">
        <v>9.2498044554058208E-6</v>
      </c>
      <c r="J486">
        <v>1.0294587723906301E-5</v>
      </c>
      <c r="K486">
        <v>5.4153139429106396E-6</v>
      </c>
      <c r="L486">
        <v>8.7549457591807902E-6</v>
      </c>
      <c r="M486">
        <v>1.6992261270126301E-6</v>
      </c>
      <c r="N486">
        <v>1.18168498274134E-5</v>
      </c>
      <c r="O486">
        <v>9.6090091534473099E-6</v>
      </c>
      <c r="P486">
        <v>7.8442968936983703E-6</v>
      </c>
      <c r="Q486">
        <v>8.9176362340430495E-6</v>
      </c>
      <c r="R486">
        <v>8.4683536078951106E-6</v>
      </c>
      <c r="S486">
        <v>1.1203759117392701E-5</v>
      </c>
      <c r="T486">
        <v>4.3966196998382898E-6</v>
      </c>
      <c r="U486">
        <v>1.07229583502161E-5</v>
      </c>
      <c r="V486">
        <v>1.06555928497734E-5</v>
      </c>
      <c r="W486">
        <v>8.1823158291908597E-7</v>
      </c>
      <c r="X486">
        <v>1.09935983009509E-5</v>
      </c>
      <c r="Y486">
        <v>1.34479981398247E-6</v>
      </c>
      <c r="Z486">
        <v>6.06265017406001E-6</v>
      </c>
      <c r="AA486">
        <v>1.05713426817975E-5</v>
      </c>
      <c r="AB486">
        <v>1.26438260966342E-5</v>
      </c>
      <c r="AC486">
        <v>1.13063492600112E-5</v>
      </c>
      <c r="AD486">
        <v>1.1239775216765899E-5</v>
      </c>
      <c r="AE486">
        <v>1.12811177677431E-5</v>
      </c>
      <c r="AF486">
        <v>1.12999536617583E-5</v>
      </c>
      <c r="AG486">
        <v>1.12722911577551E-5</v>
      </c>
    </row>
    <row r="487" spans="1:33" x14ac:dyDescent="0.25">
      <c r="A487" t="s">
        <v>978</v>
      </c>
      <c r="B487" t="s">
        <v>979</v>
      </c>
      <c r="C487">
        <v>338.231853</v>
      </c>
      <c r="D487">
        <v>80.602000000000004</v>
      </c>
      <c r="E487">
        <v>8.2310631407064606E-6</v>
      </c>
      <c r="F487">
        <v>8.5727039810398495E-6</v>
      </c>
      <c r="G487">
        <v>7.6082107213324999E-6</v>
      </c>
      <c r="H487">
        <v>7.4539605466099001E-6</v>
      </c>
      <c r="I487">
        <v>8.1376098709644396E-6</v>
      </c>
      <c r="J487">
        <v>8.0778401656045298E-6</v>
      </c>
      <c r="K487">
        <v>8.5250847622993494E-6</v>
      </c>
      <c r="L487">
        <v>8.7392887947743094E-6</v>
      </c>
      <c r="M487">
        <v>7.9963751767399705E-6</v>
      </c>
      <c r="N487">
        <v>8.4073708111955302E-6</v>
      </c>
      <c r="O487">
        <v>8.4440338640907994E-6</v>
      </c>
      <c r="P487">
        <v>9.6210236509288003E-6</v>
      </c>
      <c r="Q487">
        <v>8.8519739581728996E-6</v>
      </c>
      <c r="R487">
        <v>8.9049190271650992E-6</v>
      </c>
      <c r="S487">
        <v>7.8316398518994003E-6</v>
      </c>
      <c r="T487">
        <v>7.1898226732082097E-6</v>
      </c>
      <c r="U487">
        <v>7.9145154084515297E-6</v>
      </c>
      <c r="V487">
        <v>7.8264671178888192E-6</v>
      </c>
      <c r="W487">
        <v>7.4358242428014097E-6</v>
      </c>
      <c r="X487">
        <v>7.7477132064400398E-6</v>
      </c>
      <c r="Y487">
        <v>8.4973576357820205E-6</v>
      </c>
      <c r="Z487">
        <v>6.2695317426832397E-6</v>
      </c>
      <c r="AA487">
        <v>7.3257520217544401E-6</v>
      </c>
      <c r="AB487">
        <v>6.8184413182922102E-6</v>
      </c>
      <c r="AC487">
        <v>8.6461317437695207E-6</v>
      </c>
      <c r="AD487">
        <v>8.5952215927228103E-6</v>
      </c>
      <c r="AE487">
        <v>8.6268368501460799E-6</v>
      </c>
      <c r="AF487">
        <v>8.6412409356224806E-6</v>
      </c>
      <c r="AG487">
        <v>8.6200870115331008E-6</v>
      </c>
    </row>
    <row r="488" spans="1:33" x14ac:dyDescent="0.25">
      <c r="A488" t="s">
        <v>980</v>
      </c>
      <c r="B488" t="s">
        <v>981</v>
      </c>
      <c r="C488">
        <v>686.568893</v>
      </c>
      <c r="D488">
        <v>550.08799999999997</v>
      </c>
      <c r="E488">
        <v>1.4982843254039601E-4</v>
      </c>
      <c r="F488">
        <v>1.8492413373035201E-4</v>
      </c>
      <c r="G488">
        <v>1.12007899767257E-4</v>
      </c>
      <c r="H488">
        <v>1.18363814560312E-4</v>
      </c>
      <c r="I488">
        <v>1.4535026187347799E-4</v>
      </c>
      <c r="J488">
        <v>1.3102565475999901E-4</v>
      </c>
      <c r="K488">
        <v>1.9112015283906901E-4</v>
      </c>
      <c r="L488">
        <v>1.67537795270125E-4</v>
      </c>
      <c r="M488">
        <v>1.8281813897111699E-4</v>
      </c>
      <c r="N488">
        <v>1.5948051233522501E-4</v>
      </c>
      <c r="O488">
        <v>1.3801847624425601E-4</v>
      </c>
      <c r="P488">
        <v>1.9295454651831301E-4</v>
      </c>
      <c r="Q488">
        <v>1.2789457969623801E-4</v>
      </c>
      <c r="R488">
        <v>2.3103862346195099E-4</v>
      </c>
      <c r="S488">
        <v>1.6105802256285599E-4</v>
      </c>
      <c r="T488">
        <v>1.42425827977729E-4</v>
      </c>
      <c r="U488">
        <v>1.9601782379922701E-4</v>
      </c>
      <c r="V488">
        <v>2.0194060178127399E-4</v>
      </c>
      <c r="W488">
        <v>1.16321557426123E-4</v>
      </c>
      <c r="X488">
        <v>2.6305410541131599E-4</v>
      </c>
      <c r="Y488">
        <v>1.3396169463946001E-4</v>
      </c>
      <c r="Z488">
        <v>1.30822471516077E-4</v>
      </c>
      <c r="AA488">
        <v>1.12715563277483E-4</v>
      </c>
      <c r="AB488">
        <v>1.3457250500001E-4</v>
      </c>
      <c r="AC488">
        <v>1.66690187324798E-4</v>
      </c>
      <c r="AD488">
        <v>1.6570868220017101E-4</v>
      </c>
      <c r="AE488">
        <v>1.6631819791637601E-4</v>
      </c>
      <c r="AF488">
        <v>1.6659589663500001E-4</v>
      </c>
      <c r="AG488">
        <v>1.6618806667431801E-4</v>
      </c>
    </row>
    <row r="489" spans="1:33" x14ac:dyDescent="0.25">
      <c r="A489" t="s">
        <v>982</v>
      </c>
      <c r="B489" t="s">
        <v>983</v>
      </c>
      <c r="C489">
        <v>746.50970729999995</v>
      </c>
      <c r="D489">
        <v>422.71899999999999</v>
      </c>
      <c r="E489">
        <v>4.1850695957499903E-5</v>
      </c>
      <c r="F489">
        <v>3.0668864738027703E-5</v>
      </c>
      <c r="G489">
        <v>3.0680011710898003E-5</v>
      </c>
      <c r="H489">
        <v>3.2728801477481397E-5</v>
      </c>
      <c r="I489">
        <v>4.9347513526463601E-5</v>
      </c>
      <c r="J489">
        <v>2.2829271144900801E-5</v>
      </c>
      <c r="K489">
        <v>1.90604562858705E-5</v>
      </c>
      <c r="L489">
        <v>2.4295601788034501E-5</v>
      </c>
      <c r="M489">
        <v>1.9361830728408199E-5</v>
      </c>
      <c r="N489">
        <v>1.6432053372041901E-5</v>
      </c>
      <c r="O489">
        <v>3.3334398840272803E-5</v>
      </c>
      <c r="P489">
        <v>4.3895834103304701E-5</v>
      </c>
      <c r="Q489">
        <v>3.3562994684334697E-5</v>
      </c>
      <c r="R489">
        <v>3.0019516286649099E-5</v>
      </c>
      <c r="S489">
        <v>5.3724777749153298E-5</v>
      </c>
      <c r="T489">
        <v>2.9927758385058999E-5</v>
      </c>
      <c r="U489">
        <v>4.1007654372387503E-5</v>
      </c>
      <c r="V489">
        <v>2.41310877859349E-5</v>
      </c>
      <c r="W489">
        <v>2.6530246498378101E-5</v>
      </c>
      <c r="X489">
        <v>2.3801778624276699E-5</v>
      </c>
      <c r="Y489">
        <v>2.1648463960389899E-5</v>
      </c>
      <c r="Z489">
        <v>2.20724559555362E-5</v>
      </c>
      <c r="AA489">
        <v>2.5236504500196299E-5</v>
      </c>
      <c r="AB489">
        <v>2.2149684082077102E-5</v>
      </c>
      <c r="AC489">
        <v>3.0500697250888499E-5</v>
      </c>
      <c r="AD489">
        <v>3.0321103051992398E-5</v>
      </c>
      <c r="AE489">
        <v>3.0432631238671999E-5</v>
      </c>
      <c r="AF489">
        <v>3.0483444095023501E-5</v>
      </c>
      <c r="AG489">
        <v>3.0408820037301499E-5</v>
      </c>
    </row>
    <row r="490" spans="1:33" x14ac:dyDescent="0.25">
      <c r="A490" t="s">
        <v>984</v>
      </c>
      <c r="B490" t="s">
        <v>985</v>
      </c>
      <c r="C490">
        <v>684.55565799999999</v>
      </c>
      <c r="D490">
        <v>516.64499999999998</v>
      </c>
      <c r="E490">
        <v>3.2199688175795701E-5</v>
      </c>
      <c r="F490">
        <v>3.8841201170199202E-5</v>
      </c>
      <c r="G490">
        <v>3.0087342883630301E-5</v>
      </c>
      <c r="H490">
        <v>3.1396308126789697E-5</v>
      </c>
      <c r="I490">
        <v>3.42119778377004E-5</v>
      </c>
      <c r="J490">
        <v>3.8204246906055303E-5</v>
      </c>
      <c r="K490">
        <v>4.9194292987644803E-5</v>
      </c>
      <c r="L490">
        <v>3.69399517650377E-5</v>
      </c>
      <c r="M490">
        <v>3.5877135909303799E-5</v>
      </c>
      <c r="N490">
        <v>2.8006897550125602E-5</v>
      </c>
      <c r="O490">
        <v>2.7804181103604E-5</v>
      </c>
      <c r="P490">
        <v>3.3804830706644799E-5</v>
      </c>
      <c r="Q490">
        <v>3.1369975178165999E-5</v>
      </c>
      <c r="R490">
        <v>3.6788696211993602E-5</v>
      </c>
      <c r="S490">
        <v>3.03216515013978E-5</v>
      </c>
      <c r="T490">
        <v>2.9321892806440499E-5</v>
      </c>
      <c r="U490">
        <v>3.8738811928577703E-5</v>
      </c>
      <c r="V490">
        <v>2.8456692370726802E-5</v>
      </c>
      <c r="W490">
        <v>3.0067861688780098E-5</v>
      </c>
      <c r="X490">
        <v>4.3440165573664999E-5</v>
      </c>
      <c r="Y490">
        <v>2.86604496290515E-5</v>
      </c>
      <c r="Z490">
        <v>3.2821091342826901E-5</v>
      </c>
      <c r="AA490">
        <v>2.7751152663125199E-5</v>
      </c>
      <c r="AB490">
        <v>2.8565369451539899E-5</v>
      </c>
      <c r="AC490">
        <v>3.3134988539819201E-5</v>
      </c>
      <c r="AD490">
        <v>3.29398831075305E-5</v>
      </c>
      <c r="AE490">
        <v>3.3061043786484801E-5</v>
      </c>
      <c r="AF490">
        <v>3.3116245259389803E-5</v>
      </c>
      <c r="AG490">
        <v>3.3035176053755902E-5</v>
      </c>
    </row>
    <row r="491" spans="1:33" x14ac:dyDescent="0.25">
      <c r="A491" t="s">
        <v>986</v>
      </c>
      <c r="B491" t="s">
        <v>987</v>
      </c>
      <c r="C491">
        <v>924.79785000000004</v>
      </c>
      <c r="D491">
        <v>735.10050000000001</v>
      </c>
      <c r="E491">
        <v>5.9812157377550203E-5</v>
      </c>
      <c r="F491">
        <v>7.9855287716944806E-5</v>
      </c>
      <c r="G491">
        <v>7.0394502428648901E-5</v>
      </c>
      <c r="H491">
        <v>5.08530022625179E-5</v>
      </c>
      <c r="I491">
        <v>5.7555328713973203E-5</v>
      </c>
      <c r="J491">
        <v>5.3944952135263601E-5</v>
      </c>
      <c r="K491">
        <v>4.2752886298884002E-5</v>
      </c>
      <c r="L491">
        <v>7.6224913956485696E-5</v>
      </c>
      <c r="M491">
        <v>1.09369403694434E-4</v>
      </c>
      <c r="N491">
        <v>7.5784837888726004E-5</v>
      </c>
      <c r="O491">
        <v>4.5391601840384501E-5</v>
      </c>
      <c r="P491">
        <v>5.6533239271361102E-5</v>
      </c>
      <c r="Q491">
        <v>4.8332921249289003E-5</v>
      </c>
      <c r="R491">
        <v>1.05093406253566E-4</v>
      </c>
      <c r="S491">
        <v>6.7282935809619002E-5</v>
      </c>
      <c r="T491">
        <v>7.1856554762128499E-5</v>
      </c>
      <c r="U491">
        <v>6.8970794026102707E-5</v>
      </c>
      <c r="V491">
        <v>6.1868956243322004E-5</v>
      </c>
      <c r="W491">
        <v>9.9348060354983799E-5</v>
      </c>
      <c r="X491">
        <v>6.4391244925959506E-5</v>
      </c>
      <c r="Y491">
        <v>4.2064211956841499E-5</v>
      </c>
      <c r="Z491">
        <v>4.2458129412077001E-5</v>
      </c>
      <c r="AA491">
        <v>1.3063627632537301E-4</v>
      </c>
      <c r="AB491">
        <v>1.20102984681521E-4</v>
      </c>
      <c r="AC491">
        <v>7.9052767081648893E-5</v>
      </c>
      <c r="AD491">
        <v>7.8587288595771506E-5</v>
      </c>
      <c r="AE491">
        <v>7.8876351225786202E-5</v>
      </c>
      <c r="AF491">
        <v>7.9008049752703801E-5</v>
      </c>
      <c r="AG491">
        <v>7.8814636526597701E-5</v>
      </c>
    </row>
    <row r="492" spans="1:33" x14ac:dyDescent="0.25">
      <c r="A492" t="s">
        <v>988</v>
      </c>
      <c r="B492" t="s">
        <v>989</v>
      </c>
      <c r="C492">
        <v>544.34393929999999</v>
      </c>
      <c r="D492">
        <v>118.5095</v>
      </c>
      <c r="E492">
        <v>2.38444161894779E-6</v>
      </c>
      <c r="F492">
        <v>2.0844530588083899E-6</v>
      </c>
      <c r="G492">
        <v>4.7619208164257097E-6</v>
      </c>
      <c r="H492">
        <v>1.82876336963947E-6</v>
      </c>
      <c r="I492">
        <v>5.1594757732401402E-6</v>
      </c>
      <c r="J492">
        <v>1.9401712488070801E-6</v>
      </c>
      <c r="K492">
        <v>1.6510032053819399E-6</v>
      </c>
      <c r="L492">
        <v>7.9575181218109193E-6</v>
      </c>
      <c r="M492">
        <v>5.5893050677422904E-6</v>
      </c>
      <c r="N492">
        <v>4.9921059833533299E-6</v>
      </c>
      <c r="O492">
        <v>5.2463751703697E-6</v>
      </c>
      <c r="P492">
        <v>3.1824566591742999E-6</v>
      </c>
      <c r="Q492">
        <v>2.8988645316683502E-6</v>
      </c>
      <c r="R492">
        <v>1.8804279673681399E-6</v>
      </c>
      <c r="S492">
        <v>2.2918866137185601E-6</v>
      </c>
      <c r="T492">
        <v>1.71025344525572E-6</v>
      </c>
      <c r="U492">
        <v>1.8880647624525399E-6</v>
      </c>
      <c r="V492">
        <v>2.86323806832017E-6</v>
      </c>
      <c r="W492">
        <v>3.3446016651352201E-6</v>
      </c>
      <c r="X492">
        <v>4.4024671511904398E-6</v>
      </c>
      <c r="Y492">
        <v>1.7908639143467499E-6</v>
      </c>
      <c r="Z492">
        <v>2.0693443880276098E-6</v>
      </c>
      <c r="AA492">
        <v>6.0292063978268101E-6</v>
      </c>
      <c r="AB492">
        <v>5.0785387083041297E-6</v>
      </c>
      <c r="AC492">
        <v>4.4368892949085099E-6</v>
      </c>
      <c r="AD492">
        <v>4.41076400433055E-6</v>
      </c>
      <c r="AE492">
        <v>4.4269878372970298E-6</v>
      </c>
      <c r="AF492">
        <v>4.4343795049869497E-6</v>
      </c>
      <c r="AG492">
        <v>4.4235240586302398E-6</v>
      </c>
    </row>
    <row r="493" spans="1:33" x14ac:dyDescent="0.25">
      <c r="A493" t="s">
        <v>990</v>
      </c>
      <c r="B493" t="s">
        <v>991</v>
      </c>
      <c r="C493">
        <v>922.78099550000002</v>
      </c>
      <c r="D493">
        <v>718.54849999999999</v>
      </c>
      <c r="E493">
        <v>1.1972769614278999E-4</v>
      </c>
      <c r="F493">
        <v>1.36705918566256E-4</v>
      </c>
      <c r="G493">
        <v>1.21274149752787E-4</v>
      </c>
      <c r="H493">
        <v>9.4330465265203195E-5</v>
      </c>
      <c r="I493">
        <v>1.07040801497166E-4</v>
      </c>
      <c r="J493">
        <v>1.02019177619281E-4</v>
      </c>
      <c r="K493">
        <v>1.1274247005985799E-4</v>
      </c>
      <c r="L493">
        <v>1.07551069736764E-4</v>
      </c>
      <c r="M493">
        <v>2.0169845266486701E-4</v>
      </c>
      <c r="N493">
        <v>1.46186865755387E-4</v>
      </c>
      <c r="O493">
        <v>5.99007687173677E-5</v>
      </c>
      <c r="P493">
        <v>8.7376033120307507E-5</v>
      </c>
      <c r="Q493">
        <v>7.3817401509733205E-5</v>
      </c>
      <c r="R493">
        <v>1.1183698724747E-4</v>
      </c>
      <c r="S493">
        <v>1.1890172171033201E-4</v>
      </c>
      <c r="T493">
        <v>1.1040112606266E-4</v>
      </c>
      <c r="U493">
        <v>1.2492863261772801E-4</v>
      </c>
      <c r="V493">
        <v>1.0588574133034101E-4</v>
      </c>
      <c r="W493">
        <v>1.40758811071539E-4</v>
      </c>
      <c r="X493">
        <v>1.32437320814593E-4</v>
      </c>
      <c r="Y493">
        <v>8.4293668820513797E-5</v>
      </c>
      <c r="Z493">
        <v>7.3037045837193401E-5</v>
      </c>
      <c r="AA493">
        <v>1.2338858497239501E-4</v>
      </c>
      <c r="AB493">
        <v>1.9702808871634099E-4</v>
      </c>
      <c r="AC493">
        <v>1.2765670057494501E-4</v>
      </c>
      <c r="AD493">
        <v>1.26905032418479E-4</v>
      </c>
      <c r="AE493">
        <v>1.2737181913537E-4</v>
      </c>
      <c r="AF493">
        <v>1.2758448973549701E-4</v>
      </c>
      <c r="AG493">
        <v>1.27272160449581E-4</v>
      </c>
    </row>
    <row r="494" spans="1:33" x14ac:dyDescent="0.25">
      <c r="A494" t="s">
        <v>992</v>
      </c>
      <c r="B494" t="s">
        <v>993</v>
      </c>
      <c r="C494">
        <v>780.58936119999998</v>
      </c>
      <c r="D494">
        <v>544.39149999999995</v>
      </c>
      <c r="E494">
        <v>2.7466771377989199E-4</v>
      </c>
      <c r="F494">
        <v>2.9983069104276197E-4</v>
      </c>
      <c r="G494">
        <v>3.1153552948081698E-4</v>
      </c>
      <c r="H494">
        <v>1.9130487499247501E-4</v>
      </c>
      <c r="I494">
        <v>2.8547167185522399E-4</v>
      </c>
      <c r="J494">
        <v>2.9192146700247299E-4</v>
      </c>
      <c r="K494">
        <v>1.8808171245630301E-4</v>
      </c>
      <c r="L494">
        <v>2.3128667236986601E-4</v>
      </c>
      <c r="M494">
        <v>2.49338864638883E-4</v>
      </c>
      <c r="N494">
        <v>2.8883912427484101E-4</v>
      </c>
      <c r="O494">
        <v>2.43244706935083E-4</v>
      </c>
      <c r="P494">
        <v>2.6780707768914598E-4</v>
      </c>
      <c r="Q494">
        <v>2.18656466552157E-4</v>
      </c>
      <c r="R494">
        <v>2.0378125042970599E-4</v>
      </c>
      <c r="S494">
        <v>3.0931082986152897E-4</v>
      </c>
      <c r="T494">
        <v>3.0266967553096497E-4</v>
      </c>
      <c r="U494">
        <v>2.74040902215674E-4</v>
      </c>
      <c r="V494">
        <v>2.10257904049363E-4</v>
      </c>
      <c r="W494">
        <v>3.0823110854084402E-4</v>
      </c>
      <c r="X494">
        <v>2.6844571086335599E-4</v>
      </c>
      <c r="Y494">
        <v>2.00641962889966E-4</v>
      </c>
      <c r="Z494">
        <v>2.3018558255967801E-4</v>
      </c>
      <c r="AA494">
        <v>2.94755310753969E-4</v>
      </c>
      <c r="AB494">
        <v>3.0101038142087198E-4</v>
      </c>
      <c r="AC494">
        <v>2.8674762748894E-4</v>
      </c>
      <c r="AD494">
        <v>2.8505920017134E-4</v>
      </c>
      <c r="AE494">
        <v>2.8610771531397701E-4</v>
      </c>
      <c r="AF494">
        <v>2.8658542459009101E-4</v>
      </c>
      <c r="AG494">
        <v>2.8588385795607799E-4</v>
      </c>
    </row>
    <row r="495" spans="1:33" x14ac:dyDescent="0.25">
      <c r="A495" t="s">
        <v>994</v>
      </c>
      <c r="B495" t="s">
        <v>995</v>
      </c>
      <c r="C495">
        <v>742.57399829999997</v>
      </c>
      <c r="D495">
        <v>523.29499999999996</v>
      </c>
      <c r="E495">
        <v>4.82219427702771E-5</v>
      </c>
      <c r="F495">
        <v>6.4357716668044998E-5</v>
      </c>
      <c r="G495">
        <v>3.0069500829145201E-5</v>
      </c>
      <c r="H495">
        <v>4.7681409614363397E-5</v>
      </c>
      <c r="I495">
        <v>4.23615861216782E-5</v>
      </c>
      <c r="J495">
        <v>3.9122591751344902E-5</v>
      </c>
      <c r="K495">
        <v>6.3296551995213602E-5</v>
      </c>
      <c r="L495">
        <v>6.9571706849155002E-5</v>
      </c>
      <c r="M495">
        <v>5.2438977824175703E-5</v>
      </c>
      <c r="N495">
        <v>5.3636139708145802E-5</v>
      </c>
      <c r="O495">
        <v>5.9959163248759501E-5</v>
      </c>
      <c r="P495">
        <v>5.8844520226018697E-5</v>
      </c>
      <c r="Q495">
        <v>3.8598324933918401E-5</v>
      </c>
      <c r="R495">
        <v>4.6424083146960503E-5</v>
      </c>
      <c r="S495">
        <v>4.0288318268645499E-5</v>
      </c>
      <c r="T495">
        <v>5.27872593825863E-5</v>
      </c>
      <c r="U495">
        <v>4.9556955404278699E-5</v>
      </c>
      <c r="V495">
        <v>7.84433004847942E-5</v>
      </c>
      <c r="W495">
        <v>3.7054853235703602E-5</v>
      </c>
      <c r="X495">
        <v>4.3776191069958103E-5</v>
      </c>
      <c r="Y495">
        <v>6.19840297343978E-5</v>
      </c>
      <c r="Z495">
        <v>5.9010455778246503E-5</v>
      </c>
      <c r="AA495">
        <v>4.0875404109874501E-5</v>
      </c>
      <c r="AB495">
        <v>3.6364731215178501E-5</v>
      </c>
      <c r="AC495">
        <v>5.4801882402963299E-5</v>
      </c>
      <c r="AD495">
        <v>5.3868562007451299E-5</v>
      </c>
      <c r="AE495">
        <v>5.44275028930902E-5</v>
      </c>
      <c r="AF495">
        <v>5.4905650249614201E-5</v>
      </c>
      <c r="AG495">
        <v>5.4258990979885202E-5</v>
      </c>
    </row>
    <row r="496" spans="1:33" x14ac:dyDescent="0.25">
      <c r="A496" t="s">
        <v>996</v>
      </c>
      <c r="B496" t="s">
        <v>997</v>
      </c>
      <c r="C496">
        <v>658.54016479999996</v>
      </c>
      <c r="D496">
        <v>510.447</v>
      </c>
      <c r="E496">
        <v>1.13456609522186E-4</v>
      </c>
      <c r="F496">
        <v>1.19937097013195E-4</v>
      </c>
      <c r="G496">
        <v>1.0929292037328201E-4</v>
      </c>
      <c r="H496">
        <v>1.05790424751903E-4</v>
      </c>
      <c r="I496">
        <v>1.3274023912682601E-4</v>
      </c>
      <c r="J496">
        <v>9.3667783310279104E-5</v>
      </c>
      <c r="K496">
        <v>1.4829472368682801E-4</v>
      </c>
      <c r="L496">
        <v>1.1052380160821E-4</v>
      </c>
      <c r="M496">
        <v>1.06987576006216E-4</v>
      </c>
      <c r="N496">
        <v>8.6355395103069899E-5</v>
      </c>
      <c r="O496">
        <v>1.03660272101918E-4</v>
      </c>
      <c r="P496">
        <v>1.0491869872413199E-4</v>
      </c>
      <c r="Q496">
        <v>1.04417773472814E-4</v>
      </c>
      <c r="R496">
        <v>1.37300478778199E-4</v>
      </c>
      <c r="S496">
        <v>1.26589577498066E-4</v>
      </c>
      <c r="T496">
        <v>8.3733888941581999E-5</v>
      </c>
      <c r="U496">
        <v>1.3244281523589699E-4</v>
      </c>
      <c r="V496">
        <v>9.1617417117578705E-5</v>
      </c>
      <c r="W496">
        <v>8.5829641035044295E-5</v>
      </c>
      <c r="X496">
        <v>1.14555490076848E-4</v>
      </c>
      <c r="Y496">
        <v>1.0196752385069401E-4</v>
      </c>
      <c r="Z496">
        <v>1.10857992879655E-4</v>
      </c>
      <c r="AA496">
        <v>8.9155828627011499E-5</v>
      </c>
      <c r="AB496">
        <v>9.6100620180374806E-5</v>
      </c>
      <c r="AC496">
        <v>1.06567132426125E-4</v>
      </c>
      <c r="AD496">
        <v>1.05939643860231E-4</v>
      </c>
      <c r="AE496">
        <v>1.0632931492058E-4</v>
      </c>
      <c r="AF496">
        <v>1.06506851202692E-4</v>
      </c>
      <c r="AG496">
        <v>1.06246120381491E-4</v>
      </c>
    </row>
    <row r="497" spans="1:33" x14ac:dyDescent="0.25">
      <c r="A497" t="s">
        <v>998</v>
      </c>
      <c r="B497" t="s">
        <v>999</v>
      </c>
      <c r="C497">
        <v>808.62090699999999</v>
      </c>
      <c r="D497">
        <v>559.83900000000006</v>
      </c>
      <c r="E497">
        <v>1.6370657024099999E-4</v>
      </c>
      <c r="F497">
        <v>2.0003954489088201E-4</v>
      </c>
      <c r="G497">
        <v>1.9905242580497601E-4</v>
      </c>
      <c r="H497">
        <v>1.3498552600921601E-4</v>
      </c>
      <c r="I497">
        <v>1.7602762811699699E-4</v>
      </c>
      <c r="J497">
        <v>1.99989330117553E-4</v>
      </c>
      <c r="K497">
        <v>1.3313715988323799E-4</v>
      </c>
      <c r="L497">
        <v>1.8895096145607701E-4</v>
      </c>
      <c r="M497">
        <v>1.7425049503619699E-4</v>
      </c>
      <c r="N497">
        <v>2.5184771300304802E-4</v>
      </c>
      <c r="O497">
        <v>1.5192974780436401E-4</v>
      </c>
      <c r="P497">
        <v>1.5058346382686901E-4</v>
      </c>
      <c r="Q497">
        <v>1.3622976638692999E-4</v>
      </c>
      <c r="R497">
        <v>1.19851452783443E-4</v>
      </c>
      <c r="S497">
        <v>1.9076080170289699E-4</v>
      </c>
      <c r="T497">
        <v>1.9604054018419899E-4</v>
      </c>
      <c r="U497">
        <v>1.71545836417E-4</v>
      </c>
      <c r="V497">
        <v>1.9425503720546999E-4</v>
      </c>
      <c r="W497">
        <v>1.84567553612375E-4</v>
      </c>
      <c r="X497">
        <v>1.85259730139105E-4</v>
      </c>
      <c r="Y497">
        <v>1.2668340667739401E-4</v>
      </c>
      <c r="Z497">
        <v>1.5984659179302401E-4</v>
      </c>
      <c r="AA497">
        <v>2.0926535276166199E-4</v>
      </c>
      <c r="AB497">
        <v>2.1766398931026199E-4</v>
      </c>
      <c r="AC497">
        <v>1.9198266150564301E-4</v>
      </c>
      <c r="AD497">
        <v>1.9085222924006401E-4</v>
      </c>
      <c r="AE497">
        <v>1.91554228867664E-4</v>
      </c>
      <c r="AF497">
        <v>1.9187406376589E-4</v>
      </c>
      <c r="AG497">
        <v>1.9140435236565599E-4</v>
      </c>
    </row>
    <row r="498" spans="1:33" x14ac:dyDescent="0.25">
      <c r="A498" t="s">
        <v>1000</v>
      </c>
      <c r="B498" t="s">
        <v>1001</v>
      </c>
      <c r="C498">
        <v>750.55567880000001</v>
      </c>
      <c r="D498">
        <v>516.65599999999995</v>
      </c>
      <c r="E498">
        <v>1.2877258456264E-4</v>
      </c>
      <c r="F498">
        <v>1.03935938450642E-4</v>
      </c>
      <c r="G498">
        <v>1.20440059665117E-4</v>
      </c>
      <c r="H498">
        <v>1.03605509404001E-4</v>
      </c>
      <c r="I498">
        <v>9.8115585113851296E-5</v>
      </c>
      <c r="J498">
        <v>1.04605739333011E-4</v>
      </c>
      <c r="K498">
        <v>1.2805018997966001E-4</v>
      </c>
      <c r="L498">
        <v>1.03310004971265E-4</v>
      </c>
      <c r="M498">
        <v>9.2838419109552694E-5</v>
      </c>
      <c r="N498">
        <v>7.4809543525818003E-5</v>
      </c>
      <c r="O498">
        <v>1.7314275828800199E-4</v>
      </c>
      <c r="P498">
        <v>1.2506316145184399E-4</v>
      </c>
      <c r="Q498">
        <v>9.8240480879340696E-5</v>
      </c>
      <c r="R498">
        <v>1.17695630522475E-4</v>
      </c>
      <c r="S498">
        <v>8.1042018665779305E-5</v>
      </c>
      <c r="T498">
        <v>8.4795538778606897E-5</v>
      </c>
      <c r="U498">
        <v>1.40437708106672E-4</v>
      </c>
      <c r="V498">
        <v>7.3758704422149796E-5</v>
      </c>
      <c r="W498">
        <v>3.6889527158210099E-4</v>
      </c>
      <c r="X498">
        <v>8.4788022208486097E-5</v>
      </c>
      <c r="Y498">
        <v>9.33180073404598E-5</v>
      </c>
      <c r="Z498">
        <v>9.3644210984565905E-5</v>
      </c>
      <c r="AA498">
        <v>8.9057782708615706E-5</v>
      </c>
      <c r="AB498">
        <v>8.5131062029165396E-5</v>
      </c>
      <c r="AC498">
        <v>9.6856784358045306E-5</v>
      </c>
      <c r="AD498">
        <v>1.0135238040746801E-4</v>
      </c>
      <c r="AE498">
        <v>9.5502795636201394E-5</v>
      </c>
      <c r="AF498">
        <v>9.5448928650433595E-5</v>
      </c>
      <c r="AG498">
        <v>9.9699238695571794E-5</v>
      </c>
    </row>
    <row r="499" spans="1:33" x14ac:dyDescent="0.25">
      <c r="A499" t="s">
        <v>1002</v>
      </c>
      <c r="B499" t="s">
        <v>1003</v>
      </c>
      <c r="C499">
        <v>846.63312680000001</v>
      </c>
      <c r="D499">
        <v>610.09500000000003</v>
      </c>
      <c r="E499">
        <v>8.8799981758803005E-6</v>
      </c>
      <c r="F499">
        <v>9.3707794050767893E-6</v>
      </c>
      <c r="G499">
        <v>8.3926474186079399E-6</v>
      </c>
      <c r="H499">
        <v>8.4224117484770802E-6</v>
      </c>
      <c r="I499">
        <v>6.8825646745987603E-6</v>
      </c>
      <c r="J499">
        <v>9.4723154860268293E-6</v>
      </c>
      <c r="K499">
        <v>1.01579193263315E-5</v>
      </c>
      <c r="L499">
        <v>8.4447840028878508E-6</v>
      </c>
      <c r="M499">
        <v>8.3365322317832593E-6</v>
      </c>
      <c r="N499">
        <v>8.2857271684465299E-6</v>
      </c>
      <c r="O499">
        <v>1.0169526113975901E-5</v>
      </c>
      <c r="P499">
        <v>9.3178758624812097E-6</v>
      </c>
      <c r="Q499">
        <v>1.17282391155409E-5</v>
      </c>
      <c r="R499">
        <v>8.1633252686647599E-6</v>
      </c>
      <c r="S499">
        <v>7.9999321100447403E-6</v>
      </c>
      <c r="T499">
        <v>7.8980323740959997E-6</v>
      </c>
      <c r="U499">
        <v>7.9416219566042495E-6</v>
      </c>
      <c r="V499">
        <v>1.00204140533791E-5</v>
      </c>
      <c r="W499">
        <v>1.04119503007697E-5</v>
      </c>
      <c r="X499">
        <v>1.05244736874651E-5</v>
      </c>
      <c r="Y499">
        <v>1.1262805238885601E-5</v>
      </c>
      <c r="Z499">
        <v>1.0798537267939199E-5</v>
      </c>
      <c r="AA499">
        <v>1.01155820344049E-5</v>
      </c>
      <c r="AB499">
        <v>1.0699970290208799E-5</v>
      </c>
      <c r="AC499">
        <v>8.2085445607225294E-6</v>
      </c>
      <c r="AD499">
        <v>8.2163253370700305E-6</v>
      </c>
      <c r="AE499">
        <v>8.1402659089418704E-6</v>
      </c>
      <c r="AF499">
        <v>8.1944429149880092E-6</v>
      </c>
      <c r="AG499">
        <v>8.2160378635757194E-6</v>
      </c>
    </row>
    <row r="500" spans="1:33" x14ac:dyDescent="0.25">
      <c r="A500" t="s">
        <v>1004</v>
      </c>
      <c r="B500" t="s">
        <v>1005</v>
      </c>
      <c r="C500">
        <v>950.725325</v>
      </c>
      <c r="D500">
        <v>698.49699999999996</v>
      </c>
      <c r="E500">
        <v>3.08659645028034E-5</v>
      </c>
      <c r="F500">
        <v>2.9395073274808E-5</v>
      </c>
      <c r="G500">
        <v>2.8133397784992499E-5</v>
      </c>
      <c r="H500">
        <v>1.9230934753615702E-5</v>
      </c>
      <c r="I500">
        <v>2.4870328878777399E-5</v>
      </c>
      <c r="J500">
        <v>1.8050359856680301E-5</v>
      </c>
      <c r="K500">
        <v>2.6773162174100801E-5</v>
      </c>
      <c r="L500">
        <v>2.6026042407346601E-5</v>
      </c>
      <c r="M500">
        <v>4.0533605028451499E-5</v>
      </c>
      <c r="N500">
        <v>2.9235072514013502E-5</v>
      </c>
      <c r="O500">
        <v>1.50270984840901E-5</v>
      </c>
      <c r="P500">
        <v>2.4553888571176799E-5</v>
      </c>
      <c r="Q500">
        <v>1.9707263607875501E-5</v>
      </c>
      <c r="R500">
        <v>2.4105194733890499E-5</v>
      </c>
      <c r="S500">
        <v>2.5267330513725601E-5</v>
      </c>
      <c r="T500">
        <v>2.5269155599133101E-5</v>
      </c>
      <c r="U500">
        <v>2.46371581410057E-5</v>
      </c>
      <c r="V500">
        <v>2.23463904109343E-5</v>
      </c>
      <c r="W500">
        <v>2.7688699802955201E-5</v>
      </c>
      <c r="X500">
        <v>3.5626598902585498E-5</v>
      </c>
      <c r="Y500">
        <v>1.5304828900859299E-5</v>
      </c>
      <c r="Z500">
        <v>1.5316974786167899E-5</v>
      </c>
      <c r="AA500">
        <v>2.3363024716249599E-5</v>
      </c>
      <c r="AB500">
        <v>3.7036363035482998E-5</v>
      </c>
      <c r="AC500">
        <v>2.65462233675652E-5</v>
      </c>
      <c r="AD500">
        <v>2.63899139009258E-5</v>
      </c>
      <c r="AE500">
        <v>2.6486982244348398E-5</v>
      </c>
      <c r="AF500">
        <v>2.65312071164408E-5</v>
      </c>
      <c r="AG500">
        <v>2.64662582108933E-5</v>
      </c>
    </row>
    <row r="501" spans="1:33" x14ac:dyDescent="0.25">
      <c r="A501" t="s">
        <v>1006</v>
      </c>
      <c r="B501" t="s">
        <v>1007</v>
      </c>
      <c r="C501">
        <v>894.7009084</v>
      </c>
      <c r="D501">
        <v>723.90750000000003</v>
      </c>
      <c r="E501">
        <v>4.1811269651456401E-7</v>
      </c>
      <c r="F501">
        <v>5.2351972652447002E-7</v>
      </c>
      <c r="G501">
        <v>5.6357703617637896E-7</v>
      </c>
      <c r="H501">
        <v>4.4868303199286301E-7</v>
      </c>
      <c r="I501">
        <v>3.1135355953993002E-7</v>
      </c>
      <c r="J501">
        <v>5.5886072539334304E-7</v>
      </c>
      <c r="K501">
        <v>1.4828049880589E-7</v>
      </c>
      <c r="L501">
        <v>3.9103137449417203E-8</v>
      </c>
      <c r="M501">
        <v>8.0770222575233597E-7</v>
      </c>
      <c r="N501">
        <v>3.0781334509277098E-7</v>
      </c>
      <c r="O501">
        <v>3.2478167140307402E-7</v>
      </c>
      <c r="P501">
        <v>2.29905873640272E-7</v>
      </c>
      <c r="Q501">
        <v>1.9259626161112599E-7</v>
      </c>
      <c r="R501">
        <v>3.3128347336333498E-7</v>
      </c>
      <c r="S501">
        <v>4.9020775676595904E-7</v>
      </c>
      <c r="T501">
        <v>7.1941911766363702E-7</v>
      </c>
      <c r="U501">
        <v>2.97217458021477E-7</v>
      </c>
      <c r="V501">
        <v>2.3441783947322701E-7</v>
      </c>
      <c r="W501">
        <v>2.2603312079514901E-7</v>
      </c>
      <c r="X501">
        <v>1.7408169420194201E-7</v>
      </c>
      <c r="Y501">
        <v>4.5001205770344597E-7</v>
      </c>
      <c r="Z501">
        <v>1.4023927325927901E-7</v>
      </c>
      <c r="AA501">
        <v>6.1492288627443004E-7</v>
      </c>
      <c r="AB501">
        <v>7.0417638583096702E-7</v>
      </c>
      <c r="AC501">
        <v>5.3949256572302405E-7</v>
      </c>
      <c r="AD501">
        <v>5.3631592571527498E-7</v>
      </c>
      <c r="AE501">
        <v>5.3828862250601697E-7</v>
      </c>
      <c r="AF501">
        <v>5.3918739403308296E-7</v>
      </c>
      <c r="AG501">
        <v>5.37867452917183E-7</v>
      </c>
    </row>
    <row r="502" spans="1:33" x14ac:dyDescent="0.25">
      <c r="A502" t="s">
        <v>1008</v>
      </c>
      <c r="B502" t="s">
        <v>1009</v>
      </c>
      <c r="C502">
        <v>776.55573010000001</v>
      </c>
      <c r="D502">
        <v>738.21600000000001</v>
      </c>
      <c r="E502">
        <v>8.4267293873341004E-6</v>
      </c>
      <c r="F502">
        <v>1.0732570961750799E-5</v>
      </c>
      <c r="G502">
        <v>1.0217399999288501E-5</v>
      </c>
      <c r="H502">
        <v>1.1039037175770101E-5</v>
      </c>
      <c r="I502">
        <v>9.3621838477546296E-6</v>
      </c>
      <c r="J502">
        <v>9.8863277493955401E-6</v>
      </c>
      <c r="K502">
        <v>1.4622962092009601E-5</v>
      </c>
      <c r="L502">
        <v>1.23804736922732E-5</v>
      </c>
      <c r="M502">
        <v>1.2417455827601699E-5</v>
      </c>
      <c r="N502">
        <v>1.11113578481494E-5</v>
      </c>
      <c r="O502">
        <v>1.1622351725193301E-5</v>
      </c>
      <c r="P502">
        <v>9.91552817273497E-6</v>
      </c>
      <c r="Q502">
        <v>9.3538792843445096E-6</v>
      </c>
      <c r="R502">
        <v>1.1439451133655699E-5</v>
      </c>
      <c r="S502">
        <v>1.1171181613074299E-5</v>
      </c>
      <c r="T502">
        <v>1.0170786437523499E-5</v>
      </c>
      <c r="U502">
        <v>1.08746758471053E-5</v>
      </c>
      <c r="V502">
        <v>1.3695724774146E-5</v>
      </c>
      <c r="W502">
        <v>1.11166185922988E-5</v>
      </c>
      <c r="X502">
        <v>1.29049359511323E-5</v>
      </c>
      <c r="Y502">
        <v>1.32002846602559E-5</v>
      </c>
      <c r="Z502">
        <v>1.0710770151739001E-5</v>
      </c>
      <c r="AA502">
        <v>1.03674219245154E-5</v>
      </c>
      <c r="AB502">
        <v>1.17072291833459E-5</v>
      </c>
      <c r="AC502">
        <v>1.2542300098155699E-5</v>
      </c>
      <c r="AD502">
        <v>1.2468448529455E-5</v>
      </c>
      <c r="AE502">
        <v>1.25143104314054E-5</v>
      </c>
      <c r="AF502">
        <v>1.25352053666248E-5</v>
      </c>
      <c r="AG502">
        <v>1.2504518942678799E-5</v>
      </c>
    </row>
    <row r="503" spans="1:33" x14ac:dyDescent="0.25">
      <c r="A503" t="s">
        <v>1010</v>
      </c>
      <c r="B503" t="s">
        <v>1011</v>
      </c>
      <c r="C503">
        <v>910.75531390000003</v>
      </c>
      <c r="D503">
        <v>685.798</v>
      </c>
      <c r="E503">
        <v>2.0734010580345799E-5</v>
      </c>
      <c r="F503">
        <v>2.55052385629757E-5</v>
      </c>
      <c r="G503">
        <v>2.6297709416549399E-5</v>
      </c>
      <c r="H503">
        <v>2.9066264642726301E-5</v>
      </c>
      <c r="I503">
        <v>2.29226735360283E-5</v>
      </c>
      <c r="J503">
        <v>2.22685813018939E-5</v>
      </c>
      <c r="K503">
        <v>2.83254326191454E-5</v>
      </c>
      <c r="L503">
        <v>2.66404478941001E-5</v>
      </c>
      <c r="M503">
        <v>3.2857474832508098E-5</v>
      </c>
      <c r="N503">
        <v>2.8881698964864002E-5</v>
      </c>
      <c r="O503">
        <v>2.77361837045348E-5</v>
      </c>
      <c r="P503">
        <v>2.4600195972864101E-5</v>
      </c>
      <c r="Q503">
        <v>2.3217579415518001E-5</v>
      </c>
      <c r="R503">
        <v>2.49366767182278E-5</v>
      </c>
      <c r="S503">
        <v>2.9353079034514402E-5</v>
      </c>
      <c r="T503">
        <v>2.66114678425711E-5</v>
      </c>
      <c r="U503">
        <v>2.61784666060514E-5</v>
      </c>
      <c r="V503">
        <v>3.5541662421314501E-5</v>
      </c>
      <c r="W503">
        <v>3.04935991983556E-5</v>
      </c>
      <c r="X503">
        <v>3.5716500362232599E-5</v>
      </c>
      <c r="Y503">
        <v>2.7325013818631799E-5</v>
      </c>
      <c r="Z503">
        <v>2.69104288138733E-5</v>
      </c>
      <c r="AA503">
        <v>2.99664939069953E-5</v>
      </c>
      <c r="AB503">
        <v>3.6443981189892203E-5</v>
      </c>
      <c r="AC503">
        <v>3.0075319214385101E-5</v>
      </c>
      <c r="AD503">
        <v>2.9898229726350699E-5</v>
      </c>
      <c r="AE503">
        <v>3.0008202484947E-5</v>
      </c>
      <c r="AF503">
        <v>3.0058306679693501E-5</v>
      </c>
      <c r="AG503">
        <v>2.9984723366545001E-5</v>
      </c>
    </row>
    <row r="504" spans="1:33" x14ac:dyDescent="0.25">
      <c r="A504" t="s">
        <v>1012</v>
      </c>
      <c r="B504" t="s">
        <v>1013</v>
      </c>
      <c r="C504">
        <v>896.70942390000005</v>
      </c>
      <c r="D504">
        <v>676.82899999999995</v>
      </c>
      <c r="E504">
        <v>2.2412511603509199E-7</v>
      </c>
      <c r="F504">
        <v>1.7306567232993401E-8</v>
      </c>
      <c r="G504">
        <v>2.1159937447332301E-7</v>
      </c>
      <c r="H504">
        <v>7.4288656439408897E-8</v>
      </c>
      <c r="I504">
        <v>1.04265518688702E-7</v>
      </c>
      <c r="J504">
        <v>7.6327099354198196E-10</v>
      </c>
      <c r="K504">
        <v>3.6198868946728201E-7</v>
      </c>
      <c r="L504">
        <v>1.0082558002768199E-7</v>
      </c>
      <c r="M504">
        <v>1.04403910431749E-7</v>
      </c>
      <c r="N504">
        <v>4.1054809686787399E-7</v>
      </c>
      <c r="O504">
        <v>1.1872102103022401E-7</v>
      </c>
      <c r="P504">
        <v>1.01009657772359E-7</v>
      </c>
      <c r="Q504">
        <v>1.26510577140398E-7</v>
      </c>
      <c r="R504">
        <v>8.7127425807724706E-8</v>
      </c>
      <c r="S504">
        <v>4.8824576237372695E-7</v>
      </c>
      <c r="T504">
        <v>1.7809878044451199E-7</v>
      </c>
      <c r="U504">
        <v>7.1973579990799096E-8</v>
      </c>
      <c r="V504">
        <v>2.9004348784987799E-7</v>
      </c>
      <c r="W504">
        <v>7.7048216155136102E-10</v>
      </c>
      <c r="X504">
        <v>1.46506462607557E-7</v>
      </c>
      <c r="Y504">
        <v>1.01448009965892E-7</v>
      </c>
      <c r="Z504">
        <v>8.5502928780227298E-8</v>
      </c>
      <c r="AA504">
        <v>3.4683697469277801E-7</v>
      </c>
      <c r="AB504">
        <v>2.6495330037025902E-7</v>
      </c>
      <c r="AC504">
        <v>4.6233189960631899E-7</v>
      </c>
      <c r="AD504">
        <v>4.5960959701595799E-7</v>
      </c>
      <c r="AE504">
        <v>4.6130014979195198E-7</v>
      </c>
      <c r="AF504">
        <v>4.6207037495133599E-7</v>
      </c>
      <c r="AG504">
        <v>4.6093921778207099E-7</v>
      </c>
    </row>
    <row r="505" spans="1:33" x14ac:dyDescent="0.25">
      <c r="A505" t="s">
        <v>1014</v>
      </c>
      <c r="B505" t="s">
        <v>1015</v>
      </c>
      <c r="C505">
        <v>828.6847487</v>
      </c>
      <c r="D505">
        <v>654.58100000000002</v>
      </c>
      <c r="E505">
        <v>2.9699768744908701E-6</v>
      </c>
      <c r="F505">
        <v>5.8094888942795901E-6</v>
      </c>
      <c r="G505">
        <v>4.6086008713462896E-6</v>
      </c>
      <c r="H505">
        <v>3.56655078898037E-6</v>
      </c>
      <c r="I505">
        <v>4.141011198671E-6</v>
      </c>
      <c r="J505">
        <v>5.1937729275492897E-6</v>
      </c>
      <c r="K505">
        <v>4.5535772202473199E-6</v>
      </c>
      <c r="L505">
        <v>4.3707596808740999E-6</v>
      </c>
      <c r="M505">
        <v>4.4525725648341398E-6</v>
      </c>
      <c r="N505">
        <v>4.9490298830210298E-6</v>
      </c>
      <c r="O505">
        <v>4.2967715023793101E-6</v>
      </c>
      <c r="P505">
        <v>4.4485073632168502E-6</v>
      </c>
      <c r="Q505">
        <v>4.7440357235243599E-6</v>
      </c>
      <c r="R505">
        <v>3.5188157602623698E-6</v>
      </c>
      <c r="S505">
        <v>5.1835394742972301E-6</v>
      </c>
      <c r="T505">
        <v>3.9239423415680796E-6</v>
      </c>
      <c r="U505">
        <v>4.7045794958041702E-6</v>
      </c>
      <c r="V505">
        <v>5.7016662726250701E-6</v>
      </c>
      <c r="W505">
        <v>5.2136617103058102E-6</v>
      </c>
      <c r="X505">
        <v>4.9808824374336696E-6</v>
      </c>
      <c r="Y505">
        <v>3.84913756156891E-6</v>
      </c>
      <c r="Z505">
        <v>4.9437889868833296E-6</v>
      </c>
      <c r="AA505">
        <v>4.4185212709675602E-6</v>
      </c>
      <c r="AB505">
        <v>5.5434110664305802E-6</v>
      </c>
      <c r="AC505">
        <v>5.1558704566418803E-6</v>
      </c>
      <c r="AD505">
        <v>5.0870012910618396E-6</v>
      </c>
      <c r="AE505">
        <v>5.0695245883843202E-6</v>
      </c>
      <c r="AF505">
        <v>5.0564755822008903E-6</v>
      </c>
      <c r="AG505">
        <v>5.1780580221849598E-6</v>
      </c>
    </row>
    <row r="506" spans="1:33" x14ac:dyDescent="0.25">
      <c r="A506" t="s">
        <v>1016</v>
      </c>
      <c r="B506" t="s">
        <v>1017</v>
      </c>
      <c r="C506">
        <v>892.71474579999995</v>
      </c>
      <c r="D506">
        <v>650.3655</v>
      </c>
      <c r="E506">
        <v>6.8463294785841601E-6</v>
      </c>
      <c r="F506">
        <v>9.3260185194607098E-6</v>
      </c>
      <c r="G506">
        <v>8.3823073644893905E-6</v>
      </c>
      <c r="H506">
        <v>1.00867078451747E-5</v>
      </c>
      <c r="I506">
        <v>9.28613747700117E-6</v>
      </c>
      <c r="J506">
        <v>8.3205946742088101E-6</v>
      </c>
      <c r="K506">
        <v>9.3869294694555402E-6</v>
      </c>
      <c r="L506">
        <v>9.66136250249617E-6</v>
      </c>
      <c r="M506">
        <v>1.0406083649431699E-5</v>
      </c>
      <c r="N506">
        <v>9.9222425739502293E-6</v>
      </c>
      <c r="O506">
        <v>8.7014550596436199E-6</v>
      </c>
      <c r="P506">
        <v>7.1798812986647601E-6</v>
      </c>
      <c r="Q506">
        <v>9.6029180984264008E-6</v>
      </c>
      <c r="R506">
        <v>9.1801584760425307E-6</v>
      </c>
      <c r="S506">
        <v>1.22376801017198E-5</v>
      </c>
      <c r="T506">
        <v>8.28189642219856E-6</v>
      </c>
      <c r="U506">
        <v>9.6832781725104493E-6</v>
      </c>
      <c r="V506">
        <v>1.2556324127591E-5</v>
      </c>
      <c r="W506">
        <v>1.0319473156611401E-5</v>
      </c>
      <c r="X506">
        <v>1.2235431304032999E-5</v>
      </c>
      <c r="Y506">
        <v>9.6686245544001705E-6</v>
      </c>
      <c r="Z506">
        <v>9.6452240992037596E-6</v>
      </c>
      <c r="AA506">
        <v>9.2522033392783008E-6</v>
      </c>
      <c r="AB506">
        <v>1.27153063538181E-5</v>
      </c>
      <c r="AC506">
        <v>1.0564595940726801E-5</v>
      </c>
      <c r="AD506">
        <v>1.05023894892143E-5</v>
      </c>
      <c r="AE506">
        <v>1.05410197611251E-5</v>
      </c>
      <c r="AF506">
        <v>1.0558619925853499E-5</v>
      </c>
      <c r="AG506">
        <v>1.05327722211009E-5</v>
      </c>
    </row>
    <row r="507" spans="1:33" x14ac:dyDescent="0.25">
      <c r="A507" t="s">
        <v>1018</v>
      </c>
      <c r="B507" t="s">
        <v>1019</v>
      </c>
      <c r="C507">
        <v>830.65262210000003</v>
      </c>
      <c r="D507">
        <v>637.51700000000005</v>
      </c>
      <c r="E507">
        <v>1.40945738465006E-7</v>
      </c>
      <c r="F507">
        <v>7.6725903750551595E-10</v>
      </c>
      <c r="G507">
        <v>1.74633949419093E-7</v>
      </c>
      <c r="H507">
        <v>2.4638245428566299E-7</v>
      </c>
      <c r="I507">
        <v>1.6015844704138601E-7</v>
      </c>
      <c r="J507">
        <v>4.3659357695754397E-8</v>
      </c>
      <c r="K507">
        <v>6.7675014334582302E-7</v>
      </c>
      <c r="L507">
        <v>2.4384169082780502E-7</v>
      </c>
      <c r="M507">
        <v>8.2953498491594801E-6</v>
      </c>
      <c r="N507">
        <v>1.0525301161270199E-5</v>
      </c>
      <c r="O507">
        <v>8.4365634055015199E-8</v>
      </c>
      <c r="P507">
        <v>4.15294360183791E-7</v>
      </c>
      <c r="Q507">
        <v>5.9459834739770999E-8</v>
      </c>
      <c r="R507">
        <v>9.3077752685596496E-8</v>
      </c>
      <c r="S507">
        <v>4.6461365456452801E-6</v>
      </c>
      <c r="T507">
        <v>2.8816923295586798E-7</v>
      </c>
      <c r="U507">
        <v>6.7963420019118407E-8</v>
      </c>
      <c r="V507">
        <v>9.3733891559012905E-8</v>
      </c>
      <c r="W507">
        <v>4.2794931833844099E-7</v>
      </c>
      <c r="X507">
        <v>1.48184870726699E-7</v>
      </c>
      <c r="Y507">
        <v>7.70023394085124E-10</v>
      </c>
      <c r="Z507">
        <v>4.9801986400366796E-7</v>
      </c>
      <c r="AA507">
        <v>2.06903994826476E-7</v>
      </c>
      <c r="AB507">
        <v>2.9620242004698599E-7</v>
      </c>
      <c r="AC507">
        <v>2.9871923825866799E-7</v>
      </c>
      <c r="AD507">
        <v>2.9696031970514701E-7</v>
      </c>
      <c r="AE507">
        <v>2.9805260997953901E-7</v>
      </c>
      <c r="AF507">
        <v>2.9855026344687397E-7</v>
      </c>
      <c r="AG507">
        <v>2.97819406657106E-7</v>
      </c>
    </row>
    <row r="508" spans="1:33" x14ac:dyDescent="0.25">
      <c r="A508" t="s">
        <v>1020</v>
      </c>
      <c r="B508" t="s">
        <v>1021</v>
      </c>
      <c r="C508">
        <v>822.63322970000002</v>
      </c>
      <c r="D508">
        <v>616.55100000000004</v>
      </c>
      <c r="E508">
        <v>6.22314257443902E-6</v>
      </c>
      <c r="F508">
        <v>5.9936787819087604E-6</v>
      </c>
      <c r="G508">
        <v>6.8193892127781901E-6</v>
      </c>
      <c r="H508">
        <v>5.3557908163267804E-6</v>
      </c>
      <c r="I508">
        <v>8.0879636057572402E-6</v>
      </c>
      <c r="J508">
        <v>6.0576039952663203E-6</v>
      </c>
      <c r="K508">
        <v>5.9520503491770497E-6</v>
      </c>
      <c r="L508">
        <v>6.52730397757307E-6</v>
      </c>
      <c r="M508">
        <v>5.8332248574412196E-6</v>
      </c>
      <c r="N508">
        <v>6.2667031818544598E-6</v>
      </c>
      <c r="O508">
        <v>6.8068754535793398E-6</v>
      </c>
      <c r="P508">
        <v>6.85987621629393E-6</v>
      </c>
      <c r="Q508">
        <v>6.7217594347498001E-6</v>
      </c>
      <c r="R508">
        <v>6.6270078527054602E-6</v>
      </c>
      <c r="S508">
        <v>9.1924437170160406E-6</v>
      </c>
      <c r="T508">
        <v>9.7604137207274306E-6</v>
      </c>
      <c r="U508">
        <v>9.7083241847738192E-6</v>
      </c>
      <c r="V508">
        <v>6.9445838111800896E-6</v>
      </c>
      <c r="W508">
        <v>8.3652140666579006E-6</v>
      </c>
      <c r="X508">
        <v>7.9792234670864298E-6</v>
      </c>
      <c r="Y508">
        <v>6.43487689753758E-6</v>
      </c>
      <c r="Z508">
        <v>7.0480231330345302E-6</v>
      </c>
      <c r="AA508">
        <v>5.2484495237269404E-6</v>
      </c>
      <c r="AB508">
        <v>6.1264103113033498E-6</v>
      </c>
      <c r="AC508">
        <v>6.6412363738721599E-6</v>
      </c>
      <c r="AD508">
        <v>6.6021314473049303E-6</v>
      </c>
      <c r="AE508">
        <v>6.6264156478920997E-6</v>
      </c>
      <c r="AF508">
        <v>6.6374796634811698E-6</v>
      </c>
      <c r="AG508">
        <v>6.6212309855433397E-6</v>
      </c>
    </row>
    <row r="509" spans="1:33" x14ac:dyDescent="0.25">
      <c r="A509" t="s">
        <v>1022</v>
      </c>
      <c r="B509" t="s">
        <v>1023</v>
      </c>
      <c r="C509">
        <v>824.65115619999995</v>
      </c>
      <c r="D509">
        <v>610.10599999999999</v>
      </c>
      <c r="E509">
        <v>1.2135652681133699E-5</v>
      </c>
      <c r="F509">
        <v>1.61017972721867E-5</v>
      </c>
      <c r="G509">
        <v>1.3082320073603001E-5</v>
      </c>
      <c r="H509">
        <v>1.5698467914466801E-5</v>
      </c>
      <c r="I509">
        <v>1.4298092533315301E-5</v>
      </c>
      <c r="J509">
        <v>1.7144165833224801E-5</v>
      </c>
      <c r="K509">
        <v>1.8517223482591302E-5</v>
      </c>
      <c r="L509">
        <v>1.5563343426535101E-5</v>
      </c>
      <c r="M509">
        <v>1.9508833114231699E-5</v>
      </c>
      <c r="N509">
        <v>1.98324991955598E-5</v>
      </c>
      <c r="O509">
        <v>1.1762979972519299E-5</v>
      </c>
      <c r="P509">
        <v>1.31277347215455E-5</v>
      </c>
      <c r="Q509">
        <v>1.4666718385412101E-5</v>
      </c>
      <c r="R509">
        <v>1.2896892550726301E-5</v>
      </c>
      <c r="S509">
        <v>1.62210791822488E-5</v>
      </c>
      <c r="T509">
        <v>1.5633912172346701E-5</v>
      </c>
      <c r="U509">
        <v>1.82106784748554E-5</v>
      </c>
      <c r="V509">
        <v>1.7938511307239299E-5</v>
      </c>
      <c r="W509">
        <v>1.9740576415194198E-5</v>
      </c>
      <c r="X509">
        <v>2.5856147750679399E-5</v>
      </c>
      <c r="Y509">
        <v>1.72087781238259E-5</v>
      </c>
      <c r="Z509">
        <v>1.7306591038815E-5</v>
      </c>
      <c r="AA509">
        <v>1.8498198449586399E-5</v>
      </c>
      <c r="AB509">
        <v>2.2284833013435698E-5</v>
      </c>
      <c r="AC509">
        <v>1.89499330387309E-5</v>
      </c>
      <c r="AD509">
        <v>1.8838352047148E-5</v>
      </c>
      <c r="AE509">
        <v>1.8907643960448398E-5</v>
      </c>
      <c r="AF509">
        <v>1.8939213737934001E-5</v>
      </c>
      <c r="AG509">
        <v>1.88928501782659E-5</v>
      </c>
    </row>
    <row r="510" spans="1:33" x14ac:dyDescent="0.25">
      <c r="A510" t="s">
        <v>1024</v>
      </c>
      <c r="B510" t="s">
        <v>1025</v>
      </c>
      <c r="C510">
        <v>834.63419859999999</v>
      </c>
      <c r="D510">
        <v>602.95799999999997</v>
      </c>
      <c r="E510">
        <v>6.54983892911719E-6</v>
      </c>
      <c r="F510">
        <v>9.0826298224817407E-6</v>
      </c>
      <c r="G510">
        <v>2.1990052415179499E-6</v>
      </c>
      <c r="H510">
        <v>1.5562244475346001E-6</v>
      </c>
      <c r="I510">
        <v>6.3878950378601399E-6</v>
      </c>
      <c r="J510">
        <v>5.0496104389609596E-6</v>
      </c>
      <c r="K510">
        <v>5.1438537982093098E-6</v>
      </c>
      <c r="L510">
        <v>8.3102285181804493E-6</v>
      </c>
      <c r="M510">
        <v>7.1697944412635602E-6</v>
      </c>
      <c r="N510">
        <v>7.9556859702074295E-6</v>
      </c>
      <c r="O510">
        <v>3.9276588616358001E-6</v>
      </c>
      <c r="P510">
        <v>8.6418930416025605E-6</v>
      </c>
      <c r="Q510">
        <v>4.8465541983508296E-6</v>
      </c>
      <c r="R510">
        <v>1.29719412497803E-5</v>
      </c>
      <c r="S510">
        <v>2.7809228526236899E-5</v>
      </c>
      <c r="T510">
        <v>8.8461328235255298E-7</v>
      </c>
      <c r="U510">
        <v>1.73840248737319E-6</v>
      </c>
      <c r="V510">
        <v>4.6930141207841298E-5</v>
      </c>
      <c r="W510">
        <v>3.53659433096548E-6</v>
      </c>
      <c r="X510">
        <v>7.49535858221643E-10</v>
      </c>
      <c r="Y510">
        <v>1.6792481827897999E-5</v>
      </c>
      <c r="Z510">
        <v>1.0906368381510499E-6</v>
      </c>
      <c r="AA510">
        <v>2.5978118462645101E-6</v>
      </c>
      <c r="AB510">
        <v>1.65913060058605E-6</v>
      </c>
      <c r="AC510">
        <v>3.3602070345257198E-6</v>
      </c>
      <c r="AD510">
        <v>4.1271037943935102E-6</v>
      </c>
      <c r="AE510">
        <v>3.1998165079184799E-6</v>
      </c>
      <c r="AF510">
        <v>3.1268345447553601E-6</v>
      </c>
      <c r="AG510">
        <v>3.8204997682573101E-6</v>
      </c>
    </row>
    <row r="511" spans="1:33" x14ac:dyDescent="0.25">
      <c r="A511" t="s">
        <v>1026</v>
      </c>
      <c r="B511" t="s">
        <v>1027</v>
      </c>
      <c r="C511">
        <v>670.60893590000001</v>
      </c>
      <c r="D511">
        <v>593.87199999999996</v>
      </c>
      <c r="E511">
        <v>3.2030113939049702E-4</v>
      </c>
      <c r="F511">
        <v>3.3325991272858502E-4</v>
      </c>
      <c r="G511">
        <v>2.8453524497541797E-4</v>
      </c>
      <c r="H511">
        <v>2.5215091741120698E-4</v>
      </c>
      <c r="I511">
        <v>2.9208670850060399E-4</v>
      </c>
      <c r="J511">
        <v>3.3303672543736002E-4</v>
      </c>
      <c r="K511">
        <v>2.9010918783499602E-4</v>
      </c>
      <c r="L511">
        <v>3.2878573058157598E-4</v>
      </c>
      <c r="M511">
        <v>3.1812715118632298E-4</v>
      </c>
      <c r="N511">
        <v>3.6064779921530799E-4</v>
      </c>
      <c r="O511">
        <v>3.2304074894794698E-4</v>
      </c>
      <c r="P511">
        <v>3.6581921092940402E-4</v>
      </c>
      <c r="Q511">
        <v>2.1297627194969399E-4</v>
      </c>
      <c r="R511">
        <v>2.3625451198827299E-4</v>
      </c>
      <c r="S511">
        <v>3.1381679239191198E-4</v>
      </c>
      <c r="T511">
        <v>3.7871979936390701E-4</v>
      </c>
      <c r="U511">
        <v>3.50482827017782E-4</v>
      </c>
      <c r="V511">
        <v>4.1491559650987401E-4</v>
      </c>
      <c r="W511">
        <v>4.3639603688601299E-4</v>
      </c>
      <c r="X511">
        <v>3.7360045339571499E-4</v>
      </c>
      <c r="Y511">
        <v>2.9143164769321502E-4</v>
      </c>
      <c r="Z511">
        <v>2.5624555086979899E-4</v>
      </c>
      <c r="AA511">
        <v>3.6600347314172599E-4</v>
      </c>
      <c r="AB511">
        <v>2.9510740686815301E-4</v>
      </c>
      <c r="AC511">
        <v>3.3010013604494902E-4</v>
      </c>
      <c r="AD511">
        <v>3.3472454029347099E-4</v>
      </c>
      <c r="AE511">
        <v>3.3069650022452901E-4</v>
      </c>
      <c r="AF511">
        <v>3.2446710991458801E-4</v>
      </c>
      <c r="AG511">
        <v>3.3554657397804401E-4</v>
      </c>
    </row>
    <row r="512" spans="1:33" x14ac:dyDescent="0.25">
      <c r="A512" t="s">
        <v>1028</v>
      </c>
      <c r="B512" t="s">
        <v>1029</v>
      </c>
      <c r="C512">
        <v>836.68545340000003</v>
      </c>
      <c r="D512">
        <v>590.14300000000003</v>
      </c>
      <c r="E512">
        <v>1.8500708763655499E-5</v>
      </c>
      <c r="F512">
        <v>1.57994846546915E-5</v>
      </c>
      <c r="G512">
        <v>1.07155824764344E-5</v>
      </c>
      <c r="H512">
        <v>7.0761536798631095E-5</v>
      </c>
      <c r="I512">
        <v>1.1709281624759101E-6</v>
      </c>
      <c r="J512">
        <v>8.3056981161998599E-7</v>
      </c>
      <c r="K512">
        <v>1.93001645668562E-5</v>
      </c>
      <c r="L512">
        <v>1.6759940224675599E-5</v>
      </c>
      <c r="M512">
        <v>1.4876733749248601E-5</v>
      </c>
      <c r="N512">
        <v>1.30374175805571E-5</v>
      </c>
      <c r="O512">
        <v>1.07615553035617E-6</v>
      </c>
      <c r="P512">
        <v>7.2565313948679803E-7</v>
      </c>
      <c r="Q512">
        <v>1.48614132825599E-5</v>
      </c>
      <c r="R512">
        <v>8.5977323218079898E-5</v>
      </c>
      <c r="S512">
        <v>1.6817700136344102E-5</v>
      </c>
      <c r="T512">
        <v>2.5188401252079299E-5</v>
      </c>
      <c r="U512">
        <v>4.5275382271204799E-5</v>
      </c>
      <c r="V512">
        <v>2.6660605071333798E-5</v>
      </c>
      <c r="W512">
        <v>5.9565949094238398E-5</v>
      </c>
      <c r="X512">
        <v>2.6481587317065102E-5</v>
      </c>
      <c r="Y512">
        <v>2.5725447964717101E-5</v>
      </c>
      <c r="Z512">
        <v>7.5147041197926707E-5</v>
      </c>
      <c r="AA512">
        <v>1.9776981372455198E-5</v>
      </c>
      <c r="AB512">
        <v>1.5538687816653399E-6</v>
      </c>
      <c r="AC512">
        <v>2.1066939233280399E-5</v>
      </c>
      <c r="AD512">
        <v>2.1637991272289099E-5</v>
      </c>
      <c r="AE512">
        <v>2.1330687751611301E-5</v>
      </c>
      <c r="AF512">
        <v>2.0933305251085999E-5</v>
      </c>
      <c r="AG512">
        <v>2.1422015534064499E-5</v>
      </c>
    </row>
    <row r="513" spans="1:33" x14ac:dyDescent="0.25">
      <c r="A513" t="s">
        <v>1030</v>
      </c>
      <c r="B513" t="s">
        <v>1031</v>
      </c>
      <c r="C513">
        <v>854.694796</v>
      </c>
      <c r="D513">
        <v>586.41300000000001</v>
      </c>
      <c r="E513">
        <v>4.9144661577680802E-6</v>
      </c>
      <c r="F513">
        <v>4.41496475938742E-6</v>
      </c>
      <c r="G513">
        <v>2.2363723846989302E-6</v>
      </c>
      <c r="H513">
        <v>5.1130122583704704E-6</v>
      </c>
      <c r="I513">
        <v>3.8582325900832299E-6</v>
      </c>
      <c r="J513">
        <v>3.41876953945267E-6</v>
      </c>
      <c r="K513">
        <v>5.3130220600210502E-6</v>
      </c>
      <c r="L513">
        <v>5.1257129355945298E-6</v>
      </c>
      <c r="M513">
        <v>4.4923635294509804E-6</v>
      </c>
      <c r="N513">
        <v>5.0901834597228997E-6</v>
      </c>
      <c r="O513">
        <v>7.3894419276152704E-6</v>
      </c>
      <c r="P513">
        <v>4.65202508665198E-7</v>
      </c>
      <c r="Q513">
        <v>7.4644207365853795E-7</v>
      </c>
      <c r="R513">
        <v>8.5113913139792299E-6</v>
      </c>
      <c r="S513">
        <v>9.7443435840852489E-7</v>
      </c>
      <c r="T513">
        <v>7.0580830095006599E-6</v>
      </c>
      <c r="U513">
        <v>5.8510551502629596E-6</v>
      </c>
      <c r="V513">
        <v>7.8420285036881493E-6</v>
      </c>
      <c r="W513">
        <v>4.4320046341274503E-6</v>
      </c>
      <c r="X513">
        <v>6.3050044761797204E-6</v>
      </c>
      <c r="Y513">
        <v>8.5221030450485994E-6</v>
      </c>
      <c r="Z513">
        <v>6.1231544859704203E-6</v>
      </c>
      <c r="AA513">
        <v>4.8208624232892504E-6</v>
      </c>
      <c r="AB513">
        <v>4.44182590939971E-6</v>
      </c>
      <c r="AC513">
        <v>6.0328582561825496E-6</v>
      </c>
      <c r="AD513">
        <v>6.4593363349329704E-6</v>
      </c>
      <c r="AE513">
        <v>6.3331878546304898E-6</v>
      </c>
      <c r="AF513">
        <v>5.8295166751001196E-6</v>
      </c>
      <c r="AG513">
        <v>6.3818468236856399E-6</v>
      </c>
    </row>
    <row r="514" spans="1:33" x14ac:dyDescent="0.25">
      <c r="A514" t="s">
        <v>1032</v>
      </c>
      <c r="B514" t="s">
        <v>1033</v>
      </c>
      <c r="C514">
        <v>852.68673550000005</v>
      </c>
      <c r="D514">
        <v>586.4</v>
      </c>
      <c r="E514">
        <v>1.8871930752434E-5</v>
      </c>
      <c r="F514">
        <v>1.4477349130294899E-5</v>
      </c>
      <c r="G514">
        <v>1.1269794374512601E-5</v>
      </c>
      <c r="H514">
        <v>1.27162201660429E-5</v>
      </c>
      <c r="I514">
        <v>1.0493027794215899E-5</v>
      </c>
      <c r="J514">
        <v>1.1149562986338E-5</v>
      </c>
      <c r="K514">
        <v>1.47381034361918E-5</v>
      </c>
      <c r="L514">
        <v>1.45469869345781E-5</v>
      </c>
      <c r="M514">
        <v>9.6236751337993494E-6</v>
      </c>
      <c r="N514">
        <v>1.0835407026104001E-5</v>
      </c>
      <c r="O514">
        <v>2.3114150128391699E-5</v>
      </c>
      <c r="P514">
        <v>1.26395336510519E-5</v>
      </c>
      <c r="Q514">
        <v>1.1880495479387299E-5</v>
      </c>
      <c r="R514">
        <v>2.3270615838609901E-5</v>
      </c>
      <c r="S514">
        <v>9.6557438408318604E-6</v>
      </c>
      <c r="T514">
        <v>2.2890670772064699E-5</v>
      </c>
      <c r="U514">
        <v>2.1784054833721998E-5</v>
      </c>
      <c r="V514">
        <v>1.7535371984687099E-5</v>
      </c>
      <c r="W514">
        <v>1.50530231097925E-5</v>
      </c>
      <c r="X514">
        <v>2.1234013774750299E-5</v>
      </c>
      <c r="Y514">
        <v>2.22642663447066E-5</v>
      </c>
      <c r="Z514">
        <v>1.7222290001720201E-5</v>
      </c>
      <c r="AA514">
        <v>2.0860152310810401E-5</v>
      </c>
      <c r="AB514">
        <v>1.17623658052864E-5</v>
      </c>
      <c r="AC514">
        <v>1.8284923972125502E-5</v>
      </c>
      <c r="AD514">
        <v>1.8177258686783399E-5</v>
      </c>
      <c r="AE514">
        <v>1.8244118942383801E-5</v>
      </c>
      <c r="AF514">
        <v>1.8274580843223299E-5</v>
      </c>
      <c r="AG514">
        <v>1.8229844317670701E-5</v>
      </c>
    </row>
    <row r="515" spans="1:33" x14ac:dyDescent="0.25">
      <c r="A515" t="s">
        <v>1034</v>
      </c>
      <c r="B515" t="s">
        <v>1035</v>
      </c>
      <c r="C515">
        <v>794.68228690000001</v>
      </c>
      <c r="D515">
        <v>583.745</v>
      </c>
      <c r="E515">
        <v>1.78677825882058E-5</v>
      </c>
      <c r="F515">
        <v>1.71298919466792E-5</v>
      </c>
      <c r="G515">
        <v>1.1938558355684E-5</v>
      </c>
      <c r="H515">
        <v>2.2753647624124599E-5</v>
      </c>
      <c r="I515">
        <v>1.5266082931823398E-5</v>
      </c>
      <c r="J515">
        <v>1.08639209050473E-5</v>
      </c>
      <c r="K515">
        <v>2.2306980518702299E-5</v>
      </c>
      <c r="L515">
        <v>2.2905529025099499E-5</v>
      </c>
      <c r="M515">
        <v>1.84380640826612E-5</v>
      </c>
      <c r="N515">
        <v>1.47055101154514E-5</v>
      </c>
      <c r="O515">
        <v>3.14445951254415E-5</v>
      </c>
      <c r="P515">
        <v>1.5308134514976201E-5</v>
      </c>
      <c r="Q515">
        <v>1.3796820675926799E-5</v>
      </c>
      <c r="R515">
        <v>3.07726722035244E-5</v>
      </c>
      <c r="S515">
        <v>2.1039443982388499E-5</v>
      </c>
      <c r="T515">
        <v>2.89209760963037E-5</v>
      </c>
      <c r="U515">
        <v>2.9782125115705001E-5</v>
      </c>
      <c r="V515">
        <v>3.7309019951100903E-5</v>
      </c>
      <c r="W515">
        <v>1.9519648421882601E-5</v>
      </c>
      <c r="X515">
        <v>2.9328113407171099E-5</v>
      </c>
      <c r="Y515">
        <v>2.7450718976939199E-5</v>
      </c>
      <c r="Z515">
        <v>2.5251912433006899E-5</v>
      </c>
      <c r="AA515">
        <v>2.0301190626137601E-5</v>
      </c>
      <c r="AB515">
        <v>1.7487429928432899E-5</v>
      </c>
      <c r="AC515">
        <v>2.3617798857659301E-5</v>
      </c>
      <c r="AD515">
        <v>2.34787325395801E-5</v>
      </c>
      <c r="AE515">
        <v>2.3565092869584699E-5</v>
      </c>
      <c r="AF515">
        <v>2.36044391117647E-5</v>
      </c>
      <c r="AG515">
        <v>2.35466549906109E-5</v>
      </c>
    </row>
    <row r="516" spans="1:33" x14ac:dyDescent="0.25">
      <c r="A516" t="s">
        <v>1036</v>
      </c>
      <c r="B516" t="s">
        <v>1037</v>
      </c>
      <c r="C516">
        <v>850.67105760000004</v>
      </c>
      <c r="D516">
        <v>574.14949999999999</v>
      </c>
      <c r="E516">
        <v>8.93087254978849E-4</v>
      </c>
      <c r="F516">
        <v>8.6042191841255401E-4</v>
      </c>
      <c r="G516">
        <v>6.5769920352161696E-4</v>
      </c>
      <c r="H516">
        <v>9.4978081988346798E-4</v>
      </c>
      <c r="I516">
        <v>7.2982851211114404E-4</v>
      </c>
      <c r="J516">
        <v>5.8710597415695398E-4</v>
      </c>
      <c r="K516">
        <v>9.9893121205559096E-4</v>
      </c>
      <c r="L516">
        <v>9.35578779478018E-4</v>
      </c>
      <c r="M516">
        <v>6.15615709540256E-4</v>
      </c>
      <c r="N516">
        <v>6.4417022995138997E-4</v>
      </c>
      <c r="O516">
        <v>1.3450186806071699E-3</v>
      </c>
      <c r="P516">
        <v>8.2544326576720298E-4</v>
      </c>
      <c r="Q516">
        <v>7.3805294833656401E-4</v>
      </c>
      <c r="R516">
        <v>1.2265404910599301E-3</v>
      </c>
      <c r="S516">
        <v>7.1123358823301495E-4</v>
      </c>
      <c r="T516">
        <v>1.19578356841547E-3</v>
      </c>
      <c r="U516">
        <v>1.15504735626521E-3</v>
      </c>
      <c r="V516">
        <v>1.3017825841763299E-3</v>
      </c>
      <c r="W516">
        <v>1.02055052458407E-3</v>
      </c>
      <c r="X516">
        <v>1.24143758817456E-3</v>
      </c>
      <c r="Y516">
        <v>1.0880152745907699E-3</v>
      </c>
      <c r="Z516">
        <v>1.11742139176267E-3</v>
      </c>
      <c r="AA516">
        <v>1.02605513354817E-3</v>
      </c>
      <c r="AB516">
        <v>6.9812465587633995E-4</v>
      </c>
      <c r="AC516">
        <v>1.0137930661372899E-3</v>
      </c>
      <c r="AD516">
        <v>1.0078236500265199E-3</v>
      </c>
      <c r="AE516">
        <v>1.0115306637188499E-3</v>
      </c>
      <c r="AF516">
        <v>1.0132195995820499E-3</v>
      </c>
      <c r="AG516">
        <v>1.01073921850541E-3</v>
      </c>
    </row>
    <row r="517" spans="1:33" x14ac:dyDescent="0.25">
      <c r="A517" t="s">
        <v>1038</v>
      </c>
      <c r="B517" t="s">
        <v>1039</v>
      </c>
      <c r="C517">
        <v>668.53013280000005</v>
      </c>
      <c r="D517">
        <v>559.8605</v>
      </c>
      <c r="E517">
        <v>1.44126141634426E-3</v>
      </c>
      <c r="F517">
        <v>1.4667886212639399E-3</v>
      </c>
      <c r="G517">
        <v>1.35748386729129E-3</v>
      </c>
      <c r="H517">
        <v>1.0103593199306E-3</v>
      </c>
      <c r="I517">
        <v>1.2937464394225399E-3</v>
      </c>
      <c r="J517">
        <v>1.3282942484154801E-3</v>
      </c>
      <c r="K517">
        <v>1.20061773741368E-3</v>
      </c>
      <c r="L517">
        <v>1.2420006815682201E-3</v>
      </c>
      <c r="M517">
        <v>1.2640678157086699E-3</v>
      </c>
      <c r="N517">
        <v>1.24768584551832E-3</v>
      </c>
      <c r="O517">
        <v>1.03971089899239E-3</v>
      </c>
      <c r="P517">
        <v>1.22524922221181E-3</v>
      </c>
      <c r="Q517">
        <v>1.2488067731325E-3</v>
      </c>
      <c r="R517">
        <v>1.3648924353332299E-3</v>
      </c>
      <c r="S517">
        <v>1.16712245861591E-3</v>
      </c>
      <c r="T517">
        <v>1.1086764534033501E-3</v>
      </c>
      <c r="U517">
        <v>1.19746411266938E-3</v>
      </c>
      <c r="V517">
        <v>1.0868420308016199E-3</v>
      </c>
      <c r="W517">
        <v>1.10710070933739E-3</v>
      </c>
      <c r="X517">
        <v>1.0946815028843901E-3</v>
      </c>
      <c r="Y517">
        <v>9.5957095010304504E-4</v>
      </c>
      <c r="Z517">
        <v>9.1754382678332696E-4</v>
      </c>
      <c r="AA517">
        <v>1.17075230236481E-3</v>
      </c>
      <c r="AB517">
        <v>1.1282427869978499E-3</v>
      </c>
      <c r="AC517">
        <v>1.2132287017426299E-3</v>
      </c>
      <c r="AD517">
        <v>1.20608496876581E-3</v>
      </c>
      <c r="AE517">
        <v>1.2105212344688599E-3</v>
      </c>
      <c r="AF517">
        <v>1.21254242156619E-3</v>
      </c>
      <c r="AG517">
        <v>1.20957409438586E-3</v>
      </c>
    </row>
    <row r="518" spans="1:33" x14ac:dyDescent="0.25">
      <c r="A518" t="s">
        <v>1040</v>
      </c>
      <c r="B518" t="s">
        <v>1041</v>
      </c>
      <c r="C518">
        <v>950.74529789999997</v>
      </c>
      <c r="D518">
        <v>743.44100000000003</v>
      </c>
      <c r="E518">
        <v>3.3878075934691401E-6</v>
      </c>
      <c r="F518">
        <v>4.25278357594967E-6</v>
      </c>
      <c r="G518">
        <v>6.20183332322653E-6</v>
      </c>
      <c r="H518">
        <v>4.3320010827475096E-6</v>
      </c>
      <c r="I518">
        <v>5.0225043971623596E-6</v>
      </c>
      <c r="J518">
        <v>3.1999212256359001E-6</v>
      </c>
      <c r="K518">
        <v>2.4263492340300299E-6</v>
      </c>
      <c r="L518">
        <v>2.3360542486114701E-6</v>
      </c>
      <c r="M518">
        <v>5.0160793759244301E-6</v>
      </c>
      <c r="N518">
        <v>3.2778712521951902E-6</v>
      </c>
      <c r="O518">
        <v>2.4712104077996998E-6</v>
      </c>
      <c r="P518">
        <v>2.5618406332553602E-6</v>
      </c>
      <c r="Q518">
        <v>1.17494847228642E-6</v>
      </c>
      <c r="R518">
        <v>3.0281823839946901E-6</v>
      </c>
      <c r="S518">
        <v>8.9012697194432402E-6</v>
      </c>
      <c r="T518">
        <v>6.5768715895971301E-6</v>
      </c>
      <c r="U518">
        <v>3.4504386258641399E-6</v>
      </c>
      <c r="V518">
        <v>2.53207734136746E-6</v>
      </c>
      <c r="W518">
        <v>3.4485981240559201E-6</v>
      </c>
      <c r="X518">
        <v>2.7160355407399198E-6</v>
      </c>
      <c r="Y518">
        <v>6.2885224351429599E-6</v>
      </c>
      <c r="Z518">
        <v>1.9101719068123799E-6</v>
      </c>
      <c r="AA518">
        <v>5.6370080271568298E-6</v>
      </c>
      <c r="AB518">
        <v>3.8838398342958697E-6</v>
      </c>
      <c r="AC518">
        <v>3.8360890579552304E-6</v>
      </c>
      <c r="AD518">
        <v>3.69765194866997E-6</v>
      </c>
      <c r="AE518">
        <v>3.8011644449059499E-6</v>
      </c>
      <c r="AF518">
        <v>3.8186134095064198E-6</v>
      </c>
      <c r="AG518">
        <v>3.7786135160463399E-6</v>
      </c>
    </row>
    <row r="519" spans="1:33" x14ac:dyDescent="0.25">
      <c r="A519" t="s">
        <v>1042</v>
      </c>
      <c r="B519" t="s">
        <v>1043</v>
      </c>
      <c r="C519">
        <v>832.660347</v>
      </c>
      <c r="D519">
        <v>570.93600000000004</v>
      </c>
      <c r="E519">
        <v>2.0442509771245599E-4</v>
      </c>
      <c r="F519">
        <v>2.23136001279933E-4</v>
      </c>
      <c r="G519">
        <v>1.6034302326808401E-4</v>
      </c>
      <c r="H519">
        <v>2.3638690555518799E-4</v>
      </c>
      <c r="I519">
        <v>2.0037033880984401E-4</v>
      </c>
      <c r="J519">
        <v>1.4587420475568801E-4</v>
      </c>
      <c r="K519">
        <v>2.5103447491166899E-4</v>
      </c>
      <c r="L519">
        <v>2.4585998116938702E-4</v>
      </c>
      <c r="M519">
        <v>2.22038036182788E-4</v>
      </c>
      <c r="N519">
        <v>2.6346659035404599E-4</v>
      </c>
      <c r="O519">
        <v>2.8515027669277201E-4</v>
      </c>
      <c r="P519">
        <v>2.2966389134764301E-4</v>
      </c>
      <c r="Q519">
        <v>1.9198606034641E-4</v>
      </c>
      <c r="R519">
        <v>3.4991122363494298E-4</v>
      </c>
      <c r="S519">
        <v>2.47131816095913E-4</v>
      </c>
      <c r="T519">
        <v>2.4630214760541899E-4</v>
      </c>
      <c r="U519">
        <v>2.1109985820745201E-4</v>
      </c>
      <c r="V519">
        <v>2.7021281115801303E-4</v>
      </c>
      <c r="W519">
        <v>1.88177421589151E-4</v>
      </c>
      <c r="X519">
        <v>2.26667648730843E-4</v>
      </c>
      <c r="Y519">
        <v>2.4808307582603302E-4</v>
      </c>
      <c r="Z519">
        <v>2.3657206369009101E-4</v>
      </c>
      <c r="AA519">
        <v>1.8526641458142199E-4</v>
      </c>
      <c r="AB519">
        <v>1.9702672200259499E-4</v>
      </c>
      <c r="AC519">
        <v>2.4271512103679599E-4</v>
      </c>
      <c r="AD519">
        <v>2.4128596591407799E-4</v>
      </c>
      <c r="AE519">
        <v>2.42173472750604E-4</v>
      </c>
      <c r="AF519">
        <v>2.42577825755328E-4</v>
      </c>
      <c r="AG519">
        <v>2.4198399057007801E-4</v>
      </c>
    </row>
    <row r="520" spans="1:33" x14ac:dyDescent="0.25">
      <c r="A520" t="s">
        <v>1044</v>
      </c>
      <c r="B520" t="s">
        <v>1045</v>
      </c>
      <c r="C520">
        <v>751.62846300000001</v>
      </c>
      <c r="D520">
        <v>542.76499999999999</v>
      </c>
      <c r="E520">
        <v>1.63489848850635E-6</v>
      </c>
      <c r="F520">
        <v>7.8054463319496295E-7</v>
      </c>
      <c r="G520">
        <v>3.6838935148837501E-6</v>
      </c>
      <c r="H520">
        <v>1.8750586116058199E-6</v>
      </c>
      <c r="I520">
        <v>1.3294533910434701E-6</v>
      </c>
      <c r="J520">
        <v>1.19294682524875E-6</v>
      </c>
      <c r="K520">
        <v>1.05417355918607E-6</v>
      </c>
      <c r="L520">
        <v>8.5386723768448102E-7</v>
      </c>
      <c r="M520">
        <v>1.00300268388062E-6</v>
      </c>
      <c r="N520">
        <v>1.0020996675750501E-6</v>
      </c>
      <c r="O520">
        <v>1.74853853892051E-6</v>
      </c>
      <c r="P520">
        <v>7.2973471841794101E-7</v>
      </c>
      <c r="Q520">
        <v>1.17614390113779E-6</v>
      </c>
      <c r="R520">
        <v>8.3548803989598098E-7</v>
      </c>
      <c r="S520">
        <v>1.8013217570584801E-6</v>
      </c>
      <c r="T520">
        <v>4.1765103770570303E-6</v>
      </c>
      <c r="U520">
        <v>1.9058344666876901E-6</v>
      </c>
      <c r="V520">
        <v>9.2274930613493404E-7</v>
      </c>
      <c r="W520">
        <v>1.7914564144772101E-6</v>
      </c>
      <c r="X520">
        <v>3.9506437161923803E-6</v>
      </c>
      <c r="Y520">
        <v>1.7580629312759901E-6</v>
      </c>
      <c r="Z520">
        <v>2.8971762942944398E-6</v>
      </c>
      <c r="AA520">
        <v>2.9687873844126201E-6</v>
      </c>
      <c r="AB520">
        <v>3.5339199227149401E-6</v>
      </c>
      <c r="AC520">
        <v>2.4073847299251501E-6</v>
      </c>
      <c r="AD520">
        <v>2.3932095676837998E-6</v>
      </c>
      <c r="AE520">
        <v>2.4020123583662699E-6</v>
      </c>
      <c r="AF520">
        <v>2.4060229583029799E-6</v>
      </c>
      <c r="AG520">
        <v>2.40013296780319E-6</v>
      </c>
    </row>
    <row r="521" spans="1:33" x14ac:dyDescent="0.25">
      <c r="A521" t="s">
        <v>1046</v>
      </c>
      <c r="B521" t="s">
        <v>1047</v>
      </c>
      <c r="C521">
        <v>950.81545359999996</v>
      </c>
      <c r="D521">
        <v>736.00099999999998</v>
      </c>
      <c r="E521">
        <v>2.61604193304342E-5</v>
      </c>
      <c r="F521">
        <v>2.59964601145292E-5</v>
      </c>
      <c r="G521">
        <v>2.13369400598728E-5</v>
      </c>
      <c r="H521">
        <v>1.8885023935806299E-5</v>
      </c>
      <c r="I521">
        <v>2.0730395389261401E-5</v>
      </c>
      <c r="J521">
        <v>2.0592163267516801E-5</v>
      </c>
      <c r="K521">
        <v>2.0728247477691201E-5</v>
      </c>
      <c r="L521">
        <v>1.9984150218733401E-5</v>
      </c>
      <c r="M521">
        <v>3.7297964201865403E-5</v>
      </c>
      <c r="N521">
        <v>2.8642379250795801E-5</v>
      </c>
      <c r="O521">
        <v>1.26486437218352E-5</v>
      </c>
      <c r="P521">
        <v>1.7399527590140999E-5</v>
      </c>
      <c r="Q521">
        <v>1.3184119630480501E-5</v>
      </c>
      <c r="R521">
        <v>2.1501087728875E-5</v>
      </c>
      <c r="S521">
        <v>2.1258498396845199E-5</v>
      </c>
      <c r="T521">
        <v>2.0341019709553099E-5</v>
      </c>
      <c r="U521">
        <v>2.3245934892432301E-5</v>
      </c>
      <c r="V521">
        <v>1.9794149185513E-5</v>
      </c>
      <c r="W521">
        <v>2.7386592170602499E-5</v>
      </c>
      <c r="X521">
        <v>2.3504673865052199E-5</v>
      </c>
      <c r="Y521">
        <v>1.4951928565839799E-5</v>
      </c>
      <c r="Z521">
        <v>1.3960401810316101E-5</v>
      </c>
      <c r="AA521">
        <v>2.3663439723615901E-5</v>
      </c>
      <c r="AB521">
        <v>3.5552134929485798E-5</v>
      </c>
      <c r="AC521">
        <v>2.4436254679317099E-5</v>
      </c>
      <c r="AD521">
        <v>2.40494722290099E-5</v>
      </c>
      <c r="AE521">
        <v>2.41748428726922E-5</v>
      </c>
      <c r="AF521">
        <v>2.4435679245117301E-5</v>
      </c>
      <c r="AG521">
        <v>2.4238787834748801E-5</v>
      </c>
    </row>
    <row r="522" spans="1:33" x14ac:dyDescent="0.25">
      <c r="A522" t="s">
        <v>1048</v>
      </c>
      <c r="B522" t="s">
        <v>1049</v>
      </c>
      <c r="C522">
        <v>786.50198399999999</v>
      </c>
      <c r="D522">
        <v>428.08449999999999</v>
      </c>
      <c r="E522">
        <v>1.5241365889422001E-4</v>
      </c>
      <c r="F522">
        <v>1.56166901075892E-4</v>
      </c>
      <c r="G522">
        <v>1.49582520297421E-4</v>
      </c>
      <c r="H522">
        <v>1.9466093563004001E-4</v>
      </c>
      <c r="I522">
        <v>1.5728635414157701E-4</v>
      </c>
      <c r="J522">
        <v>1.3229168793321E-4</v>
      </c>
      <c r="K522">
        <v>1.9767433517795701E-4</v>
      </c>
      <c r="L522">
        <v>1.74368223885985E-4</v>
      </c>
      <c r="M522">
        <v>1.6865053687128501E-4</v>
      </c>
      <c r="N522">
        <v>1.55923698553654E-4</v>
      </c>
      <c r="O522">
        <v>1.60879450290299E-4</v>
      </c>
      <c r="P522">
        <v>1.6643426681686599E-4</v>
      </c>
      <c r="Q522">
        <v>1.71116022047756E-4</v>
      </c>
      <c r="R522">
        <v>1.9285614805896199E-4</v>
      </c>
      <c r="S522">
        <v>1.72099306813611E-4</v>
      </c>
      <c r="T522">
        <v>1.56319221606386E-4</v>
      </c>
      <c r="U522">
        <v>1.78168218105791E-4</v>
      </c>
      <c r="V522">
        <v>1.71720132364088E-4</v>
      </c>
      <c r="W522">
        <v>1.6804509611915199E-4</v>
      </c>
      <c r="X522">
        <v>1.61334915859439E-4</v>
      </c>
      <c r="Y522">
        <v>1.7922337148758099E-4</v>
      </c>
      <c r="Z522">
        <v>1.7470199843819899E-4</v>
      </c>
      <c r="AA522">
        <v>1.5151358657680499E-4</v>
      </c>
      <c r="AB522">
        <v>1.4184860052811999E-4</v>
      </c>
      <c r="AC522">
        <v>1.5519221149579501E-4</v>
      </c>
      <c r="AD522">
        <v>1.5427840874993599E-4</v>
      </c>
      <c r="AE522">
        <v>1.5484588121761599E-4</v>
      </c>
      <c r="AF522">
        <v>1.5510442480056201E-4</v>
      </c>
      <c r="AG522">
        <v>1.5472472618405499E-4</v>
      </c>
    </row>
    <row r="523" spans="1:33" x14ac:dyDescent="0.25">
      <c r="A523" t="s">
        <v>1050</v>
      </c>
      <c r="B523" t="s">
        <v>1051</v>
      </c>
      <c r="C523">
        <v>327.23333550000001</v>
      </c>
      <c r="D523">
        <v>900.51300000000003</v>
      </c>
      <c r="E523">
        <v>4.0729248504289299E-5</v>
      </c>
      <c r="F523">
        <v>4.7671244033287201E-5</v>
      </c>
      <c r="G523">
        <v>4.2677038504088798E-5</v>
      </c>
      <c r="H523">
        <v>5.37572353920552E-5</v>
      </c>
      <c r="I523">
        <v>4.1276825885344497E-5</v>
      </c>
      <c r="J523">
        <v>4.8849782919159102E-5</v>
      </c>
      <c r="K523">
        <v>5.2485201860641202E-5</v>
      </c>
      <c r="L523">
        <v>4.1975092538637801E-5</v>
      </c>
      <c r="M523">
        <v>5.04454144255489E-5</v>
      </c>
      <c r="N523">
        <v>5.0778459878493699E-5</v>
      </c>
      <c r="O523">
        <v>4.2079951914247298E-5</v>
      </c>
      <c r="P523">
        <v>3.5867972074412E-5</v>
      </c>
      <c r="Q523">
        <v>3.8819515958557402E-5</v>
      </c>
      <c r="R523">
        <v>4.7734372118753001E-5</v>
      </c>
      <c r="S523">
        <v>2.680607456841E-5</v>
      </c>
      <c r="T523">
        <v>4.1947532119215902E-5</v>
      </c>
      <c r="U523">
        <v>3.8240019001974798E-5</v>
      </c>
      <c r="V523">
        <v>9.4412275222356193E-5</v>
      </c>
      <c r="W523">
        <v>9.0282255801592704E-5</v>
      </c>
      <c r="X523">
        <v>1.4966266462617899E-4</v>
      </c>
      <c r="Y523">
        <v>4.4643061995243397E-5</v>
      </c>
      <c r="Z523">
        <v>1.4663491523211299E-5</v>
      </c>
      <c r="AA523">
        <v>4.8353881129132503E-5</v>
      </c>
      <c r="AB523">
        <v>5.1409890512522502E-5</v>
      </c>
      <c r="AC523">
        <v>4.8986529080238898E-5</v>
      </c>
      <c r="AD523">
        <v>4.9022694393455801E-5</v>
      </c>
      <c r="AE523">
        <v>4.8807341116690303E-5</v>
      </c>
      <c r="AF523">
        <v>4.8840316262732399E-5</v>
      </c>
      <c r="AG523">
        <v>4.90604065629998E-5</v>
      </c>
    </row>
    <row r="524" spans="1:33" x14ac:dyDescent="0.25">
      <c r="A524" t="s">
        <v>1052</v>
      </c>
      <c r="B524" t="s">
        <v>1053</v>
      </c>
      <c r="C524">
        <v>255.23265910000001</v>
      </c>
      <c r="D524">
        <v>414.94400000000002</v>
      </c>
      <c r="E524">
        <v>6.8140260520183695E-5</v>
      </c>
      <c r="F524">
        <v>1.09843338145341E-4</v>
      </c>
      <c r="G524">
        <v>6.3742793722326295E-5</v>
      </c>
      <c r="H524">
        <v>6.8202450811057506E-5</v>
      </c>
      <c r="I524">
        <v>7.7446368246117901E-5</v>
      </c>
      <c r="J524">
        <v>6.7027033635785394E-5</v>
      </c>
      <c r="K524">
        <v>7.5825227183988595E-5</v>
      </c>
      <c r="L524">
        <v>7.5433767632150005E-5</v>
      </c>
      <c r="M524">
        <v>1.4420452542369399E-4</v>
      </c>
      <c r="N524">
        <v>7.0254672582463406E-5</v>
      </c>
      <c r="O524">
        <v>6.1254897056862894E-5</v>
      </c>
      <c r="P524">
        <v>6.9389841315221397E-5</v>
      </c>
      <c r="Q524">
        <v>7.7985420986010503E-5</v>
      </c>
      <c r="R524">
        <v>6.3936042728635997E-5</v>
      </c>
      <c r="S524">
        <v>8.9839992014449703E-5</v>
      </c>
      <c r="T524">
        <v>6.8619597517202994E-5</v>
      </c>
      <c r="U524">
        <v>6.0892763775827502E-5</v>
      </c>
      <c r="V524">
        <v>6.9230812544619994E-5</v>
      </c>
      <c r="W524">
        <v>2.00296893530152E-4</v>
      </c>
      <c r="X524">
        <v>9.4330969872728204E-5</v>
      </c>
      <c r="Y524">
        <v>3.17404960527281E-4</v>
      </c>
      <c r="Z524">
        <v>1.6859816147330399E-4</v>
      </c>
      <c r="AA524">
        <v>5.9475322670069099E-5</v>
      </c>
      <c r="AB524">
        <v>5.4428502463707599E-5</v>
      </c>
      <c r="AC524">
        <v>6.2196387071213296E-5</v>
      </c>
      <c r="AD524">
        <v>6.2242304833945702E-5</v>
      </c>
      <c r="AE524">
        <v>6.1968878730683298E-5</v>
      </c>
      <c r="AF524">
        <v>6.2010746055955605E-5</v>
      </c>
      <c r="AG524">
        <v>6.2290186583036607E-5</v>
      </c>
    </row>
    <row r="525" spans="1:33" x14ac:dyDescent="0.25">
      <c r="A525" t="s">
        <v>1054</v>
      </c>
      <c r="B525" t="s">
        <v>1055</v>
      </c>
      <c r="C525">
        <v>299.0440499</v>
      </c>
      <c r="D525">
        <v>408.39850000000001</v>
      </c>
      <c r="E525">
        <v>7.3375702344985997E-7</v>
      </c>
      <c r="F525">
        <v>7.3565892829250503E-7</v>
      </c>
      <c r="G525">
        <v>7.7935659826370095E-7</v>
      </c>
      <c r="H525">
        <v>3.1647243651446602E-7</v>
      </c>
      <c r="I525">
        <v>4.6760534150266898E-7</v>
      </c>
      <c r="J525">
        <v>3.5471433836168602E-7</v>
      </c>
      <c r="K525">
        <v>6.4428451327753295E-7</v>
      </c>
      <c r="L525">
        <v>4.6094993940501902E-7</v>
      </c>
      <c r="M525">
        <v>4.3009522497104901E-7</v>
      </c>
      <c r="N525">
        <v>7.6909065411195102E-7</v>
      </c>
      <c r="O525">
        <v>3.1762553731993798E-7</v>
      </c>
      <c r="P525">
        <v>8.6382413866097601E-7</v>
      </c>
      <c r="Q525">
        <v>1.0235690363691699E-6</v>
      </c>
      <c r="R525">
        <v>3.76122701515929E-7</v>
      </c>
      <c r="S525">
        <v>2.0626129312762301E-7</v>
      </c>
      <c r="T525">
        <v>8.0615164751005904E-7</v>
      </c>
      <c r="U525">
        <v>4.8359588791989701E-6</v>
      </c>
      <c r="V525">
        <v>5.0334451116071498E-7</v>
      </c>
      <c r="W525">
        <v>1.9947836889442001E-7</v>
      </c>
      <c r="X525">
        <v>1.3136304416059899E-7</v>
      </c>
      <c r="Y525">
        <v>7.6698620330413603E-7</v>
      </c>
      <c r="Z525">
        <v>6.6256404151194705E-7</v>
      </c>
      <c r="AA525">
        <v>1.3520574893350401E-7</v>
      </c>
      <c r="AB525">
        <v>1.5046140883936601E-7</v>
      </c>
      <c r="AC525">
        <v>4.7386148818547798E-6</v>
      </c>
      <c r="AD525">
        <v>4.7421132618101299E-6</v>
      </c>
      <c r="AE525">
        <v>4.7212814890493897E-6</v>
      </c>
      <c r="AF525">
        <v>4.7244712745006202E-6</v>
      </c>
      <c r="AG525">
        <v>4.7457612738490201E-6</v>
      </c>
    </row>
    <row r="526" spans="1:33" x14ac:dyDescent="0.25">
      <c r="A526" t="s">
        <v>1056</v>
      </c>
      <c r="B526" t="s">
        <v>1057</v>
      </c>
      <c r="C526">
        <v>339.32666649999999</v>
      </c>
      <c r="D526">
        <v>402.88099999999997</v>
      </c>
      <c r="E526">
        <v>1.1059474410512101E-5</v>
      </c>
      <c r="F526">
        <v>1.39993918262501E-5</v>
      </c>
      <c r="G526">
        <v>8.3365135113573693E-6</v>
      </c>
      <c r="H526">
        <v>2.4646699027240501E-5</v>
      </c>
      <c r="I526">
        <v>1.12450022886346E-5</v>
      </c>
      <c r="J526">
        <v>1.7654704866467999E-5</v>
      </c>
      <c r="K526">
        <v>1.48460278306437E-5</v>
      </c>
      <c r="L526">
        <v>1.9439264021591199E-5</v>
      </c>
      <c r="M526">
        <v>1.60673274175781E-5</v>
      </c>
      <c r="N526">
        <v>1.7898480588008598E-5</v>
      </c>
      <c r="O526">
        <v>2.8147215893891401E-5</v>
      </c>
      <c r="P526">
        <v>2.5064900643172799E-5</v>
      </c>
      <c r="Q526">
        <v>1.9192249087841199E-5</v>
      </c>
      <c r="R526">
        <v>2.0549639844878299E-5</v>
      </c>
      <c r="S526">
        <v>1.7510483699615301E-5</v>
      </c>
      <c r="T526">
        <v>1.96725953871127E-5</v>
      </c>
      <c r="U526">
        <v>1.7199094901841999E-5</v>
      </c>
      <c r="V526">
        <v>3.6485665189875499E-5</v>
      </c>
      <c r="W526">
        <v>1.8621699900450801E-5</v>
      </c>
      <c r="X526">
        <v>1.5936598172138E-5</v>
      </c>
      <c r="Y526">
        <v>1.8843807787438999E-5</v>
      </c>
      <c r="Z526">
        <v>1.8181389912512001E-5</v>
      </c>
      <c r="AA526">
        <v>1.01317317131972E-5</v>
      </c>
      <c r="AB526">
        <v>1.08045002398319E-5</v>
      </c>
      <c r="AC526">
        <v>1.5594324243267002E-5</v>
      </c>
      <c r="AD526">
        <v>1.6165182993016799E-5</v>
      </c>
      <c r="AE526">
        <v>1.55686373249415E-5</v>
      </c>
      <c r="AF526">
        <v>1.5391659282422599E-5</v>
      </c>
      <c r="AG526">
        <v>1.5983478076669601E-5</v>
      </c>
    </row>
    <row r="527" spans="1:33" x14ac:dyDescent="0.25">
      <c r="A527" t="s">
        <v>1058</v>
      </c>
      <c r="B527" t="s">
        <v>1059</v>
      </c>
      <c r="C527">
        <v>295.26422280000003</v>
      </c>
      <c r="D527">
        <v>343.03800000000001</v>
      </c>
      <c r="E527">
        <v>6.3920168070127297E-6</v>
      </c>
      <c r="F527">
        <v>1.00892163971714E-5</v>
      </c>
      <c r="G527">
        <v>1.7920549519519299E-5</v>
      </c>
      <c r="H527">
        <v>1.2565373186819499E-5</v>
      </c>
      <c r="I527">
        <v>2.28531355176027E-5</v>
      </c>
      <c r="J527">
        <v>9.5908403857296198E-6</v>
      </c>
      <c r="K527">
        <v>9.0395749107244305E-6</v>
      </c>
      <c r="L527">
        <v>1.6853250013797699E-5</v>
      </c>
      <c r="M527">
        <v>1.69494449452521E-5</v>
      </c>
      <c r="N527">
        <v>1.6324937211220799E-5</v>
      </c>
      <c r="O527">
        <v>6.5488980021741502E-6</v>
      </c>
      <c r="P527">
        <v>3.4293655837943601E-6</v>
      </c>
      <c r="Q527">
        <v>2.0900577350739801E-5</v>
      </c>
      <c r="R527">
        <v>1.02734340630677E-5</v>
      </c>
      <c r="S527">
        <v>2.9323044502873399E-5</v>
      </c>
      <c r="T527">
        <v>1.4053474305858501E-5</v>
      </c>
      <c r="U527">
        <v>2.3239285756961299E-5</v>
      </c>
      <c r="V527">
        <v>2.0306152422504199E-5</v>
      </c>
      <c r="W527">
        <v>9.5826212839909292E-6</v>
      </c>
      <c r="X527">
        <v>6.8234087704408796E-5</v>
      </c>
      <c r="Y527">
        <v>3.8136740133472002E-5</v>
      </c>
      <c r="Z527">
        <v>2.8117814927621399E-5</v>
      </c>
      <c r="AA527">
        <v>5.89431356298481E-5</v>
      </c>
      <c r="AB527">
        <v>5.45471629295737E-5</v>
      </c>
      <c r="AC527">
        <v>2.36832976780412E-5</v>
      </c>
      <c r="AD527">
        <v>2.23214965443167E-5</v>
      </c>
      <c r="AE527">
        <v>2.2636864722371502E-5</v>
      </c>
      <c r="AF527">
        <v>2.4053150515842701E-5</v>
      </c>
      <c r="AG527">
        <v>2.2831610362583601E-5</v>
      </c>
    </row>
    <row r="528" spans="1:33" x14ac:dyDescent="0.25">
      <c r="A528" t="s">
        <v>1060</v>
      </c>
      <c r="B528" t="s">
        <v>1061</v>
      </c>
      <c r="C528">
        <v>337.31137430000001</v>
      </c>
      <c r="D528">
        <v>340.32049999999998</v>
      </c>
      <c r="E528">
        <v>3.9149587182365699E-5</v>
      </c>
      <c r="F528">
        <v>4.3281680299760401E-5</v>
      </c>
      <c r="G528">
        <v>3.1596718813757201E-5</v>
      </c>
      <c r="H528">
        <v>4.8719590459134297E-5</v>
      </c>
      <c r="I528">
        <v>3.5089694289125502E-5</v>
      </c>
      <c r="J528">
        <v>4.3786935646685499E-5</v>
      </c>
      <c r="K528">
        <v>5.0125448725784698E-5</v>
      </c>
      <c r="L528">
        <v>4.6318255051654898E-5</v>
      </c>
      <c r="M528">
        <v>4.03099298755572E-5</v>
      </c>
      <c r="N528">
        <v>6.0654233786217503E-5</v>
      </c>
      <c r="O528">
        <v>6.3251175102677293E-5</v>
      </c>
      <c r="P528">
        <v>6.1736703813804295E-5</v>
      </c>
      <c r="Q528">
        <v>5.5797049147686098E-5</v>
      </c>
      <c r="R528">
        <v>5.8031243531364902E-5</v>
      </c>
      <c r="S528">
        <v>3.9199510646718597E-5</v>
      </c>
      <c r="T528">
        <v>4.2334303577307401E-5</v>
      </c>
      <c r="U528">
        <v>3.3674743929304298E-5</v>
      </c>
      <c r="V528">
        <v>9.0498495515229394E-5</v>
      </c>
      <c r="W528">
        <v>3.7827591539953003E-5</v>
      </c>
      <c r="X528">
        <v>3.6979922127660098E-5</v>
      </c>
      <c r="Y528">
        <v>5.3219728555177599E-5</v>
      </c>
      <c r="Z528">
        <v>4.58971667724475E-5</v>
      </c>
      <c r="AA528">
        <v>2.6854001660255501E-5</v>
      </c>
      <c r="AB528">
        <v>3.0700475410160099E-5</v>
      </c>
      <c r="AC528">
        <v>4.172187309995E-5</v>
      </c>
      <c r="AD528">
        <v>4.3601763490836903E-5</v>
      </c>
      <c r="AE528">
        <v>4.1579571430850801E-5</v>
      </c>
      <c r="AF528">
        <v>4.1821365989872399E-5</v>
      </c>
      <c r="AG528">
        <v>4.2559594255320703E-5</v>
      </c>
    </row>
    <row r="529" spans="1:33" x14ac:dyDescent="0.25">
      <c r="A529" t="s">
        <v>1062</v>
      </c>
      <c r="B529" t="s">
        <v>1063</v>
      </c>
      <c r="C529">
        <v>311.29522379999997</v>
      </c>
      <c r="D529">
        <v>335.048</v>
      </c>
      <c r="E529">
        <v>1.4781768444962899E-5</v>
      </c>
      <c r="F529">
        <v>2.2329215959292599E-5</v>
      </c>
      <c r="G529">
        <v>1.5142582371687001E-5</v>
      </c>
      <c r="H529">
        <v>2.1776641541295198E-5</v>
      </c>
      <c r="I529">
        <v>1.48881836683432E-5</v>
      </c>
      <c r="J529">
        <v>2.2765712845297001E-5</v>
      </c>
      <c r="K529">
        <v>1.72510058449502E-5</v>
      </c>
      <c r="L529">
        <v>1.9595921547043998E-5</v>
      </c>
      <c r="M529">
        <v>2.12426821561919E-5</v>
      </c>
      <c r="N529">
        <v>2.14001185591683E-5</v>
      </c>
      <c r="O529">
        <v>2.9391563955072701E-5</v>
      </c>
      <c r="P529">
        <v>2.6380423489967701E-5</v>
      </c>
      <c r="Q529">
        <v>2.03641783888949E-5</v>
      </c>
      <c r="R529">
        <v>2.3215728486432599E-5</v>
      </c>
      <c r="S529">
        <v>1.87084607091082E-5</v>
      </c>
      <c r="T529">
        <v>2.0344867890081901E-5</v>
      </c>
      <c r="U529">
        <v>2.0588922404162701E-5</v>
      </c>
      <c r="V529">
        <v>4.1606914822675798E-5</v>
      </c>
      <c r="W529">
        <v>1.90914786068945E-5</v>
      </c>
      <c r="X529">
        <v>1.9050685659855599E-5</v>
      </c>
      <c r="Y529">
        <v>2.41076643793707E-5</v>
      </c>
      <c r="Z529">
        <v>2.0543218715552999E-5</v>
      </c>
      <c r="AA529">
        <v>1.5586029062578098E-5</v>
      </c>
      <c r="AB529">
        <v>1.5494692278426801E-5</v>
      </c>
      <c r="AC529">
        <v>2.1623207913287301E-5</v>
      </c>
      <c r="AD529">
        <v>2.1639171691526299E-5</v>
      </c>
      <c r="AE529">
        <v>2.1544112319781899E-5</v>
      </c>
      <c r="AF529">
        <v>2.15586679221532E-5</v>
      </c>
      <c r="AG529">
        <v>2.1655818269641198E-5</v>
      </c>
    </row>
    <row r="530" spans="1:33" x14ac:dyDescent="0.25">
      <c r="A530" t="s">
        <v>1064</v>
      </c>
      <c r="B530" t="s">
        <v>1065</v>
      </c>
      <c r="C530">
        <v>267.19613959999998</v>
      </c>
      <c r="D530">
        <v>297.48599999999999</v>
      </c>
      <c r="E530">
        <v>2.1659356645614199E-6</v>
      </c>
      <c r="F530">
        <v>1.63065773965027E-6</v>
      </c>
      <c r="G530">
        <v>6.2247167137266402E-7</v>
      </c>
      <c r="H530">
        <v>1.83170135974314E-6</v>
      </c>
      <c r="I530">
        <v>1.20380669162585E-6</v>
      </c>
      <c r="J530">
        <v>1.1839068775931499E-6</v>
      </c>
      <c r="K530">
        <v>2.2276477348774501E-6</v>
      </c>
      <c r="L530">
        <v>1.4855413725520399E-6</v>
      </c>
      <c r="M530">
        <v>1.6080263598554401E-6</v>
      </c>
      <c r="N530">
        <v>1.07284533038751E-6</v>
      </c>
      <c r="O530">
        <v>1.3370000163757899E-6</v>
      </c>
      <c r="P530">
        <v>2.0267791080025998E-6</v>
      </c>
      <c r="Q530">
        <v>1.9063591370562701E-6</v>
      </c>
      <c r="R530">
        <v>9.838967068892221E-7</v>
      </c>
      <c r="S530">
        <v>8.87968914796487E-7</v>
      </c>
      <c r="T530">
        <v>7.6003081081298104E-7</v>
      </c>
      <c r="U530">
        <v>7.2135530722492501E-7</v>
      </c>
      <c r="V530">
        <v>3.9448672864127501E-7</v>
      </c>
      <c r="W530">
        <v>9.1534585416893696E-7</v>
      </c>
      <c r="X530">
        <v>1.89287757013767E-6</v>
      </c>
      <c r="Y530">
        <v>1.87071863019395E-6</v>
      </c>
      <c r="Z530">
        <v>1.40165480067052E-6</v>
      </c>
      <c r="AA530">
        <v>4.7596337232852198E-7</v>
      </c>
      <c r="AB530">
        <v>6.11542741943841E-7</v>
      </c>
      <c r="AC530">
        <v>1.4250333744696E-6</v>
      </c>
      <c r="AD530">
        <v>1.42608543468492E-6</v>
      </c>
      <c r="AE530">
        <v>1.41982074085064E-6</v>
      </c>
      <c r="AF530">
        <v>1.42077999811014E-6</v>
      </c>
      <c r="AG530">
        <v>1.4271824934321501E-6</v>
      </c>
    </row>
    <row r="531" spans="1:33" x14ac:dyDescent="0.25">
      <c r="A531" t="s">
        <v>1066</v>
      </c>
      <c r="B531" t="s">
        <v>1067</v>
      </c>
      <c r="C531">
        <v>293.24792530000002</v>
      </c>
      <c r="D531">
        <v>285.65499999999997</v>
      </c>
      <c r="E531">
        <v>3.5838697607977002E-6</v>
      </c>
      <c r="F531">
        <v>5.4319950717382996E-6</v>
      </c>
      <c r="G531">
        <v>7.6224052696652E-6</v>
      </c>
      <c r="H531">
        <v>6.7851565135444999E-6</v>
      </c>
      <c r="I531">
        <v>1.1515728619498201E-5</v>
      </c>
      <c r="J531">
        <v>3.4184198175986202E-6</v>
      </c>
      <c r="K531">
        <v>6.7394615893987398E-6</v>
      </c>
      <c r="L531">
        <v>1.08137285384628E-5</v>
      </c>
      <c r="M531">
        <v>9.4991409788999001E-6</v>
      </c>
      <c r="N531">
        <v>9.9844008570598697E-6</v>
      </c>
      <c r="O531">
        <v>4.5626140902082899E-6</v>
      </c>
      <c r="P531">
        <v>4.1183156519398196E-6</v>
      </c>
      <c r="Q531">
        <v>8.6199732734543006E-6</v>
      </c>
      <c r="R531">
        <v>6.8292291859822601E-6</v>
      </c>
      <c r="S531">
        <v>1.2198457350109499E-5</v>
      </c>
      <c r="T531">
        <v>7.8007782969574504E-6</v>
      </c>
      <c r="U531">
        <v>1.06511980707824E-5</v>
      </c>
      <c r="V531">
        <v>1.0526651848479899E-5</v>
      </c>
      <c r="W531">
        <v>3.95584532483665E-6</v>
      </c>
      <c r="X531">
        <v>2.6467244236128899E-5</v>
      </c>
      <c r="Y531">
        <v>2.0269315564137699E-5</v>
      </c>
      <c r="Z531">
        <v>1.23657916562584E-5</v>
      </c>
      <c r="AA531">
        <v>2.0305062008358398E-5</v>
      </c>
      <c r="AB531">
        <v>2.0794350689832501E-5</v>
      </c>
      <c r="AC531">
        <v>1.19511035673315E-5</v>
      </c>
      <c r="AD531">
        <v>1.19599267154891E-5</v>
      </c>
      <c r="AE531">
        <v>1.19073875917236E-5</v>
      </c>
      <c r="AF531">
        <v>1.1915432443908401E-5</v>
      </c>
      <c r="AG531">
        <v>1.1969127245766101E-5</v>
      </c>
    </row>
    <row r="532" spans="1:33" x14ac:dyDescent="0.25">
      <c r="A532" t="s">
        <v>1068</v>
      </c>
      <c r="B532" t="s">
        <v>1069</v>
      </c>
      <c r="C532">
        <v>309.27967419999999</v>
      </c>
      <c r="D532">
        <v>271.46199999999999</v>
      </c>
      <c r="E532">
        <v>9.4307849037125697E-5</v>
      </c>
      <c r="F532">
        <v>1.3607723952785501E-4</v>
      </c>
      <c r="G532">
        <v>9.6062224518828499E-5</v>
      </c>
      <c r="H532">
        <v>1.3914825773417999E-4</v>
      </c>
      <c r="I532">
        <v>1.21864744002152E-4</v>
      </c>
      <c r="J532">
        <v>1.6553302338477799E-4</v>
      </c>
      <c r="K532">
        <v>1.4991330585798E-4</v>
      </c>
      <c r="L532">
        <v>1.72783254054128E-4</v>
      </c>
      <c r="M532">
        <v>1.5738021874187901E-4</v>
      </c>
      <c r="N532">
        <v>1.9204851141419301E-4</v>
      </c>
      <c r="O532">
        <v>1.87981022869176E-4</v>
      </c>
      <c r="P532">
        <v>1.8542505431668699E-4</v>
      </c>
      <c r="Q532">
        <v>1.7135372705497499E-4</v>
      </c>
      <c r="R532">
        <v>1.47772001647184E-4</v>
      </c>
      <c r="S532">
        <v>1.2229552905022601E-4</v>
      </c>
      <c r="T532">
        <v>1.46020580667249E-4</v>
      </c>
      <c r="U532">
        <v>1.2827147164833601E-4</v>
      </c>
      <c r="V532">
        <v>3.0814900449253798E-4</v>
      </c>
      <c r="W532">
        <v>1.5417719650454999E-4</v>
      </c>
      <c r="X532">
        <v>1.6227935308996599E-4</v>
      </c>
      <c r="Y532">
        <v>1.52950871309732E-4</v>
      </c>
      <c r="Z532">
        <v>1.5716908339059299E-4</v>
      </c>
      <c r="AA532">
        <v>1.17765007071732E-4</v>
      </c>
      <c r="AB532">
        <v>1.2399544672510199E-4</v>
      </c>
      <c r="AC532">
        <v>1.64074547413658E-4</v>
      </c>
      <c r="AD532">
        <v>1.6861712105804499E-4</v>
      </c>
      <c r="AE532">
        <v>1.6501075979118501E-4</v>
      </c>
      <c r="AF532">
        <v>1.60757101636056E-4</v>
      </c>
      <c r="AG532">
        <v>1.68191545952735E-4</v>
      </c>
    </row>
    <row r="533" spans="1:33" x14ac:dyDescent="0.25">
      <c r="A533" t="s">
        <v>1070</v>
      </c>
      <c r="B533" t="s">
        <v>1071</v>
      </c>
      <c r="C533">
        <v>333.27979879999998</v>
      </c>
      <c r="D533">
        <v>245.40649999999999</v>
      </c>
      <c r="E533">
        <v>5.5611993805232598E-6</v>
      </c>
      <c r="F533">
        <v>5.4558351725322802E-6</v>
      </c>
      <c r="G533">
        <v>5.6462134136526597E-6</v>
      </c>
      <c r="H533">
        <v>5.4262817839692604E-6</v>
      </c>
      <c r="I533">
        <v>4.70423581615096E-6</v>
      </c>
      <c r="J533">
        <v>6.9372095005537702E-6</v>
      </c>
      <c r="K533">
        <v>3.3163054256905102E-6</v>
      </c>
      <c r="L533">
        <v>8.5204986579838708E-6</v>
      </c>
      <c r="M533">
        <v>4.7614237872104096E-6</v>
      </c>
      <c r="N533">
        <v>8.8131982966821092E-6</v>
      </c>
      <c r="O533">
        <v>1.3985859144541801E-5</v>
      </c>
      <c r="P533">
        <v>1.10014107641799E-5</v>
      </c>
      <c r="Q533">
        <v>1.01107071207474E-5</v>
      </c>
      <c r="R533">
        <v>4.0166139347956398E-6</v>
      </c>
      <c r="S533">
        <v>4.8582156134209603E-6</v>
      </c>
      <c r="T533">
        <v>9.4822903352401195E-6</v>
      </c>
      <c r="U533">
        <v>5.2323275748900099E-6</v>
      </c>
      <c r="V533">
        <v>1.9851702590232301E-5</v>
      </c>
      <c r="W533">
        <v>1.2703432488399901E-5</v>
      </c>
      <c r="X533">
        <v>1.27443356809266E-5</v>
      </c>
      <c r="Y533">
        <v>6.04186760019724E-6</v>
      </c>
      <c r="Z533">
        <v>6.5645264608160496E-6</v>
      </c>
      <c r="AA533">
        <v>8.2119307370662906E-6</v>
      </c>
      <c r="AB533">
        <v>6.8936116594709397E-6</v>
      </c>
      <c r="AC533">
        <v>7.9008018309104798E-6</v>
      </c>
      <c r="AD533">
        <v>9.3301625628916796E-6</v>
      </c>
      <c r="AE533">
        <v>8.6960736428122694E-6</v>
      </c>
      <c r="AF533">
        <v>8.0493837330685196E-6</v>
      </c>
      <c r="AG533">
        <v>8.6242272536330403E-6</v>
      </c>
    </row>
    <row r="534" spans="1:33" x14ac:dyDescent="0.25">
      <c r="A534" t="s">
        <v>1072</v>
      </c>
      <c r="B534" t="s">
        <v>1073</v>
      </c>
      <c r="C534">
        <v>307.26380010000003</v>
      </c>
      <c r="D534">
        <v>220.98949999999999</v>
      </c>
      <c r="E534">
        <v>2.2745859873753401E-5</v>
      </c>
      <c r="F534">
        <v>2.80430044040432E-5</v>
      </c>
      <c r="G534">
        <v>1.17898851327754E-5</v>
      </c>
      <c r="H534">
        <v>1.4764672196179799E-5</v>
      </c>
      <c r="I534">
        <v>1.6104349669409601E-5</v>
      </c>
      <c r="J534">
        <v>2.1810229119658101E-5</v>
      </c>
      <c r="K534">
        <v>3.2781046961617602E-5</v>
      </c>
      <c r="L534">
        <v>3.5253161855588498E-5</v>
      </c>
      <c r="M534">
        <v>3.6202372095582201E-5</v>
      </c>
      <c r="N534">
        <v>3.6368234300237498E-5</v>
      </c>
      <c r="O534">
        <v>3.0039092248899801E-5</v>
      </c>
      <c r="P534">
        <v>3.7398934858412698E-5</v>
      </c>
      <c r="Q534">
        <v>3.7244611559242298E-5</v>
      </c>
      <c r="R534">
        <v>1.44026632664794E-5</v>
      </c>
      <c r="S534">
        <v>1.2475865001663699E-5</v>
      </c>
      <c r="T534">
        <v>1.5759466932972199E-5</v>
      </c>
      <c r="U534">
        <v>1.35384841024474E-5</v>
      </c>
      <c r="V534">
        <v>3.9786416516408699E-5</v>
      </c>
      <c r="W534">
        <v>1.83658346297493E-5</v>
      </c>
      <c r="X534">
        <v>2.82043099908078E-5</v>
      </c>
      <c r="Y534">
        <v>2.8334041910857001E-5</v>
      </c>
      <c r="Z534">
        <v>1.77912095652867E-5</v>
      </c>
      <c r="AA534">
        <v>2.4120262338035399E-5</v>
      </c>
      <c r="AB534">
        <v>2.74538289699204E-5</v>
      </c>
      <c r="AC534">
        <v>3.4819957223049699E-5</v>
      </c>
      <c r="AD534">
        <v>3.4845663773050599E-5</v>
      </c>
      <c r="AE534">
        <v>3.4692589202845198E-5</v>
      </c>
      <c r="AF534">
        <v>3.4716028160374197E-5</v>
      </c>
      <c r="AG534">
        <v>3.4872469839023597E-5</v>
      </c>
    </row>
    <row r="535" spans="1:33" x14ac:dyDescent="0.25">
      <c r="A535" t="s">
        <v>1074</v>
      </c>
      <c r="B535" t="s">
        <v>1075</v>
      </c>
      <c r="C535">
        <v>281.24814370000001</v>
      </c>
      <c r="D535">
        <v>203.0385</v>
      </c>
      <c r="E535">
        <v>1.0501239782746E-3</v>
      </c>
      <c r="F535">
        <v>1.4659310141952599E-3</v>
      </c>
      <c r="G535">
        <v>1.10533759760262E-3</v>
      </c>
      <c r="H535">
        <v>1.4040870600820401E-3</v>
      </c>
      <c r="I535">
        <v>1.23098788477108E-3</v>
      </c>
      <c r="J535">
        <v>1.7521035326237199E-3</v>
      </c>
      <c r="K535">
        <v>1.4990263408459601E-3</v>
      </c>
      <c r="L535">
        <v>1.90667787842007E-3</v>
      </c>
      <c r="M535">
        <v>1.77917863498942E-3</v>
      </c>
      <c r="N535">
        <v>1.8360584121410401E-3</v>
      </c>
      <c r="O535">
        <v>1.85060934449211E-3</v>
      </c>
      <c r="P535">
        <v>2.1072546720161001E-3</v>
      </c>
      <c r="Q535">
        <v>2.0646797288979401E-3</v>
      </c>
      <c r="R535">
        <v>1.2471718472193199E-3</v>
      </c>
      <c r="S535">
        <v>1.52027755379308E-3</v>
      </c>
      <c r="T535">
        <v>1.68836055138929E-3</v>
      </c>
      <c r="U535">
        <v>1.3475673403124E-3</v>
      </c>
      <c r="V535">
        <v>3.2079439975605099E-3</v>
      </c>
      <c r="W535">
        <v>1.64653325430515E-3</v>
      </c>
      <c r="X535">
        <v>2.6345564099176399E-3</v>
      </c>
      <c r="Y535">
        <v>1.28633626132627E-3</v>
      </c>
      <c r="Z535">
        <v>1.4395245691687601E-3</v>
      </c>
      <c r="AA535">
        <v>1.3499766663756299E-3</v>
      </c>
      <c r="AB535">
        <v>1.27547048810975E-3</v>
      </c>
      <c r="AC535">
        <v>1.7449154474373501E-3</v>
      </c>
      <c r="AD535">
        <v>1.74620366717609E-3</v>
      </c>
      <c r="AE535">
        <v>1.7385327162771399E-3</v>
      </c>
      <c r="AF535">
        <v>1.73970730126593E-3</v>
      </c>
      <c r="AG535">
        <v>1.7475469864197499E-3</v>
      </c>
    </row>
    <row r="536" spans="1:33" x14ac:dyDescent="0.25">
      <c r="A536" t="s">
        <v>1076</v>
      </c>
      <c r="B536" t="s">
        <v>1077</v>
      </c>
      <c r="C536">
        <v>331.26460429999997</v>
      </c>
      <c r="D536">
        <v>196.559</v>
      </c>
      <c r="E536">
        <v>2.2951751114711401E-5</v>
      </c>
      <c r="F536">
        <v>4.55710282996209E-4</v>
      </c>
      <c r="G536">
        <v>3.18491042733082E-4</v>
      </c>
      <c r="H536">
        <v>4.4300396867684802E-4</v>
      </c>
      <c r="I536">
        <v>3.7175723461761598E-4</v>
      </c>
      <c r="J536">
        <v>5.37822467239173E-4</v>
      </c>
      <c r="K536">
        <v>2.95681136795194E-5</v>
      </c>
      <c r="L536">
        <v>5.2036226741828296E-4</v>
      </c>
      <c r="M536">
        <v>4.7835635758216298E-4</v>
      </c>
      <c r="N536">
        <v>5.0479450730412604E-4</v>
      </c>
      <c r="O536">
        <v>5.9701156452514597E-4</v>
      </c>
      <c r="P536">
        <v>7.16349366741676E-4</v>
      </c>
      <c r="Q536">
        <v>6.6135604354260495E-4</v>
      </c>
      <c r="R536">
        <v>3.4687882342044002E-4</v>
      </c>
      <c r="S536">
        <v>4.0038650292851201E-4</v>
      </c>
      <c r="T536">
        <v>4.9202486374369905E-4</v>
      </c>
      <c r="U536">
        <v>3.8480820362176202E-4</v>
      </c>
      <c r="V536">
        <v>8.5025604043828702E-4</v>
      </c>
      <c r="W536">
        <v>4.5171250782939599E-4</v>
      </c>
      <c r="X536">
        <v>7.3278847337554401E-4</v>
      </c>
      <c r="Y536">
        <v>2.3791344700983699E-5</v>
      </c>
      <c r="Z536">
        <v>4.3404743450156099E-4</v>
      </c>
      <c r="AA536">
        <v>3.4412345421723901E-4</v>
      </c>
      <c r="AB536">
        <v>3.4497146198447901E-4</v>
      </c>
      <c r="AC536">
        <v>4.8078913424152601E-4</v>
      </c>
      <c r="AD536">
        <v>4.8114408671433003E-4</v>
      </c>
      <c r="AE536">
        <v>4.7903045430484599E-4</v>
      </c>
      <c r="AF536">
        <v>4.7935409617567699E-4</v>
      </c>
      <c r="AG536">
        <v>4.8151422115099801E-4</v>
      </c>
    </row>
    <row r="537" spans="1:33" x14ac:dyDescent="0.25">
      <c r="A537" t="s">
        <v>1078</v>
      </c>
      <c r="B537" t="s">
        <v>1079</v>
      </c>
      <c r="C537">
        <v>305.24837480000002</v>
      </c>
      <c r="D537">
        <v>189.21850000000001</v>
      </c>
      <c r="E537">
        <v>1.6821488515256401E-4</v>
      </c>
      <c r="F537">
        <v>2.2395575490662801E-4</v>
      </c>
      <c r="G537">
        <v>3.4000573482518702E-4</v>
      </c>
      <c r="H537">
        <v>1.4361713741046901E-4</v>
      </c>
      <c r="I537">
        <v>1.74409841112152E-4</v>
      </c>
      <c r="J537">
        <v>2.25691410962657E-4</v>
      </c>
      <c r="K537">
        <v>1.4726651262724399E-4</v>
      </c>
      <c r="L537">
        <v>1.90955031713811E-4</v>
      </c>
      <c r="M537">
        <v>1.8946506667981899E-4</v>
      </c>
      <c r="N537">
        <v>2.0053816731690401E-4</v>
      </c>
      <c r="O537">
        <v>2.43537004802623E-4</v>
      </c>
      <c r="P537">
        <v>2.37636455847841E-4</v>
      </c>
      <c r="Q537">
        <v>2.7304815496350098E-4</v>
      </c>
      <c r="R537">
        <v>1.7099662001917299E-4</v>
      </c>
      <c r="S537">
        <v>1.42712214357243E-4</v>
      </c>
      <c r="T537">
        <v>1.91757242491558E-4</v>
      </c>
      <c r="U537">
        <v>1.8556405999345401E-4</v>
      </c>
      <c r="V537">
        <v>3.12623720892526E-4</v>
      </c>
      <c r="W537">
        <v>2.54929794229794E-4</v>
      </c>
      <c r="X537">
        <v>2.7797735838640801E-4</v>
      </c>
      <c r="Y537">
        <v>1.64257152809282E-4</v>
      </c>
      <c r="Z537">
        <v>1.8428665541897699E-4</v>
      </c>
      <c r="AA537">
        <v>2.2239147508615001E-4</v>
      </c>
      <c r="AB537">
        <v>2.1554243584840201E-4</v>
      </c>
      <c r="AC537">
        <v>2.09168850484905E-4</v>
      </c>
      <c r="AD537">
        <v>2.09323273693388E-4</v>
      </c>
      <c r="AE537">
        <v>2.0840373115394001E-4</v>
      </c>
      <c r="AF537">
        <v>2.0854453258489899E-4</v>
      </c>
      <c r="AG537">
        <v>2.0948430186380399E-4</v>
      </c>
    </row>
    <row r="538" spans="1:33" x14ac:dyDescent="0.25">
      <c r="A538" t="s">
        <v>1080</v>
      </c>
      <c r="B538" t="s">
        <v>1081</v>
      </c>
      <c r="C538">
        <v>329.24830009999999</v>
      </c>
      <c r="D538">
        <v>159.863</v>
      </c>
      <c r="E538">
        <v>9.7328161523938499E-5</v>
      </c>
      <c r="F538">
        <v>7.4135761190497699E-5</v>
      </c>
      <c r="G538">
        <v>5.9415476408497002E-5</v>
      </c>
      <c r="H538">
        <v>8.9571151487671894E-5</v>
      </c>
      <c r="I538">
        <v>7.0860273523562899E-5</v>
      </c>
      <c r="J538">
        <v>1.9261399929531201E-4</v>
      </c>
      <c r="K538">
        <v>1.9058487093225E-4</v>
      </c>
      <c r="L538">
        <v>1.2311421660382999E-4</v>
      </c>
      <c r="M538">
        <v>1.5545831614232201E-4</v>
      </c>
      <c r="N538">
        <v>1.5356065106730401E-4</v>
      </c>
      <c r="O538">
        <v>9.0809653846574395E-5</v>
      </c>
      <c r="P538">
        <v>1.04042945087094E-4</v>
      </c>
      <c r="Q538">
        <v>1.7809451399604999E-4</v>
      </c>
      <c r="R538">
        <v>1.02466763889102E-4</v>
      </c>
      <c r="S538">
        <v>1.15975370663939E-4</v>
      </c>
      <c r="T538">
        <v>6.06430530041021E-5</v>
      </c>
      <c r="U538">
        <v>1.2681057873270701E-4</v>
      </c>
      <c r="V538">
        <v>1.9586497558862401E-4</v>
      </c>
      <c r="W538">
        <v>1.24371223291076E-4</v>
      </c>
      <c r="X538">
        <v>1.76803020538612E-4</v>
      </c>
      <c r="Y538">
        <v>6.6719511635827193E-5</v>
      </c>
      <c r="Z538">
        <v>1.73295324561424E-4</v>
      </c>
      <c r="AA538">
        <v>1.3748304073154299E-4</v>
      </c>
      <c r="AB538">
        <v>1.48255804387025E-4</v>
      </c>
      <c r="AC538">
        <v>1.0326283455239999E-4</v>
      </c>
      <c r="AD538">
        <v>1.03339070465117E-4</v>
      </c>
      <c r="AE538">
        <v>1.02885109137248E-4</v>
      </c>
      <c r="AF538">
        <v>1.02954620227624E-4</v>
      </c>
      <c r="AG538">
        <v>1.0341856712669601E-4</v>
      </c>
    </row>
    <row r="539" spans="1:33" x14ac:dyDescent="0.25">
      <c r="A539" t="s">
        <v>1082</v>
      </c>
      <c r="B539" t="s">
        <v>1083</v>
      </c>
      <c r="C539">
        <v>279.2326769</v>
      </c>
      <c r="D539">
        <v>156.25</v>
      </c>
      <c r="E539">
        <v>9.0834497276954401E-5</v>
      </c>
      <c r="F539">
        <v>1.15690286041794E-4</v>
      </c>
      <c r="G539">
        <v>8.1125473929658694E-5</v>
      </c>
      <c r="H539">
        <v>1.10724053798545E-4</v>
      </c>
      <c r="I539">
        <v>8.5592519670664197E-5</v>
      </c>
      <c r="J539">
        <v>1.9371602680808299E-4</v>
      </c>
      <c r="K539">
        <v>1.80827249282316E-4</v>
      </c>
      <c r="L539">
        <v>1.6553573454557101E-4</v>
      </c>
      <c r="M539">
        <v>1.8744140612809301E-4</v>
      </c>
      <c r="N539">
        <v>9.0174674259557795E-5</v>
      </c>
      <c r="O539">
        <v>1.15796605444732E-4</v>
      </c>
      <c r="P539">
        <v>1.4723354702845501E-4</v>
      </c>
      <c r="Q539">
        <v>1.4544135703183799E-4</v>
      </c>
      <c r="R539">
        <v>1.07466117746954E-4</v>
      </c>
      <c r="S539">
        <v>1.19354003209194E-4</v>
      </c>
      <c r="T539">
        <v>1.3811139176128301E-4</v>
      </c>
      <c r="U539">
        <v>1.022826974009E-4</v>
      </c>
      <c r="V539">
        <v>1.04096528679917E-4</v>
      </c>
      <c r="W539">
        <v>1.2933747298812199E-4</v>
      </c>
      <c r="X539">
        <v>2.8496353618155201E-4</v>
      </c>
      <c r="Y539">
        <v>1.32307371515868E-4</v>
      </c>
      <c r="Z539">
        <v>1.17569188224125E-5</v>
      </c>
      <c r="AA539">
        <v>1.23360657818515E-4</v>
      </c>
      <c r="AB539">
        <v>1.1811043571761E-4</v>
      </c>
      <c r="AC539">
        <v>1.3084421421394099E-4</v>
      </c>
      <c r="AD539">
        <v>1.3390904890088099E-4</v>
      </c>
      <c r="AE539">
        <v>1.29932016223498E-4</v>
      </c>
      <c r="AF539">
        <v>1.27614944316298E-4</v>
      </c>
      <c r="AG539">
        <v>1.3413837243264401E-4</v>
      </c>
    </row>
    <row r="540" spans="1:33" x14ac:dyDescent="0.25">
      <c r="A540" t="s">
        <v>1084</v>
      </c>
      <c r="B540" t="s">
        <v>1085</v>
      </c>
      <c r="C540">
        <v>303.23284669999998</v>
      </c>
      <c r="D540">
        <v>145.499</v>
      </c>
      <c r="E540">
        <v>2.4540294435427299E-2</v>
      </c>
      <c r="F540">
        <v>2.9730757251601601E-2</v>
      </c>
      <c r="G540">
        <v>2.90746201008244E-2</v>
      </c>
      <c r="H540">
        <v>2.4470590217839198E-2</v>
      </c>
      <c r="I540">
        <v>2.8561770552711099E-2</v>
      </c>
      <c r="J540">
        <v>3.6424532712383099E-2</v>
      </c>
      <c r="K540">
        <v>1.90402370354E-2</v>
      </c>
      <c r="L540">
        <v>1.6838923747081899E-2</v>
      </c>
      <c r="M540">
        <v>3.2613875534132197E-2</v>
      </c>
      <c r="N540">
        <v>1.49687994330692E-2</v>
      </c>
      <c r="O540">
        <v>2.6767043834338401E-2</v>
      </c>
      <c r="P540">
        <v>2.99986179131068E-2</v>
      </c>
      <c r="Q540">
        <v>3.16442683320328E-2</v>
      </c>
      <c r="R540">
        <v>2.5953245888129101E-2</v>
      </c>
      <c r="S540">
        <v>2.7156667971092601E-2</v>
      </c>
      <c r="T540">
        <v>3.0108278726276201E-2</v>
      </c>
      <c r="U540">
        <v>2.8095244639044299E-2</v>
      </c>
      <c r="V540">
        <v>3.4667298555432498E-2</v>
      </c>
      <c r="W540">
        <v>2.7812230878167799E-2</v>
      </c>
      <c r="X540">
        <v>3.81831526755309E-2</v>
      </c>
      <c r="Y540">
        <v>2.7186297980693601E-2</v>
      </c>
      <c r="Z540">
        <v>2.8997075960371699E-2</v>
      </c>
      <c r="AA540">
        <v>2.8619798512548599E-2</v>
      </c>
      <c r="AB540">
        <v>3.1911991201093601E-2</v>
      </c>
      <c r="AC540">
        <v>3.0803939027100699E-2</v>
      </c>
      <c r="AD540">
        <v>3.08266806690204E-2</v>
      </c>
      <c r="AE540">
        <v>3.06912612112363E-2</v>
      </c>
      <c r="AF540">
        <v>3.0711996797267001E-2</v>
      </c>
      <c r="AG540">
        <v>3.0850395012392399E-2</v>
      </c>
    </row>
    <row r="541" spans="1:33" x14ac:dyDescent="0.25">
      <c r="A541" t="s">
        <v>1086</v>
      </c>
      <c r="B541" t="s">
        <v>1087</v>
      </c>
      <c r="C541">
        <v>253.21735459999999</v>
      </c>
      <c r="D541">
        <v>141.34</v>
      </c>
      <c r="E541">
        <v>2.8679984143877399E-5</v>
      </c>
      <c r="F541">
        <v>3.8556195671374497E-5</v>
      </c>
      <c r="G541">
        <v>3.6405864225518197E-5</v>
      </c>
      <c r="H541">
        <v>4.3851970002669202E-5</v>
      </c>
      <c r="I541">
        <v>3.3039438996294401E-5</v>
      </c>
      <c r="J541">
        <v>6.2441514601809997E-5</v>
      </c>
      <c r="K541">
        <v>4.55280687461391E-5</v>
      </c>
      <c r="L541">
        <v>5.34178928195763E-5</v>
      </c>
      <c r="M541">
        <v>5.5055697976914703E-5</v>
      </c>
      <c r="N541">
        <v>5.8497880603465099E-5</v>
      </c>
      <c r="O541">
        <v>4.8995010417210701E-5</v>
      </c>
      <c r="P541">
        <v>3.5531843277476903E-5</v>
      </c>
      <c r="Q541">
        <v>3.1370317704386399E-5</v>
      </c>
      <c r="R541">
        <v>3.6285672573042401E-5</v>
      </c>
      <c r="S541">
        <v>2.0975897850118799E-5</v>
      </c>
      <c r="T541">
        <v>4.8068485817807703E-5</v>
      </c>
      <c r="U541">
        <v>2.8134332526552699E-5</v>
      </c>
      <c r="V541">
        <v>6.2108559370158695E-5</v>
      </c>
      <c r="W541">
        <v>4.3754008370620503E-5</v>
      </c>
      <c r="X541">
        <v>5.2116840533781202E-5</v>
      </c>
      <c r="Y541">
        <v>5.1940728266376201E-5</v>
      </c>
      <c r="Z541">
        <v>5.1108302005912201E-5</v>
      </c>
      <c r="AA541">
        <v>3.9358385174320097E-5</v>
      </c>
      <c r="AB541">
        <v>3.2970612115889901E-5</v>
      </c>
      <c r="AC541">
        <v>4.2142946751990597E-5</v>
      </c>
      <c r="AD541">
        <v>4.2174059649715397E-5</v>
      </c>
      <c r="AE541">
        <v>4.1988791947634998E-5</v>
      </c>
      <c r="AF541">
        <v>4.2017160355233602E-5</v>
      </c>
      <c r="AG541">
        <v>4.2206503302752999E-5</v>
      </c>
    </row>
    <row r="542" spans="1:33" x14ac:dyDescent="0.25">
      <c r="A542" t="s">
        <v>1088</v>
      </c>
      <c r="B542" t="s">
        <v>1089</v>
      </c>
      <c r="C542">
        <v>301.21728819999998</v>
      </c>
      <c r="D542">
        <v>136.07</v>
      </c>
      <c r="E542">
        <v>1.1027195952397E-5</v>
      </c>
      <c r="F542">
        <v>1.2876517740404101E-5</v>
      </c>
      <c r="G542">
        <v>1.17217755913686E-5</v>
      </c>
      <c r="H542">
        <v>1.02785459950696E-5</v>
      </c>
      <c r="I542">
        <v>1.0385713203091199E-5</v>
      </c>
      <c r="J542">
        <v>1.8602709897401499E-5</v>
      </c>
      <c r="K542">
        <v>1.8520948495401699E-5</v>
      </c>
      <c r="L542">
        <v>4.4917871160442297E-6</v>
      </c>
      <c r="M542">
        <v>1.62940740266032E-5</v>
      </c>
      <c r="N542">
        <v>1.75597424899493E-5</v>
      </c>
      <c r="O542">
        <v>1.23330875433077E-5</v>
      </c>
      <c r="P542">
        <v>1.36207616090228E-5</v>
      </c>
      <c r="Q542">
        <v>1.4426331051847199E-5</v>
      </c>
      <c r="R542">
        <v>1.05626125304282E-5</v>
      </c>
      <c r="S542">
        <v>9.8130905754973002E-6</v>
      </c>
      <c r="T542">
        <v>1.19370656384103E-5</v>
      </c>
      <c r="U542">
        <v>1.1662791383271201E-5</v>
      </c>
      <c r="V542">
        <v>1.7610035604660498E-5</v>
      </c>
      <c r="W542">
        <v>1.4970021367520801E-5</v>
      </c>
      <c r="X542">
        <v>2.7755991996120601E-5</v>
      </c>
      <c r="Y542">
        <v>5.5079147326774297E-6</v>
      </c>
      <c r="Z542">
        <v>1.6937607425641701E-5</v>
      </c>
      <c r="AA542">
        <v>1.6492154172831102E-5</v>
      </c>
      <c r="AB542">
        <v>1.7685704176970099E-5</v>
      </c>
      <c r="AC542">
        <v>1.6063012693494098E-5</v>
      </c>
      <c r="AD542">
        <v>1.6173764868987901E-5</v>
      </c>
      <c r="AE542">
        <v>1.5553753864938598E-5</v>
      </c>
      <c r="AF542">
        <v>1.56136302257587E-5</v>
      </c>
      <c r="AG542">
        <v>1.6364821070794001E-5</v>
      </c>
    </row>
    <row r="543" spans="1:33" x14ac:dyDescent="0.25">
      <c r="A543" t="s">
        <v>1090</v>
      </c>
      <c r="B543" t="s">
        <v>1091</v>
      </c>
      <c r="C543">
        <v>277.21690810000001</v>
      </c>
      <c r="D543">
        <v>124.8295</v>
      </c>
      <c r="E543">
        <v>6.9564469242327803E-6</v>
      </c>
      <c r="F543">
        <v>8.1616908653766801E-6</v>
      </c>
      <c r="G543">
        <v>8.4302906573768093E-6</v>
      </c>
      <c r="H543">
        <v>1.03423400994808E-5</v>
      </c>
      <c r="I543">
        <v>5.6342976410486602E-6</v>
      </c>
      <c r="J543">
        <v>1.58065326969483E-5</v>
      </c>
      <c r="K543">
        <v>1.26350096249505E-6</v>
      </c>
      <c r="L543">
        <v>1.1002205539711899E-5</v>
      </c>
      <c r="M543">
        <v>1.2770376042116801E-5</v>
      </c>
      <c r="N543">
        <v>1.41724428595511E-5</v>
      </c>
      <c r="O543">
        <v>1.03628925414719E-5</v>
      </c>
      <c r="P543">
        <v>8.7875959940919903E-6</v>
      </c>
      <c r="Q543">
        <v>9.5970780472228896E-6</v>
      </c>
      <c r="R543">
        <v>5.7477871489208002E-7</v>
      </c>
      <c r="S543">
        <v>5.6824321934182596E-7</v>
      </c>
      <c r="T543">
        <v>1.3012145408203901E-6</v>
      </c>
      <c r="U543">
        <v>8.2540444583180094E-6</v>
      </c>
      <c r="V543">
        <v>1.37106720884766E-5</v>
      </c>
      <c r="W543">
        <v>1.6224956639154698E-5</v>
      </c>
      <c r="X543">
        <v>1.5651491040119298E-5</v>
      </c>
      <c r="Y543">
        <v>5.5197760051715802E-6</v>
      </c>
      <c r="Z543">
        <v>1.4742562687995299E-5</v>
      </c>
      <c r="AA543">
        <v>1.00699149400641E-5</v>
      </c>
      <c r="AB543">
        <v>1.1609836241252001E-5</v>
      </c>
      <c r="AC543">
        <v>1.2767828084042001E-5</v>
      </c>
      <c r="AD543">
        <v>1.27772541958819E-5</v>
      </c>
      <c r="AE543">
        <v>1.2721124609509899E-5</v>
      </c>
      <c r="AF543">
        <v>1.2729719237535501E-5</v>
      </c>
      <c r="AG543">
        <v>1.27870834796964E-5</v>
      </c>
    </row>
    <row r="544" spans="1:33" x14ac:dyDescent="0.25">
      <c r="A544" t="s">
        <v>1092</v>
      </c>
      <c r="B544" t="s">
        <v>1093</v>
      </c>
      <c r="C544">
        <v>325.2175201</v>
      </c>
      <c r="D544">
        <v>105.238</v>
      </c>
      <c r="E544">
        <v>3.2080327282825001E-6</v>
      </c>
      <c r="F544">
        <v>8.7780812268356193E-6</v>
      </c>
      <c r="G544">
        <v>7.44752289924466E-6</v>
      </c>
      <c r="H544">
        <v>1.5524984606768902E-5</v>
      </c>
      <c r="I544">
        <v>1.20558079340701E-5</v>
      </c>
      <c r="J544">
        <v>9.55633515024607E-6</v>
      </c>
      <c r="K544">
        <v>6.5319307153993801E-6</v>
      </c>
      <c r="L544">
        <v>9.8788315063326797E-6</v>
      </c>
      <c r="M544">
        <v>9.19536915094909E-7</v>
      </c>
      <c r="N544">
        <v>9.0254805848608295E-6</v>
      </c>
      <c r="O544">
        <v>2.2710800058956098E-6</v>
      </c>
      <c r="P544">
        <v>1.5594156473519E-5</v>
      </c>
      <c r="Q544">
        <v>1.51917925892598E-5</v>
      </c>
      <c r="R544">
        <v>1.2972275970882499E-5</v>
      </c>
      <c r="S544">
        <v>1.45199237304625E-5</v>
      </c>
      <c r="T544">
        <v>1.6031400481286201E-5</v>
      </c>
      <c r="U544">
        <v>1.26793896746867E-5</v>
      </c>
      <c r="V544">
        <v>1.29727362476761E-5</v>
      </c>
      <c r="W544">
        <v>9.4528720600168403E-6</v>
      </c>
      <c r="X544">
        <v>1.4936713037510799E-5</v>
      </c>
      <c r="Y544">
        <v>9.2893891353240295E-6</v>
      </c>
      <c r="Z544">
        <v>9.6608836484402802E-6</v>
      </c>
      <c r="AA544">
        <v>7.1615512821769302E-6</v>
      </c>
      <c r="AB544">
        <v>8.4496336629145896E-6</v>
      </c>
      <c r="AC544">
        <v>1.3330410352961E-5</v>
      </c>
      <c r="AD544">
        <v>1.33402518027386E-5</v>
      </c>
      <c r="AE544">
        <v>1.3281649007152999E-5</v>
      </c>
      <c r="AF544">
        <v>1.3290622335870999E-5</v>
      </c>
      <c r="AG544">
        <v>1.3350514189251E-5</v>
      </c>
    </row>
    <row r="545" spans="1:33" x14ac:dyDescent="0.25">
      <c r="A545" t="s">
        <v>1094</v>
      </c>
      <c r="B545" t="s">
        <v>1095</v>
      </c>
      <c r="C545">
        <v>1114.914571</v>
      </c>
      <c r="D545">
        <v>758.76599999999996</v>
      </c>
      <c r="E545">
        <v>2.1047459123738401E-5</v>
      </c>
      <c r="F545">
        <v>3.2397767734513802E-5</v>
      </c>
      <c r="G545">
        <v>1.5715733952080699E-5</v>
      </c>
      <c r="H545">
        <v>2.2201384928116301E-5</v>
      </c>
      <c r="I545">
        <v>2.08449156101452E-5</v>
      </c>
      <c r="J545">
        <v>1.7433379605183402E-5</v>
      </c>
      <c r="K545">
        <v>3.1660182577585603E-5</v>
      </c>
      <c r="L545">
        <v>3.0777244774523099E-5</v>
      </c>
      <c r="M545">
        <v>2.7242370156121399E-5</v>
      </c>
      <c r="N545">
        <v>2.9484578454674301E-5</v>
      </c>
      <c r="O545">
        <v>2.91301945945279E-5</v>
      </c>
      <c r="P545">
        <v>2.7730507047698201E-5</v>
      </c>
      <c r="Q545">
        <v>2.0377699238223101E-5</v>
      </c>
      <c r="R545">
        <v>3.7152379907930303E-5</v>
      </c>
      <c r="S545">
        <v>1.8133403254475999E-5</v>
      </c>
      <c r="T545">
        <v>2.2089705014588699E-5</v>
      </c>
      <c r="U545">
        <v>2.3080899163013901E-5</v>
      </c>
      <c r="V545">
        <v>4.0444392414210299E-5</v>
      </c>
      <c r="W545">
        <v>2.1517658798093E-5</v>
      </c>
      <c r="X545">
        <v>2.2863680361601999E-5</v>
      </c>
      <c r="Y545">
        <v>3.1700890615799999E-5</v>
      </c>
      <c r="Z545">
        <v>2.6261129392043698E-5</v>
      </c>
      <c r="AA545">
        <v>1.7963646110369898E-5</v>
      </c>
      <c r="AB545">
        <v>1.87099143015137E-5</v>
      </c>
      <c r="AC545">
        <v>2.4725564925923401E-5</v>
      </c>
      <c r="AD545">
        <v>2.4743819083072299E-5</v>
      </c>
      <c r="AE545">
        <v>2.4635121211909501E-5</v>
      </c>
      <c r="AF545">
        <v>2.4651765157290299E-5</v>
      </c>
      <c r="AG545">
        <v>2.4762854003775301E-5</v>
      </c>
    </row>
    <row r="546" spans="1:33" x14ac:dyDescent="0.25">
      <c r="A546" t="s">
        <v>1096</v>
      </c>
      <c r="B546" t="s">
        <v>1097</v>
      </c>
      <c r="C546">
        <v>1112.9039519999999</v>
      </c>
      <c r="D546">
        <v>743.93200000000002</v>
      </c>
      <c r="E546">
        <v>1.79777064627056E-5</v>
      </c>
      <c r="F546">
        <v>2.6720083082739702E-5</v>
      </c>
      <c r="G546">
        <v>1.2141407554761601E-5</v>
      </c>
      <c r="H546">
        <v>1.7496441921257499E-5</v>
      </c>
      <c r="I546">
        <v>1.7999717745327898E-5</v>
      </c>
      <c r="J546">
        <v>1.35051567070576E-5</v>
      </c>
      <c r="K546">
        <v>2.8310156635991499E-5</v>
      </c>
      <c r="L546">
        <v>2.9648827933923502E-5</v>
      </c>
      <c r="M546">
        <v>1.9037417135340701E-5</v>
      </c>
      <c r="N546">
        <v>2.2589363005964999E-5</v>
      </c>
      <c r="O546">
        <v>2.6923442465173298E-5</v>
      </c>
      <c r="P546">
        <v>2.6855730618062299E-5</v>
      </c>
      <c r="Q546">
        <v>1.8119739090932001E-5</v>
      </c>
      <c r="R546">
        <v>3.4863187881953703E-5</v>
      </c>
      <c r="S546">
        <v>1.27559157304042E-5</v>
      </c>
      <c r="T546">
        <v>1.8732641276746301E-5</v>
      </c>
      <c r="U546">
        <v>1.9187997966505601E-5</v>
      </c>
      <c r="V546">
        <v>3.46821360086703E-5</v>
      </c>
      <c r="W546">
        <v>1.7969273385354299E-5</v>
      </c>
      <c r="X546">
        <v>1.7638714843760899E-5</v>
      </c>
      <c r="Y546">
        <v>2.53258451589538E-5</v>
      </c>
      <c r="Z546">
        <v>2.0352313707863402E-5</v>
      </c>
      <c r="AA546">
        <v>1.4138178863292799E-5</v>
      </c>
      <c r="AB546">
        <v>1.36897471099968E-5</v>
      </c>
      <c r="AC546">
        <v>2.16241271926789E-5</v>
      </c>
      <c r="AD546">
        <v>2.10504397189801E-5</v>
      </c>
      <c r="AE546">
        <v>2.1347960582509999E-5</v>
      </c>
      <c r="AF546">
        <v>2.2070159116956299E-5</v>
      </c>
      <c r="AG546">
        <v>2.10574613446596E-5</v>
      </c>
    </row>
    <row r="547" spans="1:33" x14ac:dyDescent="0.25">
      <c r="A547" t="s">
        <v>1098</v>
      </c>
      <c r="B547" t="s">
        <v>1099</v>
      </c>
      <c r="C547">
        <v>724.45969419999994</v>
      </c>
      <c r="D547">
        <v>627.35599999999999</v>
      </c>
      <c r="E547">
        <v>1.19554422482985E-4</v>
      </c>
      <c r="F547">
        <v>2.15655860981326E-5</v>
      </c>
      <c r="G547">
        <v>1.3113149313321199E-4</v>
      </c>
      <c r="H547">
        <v>6.6039780350595403E-5</v>
      </c>
      <c r="I547">
        <v>6.7354454214866503E-5</v>
      </c>
      <c r="J547">
        <v>1.2298412198456099E-4</v>
      </c>
      <c r="K547">
        <v>1.3483144867418599E-4</v>
      </c>
      <c r="L547">
        <v>2.97745458949464E-5</v>
      </c>
      <c r="M547">
        <v>1.2423565566547801E-4</v>
      </c>
      <c r="N547">
        <v>3.90896231596068E-5</v>
      </c>
      <c r="O547">
        <v>7.8333935346122194E-5</v>
      </c>
      <c r="P547">
        <v>4.7248207041474702E-5</v>
      </c>
      <c r="Q547">
        <v>3.1991013612315301E-5</v>
      </c>
      <c r="R547">
        <v>6.9973630776076705E-5</v>
      </c>
      <c r="S547">
        <v>5.8398145394029301E-5</v>
      </c>
      <c r="T547">
        <v>3.8242345173348201E-5</v>
      </c>
      <c r="U547">
        <v>1.8012381943360101E-5</v>
      </c>
      <c r="V547">
        <v>6.5275921109859299E-5</v>
      </c>
      <c r="W547">
        <v>2.3540919749442299E-5</v>
      </c>
      <c r="X547">
        <v>3.8672368674473598E-5</v>
      </c>
      <c r="Y547">
        <v>5.9936490817849197E-5</v>
      </c>
      <c r="Z547">
        <v>1.9821915905793E-5</v>
      </c>
      <c r="AA547">
        <v>1.07854838532856E-4</v>
      </c>
      <c r="AB547">
        <v>2.4469249244647002E-5</v>
      </c>
      <c r="AC547">
        <v>2.6999619091412501E-5</v>
      </c>
      <c r="AD547">
        <v>2.70195521158483E-5</v>
      </c>
      <c r="AE547">
        <v>2.6900857108222199E-5</v>
      </c>
      <c r="AF547">
        <v>2.6919031826850699E-5</v>
      </c>
      <c r="AG547">
        <v>2.7040337712050299E-5</v>
      </c>
    </row>
    <row r="548" spans="1:33" x14ac:dyDescent="0.25">
      <c r="A548" t="s">
        <v>1100</v>
      </c>
      <c r="B548" t="s">
        <v>1101</v>
      </c>
      <c r="C548">
        <v>878.63040690000003</v>
      </c>
      <c r="D548">
        <v>602.41499999999996</v>
      </c>
      <c r="E548">
        <v>5.82005658953528E-5</v>
      </c>
      <c r="F548">
        <v>3.8828483348175301E-5</v>
      </c>
      <c r="G548">
        <v>2.3886625778651199E-5</v>
      </c>
      <c r="H548">
        <v>3.2789224258972802E-5</v>
      </c>
      <c r="I548">
        <v>3.1882291985506903E-5</v>
      </c>
      <c r="J548">
        <v>2.9037601047035899E-5</v>
      </c>
      <c r="K548">
        <v>4.22142095558788E-5</v>
      </c>
      <c r="L548">
        <v>4.1858628933699897E-5</v>
      </c>
      <c r="M548">
        <v>4.3460133323483202E-5</v>
      </c>
      <c r="N548">
        <v>4.4006537800485899E-5</v>
      </c>
      <c r="O548">
        <v>3.8186543629149302E-5</v>
      </c>
      <c r="P548">
        <v>3.6758325039541597E-5</v>
      </c>
      <c r="Q548">
        <v>2.8230255416144898E-5</v>
      </c>
      <c r="R548">
        <v>6.1963871524614998E-5</v>
      </c>
      <c r="S548">
        <v>3.1063934618139301E-5</v>
      </c>
      <c r="T548">
        <v>3.8962794628220697E-5</v>
      </c>
      <c r="U548">
        <v>3.8223201127057903E-5</v>
      </c>
      <c r="V548">
        <v>4.8859586892097598E-5</v>
      </c>
      <c r="W548">
        <v>3.2533452204089002E-5</v>
      </c>
      <c r="X548">
        <v>4.2183117886320598E-5</v>
      </c>
      <c r="Y548">
        <v>4.3236114656516897E-5</v>
      </c>
      <c r="Z548">
        <v>3.8843321850094902E-5</v>
      </c>
      <c r="AA548">
        <v>2.71665458559465E-5</v>
      </c>
      <c r="AB548">
        <v>2.6408798272675001E-5</v>
      </c>
      <c r="AC548">
        <v>3.7979443047960898E-5</v>
      </c>
      <c r="AD548">
        <v>3.8007482153393E-5</v>
      </c>
      <c r="AE548">
        <v>3.7840517935603501E-5</v>
      </c>
      <c r="AF548">
        <v>3.7866083692243497E-5</v>
      </c>
      <c r="AG548">
        <v>3.8036720542442098E-5</v>
      </c>
    </row>
    <row r="549" spans="1:33" x14ac:dyDescent="0.25">
      <c r="A549" t="s">
        <v>1102</v>
      </c>
      <c r="B549" t="s">
        <v>1103</v>
      </c>
      <c r="C549">
        <v>850.63510329999997</v>
      </c>
      <c r="D549">
        <v>588.5915</v>
      </c>
      <c r="E549">
        <v>3.0989871587412501E-6</v>
      </c>
      <c r="F549">
        <v>3.9133056694986098E-6</v>
      </c>
      <c r="G549">
        <v>4.4465921378808699E-6</v>
      </c>
      <c r="H549">
        <v>4.1340966028898701E-6</v>
      </c>
      <c r="I549">
        <v>4.2409506673401299E-6</v>
      </c>
      <c r="J549">
        <v>6.09093772870459E-6</v>
      </c>
      <c r="K549">
        <v>6.3324153763931E-6</v>
      </c>
      <c r="L549">
        <v>6.2839417811942297E-6</v>
      </c>
      <c r="M549">
        <v>8.9968298678772094E-6</v>
      </c>
      <c r="N549">
        <v>7.2525049533212797E-6</v>
      </c>
      <c r="O549">
        <v>3.4100738359978101E-6</v>
      </c>
      <c r="P549">
        <v>1.89005989030713E-6</v>
      </c>
      <c r="Q549">
        <v>2.2414004904983799E-6</v>
      </c>
      <c r="R549">
        <v>4.7906077461646203E-6</v>
      </c>
      <c r="S549">
        <v>5.9865763611285496E-6</v>
      </c>
      <c r="T549">
        <v>4.2501024072915497E-6</v>
      </c>
      <c r="U549">
        <v>5.3294637078590101E-6</v>
      </c>
      <c r="V549">
        <v>4.1143271377424297E-6</v>
      </c>
      <c r="W549">
        <v>3.8590203422683198E-6</v>
      </c>
      <c r="X549">
        <v>3.9946486809413503E-6</v>
      </c>
      <c r="Y549">
        <v>4.6824142103183496E-6</v>
      </c>
      <c r="Z549">
        <v>5.06538268014563E-6</v>
      </c>
      <c r="AA549">
        <v>3.4782710354890801E-6</v>
      </c>
      <c r="AB549">
        <v>4.3355285228642101E-6</v>
      </c>
      <c r="AC549">
        <v>5.5614418215174099E-6</v>
      </c>
      <c r="AD549">
        <v>5.5655476703944199E-6</v>
      </c>
      <c r="AE549">
        <v>5.5410986077175698E-6</v>
      </c>
      <c r="AF549">
        <v>5.5448422768387001E-6</v>
      </c>
      <c r="AG549">
        <v>5.5698291339073596E-6</v>
      </c>
    </row>
    <row r="550" spans="1:33" x14ac:dyDescent="0.25">
      <c r="A550" t="s">
        <v>1104</v>
      </c>
      <c r="B550" t="s">
        <v>1105</v>
      </c>
      <c r="C550">
        <v>872.56740979999995</v>
      </c>
      <c r="D550">
        <v>563.22050000000002</v>
      </c>
      <c r="E550">
        <v>1.29991644655962E-5</v>
      </c>
      <c r="F550">
        <v>7.3129947446571702E-6</v>
      </c>
      <c r="G550">
        <v>1.5524898553339901E-5</v>
      </c>
      <c r="H550">
        <v>2.12037635367042E-5</v>
      </c>
      <c r="I550">
        <v>1.48202835336279E-5</v>
      </c>
      <c r="J550">
        <v>9.7628946670591606E-6</v>
      </c>
      <c r="K550">
        <v>1.3577810817525201E-5</v>
      </c>
      <c r="L550">
        <v>1.5935889114034901E-5</v>
      </c>
      <c r="M550">
        <v>1.0334381205414301E-5</v>
      </c>
      <c r="N550">
        <v>1.82034877604917E-5</v>
      </c>
      <c r="O550">
        <v>1.10060039126837E-5</v>
      </c>
      <c r="P550">
        <v>1.1246408234695601E-5</v>
      </c>
      <c r="Q550">
        <v>1.44259497252969E-5</v>
      </c>
      <c r="R550">
        <v>1.4189677569574399E-5</v>
      </c>
      <c r="S550">
        <v>1.67824753167884E-5</v>
      </c>
      <c r="T550">
        <v>1.64197596506516E-5</v>
      </c>
      <c r="U550">
        <v>1.51480462433085E-5</v>
      </c>
      <c r="V550">
        <v>1.1004234483479999E-5</v>
      </c>
      <c r="W550">
        <v>1.67128378891715E-5</v>
      </c>
      <c r="X550">
        <v>1.7119104851299901E-5</v>
      </c>
      <c r="Y550">
        <v>1.50864500435789E-5</v>
      </c>
      <c r="Z550">
        <v>1.4735323418897E-5</v>
      </c>
      <c r="AA550">
        <v>1.32768039425823E-5</v>
      </c>
      <c r="AB550">
        <v>1.67934550619822E-5</v>
      </c>
      <c r="AC550">
        <v>1.53457074134779E-5</v>
      </c>
      <c r="AD550">
        <v>1.04214431918279E-5</v>
      </c>
      <c r="AE550">
        <v>1.51234145522394E-5</v>
      </c>
      <c r="AF550">
        <v>1.5676837577452599E-5</v>
      </c>
      <c r="AG550">
        <v>1.24371870314585E-5</v>
      </c>
    </row>
    <row r="551" spans="1:33" x14ac:dyDescent="0.25">
      <c r="A551" t="s">
        <v>1106</v>
      </c>
      <c r="B551" t="s">
        <v>1107</v>
      </c>
      <c r="C551">
        <v>874.59495140000001</v>
      </c>
      <c r="D551">
        <v>558.88599999999997</v>
      </c>
      <c r="E551">
        <v>1.5712067972401E-4</v>
      </c>
      <c r="F551">
        <v>1.52964081475757E-4</v>
      </c>
      <c r="G551">
        <v>1.7184985361106799E-4</v>
      </c>
      <c r="H551">
        <v>1.42553970297436E-4</v>
      </c>
      <c r="I551">
        <v>1.5199356051329101E-4</v>
      </c>
      <c r="J551">
        <v>1.7825073167321E-4</v>
      </c>
      <c r="K551">
        <v>1.03645971395817E-4</v>
      </c>
      <c r="L551">
        <v>1.3611527500783101E-4</v>
      </c>
      <c r="M551">
        <v>1.47911369559454E-4</v>
      </c>
      <c r="N551">
        <v>1.4250813546157299E-4</v>
      </c>
      <c r="O551">
        <v>1.15330563972344E-4</v>
      </c>
      <c r="P551">
        <v>1.3905847679016601E-4</v>
      </c>
      <c r="Q551">
        <v>1.3918487611224101E-4</v>
      </c>
      <c r="R551">
        <v>9.8548052538010894E-5</v>
      </c>
      <c r="S551">
        <v>1.50957708231559E-4</v>
      </c>
      <c r="T551">
        <v>1.3408049472582201E-4</v>
      </c>
      <c r="U551">
        <v>1.45690946298837E-4</v>
      </c>
      <c r="V551">
        <v>1.03152233022337E-4</v>
      </c>
      <c r="W551">
        <v>1.64168100450748E-4</v>
      </c>
      <c r="X551">
        <v>1.5454624614453301E-4</v>
      </c>
      <c r="Y551">
        <v>9.54889854191848E-5</v>
      </c>
      <c r="Z551">
        <v>1.2133796290715099E-4</v>
      </c>
      <c r="AA551">
        <v>1.5759170767176499E-4</v>
      </c>
      <c r="AB551">
        <v>1.9540261272402E-4</v>
      </c>
      <c r="AC551">
        <v>1.5541911190452101E-4</v>
      </c>
      <c r="AD551">
        <v>1.34232543995046E-4</v>
      </c>
      <c r="AE551">
        <v>1.5412961427062699E-4</v>
      </c>
      <c r="AF551">
        <v>1.54443484182693E-4</v>
      </c>
      <c r="AG551">
        <v>1.46285949861888E-4</v>
      </c>
    </row>
    <row r="552" spans="1:33" x14ac:dyDescent="0.25">
      <c r="A552" t="s">
        <v>1108</v>
      </c>
      <c r="B552" t="s">
        <v>1109</v>
      </c>
      <c r="C552">
        <v>848.58233210000003</v>
      </c>
      <c r="D552">
        <v>554.31500000000005</v>
      </c>
      <c r="E552">
        <v>1.3848408937543E-5</v>
      </c>
      <c r="F552">
        <v>2.7901423112017701E-5</v>
      </c>
      <c r="G552">
        <v>7.4237680403357694E-5</v>
      </c>
      <c r="H552">
        <v>1.7663359453634999E-5</v>
      </c>
      <c r="I552">
        <v>4.2405649531814603E-5</v>
      </c>
      <c r="J552">
        <v>7.7460394362356105E-5</v>
      </c>
      <c r="K552">
        <v>3.5512657748037698E-5</v>
      </c>
      <c r="L552">
        <v>3.0234602916607701E-5</v>
      </c>
      <c r="M552">
        <v>3.1428034735225097E-5</v>
      </c>
      <c r="N552">
        <v>3.5083624054193903E-5</v>
      </c>
      <c r="O552">
        <v>1.7196301015512402E-5</v>
      </c>
      <c r="P552">
        <v>5.4028298216327797E-5</v>
      </c>
      <c r="Q552">
        <v>9.0531384629733097E-5</v>
      </c>
      <c r="R552">
        <v>1.35988318551376E-5</v>
      </c>
      <c r="S552">
        <v>3.5977697080009002E-5</v>
      </c>
      <c r="T552">
        <v>9.7934431001837902E-6</v>
      </c>
      <c r="U552">
        <v>1.15046184076881E-5</v>
      </c>
      <c r="V552">
        <v>1.50389477377988E-5</v>
      </c>
      <c r="W552">
        <v>8.5568100981662903E-6</v>
      </c>
      <c r="X552">
        <v>1.01878816721583E-5</v>
      </c>
      <c r="Y552">
        <v>8.1272122280995693E-6</v>
      </c>
      <c r="Z552">
        <v>9.5317351867140607E-6</v>
      </c>
      <c r="AA552">
        <v>8.5828516974643299E-6</v>
      </c>
      <c r="AB552">
        <v>3.8939703028033501E-5</v>
      </c>
      <c r="AC552">
        <v>2.46940897879761E-5</v>
      </c>
      <c r="AD552">
        <v>2.4712320707956699E-5</v>
      </c>
      <c r="AE552">
        <v>2.4603761206958599E-5</v>
      </c>
      <c r="AF552">
        <v>2.4620383964937602E-5</v>
      </c>
      <c r="AG552">
        <v>2.47313313975953E-5</v>
      </c>
    </row>
    <row r="553" spans="1:33" x14ac:dyDescent="0.25">
      <c r="A553" t="s">
        <v>1110</v>
      </c>
      <c r="B553" t="s">
        <v>1111</v>
      </c>
      <c r="C553">
        <v>822.56313439999997</v>
      </c>
      <c r="D553">
        <v>541.14649999999995</v>
      </c>
      <c r="E553">
        <v>5.6712140172317195E-4</v>
      </c>
      <c r="F553">
        <v>5.84538720866306E-4</v>
      </c>
      <c r="G553">
        <v>3.98019319868299E-4</v>
      </c>
      <c r="H553">
        <v>4.5127638512556899E-4</v>
      </c>
      <c r="I553">
        <v>4.8012902861607802E-4</v>
      </c>
      <c r="J553">
        <v>4.0717532989591702E-4</v>
      </c>
      <c r="K553">
        <v>5.9464427410389699E-4</v>
      </c>
      <c r="L553">
        <v>5.7562644889275498E-4</v>
      </c>
      <c r="M553">
        <v>4.8095245394650499E-4</v>
      </c>
      <c r="N553">
        <v>4.02186720551446E-4</v>
      </c>
      <c r="O553">
        <v>4.6151634087014502E-4</v>
      </c>
      <c r="P553">
        <v>5.7854314479235003E-4</v>
      </c>
      <c r="Q553">
        <v>5.2150935021232103E-4</v>
      </c>
      <c r="R553">
        <v>6.5610801583520302E-4</v>
      </c>
      <c r="S553">
        <v>3.33385126223047E-4</v>
      </c>
      <c r="T553">
        <v>3.5079270829331099E-4</v>
      </c>
      <c r="U553">
        <v>4.0322897832898E-4</v>
      </c>
      <c r="V553">
        <v>4.1393426902976399E-4</v>
      </c>
      <c r="W553">
        <v>3.7449958404134901E-4</v>
      </c>
      <c r="X553">
        <v>3.5589417819222599E-4</v>
      </c>
      <c r="Y553">
        <v>5.4870635144960904E-4</v>
      </c>
      <c r="Z553">
        <v>4.5026932170467998E-4</v>
      </c>
      <c r="AA553">
        <v>3.3850089861635899E-4</v>
      </c>
      <c r="AB553">
        <v>2.9656896799444701E-4</v>
      </c>
      <c r="AC553">
        <v>3.9918915180256199E-4</v>
      </c>
      <c r="AD553">
        <v>3.8879514033353201E-4</v>
      </c>
      <c r="AE553">
        <v>3.9416056069582902E-4</v>
      </c>
      <c r="AF553">
        <v>3.9877677137728398E-4</v>
      </c>
      <c r="AG553">
        <v>3.9433462023640399E-4</v>
      </c>
    </row>
    <row r="554" spans="1:33" x14ac:dyDescent="0.25">
      <c r="A554" t="s">
        <v>1112</v>
      </c>
      <c r="B554" t="s">
        <v>1113</v>
      </c>
      <c r="C554">
        <v>846.56768969999996</v>
      </c>
      <c r="D554">
        <v>531.16999999999996</v>
      </c>
      <c r="E554">
        <v>1.0787960081522401E-3</v>
      </c>
      <c r="F554">
        <v>1.02708369413166E-3</v>
      </c>
      <c r="G554">
        <v>1.0672205755717201E-3</v>
      </c>
      <c r="H554">
        <v>9.1511264303609002E-4</v>
      </c>
      <c r="I554">
        <v>1.0216161285829901E-3</v>
      </c>
      <c r="J554">
        <v>1.02530022078942E-3</v>
      </c>
      <c r="K554">
        <v>9.6706938977128305E-4</v>
      </c>
      <c r="L554">
        <v>9.60347070724536E-4</v>
      </c>
      <c r="M554">
        <v>9.5317751978913701E-4</v>
      </c>
      <c r="N554">
        <v>9.8118385719696602E-4</v>
      </c>
      <c r="O554">
        <v>9.1196385935674105E-4</v>
      </c>
      <c r="P554">
        <v>1.0054619673072901E-3</v>
      </c>
      <c r="Q554">
        <v>1.0790397912944999E-3</v>
      </c>
      <c r="R554">
        <v>9.6221258811606003E-4</v>
      </c>
      <c r="S554">
        <v>9.09669582325795E-4</v>
      </c>
      <c r="T554">
        <v>9.8917953274051595E-4</v>
      </c>
      <c r="U554">
        <v>9.2755126427177296E-4</v>
      </c>
      <c r="V554">
        <v>7.9129260392963295E-4</v>
      </c>
      <c r="W554">
        <v>9.3331324244781601E-4</v>
      </c>
      <c r="X554">
        <v>8.9198903516635696E-4</v>
      </c>
      <c r="Y554">
        <v>9.5798286077120498E-4</v>
      </c>
      <c r="Z554">
        <v>9.2603778933789799E-4</v>
      </c>
      <c r="AA554">
        <v>8.9831855094581203E-4</v>
      </c>
      <c r="AB554">
        <v>8.9872774097580197E-4</v>
      </c>
      <c r="AC554">
        <v>8.6737651712157299E-4</v>
      </c>
      <c r="AD554">
        <v>8.5622906900001199E-4</v>
      </c>
      <c r="AE554">
        <v>8.6743575187214902E-4</v>
      </c>
      <c r="AF554">
        <v>8.71000078982909E-4</v>
      </c>
      <c r="AG554">
        <v>8.5907582357365301E-4</v>
      </c>
    </row>
    <row r="555" spans="1:33" x14ac:dyDescent="0.25">
      <c r="A555" t="s">
        <v>1114</v>
      </c>
      <c r="B555" t="s">
        <v>1115</v>
      </c>
      <c r="C555">
        <v>820.55171089999999</v>
      </c>
      <c r="D555">
        <v>522.13350000000003</v>
      </c>
      <c r="E555">
        <v>8.8810674050251594E-5</v>
      </c>
      <c r="F555">
        <v>1.1446109337845001E-4</v>
      </c>
      <c r="G555">
        <v>1.26713593909546E-4</v>
      </c>
      <c r="H555">
        <v>6.1102455163654202E-5</v>
      </c>
      <c r="I555">
        <v>1.0808375227980999E-4</v>
      </c>
      <c r="J555">
        <v>1.27306140372026E-4</v>
      </c>
      <c r="K555">
        <v>4.90663952286702E-5</v>
      </c>
      <c r="L555">
        <v>8.4095827197256398E-5</v>
      </c>
      <c r="M555">
        <v>9.5975946146134098E-5</v>
      </c>
      <c r="N555">
        <v>9.62391253458725E-5</v>
      </c>
      <c r="O555">
        <v>6.1416049653060495E-5</v>
      </c>
      <c r="P555">
        <v>8.3198591589909396E-5</v>
      </c>
      <c r="Q555">
        <v>9.5538082673046298E-5</v>
      </c>
      <c r="R555">
        <v>4.3820801917161497E-5</v>
      </c>
      <c r="S555">
        <v>8.3586905437092905E-5</v>
      </c>
      <c r="T555">
        <v>1.21718694154301E-4</v>
      </c>
      <c r="U555">
        <v>1.0520462537464599E-4</v>
      </c>
      <c r="V555">
        <v>9.2100221070644202E-5</v>
      </c>
      <c r="W555">
        <v>7.7469949517963103E-5</v>
      </c>
      <c r="X555">
        <v>1.0106624066029999E-4</v>
      </c>
      <c r="Y555">
        <v>4.2727330303530999E-5</v>
      </c>
      <c r="Z555">
        <v>9.1273957395684004E-5</v>
      </c>
      <c r="AA555">
        <v>9.5930584324734104E-5</v>
      </c>
      <c r="AB555">
        <v>1.07003488923929E-4</v>
      </c>
      <c r="AC555">
        <v>1.0698666173716501E-4</v>
      </c>
      <c r="AD555">
        <v>1.07065646841936E-4</v>
      </c>
      <c r="AE555">
        <v>1.06595314924001E-4</v>
      </c>
      <c r="AF555">
        <v>1.06667332698307E-4</v>
      </c>
      <c r="AG555">
        <v>1.07148010283522E-4</v>
      </c>
    </row>
    <row r="556" spans="1:33" x14ac:dyDescent="0.25">
      <c r="A556" t="s">
        <v>1116</v>
      </c>
      <c r="B556" t="s">
        <v>1117</v>
      </c>
      <c r="C556">
        <v>858.59988350000003</v>
      </c>
      <c r="D556">
        <v>497.99599999999998</v>
      </c>
      <c r="E556">
        <v>2.5369184937643999E-5</v>
      </c>
      <c r="F556">
        <v>2.6089984791631099E-5</v>
      </c>
      <c r="G556">
        <v>2.73472459134864E-5</v>
      </c>
      <c r="H556">
        <v>2.9887102772417001E-5</v>
      </c>
      <c r="I556">
        <v>2.3890973660639402E-5</v>
      </c>
      <c r="J556">
        <v>2.6141820159388401E-5</v>
      </c>
      <c r="K556">
        <v>3.0615999233023999E-5</v>
      </c>
      <c r="L556">
        <v>2.48572711354116E-5</v>
      </c>
      <c r="M556">
        <v>2.8730022701658202E-5</v>
      </c>
      <c r="N556">
        <v>2.1431684725364701E-5</v>
      </c>
      <c r="O556">
        <v>2.52582390820158E-5</v>
      </c>
      <c r="P556">
        <v>2.40269736442641E-5</v>
      </c>
      <c r="Q556">
        <v>2.23002670479265E-5</v>
      </c>
      <c r="R556">
        <v>2.17525392315112E-5</v>
      </c>
      <c r="S556">
        <v>2.1450979282930601E-5</v>
      </c>
      <c r="T556">
        <v>2.4141229178605301E-5</v>
      </c>
      <c r="U556">
        <v>2.2436913422340501E-5</v>
      </c>
      <c r="V556">
        <v>1.55988085656687E-5</v>
      </c>
      <c r="W556">
        <v>2.08334360527452E-5</v>
      </c>
      <c r="X556">
        <v>2.1311925992380999E-5</v>
      </c>
      <c r="Y556">
        <v>2.1478190281971102E-5</v>
      </c>
      <c r="Z556">
        <v>2.3547501186185601E-5</v>
      </c>
      <c r="AA556">
        <v>2.0848561836791799E-5</v>
      </c>
      <c r="AB556">
        <v>2.1007941942901801E-5</v>
      </c>
      <c r="AC556">
        <v>2.0037558112560099E-5</v>
      </c>
      <c r="AD556">
        <v>2.0052351252201801E-5</v>
      </c>
      <c r="AE556">
        <v>1.9964262671954599E-5</v>
      </c>
      <c r="AF556">
        <v>1.9977750898564901E-5</v>
      </c>
      <c r="AG556">
        <v>2.0067777121373901E-5</v>
      </c>
    </row>
    <row r="557" spans="1:33" x14ac:dyDescent="0.25">
      <c r="A557" t="s">
        <v>1118</v>
      </c>
      <c r="B557" t="s">
        <v>1119</v>
      </c>
      <c r="C557">
        <v>794.55432329999996</v>
      </c>
      <c r="D557">
        <v>475.40899999999999</v>
      </c>
      <c r="E557">
        <v>1.09565263993593E-4</v>
      </c>
      <c r="F557">
        <v>1.07287363576658E-4</v>
      </c>
      <c r="G557">
        <v>1.00535927345528E-4</v>
      </c>
      <c r="H557">
        <v>9.8628430525202394E-5</v>
      </c>
      <c r="I557">
        <v>9.2979275738990796E-5</v>
      </c>
      <c r="J557">
        <v>1.18296871988999E-4</v>
      </c>
      <c r="K557">
        <v>1.41442738030115E-4</v>
      </c>
      <c r="L557">
        <v>8.36476849907899E-5</v>
      </c>
      <c r="M557">
        <v>1.3683185742813499E-4</v>
      </c>
      <c r="N557">
        <v>1.1064671156088299E-4</v>
      </c>
      <c r="O557">
        <v>9.2271263090003896E-5</v>
      </c>
      <c r="P557">
        <v>8.6729270016996205E-5</v>
      </c>
      <c r="Q557">
        <v>9.0713544547486906E-5</v>
      </c>
      <c r="R557">
        <v>1.4278017210760899E-4</v>
      </c>
      <c r="S557">
        <v>1.0937420442191899E-4</v>
      </c>
      <c r="T557">
        <v>1.00771584883281E-4</v>
      </c>
      <c r="U557">
        <v>1.17516048666595E-4</v>
      </c>
      <c r="V557">
        <v>9.5046736729356297E-5</v>
      </c>
      <c r="W557">
        <v>8.2002596907868299E-5</v>
      </c>
      <c r="X557">
        <v>9.7582047733556299E-5</v>
      </c>
      <c r="Y557">
        <v>1.10744273958382E-4</v>
      </c>
      <c r="Z557">
        <v>1.0485062927444799E-4</v>
      </c>
      <c r="AA557">
        <v>9.0505446176609793E-5</v>
      </c>
      <c r="AB557">
        <v>1.06225804055175E-4</v>
      </c>
      <c r="AC557">
        <v>9.7693893835698397E-5</v>
      </c>
      <c r="AD557">
        <v>9.7766018363324396E-5</v>
      </c>
      <c r="AE557">
        <v>9.7336539064576103E-5</v>
      </c>
      <c r="AF557">
        <v>9.7402301437970098E-5</v>
      </c>
      <c r="AG557">
        <v>9.78412277883831E-5</v>
      </c>
    </row>
    <row r="558" spans="1:33" x14ac:dyDescent="0.25">
      <c r="A558" t="s">
        <v>1120</v>
      </c>
      <c r="B558" t="s">
        <v>1121</v>
      </c>
      <c r="C558">
        <v>790.50238990000003</v>
      </c>
      <c r="D558">
        <v>460.483</v>
      </c>
      <c r="E558">
        <v>7.0621187509132502E-5</v>
      </c>
      <c r="F558">
        <v>3.4533341473427499E-5</v>
      </c>
      <c r="G558">
        <v>1.6855182276200702E-5</v>
      </c>
      <c r="H558">
        <v>2.35037966204298E-5</v>
      </c>
      <c r="I558">
        <v>2.39822292184664E-5</v>
      </c>
      <c r="J558">
        <v>1.3367161470325899E-5</v>
      </c>
      <c r="K558">
        <v>1.5296423189380098E-5</v>
      </c>
      <c r="L558">
        <v>2.3123322657117399E-5</v>
      </c>
      <c r="M558">
        <v>2.31581096697207E-5</v>
      </c>
      <c r="N558">
        <v>2.5295932090708301E-5</v>
      </c>
      <c r="O558">
        <v>2.4407530065549202E-5</v>
      </c>
      <c r="P558">
        <v>3.8824359354575603E-5</v>
      </c>
      <c r="Q558">
        <v>2.2491385408016999E-5</v>
      </c>
      <c r="R558">
        <v>2.67791629656238E-5</v>
      </c>
      <c r="S558">
        <v>2.2877205180712201E-5</v>
      </c>
      <c r="T558">
        <v>2.5610206232295198E-5</v>
      </c>
      <c r="U558">
        <v>2.1069185889127699E-4</v>
      </c>
      <c r="V558">
        <v>2.09842151669593E-5</v>
      </c>
      <c r="W558">
        <v>2.2203800281135899E-5</v>
      </c>
      <c r="X558">
        <v>1.9313121263200801E-5</v>
      </c>
      <c r="Y558">
        <v>2.7102463655972098E-5</v>
      </c>
      <c r="Z558">
        <v>6.9224374407044999E-5</v>
      </c>
      <c r="AA558">
        <v>2.3150516980195399E-5</v>
      </c>
      <c r="AB558">
        <v>2.7525625050311698E-5</v>
      </c>
      <c r="AC558">
        <v>2.28883449644814E-5</v>
      </c>
      <c r="AD558">
        <v>2.2905242756184598E-5</v>
      </c>
      <c r="AE558">
        <v>2.2804621622571201E-5</v>
      </c>
      <c r="AF558">
        <v>2.2820028848435802E-5</v>
      </c>
      <c r="AG558">
        <v>2.2922863297220801E-5</v>
      </c>
    </row>
    <row r="559" spans="1:33" x14ac:dyDescent="0.25">
      <c r="A559" t="s">
        <v>1122</v>
      </c>
      <c r="B559" t="s">
        <v>1123</v>
      </c>
      <c r="C559">
        <v>818.5227658</v>
      </c>
      <c r="D559">
        <v>456.81200000000001</v>
      </c>
      <c r="E559">
        <v>5.3113726806065303E-6</v>
      </c>
      <c r="F559">
        <v>3.4233244208567801E-6</v>
      </c>
      <c r="G559">
        <v>3.3447719362853298E-6</v>
      </c>
      <c r="H559">
        <v>1.7989650224955799E-6</v>
      </c>
      <c r="I559">
        <v>4.4016087036275704E-6</v>
      </c>
      <c r="J559">
        <v>8.2914369405443503E-7</v>
      </c>
      <c r="K559">
        <v>2.2940903517118101E-6</v>
      </c>
      <c r="L559">
        <v>3.4011965676987099E-6</v>
      </c>
      <c r="M559">
        <v>1.43180396727203E-6</v>
      </c>
      <c r="N559">
        <v>3.4327539586290101E-6</v>
      </c>
      <c r="O559">
        <v>3.2388533964101998E-6</v>
      </c>
      <c r="P559">
        <v>3.9400972511279698E-6</v>
      </c>
      <c r="Q559">
        <v>3.5235286801226898E-6</v>
      </c>
      <c r="R559">
        <v>1.4800830486387401E-6</v>
      </c>
      <c r="S559">
        <v>1.26788099158779E-6</v>
      </c>
      <c r="T559">
        <v>1.9257109147202902E-6</v>
      </c>
      <c r="U559">
        <v>5.1290004606529295E-7</v>
      </c>
      <c r="V559">
        <v>1.7397539806925E-6</v>
      </c>
      <c r="W559">
        <v>2.6806204052793701E-6</v>
      </c>
      <c r="X559">
        <v>2.9541790727705E-6</v>
      </c>
      <c r="Y559">
        <v>2.8777435105815301E-6</v>
      </c>
      <c r="Z559">
        <v>4.2455876117866899E-7</v>
      </c>
      <c r="AA559">
        <v>1.2257478611966301E-6</v>
      </c>
      <c r="AB559">
        <v>1.7624316219696899E-7</v>
      </c>
      <c r="AC559">
        <v>1.68043301583603E-6</v>
      </c>
      <c r="AD559">
        <v>1.6816736300926201E-6</v>
      </c>
      <c r="AE559">
        <v>1.6742861551451199E-6</v>
      </c>
      <c r="AF559">
        <v>1.6754173339641001E-6</v>
      </c>
      <c r="AG559">
        <v>1.6829673076809299E-6</v>
      </c>
    </row>
    <row r="560" spans="1:33" x14ac:dyDescent="0.25">
      <c r="A560" t="s">
        <v>1124</v>
      </c>
      <c r="B560" t="s">
        <v>1125</v>
      </c>
      <c r="C560">
        <v>816.51760709999996</v>
      </c>
      <c r="D560">
        <v>449.81</v>
      </c>
      <c r="E560">
        <v>5.1175914079078099E-5</v>
      </c>
      <c r="F560">
        <v>4.5215311007467697E-5</v>
      </c>
      <c r="G560">
        <v>4.9731067923103301E-5</v>
      </c>
      <c r="H560">
        <v>3.9437702764174703E-5</v>
      </c>
      <c r="I560">
        <v>4.6677607449427599E-5</v>
      </c>
      <c r="J560">
        <v>3.9364256035030001E-5</v>
      </c>
      <c r="K560">
        <v>4.5999726565648301E-5</v>
      </c>
      <c r="L560">
        <v>3.5305000932362201E-5</v>
      </c>
      <c r="M560">
        <v>4.0518348703775003E-5</v>
      </c>
      <c r="N560">
        <v>4.5430372456515598E-5</v>
      </c>
      <c r="O560">
        <v>4.2124944149952202E-5</v>
      </c>
      <c r="P560">
        <v>4.3886618150412699E-5</v>
      </c>
      <c r="Q560">
        <v>4.6522971385003602E-5</v>
      </c>
      <c r="R560">
        <v>4.1413609304935002E-5</v>
      </c>
      <c r="S560">
        <v>3.6622285798031701E-5</v>
      </c>
      <c r="T560">
        <v>4.6643316533704501E-5</v>
      </c>
      <c r="U560">
        <v>3.89816770289889E-5</v>
      </c>
      <c r="V560">
        <v>3.5789149084047603E-5</v>
      </c>
      <c r="W560">
        <v>4.0669101619578E-5</v>
      </c>
      <c r="X560">
        <v>3.9870782775429798E-5</v>
      </c>
      <c r="Y560">
        <v>4.15567343153367E-5</v>
      </c>
      <c r="Z560">
        <v>4.5198266641941E-5</v>
      </c>
      <c r="AA560">
        <v>4.1575051112080003E-5</v>
      </c>
      <c r="AB560">
        <v>3.5632384339119802E-5</v>
      </c>
      <c r="AC560">
        <v>3.5284284540730397E-5</v>
      </c>
      <c r="AD560">
        <v>3.4165234123677099E-5</v>
      </c>
      <c r="AE560">
        <v>3.5592173417597998E-5</v>
      </c>
      <c r="AF560">
        <v>3.5592293964374003E-5</v>
      </c>
      <c r="AG560">
        <v>3.45014791998248E-5</v>
      </c>
    </row>
    <row r="561" spans="1:33" x14ac:dyDescent="0.25">
      <c r="A561" t="s">
        <v>1126</v>
      </c>
      <c r="B561" t="s">
        <v>1127</v>
      </c>
      <c r="C561">
        <v>806.53514970000003</v>
      </c>
      <c r="D561">
        <v>417.404</v>
      </c>
      <c r="E561">
        <v>4.94629974945821E-5</v>
      </c>
      <c r="F561">
        <v>3.8624581855757303E-5</v>
      </c>
      <c r="G561">
        <v>3.3147913233685898E-5</v>
      </c>
      <c r="H561">
        <v>1.00588354986256E-4</v>
      </c>
      <c r="I561">
        <v>5.9433849217190897E-5</v>
      </c>
      <c r="J561">
        <v>7.5155673442912595E-5</v>
      </c>
      <c r="K561">
        <v>6.4719247782280603E-5</v>
      </c>
      <c r="L561">
        <v>6.1740430018484405E-5</v>
      </c>
      <c r="M561">
        <v>6.2431179748348705E-5</v>
      </c>
      <c r="N561">
        <v>4.0591813604101203E-5</v>
      </c>
      <c r="O561">
        <v>4.3319809710187202E-5</v>
      </c>
      <c r="P561">
        <v>4.8200355932801203E-5</v>
      </c>
      <c r="Q561">
        <v>6.05436237534863E-5</v>
      </c>
      <c r="R561">
        <v>5.0683310641044398E-5</v>
      </c>
      <c r="S561">
        <v>5.8455302925455799E-5</v>
      </c>
      <c r="T561">
        <v>3.7336897420900697E-5</v>
      </c>
      <c r="U561">
        <v>4.9110853346006599E-5</v>
      </c>
      <c r="V561">
        <v>6.50151870215784E-5</v>
      </c>
      <c r="W561">
        <v>6.8854993386427901E-5</v>
      </c>
      <c r="X561">
        <v>7.9455116146688896E-5</v>
      </c>
      <c r="Y561">
        <v>5.6086570733739997E-5</v>
      </c>
      <c r="Z561">
        <v>6.6584702547012805E-5</v>
      </c>
      <c r="AA561">
        <v>3.73876721389595E-5</v>
      </c>
      <c r="AB561">
        <v>7.2729590318600196E-5</v>
      </c>
      <c r="AC561">
        <v>6.1544355321325496E-5</v>
      </c>
      <c r="AD561">
        <v>6.1589791708199998E-5</v>
      </c>
      <c r="AE561">
        <v>6.1319232049581306E-5</v>
      </c>
      <c r="AF561">
        <v>6.1360660461491496E-5</v>
      </c>
      <c r="AG561">
        <v>6.1637171492110707E-5</v>
      </c>
    </row>
    <row r="562" spans="1:33" x14ac:dyDescent="0.25">
      <c r="A562" t="s">
        <v>1128</v>
      </c>
      <c r="B562" t="s">
        <v>1129</v>
      </c>
      <c r="C562">
        <v>836.58300499999996</v>
      </c>
      <c r="D562">
        <v>446.63099999999997</v>
      </c>
      <c r="E562">
        <v>2.7145806324612201E-5</v>
      </c>
      <c r="F562">
        <v>3.0819214250432199E-5</v>
      </c>
      <c r="G562">
        <v>2.7318650836942501E-5</v>
      </c>
      <c r="H562">
        <v>3.9623921765526703E-5</v>
      </c>
      <c r="I562">
        <v>3.38271336074537E-5</v>
      </c>
      <c r="J562">
        <v>2.4195694248547601E-5</v>
      </c>
      <c r="K562">
        <v>3.7704099349379503E-5</v>
      </c>
      <c r="L562">
        <v>2.9646175510519299E-5</v>
      </c>
      <c r="M562">
        <v>3.7195428756602703E-5</v>
      </c>
      <c r="N562">
        <v>2.7844209570414601E-5</v>
      </c>
      <c r="O562">
        <v>3.2650623545069603E-5</v>
      </c>
      <c r="P562">
        <v>2.9840062056966501E-5</v>
      </c>
      <c r="Q562">
        <v>3.2682770542375602E-5</v>
      </c>
      <c r="R562">
        <v>3.5650225599827603E-5</v>
      </c>
      <c r="S562">
        <v>3.3879968210354297E-5</v>
      </c>
      <c r="T562">
        <v>3.5452650159705897E-5</v>
      </c>
      <c r="U562">
        <v>3.3187117426681503E-5</v>
      </c>
      <c r="V562">
        <v>2.5699580591586702E-5</v>
      </c>
      <c r="W562">
        <v>2.9042261685299499E-5</v>
      </c>
      <c r="X562">
        <v>4.1306458561681398E-5</v>
      </c>
      <c r="Y562">
        <v>2.76975895511957E-5</v>
      </c>
      <c r="Z562">
        <v>2.59983911842666E-5</v>
      </c>
      <c r="AA562">
        <v>2.0319836537022998E-5</v>
      </c>
      <c r="AB562">
        <v>2.5893487281103401E-5</v>
      </c>
      <c r="AC562">
        <v>3.3868580552686099E-5</v>
      </c>
      <c r="AD562">
        <v>3.3893584729281198E-5</v>
      </c>
      <c r="AE562">
        <v>3.3744692575900202E-5</v>
      </c>
      <c r="AF562">
        <v>3.3767491116865102E-5</v>
      </c>
      <c r="AG562">
        <v>3.39196583800582E-5</v>
      </c>
    </row>
    <row r="563" spans="1:33" x14ac:dyDescent="0.25">
      <c r="A563" t="s">
        <v>1130</v>
      </c>
      <c r="B563" t="s">
        <v>1131</v>
      </c>
      <c r="C563">
        <v>538.31418889999998</v>
      </c>
      <c r="D563">
        <v>78.838449999999995</v>
      </c>
      <c r="E563">
        <v>5.38890326469103E-6</v>
      </c>
      <c r="F563">
        <v>8.6032968737011496E-6</v>
      </c>
      <c r="G563">
        <v>1.0391316006016099E-5</v>
      </c>
      <c r="H563">
        <v>7.1075478805411204E-6</v>
      </c>
      <c r="I563">
        <v>8.7595596760734392E-6</v>
      </c>
      <c r="J563">
        <v>8.1188934384987893E-6</v>
      </c>
      <c r="K563">
        <v>8.7776300161098001E-6</v>
      </c>
      <c r="L563">
        <v>8.1284347297194495E-6</v>
      </c>
      <c r="M563">
        <v>1.20549807505342E-5</v>
      </c>
      <c r="N563">
        <v>1.45082432128233E-5</v>
      </c>
      <c r="O563">
        <v>9.9329403644420992E-6</v>
      </c>
      <c r="P563">
        <v>5.3379737715283802E-6</v>
      </c>
      <c r="Q563">
        <v>5.75592463608696E-6</v>
      </c>
      <c r="R563">
        <v>6.3344315516578198E-6</v>
      </c>
      <c r="S563">
        <v>9.2774061479680907E-6</v>
      </c>
      <c r="T563">
        <v>1.3785758580044299E-5</v>
      </c>
      <c r="U563">
        <v>9.9849742681569505E-6</v>
      </c>
      <c r="V563">
        <v>9.3083730323524505E-6</v>
      </c>
      <c r="W563">
        <v>7.3132677536426E-6</v>
      </c>
      <c r="X563">
        <v>1.19306110413758E-5</v>
      </c>
      <c r="Y563">
        <v>7.7386963414591201E-6</v>
      </c>
      <c r="Z563">
        <v>8.6198015710043604E-6</v>
      </c>
      <c r="AA563">
        <v>9.6494313112138107E-6</v>
      </c>
      <c r="AB563">
        <v>1.0852052373314401E-5</v>
      </c>
      <c r="AC563">
        <v>1.27236147691534E-5</v>
      </c>
      <c r="AD563">
        <v>1.27330082396037E-5</v>
      </c>
      <c r="AE563">
        <v>1.26770730226311E-5</v>
      </c>
      <c r="AF563">
        <v>1.26856378885866E-5</v>
      </c>
      <c r="AG563">
        <v>1.27428034858969E-5</v>
      </c>
    </row>
    <row r="564" spans="1:33" x14ac:dyDescent="0.25">
      <c r="A564" t="s">
        <v>1132</v>
      </c>
      <c r="B564" t="s">
        <v>1133</v>
      </c>
      <c r="C564">
        <v>844.54527949999999</v>
      </c>
      <c r="D564">
        <v>364.64550000000003</v>
      </c>
      <c r="E564">
        <v>1.3550613478455199E-5</v>
      </c>
      <c r="F564">
        <v>1.6697905420643299E-5</v>
      </c>
      <c r="G564">
        <v>2.01795475856476E-5</v>
      </c>
      <c r="H564">
        <v>2.2586852148177E-5</v>
      </c>
      <c r="I564">
        <v>2.29173552628115E-5</v>
      </c>
      <c r="J564">
        <v>1.7833660946406401E-5</v>
      </c>
      <c r="K564">
        <v>1.4601654795821E-5</v>
      </c>
      <c r="L564">
        <v>1.8988703781947601E-5</v>
      </c>
      <c r="M564">
        <v>2.0665508111610298E-5</v>
      </c>
      <c r="N564">
        <v>2.25174257949778E-5</v>
      </c>
      <c r="O564">
        <v>2.3734594566968999E-5</v>
      </c>
      <c r="P564">
        <v>1.71429423657616E-5</v>
      </c>
      <c r="Q564">
        <v>2.0084257363837699E-5</v>
      </c>
      <c r="R564">
        <v>1.9006921001968901E-5</v>
      </c>
      <c r="S564">
        <v>2.8416398733579398E-5</v>
      </c>
      <c r="T564">
        <v>2.3655113188253701E-5</v>
      </c>
      <c r="U564">
        <v>2.1515032662102E-5</v>
      </c>
      <c r="V564">
        <v>2.4486158226906599E-5</v>
      </c>
      <c r="W564">
        <v>2.1088286558371801E-5</v>
      </c>
      <c r="X564">
        <v>2.1069285835640199E-5</v>
      </c>
      <c r="Y564">
        <v>1.6011030143536599E-5</v>
      </c>
      <c r="Z564">
        <v>2.34949674931972E-5</v>
      </c>
      <c r="AA564">
        <v>1.70571802225217E-5</v>
      </c>
      <c r="AB564">
        <v>2.4656934553484901E-5</v>
      </c>
      <c r="AC564">
        <v>2.01225946639013E-5</v>
      </c>
      <c r="AD564">
        <v>2.00082376228555E-5</v>
      </c>
      <c r="AE564">
        <v>2.02869973190196E-5</v>
      </c>
      <c r="AF564">
        <v>2.0479449450179099E-5</v>
      </c>
      <c r="AG564">
        <v>1.9825612921825101E-5</v>
      </c>
    </row>
    <row r="565" spans="1:33" x14ac:dyDescent="0.25">
      <c r="A565" t="s">
        <v>1134</v>
      </c>
      <c r="B565" t="s">
        <v>1135</v>
      </c>
      <c r="C565">
        <v>566.347217</v>
      </c>
      <c r="D565">
        <v>101.42449999999999</v>
      </c>
      <c r="E565">
        <v>1.5963030482797199E-4</v>
      </c>
      <c r="F565">
        <v>3.3884074003948599E-4</v>
      </c>
      <c r="G565">
        <v>4.8664797013566401E-4</v>
      </c>
      <c r="H565">
        <v>2.2031070524318201E-4</v>
      </c>
      <c r="I565">
        <v>4.6548714180717299E-4</v>
      </c>
      <c r="J565">
        <v>1.5309442555938501E-4</v>
      </c>
      <c r="K565">
        <v>2.1960099177006199E-4</v>
      </c>
      <c r="L565">
        <v>3.6307509334649002E-4</v>
      </c>
      <c r="M565">
        <v>5.8810260574646196E-4</v>
      </c>
      <c r="N565">
        <v>6.7261653442897895E-4</v>
      </c>
      <c r="O565">
        <v>5.9097560973262896E-4</v>
      </c>
      <c r="P565">
        <v>2.9652532103423501E-4</v>
      </c>
      <c r="Q565">
        <v>2.0131014596355001E-4</v>
      </c>
      <c r="R565">
        <v>2.8003846948876002E-4</v>
      </c>
      <c r="S565">
        <v>4.2062548030954002E-4</v>
      </c>
      <c r="T565">
        <v>5.0775863087440705E-4</v>
      </c>
      <c r="U565">
        <v>2.5266941578407098E-4</v>
      </c>
      <c r="V565">
        <v>2.6766525531503901E-4</v>
      </c>
      <c r="W565">
        <v>2.9901395309653701E-4</v>
      </c>
      <c r="X565">
        <v>8.2432498987284903E-4</v>
      </c>
      <c r="Y565">
        <v>3.8197707814083298E-4</v>
      </c>
      <c r="Z565">
        <v>2.35033133248401E-4</v>
      </c>
      <c r="AA565">
        <v>2.7117815794725701E-4</v>
      </c>
      <c r="AB565">
        <v>4.9464243672272905E-4</v>
      </c>
      <c r="AC565">
        <v>3.44024942161206E-4</v>
      </c>
      <c r="AD565">
        <v>3.4427892565465302E-4</v>
      </c>
      <c r="AE565">
        <v>3.4276653235032099E-4</v>
      </c>
      <c r="AF565">
        <v>3.4299811178497099E-4</v>
      </c>
      <c r="AG565">
        <v>3.4454377248478702E-4</v>
      </c>
    </row>
    <row r="566" spans="1:33" x14ac:dyDescent="0.25">
      <c r="A566" t="s">
        <v>1136</v>
      </c>
      <c r="B566" t="s">
        <v>1137</v>
      </c>
      <c r="C566">
        <v>665.59401079999998</v>
      </c>
      <c r="D566">
        <v>559.80499999999995</v>
      </c>
      <c r="E566">
        <v>1.8786398206938401E-4</v>
      </c>
      <c r="F566">
        <v>1.4077681376232999E-4</v>
      </c>
      <c r="G566">
        <v>4.1032363889408002E-5</v>
      </c>
      <c r="H566">
        <v>9.7875524950191102E-6</v>
      </c>
      <c r="I566">
        <v>9.4847081863240506E-5</v>
      </c>
      <c r="J566">
        <v>9.5892630694279296E-5</v>
      </c>
      <c r="K566">
        <v>2.2055449051186201E-5</v>
      </c>
      <c r="L566">
        <v>2.6620658426039398E-4</v>
      </c>
      <c r="M566">
        <v>1.11149096030167E-4</v>
      </c>
      <c r="N566">
        <v>1.3255708991774E-4</v>
      </c>
      <c r="O566">
        <v>6.5680615034790195E-5</v>
      </c>
      <c r="P566">
        <v>5.4919754910871799E-4</v>
      </c>
      <c r="Q566">
        <v>1.19461281028189E-4</v>
      </c>
      <c r="R566">
        <v>1.0539000336051899E-4</v>
      </c>
      <c r="S566">
        <v>4.2401328801458001E-5</v>
      </c>
      <c r="T566">
        <v>8.1581572289411607E-6</v>
      </c>
      <c r="U566">
        <v>7.3221219857720296E-5</v>
      </c>
      <c r="V566">
        <v>1.2363685627188301E-4</v>
      </c>
      <c r="W566">
        <v>5.2562163680699395E-4</v>
      </c>
      <c r="X566">
        <v>3.17507404593008E-5</v>
      </c>
      <c r="Y566">
        <v>1.48782467363941E-5</v>
      </c>
      <c r="Z566">
        <v>1.4971795150471601E-5</v>
      </c>
      <c r="AA566">
        <v>3.74266325113219E-6</v>
      </c>
      <c r="AB566">
        <v>3.5149196288163002E-5</v>
      </c>
      <c r="AC566">
        <v>7.0940349634408904E-5</v>
      </c>
      <c r="AD566">
        <v>7.0992722807450897E-5</v>
      </c>
      <c r="AE566">
        <v>7.0680856728438999E-5</v>
      </c>
      <c r="AF566">
        <v>7.0728610027833604E-5</v>
      </c>
      <c r="AG566">
        <v>7.1047336076509896E-5</v>
      </c>
    </row>
    <row r="567" spans="1:33" x14ac:dyDescent="0.25">
      <c r="A567" t="s">
        <v>1138</v>
      </c>
      <c r="B567" t="s">
        <v>1139</v>
      </c>
      <c r="C567">
        <v>829.60514479999995</v>
      </c>
      <c r="D567">
        <v>532.77149999999995</v>
      </c>
      <c r="E567">
        <v>1.5132173603320899E-4</v>
      </c>
      <c r="F567">
        <v>1.50668816983617E-4</v>
      </c>
      <c r="G567">
        <v>8.6833761858401493E-5</v>
      </c>
      <c r="H567">
        <v>1.3225199889696599E-4</v>
      </c>
      <c r="I567">
        <v>1.3054959344030399E-4</v>
      </c>
      <c r="J567">
        <v>9.8895734133289595E-5</v>
      </c>
      <c r="K567">
        <v>1.57611546616764E-4</v>
      </c>
      <c r="L567">
        <v>1.4407657396263901E-4</v>
      </c>
      <c r="M567">
        <v>1.5595884661550501E-4</v>
      </c>
      <c r="N567">
        <v>1.5538593432610199E-4</v>
      </c>
      <c r="O567">
        <v>1.50277508857185E-4</v>
      </c>
      <c r="P567">
        <v>1.4753837157207E-4</v>
      </c>
      <c r="Q567">
        <v>1.21802604286105E-4</v>
      </c>
      <c r="R567">
        <v>2.11559402598226E-4</v>
      </c>
      <c r="S567">
        <v>1.17027171981466E-4</v>
      </c>
      <c r="T567">
        <v>1.43782358051124E-4</v>
      </c>
      <c r="U567">
        <v>1.3942085634489901E-4</v>
      </c>
      <c r="V567">
        <v>1.6444819316264301E-4</v>
      </c>
      <c r="W567">
        <v>1.04570995413855E-4</v>
      </c>
      <c r="X567">
        <v>1.24585447526927E-4</v>
      </c>
      <c r="Y567">
        <v>1.68359029184655E-4</v>
      </c>
      <c r="Z567">
        <v>1.2909347825976799E-4</v>
      </c>
      <c r="AA567">
        <v>9.2469486994319706E-5</v>
      </c>
      <c r="AB567">
        <v>9.1308188461701202E-5</v>
      </c>
      <c r="AC567">
        <v>1.19779470119502E-4</v>
      </c>
      <c r="AD567">
        <v>1.24103994706922E-4</v>
      </c>
      <c r="AE567">
        <v>1.2235408005769799E-4</v>
      </c>
      <c r="AF567">
        <v>1.20877369361743E-4</v>
      </c>
      <c r="AG567">
        <v>1.2121506357601201E-4</v>
      </c>
    </row>
    <row r="568" spans="1:33" x14ac:dyDescent="0.25">
      <c r="A568" t="s">
        <v>1140</v>
      </c>
      <c r="B568" t="s">
        <v>1141</v>
      </c>
      <c r="C568">
        <v>1456.029671</v>
      </c>
      <c r="D568">
        <v>658.96799999999996</v>
      </c>
      <c r="E568">
        <v>1.57500215568503E-4</v>
      </c>
      <c r="F568">
        <v>2.8649080701216697E-4</v>
      </c>
      <c r="G568">
        <v>2.7088518466651098E-4</v>
      </c>
      <c r="H568">
        <v>2.1600822690118199E-4</v>
      </c>
      <c r="I568">
        <v>3.2602198461266301E-4</v>
      </c>
      <c r="J568">
        <v>2.6745261056884201E-4</v>
      </c>
      <c r="K568">
        <v>2.20054611731248E-4</v>
      </c>
      <c r="L568">
        <v>2.7952280633754397E-4</v>
      </c>
      <c r="M568">
        <v>2.8225152887080302E-4</v>
      </c>
      <c r="N568">
        <v>3.4730756231157403E-4</v>
      </c>
      <c r="O568">
        <v>2.2822353481378199E-4</v>
      </c>
      <c r="P568">
        <v>2.7105303754704202E-4</v>
      </c>
      <c r="Q568">
        <v>4.3800244901627202E-4</v>
      </c>
      <c r="R568">
        <v>3.6570120692219901E-4</v>
      </c>
      <c r="S568">
        <v>2.9990565315394401E-4</v>
      </c>
      <c r="T568">
        <v>2.4746068268810702E-4</v>
      </c>
      <c r="U568">
        <v>2.6614418267248202E-4</v>
      </c>
      <c r="V568">
        <v>4.2926446462133999E-4</v>
      </c>
      <c r="W568">
        <v>2.62108757859199E-4</v>
      </c>
      <c r="X568">
        <v>1.6094420999112E-4</v>
      </c>
      <c r="Y568">
        <v>2.10432811444545E-4</v>
      </c>
      <c r="Z568">
        <v>3.8669614890971698E-4</v>
      </c>
      <c r="AA568">
        <v>2.3472522625170701E-4</v>
      </c>
      <c r="AB568">
        <v>4.1468955945146198E-4</v>
      </c>
      <c r="AC568">
        <v>2.5715187032050501E-4</v>
      </c>
      <c r="AD568">
        <v>2.5734171798085301E-4</v>
      </c>
      <c r="AE568">
        <v>2.5621123376530101E-4</v>
      </c>
      <c r="AF568">
        <v>2.5638433483284002E-4</v>
      </c>
      <c r="AG568">
        <v>2.5753968577147199E-4</v>
      </c>
    </row>
    <row r="569" spans="1:33" x14ac:dyDescent="0.25">
      <c r="A569" t="s">
        <v>1142</v>
      </c>
      <c r="B569" t="s">
        <v>1143</v>
      </c>
      <c r="C569">
        <v>1430.0125089999999</v>
      </c>
      <c r="D569">
        <v>657.36099999999999</v>
      </c>
      <c r="E569">
        <v>4.6024331491090801E-5</v>
      </c>
      <c r="F569">
        <v>5.48618448668439E-5</v>
      </c>
      <c r="G569">
        <v>5.6908309540605799E-5</v>
      </c>
      <c r="H569">
        <v>4.89948837326274E-5</v>
      </c>
      <c r="I569">
        <v>6.1270181967829694E-5</v>
      </c>
      <c r="J569">
        <v>4.9453559397652897E-5</v>
      </c>
      <c r="K569">
        <v>4.2990197722803997E-5</v>
      </c>
      <c r="L569">
        <v>4.6073044389789998E-5</v>
      </c>
      <c r="M569">
        <v>6.3256618174558694E-5</v>
      </c>
      <c r="N569">
        <v>7.4141152232853406E-5</v>
      </c>
      <c r="O569">
        <v>4.8471494781073999E-5</v>
      </c>
      <c r="P569">
        <v>4.7734419000441697E-5</v>
      </c>
      <c r="Q569">
        <v>5.3554415503364201E-5</v>
      </c>
      <c r="R569">
        <v>4.25652369371815E-5</v>
      </c>
      <c r="S569">
        <v>7.9333341612409998E-5</v>
      </c>
      <c r="T569">
        <v>5.5074218398367298E-5</v>
      </c>
      <c r="U569">
        <v>5.9055929851667997E-5</v>
      </c>
      <c r="V569">
        <v>5.5965646215192499E-5</v>
      </c>
      <c r="W569">
        <v>5.7756417842893797E-5</v>
      </c>
      <c r="X569">
        <v>4.86879307502318E-5</v>
      </c>
      <c r="Y569">
        <v>4.4247917682779401E-5</v>
      </c>
      <c r="Z569">
        <v>5.1113884267048802E-5</v>
      </c>
      <c r="AA569">
        <v>4.6673914914391703E-5</v>
      </c>
      <c r="AB569">
        <v>5.75045887456685E-5</v>
      </c>
      <c r="AC569">
        <v>5.32601937991862E-5</v>
      </c>
      <c r="AD569">
        <v>5.4843533263006699E-5</v>
      </c>
      <c r="AE569">
        <v>5.3586829982499197E-5</v>
      </c>
      <c r="AF569">
        <v>5.2851868936345599E-5</v>
      </c>
      <c r="AG569">
        <v>5.4253900347443597E-5</v>
      </c>
    </row>
    <row r="570" spans="1:33" x14ac:dyDescent="0.25">
      <c r="A570" t="s">
        <v>1144</v>
      </c>
      <c r="B570" t="s">
        <v>1145</v>
      </c>
      <c r="C570">
        <v>1428.0008150000001</v>
      </c>
      <c r="D570">
        <v>642.59100000000001</v>
      </c>
      <c r="E570">
        <v>1.26140384049059E-4</v>
      </c>
      <c r="F570">
        <v>1.5957038607490999E-4</v>
      </c>
      <c r="G570">
        <v>1.65392830305729E-4</v>
      </c>
      <c r="H570">
        <v>1.23511995481744E-4</v>
      </c>
      <c r="I570">
        <v>1.8948417946257701E-4</v>
      </c>
      <c r="J570">
        <v>1.6133930854462001E-4</v>
      </c>
      <c r="K570">
        <v>1.1151074612152099E-4</v>
      </c>
      <c r="L570">
        <v>1.4728415537913401E-4</v>
      </c>
      <c r="M570">
        <v>1.72343556448998E-4</v>
      </c>
      <c r="N570">
        <v>1.95542690949002E-4</v>
      </c>
      <c r="O570">
        <v>1.2122922797304399E-4</v>
      </c>
      <c r="P570">
        <v>1.3309262936028499E-4</v>
      </c>
      <c r="Q570">
        <v>1.4620291100461401E-4</v>
      </c>
      <c r="R570">
        <v>1.21512392392818E-4</v>
      </c>
      <c r="S570">
        <v>1.6955432992360299E-4</v>
      </c>
      <c r="T570">
        <v>1.4510369162386901E-4</v>
      </c>
      <c r="U570">
        <v>1.5936769364687799E-4</v>
      </c>
      <c r="V570">
        <v>1.4804377725550599E-4</v>
      </c>
      <c r="W570">
        <v>1.6410065457683E-4</v>
      </c>
      <c r="X570">
        <v>1.16564874232384E-4</v>
      </c>
      <c r="Y570">
        <v>1.04453408330889E-4</v>
      </c>
      <c r="Z570">
        <v>1.2666557769627399E-4</v>
      </c>
      <c r="AA570">
        <v>1.3514709854332599E-4</v>
      </c>
      <c r="AB570">
        <v>1.5100216780151299E-4</v>
      </c>
      <c r="AC570">
        <v>1.4843783250058999E-4</v>
      </c>
      <c r="AD570">
        <v>1.5168710160198701E-4</v>
      </c>
      <c r="AE570">
        <v>1.4776554541102101E-4</v>
      </c>
      <c r="AF570">
        <v>1.47409988622901E-4</v>
      </c>
      <c r="AG570">
        <v>1.50539651238184E-4</v>
      </c>
    </row>
    <row r="571" spans="1:33" x14ac:dyDescent="0.25">
      <c r="A571" t="s">
        <v>1146</v>
      </c>
      <c r="B571" t="s">
        <v>1147</v>
      </c>
      <c r="C571">
        <v>1401.976132</v>
      </c>
      <c r="D571">
        <v>640.81899999999996</v>
      </c>
      <c r="E571">
        <v>2.3051468181794501E-5</v>
      </c>
      <c r="F571">
        <v>2.8691757552050099E-5</v>
      </c>
      <c r="G571">
        <v>3.1045803128182202E-5</v>
      </c>
      <c r="H571">
        <v>2.44498937450958E-5</v>
      </c>
      <c r="I571">
        <v>3.2267091442862703E-5</v>
      </c>
      <c r="J571">
        <v>2.6624373866754901E-5</v>
      </c>
      <c r="K571">
        <v>2.1329436794101599E-5</v>
      </c>
      <c r="L571">
        <v>2.3559275793503601E-5</v>
      </c>
      <c r="M571">
        <v>2.9700780530134398E-5</v>
      </c>
      <c r="N571">
        <v>3.40846621957951E-5</v>
      </c>
      <c r="O571">
        <v>2.47045434324888E-5</v>
      </c>
      <c r="P571">
        <v>2.3753630637391799E-5</v>
      </c>
      <c r="Q571">
        <v>2.83640448691828E-5</v>
      </c>
      <c r="R571">
        <v>2.2400091287870101E-5</v>
      </c>
      <c r="S571">
        <v>3.6357340705824601E-5</v>
      </c>
      <c r="T571">
        <v>2.76487484653656E-5</v>
      </c>
      <c r="U571">
        <v>5.0233248655945902E-5</v>
      </c>
      <c r="V571">
        <v>2.8437770783862499E-5</v>
      </c>
      <c r="W571">
        <v>2.9470937932486599E-5</v>
      </c>
      <c r="X571">
        <v>2.3946393072630001E-5</v>
      </c>
      <c r="Y571">
        <v>1.9811135497411201E-5</v>
      </c>
      <c r="Z571">
        <v>2.48278560063041E-5</v>
      </c>
      <c r="AA571">
        <v>2.43139849480315E-5</v>
      </c>
      <c r="AB571">
        <v>2.9689758257359001E-5</v>
      </c>
      <c r="AC571">
        <v>2.7747217803552399E-5</v>
      </c>
      <c r="AD571">
        <v>2.59918732641632E-5</v>
      </c>
      <c r="AE571">
        <v>2.7061394933379301E-5</v>
      </c>
      <c r="AF571">
        <v>2.7711478168606801E-5</v>
      </c>
      <c r="AG571">
        <v>2.6929322961563599E-5</v>
      </c>
    </row>
    <row r="572" spans="1:33" x14ac:dyDescent="0.25">
      <c r="A572" t="s">
        <v>1148</v>
      </c>
      <c r="B572" t="s">
        <v>1149</v>
      </c>
      <c r="C572">
        <v>1399.9613850000001</v>
      </c>
      <c r="D572">
        <v>625.71400000000006</v>
      </c>
      <c r="E572">
        <v>3.3246213764169899E-5</v>
      </c>
      <c r="F572">
        <v>3.7030385539472299E-5</v>
      </c>
      <c r="G572">
        <v>4.0501459644522202E-5</v>
      </c>
      <c r="H572">
        <v>2.9495711396987201E-5</v>
      </c>
      <c r="I572">
        <v>4.7114567183608602E-5</v>
      </c>
      <c r="J572">
        <v>3.91944817805655E-5</v>
      </c>
      <c r="K572">
        <v>2.8181142452899601E-5</v>
      </c>
      <c r="L572">
        <v>3.30350254871694E-5</v>
      </c>
      <c r="M572">
        <v>3.9705845074388397E-5</v>
      </c>
      <c r="N572">
        <v>4.7575175777332798E-5</v>
      </c>
      <c r="O572">
        <v>2.79939444630367E-5</v>
      </c>
      <c r="P572">
        <v>3.5535773427835697E-5</v>
      </c>
      <c r="Q572">
        <v>3.6125633081894597E-5</v>
      </c>
      <c r="R572">
        <v>2.7179344068736899E-5</v>
      </c>
      <c r="S572">
        <v>3.5275486919593001E-5</v>
      </c>
      <c r="T572">
        <v>3.6357535451524399E-5</v>
      </c>
      <c r="U572">
        <v>3.73701076810896E-5</v>
      </c>
      <c r="V572">
        <v>3.2303238420620898E-5</v>
      </c>
      <c r="W572">
        <v>4.1120670813434002E-5</v>
      </c>
      <c r="X572">
        <v>2.93514355689569E-5</v>
      </c>
      <c r="Y572">
        <v>2.11996326177853E-5</v>
      </c>
      <c r="Z572">
        <v>2.5984868096090801E-5</v>
      </c>
      <c r="AA572">
        <v>3.2094176626289002E-5</v>
      </c>
      <c r="AB572">
        <v>3.4819039117658297E-5</v>
      </c>
      <c r="AC572">
        <v>3.5143629356937901E-5</v>
      </c>
      <c r="AD572">
        <v>3.5169574864552697E-5</v>
      </c>
      <c r="AE572">
        <v>3.5015077375517502E-5</v>
      </c>
      <c r="AF572">
        <v>3.5038734212044798E-5</v>
      </c>
      <c r="AG572">
        <v>3.5196630108792E-5</v>
      </c>
    </row>
    <row r="573" spans="1:33" x14ac:dyDescent="0.25">
      <c r="A573" t="s">
        <v>1150</v>
      </c>
      <c r="B573" t="s">
        <v>1151</v>
      </c>
      <c r="C573">
        <v>1490.1136449999999</v>
      </c>
      <c r="D573">
        <v>517.43449999999996</v>
      </c>
      <c r="E573">
        <v>3.2267568733480403E-5</v>
      </c>
      <c r="F573">
        <v>4.4052394274255901E-5</v>
      </c>
      <c r="G573">
        <v>4.68712101198682E-5</v>
      </c>
      <c r="H573">
        <v>4.9051880428530898E-5</v>
      </c>
      <c r="I573">
        <v>4.6704839334252503E-5</v>
      </c>
      <c r="J573">
        <v>4.7840930959326199E-5</v>
      </c>
      <c r="K573">
        <v>3.9294068670769199E-5</v>
      </c>
      <c r="L573">
        <v>5.5479429939824203E-5</v>
      </c>
      <c r="M573">
        <v>5.7393110528057699E-5</v>
      </c>
      <c r="N573">
        <v>7.0219235448694598E-5</v>
      </c>
      <c r="O573">
        <v>5.7757833604972203E-5</v>
      </c>
      <c r="P573">
        <v>3.94575002414846E-5</v>
      </c>
      <c r="Q573">
        <v>4.6073658288060399E-5</v>
      </c>
      <c r="R573">
        <v>5.3565645850044797E-5</v>
      </c>
      <c r="S573">
        <v>6.31110111015976E-5</v>
      </c>
      <c r="T573">
        <v>6.1990127580207406E-5</v>
      </c>
      <c r="U573">
        <v>6.0033451802928002E-5</v>
      </c>
      <c r="V573">
        <v>7.2745573988044197E-5</v>
      </c>
      <c r="W573">
        <v>5.2581065473772898E-5</v>
      </c>
      <c r="X573">
        <v>4.6754608148006298E-5</v>
      </c>
      <c r="Y573">
        <v>4.7986872861917101E-5</v>
      </c>
      <c r="Z573">
        <v>5.7360152264818998E-5</v>
      </c>
      <c r="AA573">
        <v>4.3226299542683202E-5</v>
      </c>
      <c r="AB573">
        <v>5.5498603038858998E-5</v>
      </c>
      <c r="AC573">
        <v>5.21042167570603E-5</v>
      </c>
      <c r="AD573">
        <v>5.1753247234722601E-5</v>
      </c>
      <c r="AE573">
        <v>5.2703708902513297E-5</v>
      </c>
      <c r="AF573">
        <v>5.2357626772864702E-5</v>
      </c>
      <c r="AG573">
        <v>5.1730943207958E-5</v>
      </c>
    </row>
    <row r="574" spans="1:33" x14ac:dyDescent="0.25">
      <c r="A574" t="s">
        <v>1152</v>
      </c>
      <c r="B574" t="s">
        <v>1153</v>
      </c>
      <c r="C574">
        <v>1476.0824</v>
      </c>
      <c r="D574">
        <v>499.41899999999998</v>
      </c>
      <c r="E574">
        <v>4.74272153002081E-5</v>
      </c>
      <c r="F574">
        <v>4.6283819406139997E-5</v>
      </c>
      <c r="G574">
        <v>3.9551683344097997E-5</v>
      </c>
      <c r="H574">
        <v>5.24510980300919E-5</v>
      </c>
      <c r="I574">
        <v>4.5258965396067699E-5</v>
      </c>
      <c r="J574">
        <v>4.18838018722037E-5</v>
      </c>
      <c r="K574">
        <v>5.7186596384288001E-5</v>
      </c>
      <c r="L574">
        <v>4.8390274299893999E-5</v>
      </c>
      <c r="M574">
        <v>5.3892616246140602E-5</v>
      </c>
      <c r="N574">
        <v>5.4208552405293498E-5</v>
      </c>
      <c r="O574">
        <v>4.4188674806182101E-5</v>
      </c>
      <c r="P574">
        <v>4.4646906593245902E-5</v>
      </c>
      <c r="Q574">
        <v>3.7446551793236198E-5</v>
      </c>
      <c r="R574">
        <v>5.3459706311674198E-5</v>
      </c>
      <c r="S574">
        <v>5.2242234366721599E-5</v>
      </c>
      <c r="T574">
        <v>4.67251817070361E-5</v>
      </c>
      <c r="U574">
        <v>5.3751717690877703E-5</v>
      </c>
      <c r="V574">
        <v>5.4633711279883798E-5</v>
      </c>
      <c r="W574">
        <v>4.23864879296346E-5</v>
      </c>
      <c r="X574">
        <v>5.3100530881974303E-5</v>
      </c>
      <c r="Y574">
        <v>5.7185478389575101E-5</v>
      </c>
      <c r="Z574">
        <v>5.0345404046948297E-5</v>
      </c>
      <c r="AA574">
        <v>3.9957408589216901E-5</v>
      </c>
      <c r="AB574">
        <v>5.05534785962804E-5</v>
      </c>
      <c r="AC574">
        <v>4.78341616489599E-5</v>
      </c>
      <c r="AD574">
        <v>4.78694762032054E-5</v>
      </c>
      <c r="AE574">
        <v>4.7659188933504E-5</v>
      </c>
      <c r="AF574">
        <v>4.7691388366609198E-5</v>
      </c>
      <c r="AG574">
        <v>4.7906301225266998E-5</v>
      </c>
    </row>
    <row r="575" spans="1:33" x14ac:dyDescent="0.25">
      <c r="A575" t="s">
        <v>1154</v>
      </c>
      <c r="B575" t="s">
        <v>1155</v>
      </c>
      <c r="C575">
        <v>1484.0688749999999</v>
      </c>
      <c r="D575">
        <v>481.3965</v>
      </c>
      <c r="E575">
        <v>1.9280110937036201E-5</v>
      </c>
      <c r="F575">
        <v>2.5692054766499899E-5</v>
      </c>
      <c r="G575">
        <v>2.26114139687918E-5</v>
      </c>
      <c r="H575">
        <v>2.6004755155149601E-5</v>
      </c>
      <c r="I575">
        <v>2.27042045567406E-5</v>
      </c>
      <c r="J575">
        <v>2.5683597134396899E-5</v>
      </c>
      <c r="K575">
        <v>1.7749657957392598E-5</v>
      </c>
      <c r="L575">
        <v>2.08254077456791E-5</v>
      </c>
      <c r="M575">
        <v>2.2236410707269601E-5</v>
      </c>
      <c r="N575">
        <v>2.47577842652173E-5</v>
      </c>
      <c r="O575">
        <v>2.3182851637268799E-5</v>
      </c>
      <c r="P575">
        <v>1.9649348024752799E-5</v>
      </c>
      <c r="Q575">
        <v>2.4398260342321498E-5</v>
      </c>
      <c r="R575">
        <v>1.8711385619946E-5</v>
      </c>
      <c r="S575">
        <v>2.3669411329217601E-5</v>
      </c>
      <c r="T575">
        <v>2.2721924493361099E-5</v>
      </c>
      <c r="U575">
        <v>2.5461356796097999E-5</v>
      </c>
      <c r="V575">
        <v>2.7940470122273999E-5</v>
      </c>
      <c r="W575">
        <v>2.7171294652426699E-5</v>
      </c>
      <c r="X575">
        <v>1.9047757135011099E-5</v>
      </c>
      <c r="Y575">
        <v>1.7788300945602301E-5</v>
      </c>
      <c r="Z575">
        <v>2.7263926166989401E-5</v>
      </c>
      <c r="AA575">
        <v>2.0255182223102301E-5</v>
      </c>
      <c r="AB575">
        <v>2.6436760635726401E-5</v>
      </c>
      <c r="AC575">
        <v>2.23564449635952E-5</v>
      </c>
      <c r="AD575">
        <v>2.2372950069176301E-5</v>
      </c>
      <c r="AE575">
        <v>2.2274667260205501E-5</v>
      </c>
      <c r="AF575">
        <v>2.22897164390614E-5</v>
      </c>
      <c r="AG575">
        <v>2.23901611281899E-5</v>
      </c>
    </row>
    <row r="576" spans="1:33" x14ac:dyDescent="0.25">
      <c r="A576" t="s">
        <v>1156</v>
      </c>
      <c r="B576" t="s">
        <v>1157</v>
      </c>
      <c r="C576">
        <v>850.5535787</v>
      </c>
      <c r="D576">
        <v>370.04399999999998</v>
      </c>
      <c r="E576">
        <v>2.0106855898855899E-5</v>
      </c>
      <c r="F576">
        <v>2.8395129232575598E-7</v>
      </c>
      <c r="G576">
        <v>3.7099532141047301E-7</v>
      </c>
      <c r="H576">
        <v>1.67278245158029E-5</v>
      </c>
      <c r="I576">
        <v>1.7903732064590999E-5</v>
      </c>
      <c r="J576">
        <v>1.4532894593882001E-5</v>
      </c>
      <c r="K576">
        <v>2.4312856143676698E-5</v>
      </c>
      <c r="L576">
        <v>1.7618100321443999E-5</v>
      </c>
      <c r="M576">
        <v>1.42439319934024E-5</v>
      </c>
      <c r="N576">
        <v>1.597856208076E-5</v>
      </c>
      <c r="O576">
        <v>1.61395734668336E-5</v>
      </c>
      <c r="P576">
        <v>1.8220339802216901E-5</v>
      </c>
      <c r="Q576">
        <v>1.6760817229359301E-5</v>
      </c>
      <c r="R576">
        <v>2.1752147392907701E-5</v>
      </c>
      <c r="S576">
        <v>1.08179069885827E-5</v>
      </c>
      <c r="T576">
        <v>1.2848588405456299E-5</v>
      </c>
      <c r="U576">
        <v>1.49979291234891E-5</v>
      </c>
      <c r="V576">
        <v>1.50809662048181E-5</v>
      </c>
      <c r="W576">
        <v>1.2252610554291201E-5</v>
      </c>
      <c r="X576">
        <v>1.36294583249841E-5</v>
      </c>
      <c r="Y576">
        <v>1.8386283331849E-5</v>
      </c>
      <c r="Z576">
        <v>1.29464837279007E-5</v>
      </c>
      <c r="AA576">
        <v>1.04629788000185E-5</v>
      </c>
      <c r="AB576">
        <v>1.1664072124046101E-5</v>
      </c>
      <c r="AC576">
        <v>1.5314104501942699E-5</v>
      </c>
      <c r="AD576">
        <v>1.53254104547495E-5</v>
      </c>
      <c r="AE576">
        <v>1.52580869956855E-5</v>
      </c>
      <c r="AF576">
        <v>1.5268395642612198E-5</v>
      </c>
      <c r="AG576">
        <v>1.5337199983753399E-5</v>
      </c>
    </row>
    <row r="577" spans="1:33" x14ac:dyDescent="0.25">
      <c r="A577" t="s">
        <v>1158</v>
      </c>
      <c r="B577" t="s">
        <v>1159</v>
      </c>
      <c r="C577">
        <v>738.50962240000001</v>
      </c>
      <c r="D577">
        <v>438.02499999999998</v>
      </c>
      <c r="E577">
        <v>3.2076424160981699E-3</v>
      </c>
      <c r="F577">
        <v>3.7429683133188099E-3</v>
      </c>
      <c r="G577">
        <v>3.6729987062844101E-3</v>
      </c>
      <c r="H577">
        <v>3.0004055938128399E-3</v>
      </c>
      <c r="I577">
        <v>3.5990285874105501E-3</v>
      </c>
      <c r="J577">
        <v>3.1893652506719298E-3</v>
      </c>
      <c r="K577">
        <v>2.65829348525098E-3</v>
      </c>
      <c r="L577">
        <v>3.04066519698262E-3</v>
      </c>
      <c r="M577">
        <v>2.8595772420481201E-3</v>
      </c>
      <c r="N577">
        <v>2.9011805650643202E-3</v>
      </c>
      <c r="O577">
        <v>2.9221213455984801E-3</v>
      </c>
      <c r="P577">
        <v>3.1615068895348999E-3</v>
      </c>
      <c r="Q577">
        <v>3.8445028414333901E-3</v>
      </c>
      <c r="R577">
        <v>2.76388286694715E-3</v>
      </c>
      <c r="S577">
        <v>2.97572899605012E-3</v>
      </c>
      <c r="T577">
        <v>3.0863927816995001E-3</v>
      </c>
      <c r="U577">
        <v>3.1254612749168601E-3</v>
      </c>
      <c r="V577">
        <v>2.5385675173757801E-3</v>
      </c>
      <c r="W577">
        <v>3.2236236971115001E-3</v>
      </c>
      <c r="X577">
        <v>2.7535795931641202E-3</v>
      </c>
      <c r="Y577">
        <v>2.4662640421662298E-3</v>
      </c>
      <c r="Z577">
        <v>3.0608353824963098E-3</v>
      </c>
      <c r="AA577">
        <v>2.7421530455856899E-3</v>
      </c>
      <c r="AB577">
        <v>3.1583742015980701E-3</v>
      </c>
      <c r="AC577">
        <v>2.9778780517284598E-3</v>
      </c>
      <c r="AD577">
        <v>2.9800765314836998E-3</v>
      </c>
      <c r="AE577">
        <v>2.9669852631638502E-3</v>
      </c>
      <c r="AF577">
        <v>2.9689898135064601E-3</v>
      </c>
      <c r="AG577">
        <v>2.9823690442229499E-3</v>
      </c>
    </row>
    <row r="578" spans="1:33" x14ac:dyDescent="0.25">
      <c r="A578" t="s">
        <v>1160</v>
      </c>
      <c r="B578" t="s">
        <v>1161</v>
      </c>
      <c r="C578">
        <v>564.32998510000004</v>
      </c>
      <c r="D578">
        <v>51.3626</v>
      </c>
      <c r="E578">
        <v>5.3673097958765197E-5</v>
      </c>
      <c r="F578">
        <v>2.7803144095974902E-6</v>
      </c>
      <c r="G578">
        <v>4.3786014958262899E-6</v>
      </c>
      <c r="H578">
        <v>2.1643951808840998E-6</v>
      </c>
      <c r="I578">
        <v>9.5828584194005892E-6</v>
      </c>
      <c r="J578">
        <v>3.30805552545248E-6</v>
      </c>
      <c r="K578">
        <v>3.2598670437182101E-6</v>
      </c>
      <c r="L578">
        <v>2.08166897609338E-5</v>
      </c>
      <c r="M578">
        <v>3.9941820158069999E-6</v>
      </c>
      <c r="N578">
        <v>3.1978967497008502E-6</v>
      </c>
      <c r="O578">
        <v>6.7112746711628901E-6</v>
      </c>
      <c r="P578">
        <v>1.6915854531597501E-5</v>
      </c>
      <c r="Q578">
        <v>1.4092445983816101E-5</v>
      </c>
      <c r="R578">
        <v>3.7247610187897999E-6</v>
      </c>
      <c r="S578">
        <v>9.2923494800038403E-6</v>
      </c>
      <c r="T578">
        <v>2.2853135214848601E-6</v>
      </c>
      <c r="U578">
        <v>4.8417874844867397E-6</v>
      </c>
      <c r="V578">
        <v>9.5833049203725796E-6</v>
      </c>
      <c r="W578">
        <v>1.7706143446085701E-5</v>
      </c>
      <c r="X578">
        <v>5.4653433371473202E-5</v>
      </c>
      <c r="Y578">
        <v>2.6284716442132901E-6</v>
      </c>
      <c r="Z578">
        <v>3.0598217311591199E-6</v>
      </c>
      <c r="AA578">
        <v>7.4472443318302299E-6</v>
      </c>
      <c r="AB578">
        <v>4.2412012593706902E-6</v>
      </c>
      <c r="AC578">
        <v>1.7045386758288501E-6</v>
      </c>
      <c r="AD578">
        <v>1.7057970865850201E-6</v>
      </c>
      <c r="AE578">
        <v>1.6983036389759399E-6</v>
      </c>
      <c r="AF578">
        <v>1.69945104445302E-6</v>
      </c>
      <c r="AG578">
        <v>1.7071093218616201E-6</v>
      </c>
    </row>
    <row r="579" spans="1:33" x14ac:dyDescent="0.25">
      <c r="A579" t="s">
        <v>1162</v>
      </c>
      <c r="B579" t="s">
        <v>1163</v>
      </c>
      <c r="C579">
        <v>736.50474789999998</v>
      </c>
      <c r="D579">
        <v>373.209</v>
      </c>
      <c r="E579">
        <v>1.0664971186160901E-5</v>
      </c>
      <c r="F579">
        <v>1.5191623786296501E-5</v>
      </c>
      <c r="G579">
        <v>1.2924483000767E-5</v>
      </c>
      <c r="H579">
        <v>6.6810658437658704E-6</v>
      </c>
      <c r="I579">
        <v>1.1023225165612E-5</v>
      </c>
      <c r="J579">
        <v>9.0237873363845908E-6</v>
      </c>
      <c r="K579">
        <v>7.59196860648205E-6</v>
      </c>
      <c r="L579">
        <v>9.4023044748942708E-6</v>
      </c>
      <c r="M579">
        <v>8.7688993690722999E-6</v>
      </c>
      <c r="N579">
        <v>4.9244607696794902E-6</v>
      </c>
      <c r="O579">
        <v>1.06935778790683E-5</v>
      </c>
      <c r="P579">
        <v>4.5599519656967597E-6</v>
      </c>
      <c r="Q579">
        <v>2.5951965473324702E-6</v>
      </c>
      <c r="R579">
        <v>7.4200563852527097E-6</v>
      </c>
      <c r="S579">
        <v>1.3433248124044201E-5</v>
      </c>
      <c r="T579">
        <v>1.9907596721709301E-5</v>
      </c>
      <c r="U579">
        <v>1.3095823151244399E-5</v>
      </c>
      <c r="V579">
        <v>9.3830705943446008E-6</v>
      </c>
      <c r="W579">
        <v>3.6455662522056302E-5</v>
      </c>
      <c r="X579">
        <v>1.0226699187588999E-5</v>
      </c>
      <c r="Y579">
        <v>9.6498705809022393E-6</v>
      </c>
      <c r="Z579">
        <v>7.9700581009309792E-6</v>
      </c>
      <c r="AA579">
        <v>2.4918302885788002E-5</v>
      </c>
      <c r="AB579">
        <v>2.39431022787215E-5</v>
      </c>
      <c r="AC579">
        <v>1.17226654995161E-5</v>
      </c>
      <c r="AD579">
        <v>1.1731319998568899E-5</v>
      </c>
      <c r="AE579">
        <v>1.16797851281638E-5</v>
      </c>
      <c r="AF579">
        <v>1.1687676207897501E-5</v>
      </c>
      <c r="AG579">
        <v>1.1740344666311801E-5</v>
      </c>
    </row>
    <row r="580" spans="1:33" x14ac:dyDescent="0.25">
      <c r="A580" t="s">
        <v>1164</v>
      </c>
      <c r="B580" t="s">
        <v>1165</v>
      </c>
      <c r="C580">
        <v>714.51805200000001</v>
      </c>
      <c r="D580">
        <v>417.23</v>
      </c>
      <c r="E580">
        <v>8.5144346245080604E-5</v>
      </c>
      <c r="F580">
        <v>1.20980778533212E-4</v>
      </c>
      <c r="G580">
        <v>1.04745346594919E-4</v>
      </c>
      <c r="H580">
        <v>7.2377150168998494E-5</v>
      </c>
      <c r="I580">
        <v>1.0938035543561499E-4</v>
      </c>
      <c r="J580">
        <v>8.25717749062941E-5</v>
      </c>
      <c r="K580">
        <v>6.8073414693686898E-5</v>
      </c>
      <c r="L580">
        <v>1.0624886820588401E-4</v>
      </c>
      <c r="M580">
        <v>1.01807067702926E-4</v>
      </c>
      <c r="N580">
        <v>8.7808590342429099E-5</v>
      </c>
      <c r="O580">
        <v>1.4218595913211601E-4</v>
      </c>
      <c r="P580">
        <v>4.4425985916052902E-5</v>
      </c>
      <c r="Q580">
        <v>2.77359536865537E-5</v>
      </c>
      <c r="R580">
        <v>6.6750625357968896E-5</v>
      </c>
      <c r="S580">
        <v>2.0593487733016499E-4</v>
      </c>
      <c r="T580">
        <v>2.72690067328198E-4</v>
      </c>
      <c r="U580">
        <v>1.63353573193632E-4</v>
      </c>
      <c r="V580">
        <v>1.57944582808359E-4</v>
      </c>
      <c r="W580">
        <v>3.2661984246459201E-4</v>
      </c>
      <c r="X580">
        <v>1.2569128085807799E-4</v>
      </c>
      <c r="Y580">
        <v>1.2516495150210601E-4</v>
      </c>
      <c r="Z580">
        <v>1.2339254620279301E-4</v>
      </c>
      <c r="AA580">
        <v>2.72101286406524E-4</v>
      </c>
      <c r="AB580">
        <v>3.2626465047757902E-4</v>
      </c>
      <c r="AC580">
        <v>1.48132570161912E-4</v>
      </c>
      <c r="AD580">
        <v>1.48241932080344E-4</v>
      </c>
      <c r="AE580">
        <v>1.47590715613715E-4</v>
      </c>
      <c r="AF580">
        <v>1.47690430642038E-4</v>
      </c>
      <c r="AG580">
        <v>1.4835597160724699E-4</v>
      </c>
    </row>
    <row r="581" spans="1:33" x14ac:dyDescent="0.25">
      <c r="A581" t="s">
        <v>1166</v>
      </c>
      <c r="B581" t="s">
        <v>1167</v>
      </c>
      <c r="C581">
        <v>752.56197369999995</v>
      </c>
      <c r="D581">
        <v>531.54449999999997</v>
      </c>
      <c r="E581">
        <v>3.1935532639871199E-4</v>
      </c>
      <c r="F581">
        <v>3.1920533163642701E-4</v>
      </c>
      <c r="G581">
        <v>3.2072135078939698E-4</v>
      </c>
      <c r="H581">
        <v>3.0390382814083299E-4</v>
      </c>
      <c r="I581">
        <v>3.3128231485925002E-4</v>
      </c>
      <c r="J581">
        <v>3.0777710531565698E-4</v>
      </c>
      <c r="K581">
        <v>2.9612474494984301E-4</v>
      </c>
      <c r="L581">
        <v>3.1263362899427299E-4</v>
      </c>
      <c r="M581">
        <v>2.9835036188824698E-4</v>
      </c>
      <c r="N581">
        <v>3.2069181762763499E-4</v>
      </c>
      <c r="O581">
        <v>3.5190510811831E-4</v>
      </c>
      <c r="P581">
        <v>3.1501590724544899E-4</v>
      </c>
      <c r="Q581">
        <v>3.6502667729045198E-4</v>
      </c>
      <c r="R581">
        <v>3.6663917994452899E-4</v>
      </c>
      <c r="S581">
        <v>2.5550235013218199E-4</v>
      </c>
      <c r="T581">
        <v>2.99548052535603E-4</v>
      </c>
      <c r="U581">
        <v>2.9171170059809901E-4</v>
      </c>
      <c r="V581">
        <v>3.8302957235835701E-4</v>
      </c>
      <c r="W581">
        <v>3.7991409388036E-4</v>
      </c>
      <c r="X581">
        <v>3.2499757684982202E-4</v>
      </c>
      <c r="Y581">
        <v>3.3456076345891297E-4</v>
      </c>
      <c r="Z581">
        <v>3.4618320711612901E-4</v>
      </c>
      <c r="AA581">
        <v>3.0820746100781901E-4</v>
      </c>
      <c r="AB581">
        <v>3.5979815225567599E-4</v>
      </c>
      <c r="AC581">
        <v>3.0288531918508198E-4</v>
      </c>
      <c r="AD581">
        <v>3.19354163907009E-4</v>
      </c>
      <c r="AE581">
        <v>3.0756356555503098E-4</v>
      </c>
      <c r="AF581">
        <v>3.0751896576884403E-4</v>
      </c>
      <c r="AG581">
        <v>3.0803479159467598E-4</v>
      </c>
    </row>
    <row r="582" spans="1:33" x14ac:dyDescent="0.25">
      <c r="A582" t="s">
        <v>1168</v>
      </c>
      <c r="B582" t="s">
        <v>1169</v>
      </c>
      <c r="C582">
        <v>594.37774679999995</v>
      </c>
      <c r="D582">
        <v>150.78899999999999</v>
      </c>
      <c r="E582">
        <v>7.9191812241274708E-6</v>
      </c>
      <c r="F582">
        <v>1.06160661730643E-5</v>
      </c>
      <c r="G582">
        <v>1.60443929250543E-5</v>
      </c>
      <c r="H582">
        <v>1.06348825968616E-5</v>
      </c>
      <c r="I582">
        <v>1.2356016024501301E-5</v>
      </c>
      <c r="J582">
        <v>9.1753253296171998E-6</v>
      </c>
      <c r="K582">
        <v>9.3774119364024104E-6</v>
      </c>
      <c r="L582">
        <v>1.6131262694774399E-5</v>
      </c>
      <c r="M582">
        <v>1.6582069360151901E-5</v>
      </c>
      <c r="N582">
        <v>2.1057367596358699E-5</v>
      </c>
      <c r="O582">
        <v>2.8436171369827098E-5</v>
      </c>
      <c r="P582">
        <v>1.48542714901286E-5</v>
      </c>
      <c r="Q582">
        <v>1.3665669885925201E-5</v>
      </c>
      <c r="R582">
        <v>2.5290770408793699E-5</v>
      </c>
      <c r="S582">
        <v>1.5561391409040201E-5</v>
      </c>
      <c r="T582">
        <v>3.0532766605518803E-5</v>
      </c>
      <c r="U582">
        <v>1.14570409045212E-5</v>
      </c>
      <c r="V582">
        <v>1.49171875784513E-5</v>
      </c>
      <c r="W582">
        <v>1.1898804545949301E-5</v>
      </c>
      <c r="X582">
        <v>1.21438477288938E-5</v>
      </c>
      <c r="Y582">
        <v>9.3119327648653293E-6</v>
      </c>
      <c r="Z582">
        <v>1.2140965314113201E-5</v>
      </c>
      <c r="AA582">
        <v>1.7265649338162898E-5</v>
      </c>
      <c r="AB582">
        <v>1.4569651086199E-5</v>
      </c>
      <c r="AC582">
        <v>1.64087779597225E-5</v>
      </c>
      <c r="AD582">
        <v>1.6420892077737501E-5</v>
      </c>
      <c r="AE582">
        <v>1.63487562443218E-5</v>
      </c>
      <c r="AF582">
        <v>1.6359801767647401E-5</v>
      </c>
      <c r="AG582">
        <v>1.6433524338647699E-5</v>
      </c>
    </row>
    <row r="583" spans="1:33" x14ac:dyDescent="0.25">
      <c r="A583" t="s">
        <v>1170</v>
      </c>
      <c r="B583" t="s">
        <v>1171</v>
      </c>
      <c r="C583">
        <v>766.54186400000003</v>
      </c>
      <c r="D583">
        <v>484.98950000000002</v>
      </c>
      <c r="E583">
        <v>1.8194760106393201E-2</v>
      </c>
      <c r="F583">
        <v>1.8626175233270498E-2</v>
      </c>
      <c r="G583">
        <v>2.12261631583253E-2</v>
      </c>
      <c r="H583">
        <v>1.5727304048609801E-2</v>
      </c>
      <c r="I583">
        <v>1.91185949619413E-2</v>
      </c>
      <c r="J583">
        <v>1.9162328433733399E-2</v>
      </c>
      <c r="K583">
        <v>1.5144837249854401E-2</v>
      </c>
      <c r="L583">
        <v>1.7595407610485E-2</v>
      </c>
      <c r="M583">
        <v>1.8084347039493499E-2</v>
      </c>
      <c r="N583">
        <v>1.9595517094975999E-2</v>
      </c>
      <c r="O583">
        <v>1.72181388190066E-2</v>
      </c>
      <c r="P583">
        <v>1.6912122230048999E-2</v>
      </c>
      <c r="Q583">
        <v>1.98357745171736E-2</v>
      </c>
      <c r="R583">
        <v>1.4996860395096101E-2</v>
      </c>
      <c r="S583">
        <v>1.7363222948407801E-2</v>
      </c>
      <c r="T583">
        <v>1.8295547767867199E-2</v>
      </c>
      <c r="U583">
        <v>1.79194944576309E-2</v>
      </c>
      <c r="V583">
        <v>1.56818117594822E-2</v>
      </c>
      <c r="W583">
        <v>1.83526770134513E-2</v>
      </c>
      <c r="X583">
        <v>1.67396375857949E-2</v>
      </c>
      <c r="Y583">
        <v>1.4863693827868001E-2</v>
      </c>
      <c r="Z583">
        <v>1.70226479694023E-2</v>
      </c>
      <c r="AA583">
        <v>1.7432406579399099E-2</v>
      </c>
      <c r="AB583">
        <v>1.9121437694439501E-2</v>
      </c>
      <c r="AC583">
        <v>1.7237950701531699E-2</v>
      </c>
      <c r="AD583">
        <v>1.7250676973387401E-2</v>
      </c>
      <c r="AE583">
        <v>1.71748959528089E-2</v>
      </c>
      <c r="AF583">
        <v>1.71864996314635E-2</v>
      </c>
      <c r="AG583">
        <v>1.7263947571073201E-2</v>
      </c>
    </row>
    <row r="584" spans="1:33" x14ac:dyDescent="0.25">
      <c r="A584" t="s">
        <v>1172</v>
      </c>
      <c r="B584" t="s">
        <v>1173</v>
      </c>
      <c r="C584">
        <v>878.58704680000005</v>
      </c>
      <c r="D584">
        <v>418.90750000000003</v>
      </c>
      <c r="E584">
        <v>2.3406748432320201E-4</v>
      </c>
      <c r="F584">
        <v>3.2593876017854398E-4</v>
      </c>
      <c r="G584">
        <v>2.6313796948175799E-4</v>
      </c>
      <c r="H584">
        <v>3.1280858259931702E-4</v>
      </c>
      <c r="I584">
        <v>4.2721278283718001E-4</v>
      </c>
      <c r="J584">
        <v>3.0776183349281202E-4</v>
      </c>
      <c r="K584">
        <v>3.7070151552992E-4</v>
      </c>
      <c r="L584">
        <v>3.6052863876835103E-4</v>
      </c>
      <c r="M584">
        <v>4.1336001922620801E-4</v>
      </c>
      <c r="N584">
        <v>4.08048378776073E-4</v>
      </c>
      <c r="O584">
        <v>3.1996509122586699E-4</v>
      </c>
      <c r="P584">
        <v>2.7288949965289697E-4</v>
      </c>
      <c r="Q584">
        <v>2.6989599096140297E-4</v>
      </c>
      <c r="R584">
        <v>3.2404233468449499E-4</v>
      </c>
      <c r="S584">
        <v>2.9773499420892701E-4</v>
      </c>
      <c r="T584">
        <v>3.2044602771263303E-4</v>
      </c>
      <c r="U584">
        <v>3.0393153278243201E-4</v>
      </c>
      <c r="V584">
        <v>4.5976819752537902E-4</v>
      </c>
      <c r="W584">
        <v>3.1480578149598103E-4</v>
      </c>
      <c r="X584">
        <v>3.34425245867092E-4</v>
      </c>
      <c r="Y584">
        <v>3.3156940057735903E-4</v>
      </c>
      <c r="Z584">
        <v>4.10783771964336E-4</v>
      </c>
      <c r="AA584">
        <v>2.9052635104155801E-4</v>
      </c>
      <c r="AB584">
        <v>3.4044392685585802E-4</v>
      </c>
      <c r="AC584">
        <v>3.5310049577385298E-4</v>
      </c>
      <c r="AD584">
        <v>3.5336117948152698E-4</v>
      </c>
      <c r="AE584">
        <v>3.5180888846968899E-4</v>
      </c>
      <c r="AF584">
        <v>3.5204657708805601E-4</v>
      </c>
      <c r="AG584">
        <v>3.5363301310625399E-4</v>
      </c>
    </row>
    <row r="585" spans="1:33" x14ac:dyDescent="0.25">
      <c r="A585" t="s">
        <v>1174</v>
      </c>
      <c r="B585" t="s">
        <v>1175</v>
      </c>
      <c r="C585">
        <v>826.56404669999995</v>
      </c>
      <c r="D585">
        <v>455.38650000000001</v>
      </c>
      <c r="E585">
        <v>7.4645315537634799E-5</v>
      </c>
      <c r="F585">
        <v>7.2974330295188006E-5</v>
      </c>
      <c r="G585">
        <v>6.8918935186476307E-5</v>
      </c>
      <c r="H585">
        <v>6.1184069480481199E-5</v>
      </c>
      <c r="I585">
        <v>7.25026241775663E-5</v>
      </c>
      <c r="J585">
        <v>6.6249973646144498E-5</v>
      </c>
      <c r="K585">
        <v>6.2404037733178704E-5</v>
      </c>
      <c r="L585">
        <v>5.91392165423747E-5</v>
      </c>
      <c r="M585">
        <v>6.2579584032708803E-5</v>
      </c>
      <c r="N585">
        <v>5.4576653123893998E-5</v>
      </c>
      <c r="O585">
        <v>6.5864990691896606E-5</v>
      </c>
      <c r="P585">
        <v>6.9281579220218097E-5</v>
      </c>
      <c r="Q585">
        <v>8.1768386971909696E-5</v>
      </c>
      <c r="R585">
        <v>6.7917611925707799E-5</v>
      </c>
      <c r="S585">
        <v>6.1233495932357397E-5</v>
      </c>
      <c r="T585">
        <v>6.0515736180202098E-5</v>
      </c>
      <c r="U585">
        <v>6.5702690286809106E-5</v>
      </c>
      <c r="V585">
        <v>5.2672234136549402E-5</v>
      </c>
      <c r="W585">
        <v>5.7008259436634401E-5</v>
      </c>
      <c r="X585">
        <v>6.3234413452993004E-5</v>
      </c>
      <c r="Y585">
        <v>5.9410704043894197E-5</v>
      </c>
      <c r="Z585">
        <v>6.1357324340139506E-5</v>
      </c>
      <c r="AA585">
        <v>5.5813714769735101E-5</v>
      </c>
      <c r="AB585">
        <v>5.6845761574586098E-5</v>
      </c>
      <c r="AC585">
        <v>5.8084917993821199E-5</v>
      </c>
      <c r="AD585">
        <v>5.3267104876917999E-5</v>
      </c>
      <c r="AE585">
        <v>5.7723757728091097E-5</v>
      </c>
      <c r="AF585">
        <v>5.8165870474704399E-5</v>
      </c>
      <c r="AG585">
        <v>5.5671555399851797E-5</v>
      </c>
    </row>
    <row r="586" spans="1:33" x14ac:dyDescent="0.25">
      <c r="A586" t="s">
        <v>1176</v>
      </c>
      <c r="B586" t="s">
        <v>1177</v>
      </c>
      <c r="C586">
        <v>726.53551240000002</v>
      </c>
      <c r="D586">
        <v>468.87650000000002</v>
      </c>
      <c r="E586">
        <v>2.6063280999003801E-5</v>
      </c>
      <c r="F586">
        <v>3.5091729772872198E-5</v>
      </c>
      <c r="G586">
        <v>3.5476478701651402E-5</v>
      </c>
      <c r="H586">
        <v>2.9100865669893999E-5</v>
      </c>
      <c r="I586">
        <v>3.26412549715175E-5</v>
      </c>
      <c r="J586">
        <v>3.2779044281229398E-5</v>
      </c>
      <c r="K586">
        <v>2.90575188101948E-5</v>
      </c>
      <c r="L586">
        <v>3.0002278964351299E-5</v>
      </c>
      <c r="M586">
        <v>2.5272071944755401E-5</v>
      </c>
      <c r="N586">
        <v>3.2963422925118899E-5</v>
      </c>
      <c r="O586">
        <v>6.6890899026623696E-6</v>
      </c>
      <c r="P586">
        <v>3.0062520796315102E-5</v>
      </c>
      <c r="Q586">
        <v>3.70690737070307E-5</v>
      </c>
      <c r="R586">
        <v>6.8061509544163098E-6</v>
      </c>
      <c r="S586">
        <v>3.3033149540896702E-5</v>
      </c>
      <c r="T586">
        <v>3.3647030441442598E-5</v>
      </c>
      <c r="U586">
        <v>2.9572288392936299E-5</v>
      </c>
      <c r="V586">
        <v>3.4540054046138697E-5</v>
      </c>
      <c r="W586">
        <v>2.86175894830232E-5</v>
      </c>
      <c r="X586">
        <v>2.8606887735239299E-5</v>
      </c>
      <c r="Y586">
        <v>3.5608362980637201E-5</v>
      </c>
      <c r="Z586">
        <v>3.6654588040533E-5</v>
      </c>
      <c r="AA586">
        <v>3.02938682933234E-5</v>
      </c>
      <c r="AB586">
        <v>3.3606267708341101E-5</v>
      </c>
      <c r="AC586">
        <v>3.1240146357880499E-5</v>
      </c>
      <c r="AD586">
        <v>3.3518904059426198E-5</v>
      </c>
      <c r="AE586">
        <v>3.07304342160325E-5</v>
      </c>
      <c r="AF586">
        <v>2.9219716935812999E-5</v>
      </c>
      <c r="AG586">
        <v>3.3412324296757801E-5</v>
      </c>
    </row>
    <row r="587" spans="1:33" x14ac:dyDescent="0.25">
      <c r="A587" t="s">
        <v>1178</v>
      </c>
      <c r="B587" t="s">
        <v>1179</v>
      </c>
      <c r="C587">
        <v>716.53428710000003</v>
      </c>
      <c r="D587">
        <v>456.43799999999999</v>
      </c>
      <c r="E587">
        <v>2.4892408063373099E-5</v>
      </c>
      <c r="F587">
        <v>2.5115655244165901E-5</v>
      </c>
      <c r="G587">
        <v>2.5628765348124401E-5</v>
      </c>
      <c r="H587">
        <v>1.1658953015642401E-5</v>
      </c>
      <c r="I587">
        <v>2.0552569007114401E-5</v>
      </c>
      <c r="J587">
        <v>1.49505761592983E-5</v>
      </c>
      <c r="K587">
        <v>1.20129557564892E-5</v>
      </c>
      <c r="L587">
        <v>1.86144295095202E-5</v>
      </c>
      <c r="M587">
        <v>1.6514765056093999E-5</v>
      </c>
      <c r="N587">
        <v>1.35068675876492E-5</v>
      </c>
      <c r="O587">
        <v>3.9125300358011997E-5</v>
      </c>
      <c r="P587">
        <v>1.16552981632499E-5</v>
      </c>
      <c r="Q587">
        <v>5.8825162158714699E-6</v>
      </c>
      <c r="R587">
        <v>1.38751061731763E-5</v>
      </c>
      <c r="S587">
        <v>5.3896068070329301E-5</v>
      </c>
      <c r="T587">
        <v>5.9494871940358698E-5</v>
      </c>
      <c r="U587">
        <v>3.7314265547122901E-5</v>
      </c>
      <c r="V587">
        <v>4.08868785876157E-5</v>
      </c>
      <c r="W587">
        <v>7.5197240813597502E-5</v>
      </c>
      <c r="X587">
        <v>2.9798072587415301E-5</v>
      </c>
      <c r="Y587">
        <v>2.8041510689490199E-5</v>
      </c>
      <c r="Z587">
        <v>2.0770444505019699E-5</v>
      </c>
      <c r="AA587">
        <v>6.1960692208125803E-5</v>
      </c>
      <c r="AB587">
        <v>6.1195199555384301E-5</v>
      </c>
      <c r="AC587">
        <v>2.78839853550354E-5</v>
      </c>
      <c r="AD587">
        <v>2.7904571281065201E-5</v>
      </c>
      <c r="AE587">
        <v>2.7781988445983101E-5</v>
      </c>
      <c r="AF587">
        <v>2.78007584733066E-5</v>
      </c>
      <c r="AG587">
        <v>2.7926037704651799E-5</v>
      </c>
    </row>
    <row r="588" spans="1:33" x14ac:dyDescent="0.25">
      <c r="A588" t="s">
        <v>1180</v>
      </c>
      <c r="B588" t="s">
        <v>1181</v>
      </c>
      <c r="C588">
        <v>852.57906000000003</v>
      </c>
      <c r="D588">
        <v>433.02800000000002</v>
      </c>
      <c r="E588">
        <v>2.05507557260237E-3</v>
      </c>
      <c r="F588">
        <v>2.2347877912476102E-3</v>
      </c>
      <c r="G588">
        <v>2.0850108171375E-3</v>
      </c>
      <c r="H588">
        <v>1.8020371087733901E-3</v>
      </c>
      <c r="I588">
        <v>2.2084868265943298E-3</v>
      </c>
      <c r="J588">
        <v>2.2221431314748599E-3</v>
      </c>
      <c r="K588">
        <v>1.94880855913562E-3</v>
      </c>
      <c r="L588">
        <v>2.1137822285115099E-3</v>
      </c>
      <c r="M588">
        <v>1.9801393696583102E-3</v>
      </c>
      <c r="N588">
        <v>2.0259660889158202E-3</v>
      </c>
      <c r="O588">
        <v>1.79195899661104E-3</v>
      </c>
      <c r="P588">
        <v>2.07239146589276E-3</v>
      </c>
      <c r="Q588">
        <v>2.1466163342090199E-3</v>
      </c>
      <c r="R588">
        <v>1.67081739500752E-3</v>
      </c>
      <c r="S588">
        <v>1.7253385691581699E-3</v>
      </c>
      <c r="T588">
        <v>1.9200208735140199E-3</v>
      </c>
      <c r="U588">
        <v>1.96976270227116E-3</v>
      </c>
      <c r="V588">
        <v>1.59050655278827E-3</v>
      </c>
      <c r="W588">
        <v>2.0513129978468299E-3</v>
      </c>
      <c r="X588">
        <v>1.88732357985448E-3</v>
      </c>
      <c r="Y588">
        <v>1.56960960561177E-3</v>
      </c>
      <c r="Z588">
        <v>1.7491958792079001E-3</v>
      </c>
      <c r="AA588">
        <v>1.8490438312850799E-3</v>
      </c>
      <c r="AB588">
        <v>1.90953804727114E-3</v>
      </c>
      <c r="AC588">
        <v>1.84596310609763E-3</v>
      </c>
      <c r="AD588">
        <v>1.8473259263498999E-3</v>
      </c>
      <c r="AE588">
        <v>1.8392107524204499E-3</v>
      </c>
      <c r="AF588">
        <v>1.84045335736011E-3</v>
      </c>
      <c r="AG588">
        <v>1.8487470369069499E-3</v>
      </c>
    </row>
    <row r="589" spans="1:33" x14ac:dyDescent="0.25">
      <c r="A589" t="s">
        <v>1182</v>
      </c>
      <c r="B589" t="s">
        <v>1183</v>
      </c>
      <c r="C589">
        <v>750.54827150000006</v>
      </c>
      <c r="D589">
        <v>493.10500000000002</v>
      </c>
      <c r="E589">
        <v>3.4002985360509302E-3</v>
      </c>
      <c r="F589">
        <v>3.8108173079699301E-3</v>
      </c>
      <c r="G589">
        <v>3.9966354217162896E-3</v>
      </c>
      <c r="H589">
        <v>2.3539394326505701E-3</v>
      </c>
      <c r="I589">
        <v>3.5245703854669299E-3</v>
      </c>
      <c r="J589">
        <v>3.6044375901635702E-3</v>
      </c>
      <c r="K589">
        <v>2.1349411366914099E-3</v>
      </c>
      <c r="L589">
        <v>2.8376313519875001E-3</v>
      </c>
      <c r="M589">
        <v>2.6656561842556101E-3</v>
      </c>
      <c r="N589">
        <v>3.1402247878261698E-3</v>
      </c>
      <c r="O589">
        <v>2.87825767433538E-3</v>
      </c>
      <c r="P589">
        <v>3.2252754257599599E-3</v>
      </c>
      <c r="Q589">
        <v>3.7361714386185598E-3</v>
      </c>
      <c r="R589">
        <v>2.3222391380380101E-3</v>
      </c>
      <c r="S589">
        <v>2.56289673642782E-3</v>
      </c>
      <c r="T589">
        <v>3.4161268409551799E-3</v>
      </c>
      <c r="U589">
        <v>2.9525344440019799E-3</v>
      </c>
      <c r="V589">
        <v>2.5640413916551801E-3</v>
      </c>
      <c r="W589">
        <v>3.55969062050026E-3</v>
      </c>
      <c r="X589">
        <v>2.5991774025711902E-3</v>
      </c>
      <c r="Y589">
        <v>2.3743169274930199E-3</v>
      </c>
      <c r="Z589">
        <v>2.8155398827601902E-3</v>
      </c>
      <c r="AA589">
        <v>3.3728824309623199E-3</v>
      </c>
      <c r="AB589">
        <v>3.5244139018769799E-3</v>
      </c>
      <c r="AC589">
        <v>2.8694351876460298E-3</v>
      </c>
      <c r="AD589">
        <v>2.8715536072251501E-3</v>
      </c>
      <c r="AE589">
        <v>2.8589390725412699E-3</v>
      </c>
      <c r="AF589">
        <v>2.8608706248710101E-3</v>
      </c>
      <c r="AG589">
        <v>2.87376263546871E-3</v>
      </c>
    </row>
    <row r="590" spans="1:33" x14ac:dyDescent="0.25">
      <c r="A590" t="s">
        <v>1184</v>
      </c>
      <c r="B590" t="s">
        <v>1185</v>
      </c>
      <c r="C590">
        <v>854.59593359999997</v>
      </c>
      <c r="D590">
        <v>473.16199999999998</v>
      </c>
      <c r="E590">
        <v>3.8015238483063199E-3</v>
      </c>
      <c r="F590">
        <v>3.6002956151590698E-3</v>
      </c>
      <c r="G590">
        <v>3.7447738698838701E-3</v>
      </c>
      <c r="H590">
        <v>2.78024196572761E-3</v>
      </c>
      <c r="I590">
        <v>3.73234802796108E-3</v>
      </c>
      <c r="J590">
        <v>3.39818247935781E-3</v>
      </c>
      <c r="K590">
        <v>2.73285111118076E-3</v>
      </c>
      <c r="L590">
        <v>3.1799896231078902E-3</v>
      </c>
      <c r="M590">
        <v>3.2096318460168201E-3</v>
      </c>
      <c r="N590">
        <v>3.27483419445525E-3</v>
      </c>
      <c r="O590">
        <v>3.0515020059790799E-3</v>
      </c>
      <c r="P590">
        <v>3.46833873640756E-3</v>
      </c>
      <c r="Q590">
        <v>3.5331691904841901E-3</v>
      </c>
      <c r="R590">
        <v>2.7693235547080501E-3</v>
      </c>
      <c r="S590">
        <v>2.7908568352069899E-3</v>
      </c>
      <c r="T590">
        <v>3.4316784986295999E-3</v>
      </c>
      <c r="U590">
        <v>3.21867741725248E-3</v>
      </c>
      <c r="V590">
        <v>2.5247602280912399E-3</v>
      </c>
      <c r="W590">
        <v>3.3415097650392801E-3</v>
      </c>
      <c r="X590">
        <v>3.0163700708879101E-3</v>
      </c>
      <c r="Y590">
        <v>2.7015675045909599E-3</v>
      </c>
      <c r="Z590">
        <v>2.9043689332695602E-3</v>
      </c>
      <c r="AA590">
        <v>3.1019025741532199E-3</v>
      </c>
      <c r="AB590">
        <v>2.8620668772458401E-3</v>
      </c>
      <c r="AC590">
        <v>2.88986386983788E-3</v>
      </c>
      <c r="AD590">
        <v>2.9492482586758501E-3</v>
      </c>
      <c r="AE590">
        <v>2.92240582203784E-3</v>
      </c>
      <c r="AF590">
        <v>2.9423544981441001E-3</v>
      </c>
      <c r="AG590">
        <v>2.8839398465142301E-3</v>
      </c>
    </row>
    <row r="591" spans="1:33" x14ac:dyDescent="0.25">
      <c r="A591" t="s">
        <v>1186</v>
      </c>
      <c r="B591" t="s">
        <v>1187</v>
      </c>
      <c r="C591">
        <v>938.65732809999997</v>
      </c>
      <c r="D591">
        <v>561.43050000000005</v>
      </c>
      <c r="E591">
        <v>3.63596782153344E-5</v>
      </c>
      <c r="F591">
        <v>3.4371936798678798E-5</v>
      </c>
      <c r="G591">
        <v>3.6091865199169E-5</v>
      </c>
      <c r="H591">
        <v>3.9547479033808198E-5</v>
      </c>
      <c r="I591">
        <v>3.5574286813443399E-5</v>
      </c>
      <c r="J591">
        <v>3.1506654441722798E-5</v>
      </c>
      <c r="K591">
        <v>4.19774408376762E-5</v>
      </c>
      <c r="L591">
        <v>5.4067074576727903E-6</v>
      </c>
      <c r="M591">
        <v>4.0005371132858103E-5</v>
      </c>
      <c r="N591">
        <v>4.14961650904664E-5</v>
      </c>
      <c r="O591">
        <v>4.7636096366656201E-5</v>
      </c>
      <c r="P591">
        <v>3.62906837805341E-5</v>
      </c>
      <c r="Q591">
        <v>4.5437695192822998E-5</v>
      </c>
      <c r="R591">
        <v>6.03963606352901E-6</v>
      </c>
      <c r="S591">
        <v>3.7125584415947698E-5</v>
      </c>
      <c r="T591">
        <v>3.8848984189488002E-5</v>
      </c>
      <c r="U591">
        <v>3.8000536222562001E-5</v>
      </c>
      <c r="V591">
        <v>4.8247011291251002E-5</v>
      </c>
      <c r="W591">
        <v>4.2858549678367E-5</v>
      </c>
      <c r="X591">
        <v>4.4144257464185899E-5</v>
      </c>
      <c r="Y591">
        <v>4.8551166752016698E-5</v>
      </c>
      <c r="Z591">
        <v>4.4335678791417702E-5</v>
      </c>
      <c r="AA591">
        <v>3.5552000703248997E-5</v>
      </c>
      <c r="AB591">
        <v>3.7237757631594698E-5</v>
      </c>
      <c r="AC591">
        <v>3.9846068134161898E-5</v>
      </c>
      <c r="AD591">
        <v>3.9875485313978302E-5</v>
      </c>
      <c r="AE591">
        <v>3.9700315088611801E-5</v>
      </c>
      <c r="AF591">
        <v>3.9727137358745899E-5</v>
      </c>
      <c r="AG591">
        <v>3.9906160720163497E-5</v>
      </c>
    </row>
    <row r="592" spans="1:33" x14ac:dyDescent="0.25">
      <c r="A592" t="s">
        <v>1188</v>
      </c>
      <c r="B592" t="s">
        <v>1189</v>
      </c>
      <c r="C592">
        <v>724.52859060000003</v>
      </c>
      <c r="D592">
        <v>492.66649999999998</v>
      </c>
      <c r="E592">
        <v>7.42778691861045E-5</v>
      </c>
      <c r="F592">
        <v>7.2757589885902204E-5</v>
      </c>
      <c r="G592">
        <v>8.7464103579172001E-5</v>
      </c>
      <c r="H592">
        <v>5.8048202924029099E-5</v>
      </c>
      <c r="I592">
        <v>7.1387654451663895E-5</v>
      </c>
      <c r="J592">
        <v>6.8688874228161194E-5</v>
      </c>
      <c r="K592">
        <v>4.91745775887099E-5</v>
      </c>
      <c r="L592">
        <v>5.5097357279321997E-5</v>
      </c>
      <c r="M592">
        <v>5.6524588579040103E-5</v>
      </c>
      <c r="N592">
        <v>6.1725188488878405E-5</v>
      </c>
      <c r="O592">
        <v>6.8745172974443098E-5</v>
      </c>
      <c r="P592">
        <v>6.9847891121017794E-5</v>
      </c>
      <c r="Q592">
        <v>8.3775513248463197E-5</v>
      </c>
      <c r="R592">
        <v>6.78431571541909E-5</v>
      </c>
      <c r="S592">
        <v>4.9704049786316397E-5</v>
      </c>
      <c r="T592">
        <v>6.5724502677641993E-5</v>
      </c>
      <c r="U592">
        <v>6.3182639804172796E-5</v>
      </c>
      <c r="V592">
        <v>6.8916901766042903E-5</v>
      </c>
      <c r="W592">
        <v>8.0550079106452501E-5</v>
      </c>
      <c r="X592">
        <v>5.8080397413260903E-5</v>
      </c>
      <c r="Y592">
        <v>6.2588148773700896E-5</v>
      </c>
      <c r="Z592">
        <v>6.4714818905243804E-5</v>
      </c>
      <c r="AA592">
        <v>7.1256741730895505E-5</v>
      </c>
      <c r="AB592">
        <v>8.1329701070858302E-5</v>
      </c>
      <c r="AC592">
        <v>6.340398864015E-5</v>
      </c>
      <c r="AD592">
        <v>6.3450797939592694E-5</v>
      </c>
      <c r="AE592">
        <v>6.3172063010418807E-5</v>
      </c>
      <c r="AF592">
        <v>6.3214743229334395E-5</v>
      </c>
      <c r="AG592">
        <v>6.3499609358042998E-5</v>
      </c>
    </row>
    <row r="593" spans="1:33" x14ac:dyDescent="0.25">
      <c r="A593" t="s">
        <v>1190</v>
      </c>
      <c r="B593" t="s">
        <v>1191</v>
      </c>
      <c r="C593">
        <v>886.65674130000002</v>
      </c>
      <c r="D593">
        <v>554.80100000000004</v>
      </c>
      <c r="E593">
        <v>2.39873781671545E-4</v>
      </c>
      <c r="F593">
        <v>2.5216759234266897E-4</v>
      </c>
      <c r="G593">
        <v>1.3205701256124199E-4</v>
      </c>
      <c r="H593">
        <v>2.4406552607565601E-4</v>
      </c>
      <c r="I593">
        <v>2.3291813212970001E-4</v>
      </c>
      <c r="J593">
        <v>1.05592505469595E-4</v>
      </c>
      <c r="K593">
        <v>2.8385961916914198E-4</v>
      </c>
      <c r="L593">
        <v>2.7545402291276501E-4</v>
      </c>
      <c r="M593">
        <v>2.9283651899318403E-4</v>
      </c>
      <c r="N593">
        <v>2.7031188272633698E-4</v>
      </c>
      <c r="O593">
        <v>2.1195227691747E-4</v>
      </c>
      <c r="P593">
        <v>2.5334532904276898E-4</v>
      </c>
      <c r="Q593">
        <v>1.8164898972950101E-4</v>
      </c>
      <c r="R593">
        <v>3.6069806619069399E-4</v>
      </c>
      <c r="S593">
        <v>1.8485341415606601E-4</v>
      </c>
      <c r="T593">
        <v>2.42282694264745E-4</v>
      </c>
      <c r="U593">
        <v>2.2389141775280399E-4</v>
      </c>
      <c r="V593">
        <v>2.23641447759368E-4</v>
      </c>
      <c r="W593">
        <v>1.7069246305427601E-4</v>
      </c>
      <c r="X593">
        <v>1.6662365913122E-4</v>
      </c>
      <c r="Y593">
        <v>2.49754601368637E-4</v>
      </c>
      <c r="Z593">
        <v>2.24342287798753E-4</v>
      </c>
      <c r="AA593">
        <v>1.3427565206702001E-4</v>
      </c>
      <c r="AB593">
        <v>1.49371480670128E-4</v>
      </c>
      <c r="AC593">
        <v>2.2504282211035099E-4</v>
      </c>
      <c r="AD593">
        <v>2.2520896460506601E-4</v>
      </c>
      <c r="AE593">
        <v>2.2421963733359099E-4</v>
      </c>
      <c r="AF593">
        <v>2.24371124284476E-4</v>
      </c>
      <c r="AG593">
        <v>2.2538221331693499E-4</v>
      </c>
    </row>
    <row r="594" spans="1:33" x14ac:dyDescent="0.25">
      <c r="A594" t="s">
        <v>1192</v>
      </c>
      <c r="B594" t="s">
        <v>1193</v>
      </c>
      <c r="C594">
        <v>798.54091419999997</v>
      </c>
      <c r="D594">
        <v>399.08949999999999</v>
      </c>
      <c r="E594">
        <v>2.71633620175706E-4</v>
      </c>
      <c r="F594">
        <v>3.1135045196338198E-4</v>
      </c>
      <c r="G594">
        <v>2.8283763822357298E-4</v>
      </c>
      <c r="H594">
        <v>2.7405320249472001E-4</v>
      </c>
      <c r="I594">
        <v>3.0587693389078102E-4</v>
      </c>
      <c r="J594">
        <v>2.4834555647995502E-4</v>
      </c>
      <c r="K594">
        <v>2.8632336429716899E-4</v>
      </c>
      <c r="L594">
        <v>2.6739583669627501E-4</v>
      </c>
      <c r="M594">
        <v>2.8463000901366098E-4</v>
      </c>
      <c r="N594">
        <v>3.22567827688184E-4</v>
      </c>
      <c r="O594">
        <v>2.5624985002298001E-4</v>
      </c>
      <c r="P594">
        <v>3.1697790840591101E-4</v>
      </c>
      <c r="Q594">
        <v>1.93233069414881E-4</v>
      </c>
      <c r="R594">
        <v>2.7605493088797897E-4</v>
      </c>
      <c r="S594">
        <v>3.1148597983550398E-4</v>
      </c>
      <c r="T594">
        <v>3.1358534211015998E-4</v>
      </c>
      <c r="U594">
        <v>3.0628987501851501E-4</v>
      </c>
      <c r="V594">
        <v>2.4306842357392199E-4</v>
      </c>
      <c r="W594">
        <v>3.0001296370168302E-4</v>
      </c>
      <c r="X594">
        <v>2.7807181768652397E-4</v>
      </c>
      <c r="Y594">
        <v>1.9727579929611501E-4</v>
      </c>
      <c r="Z594">
        <v>2.1763380586645E-4</v>
      </c>
      <c r="AA594">
        <v>2.3696248987266599E-4</v>
      </c>
      <c r="AB594">
        <v>2.74317499375739E-4</v>
      </c>
      <c r="AC594">
        <v>2.59728903641197E-4</v>
      </c>
      <c r="AD594">
        <v>2.5992065384942802E-4</v>
      </c>
      <c r="AE594">
        <v>2.58778840548506E-4</v>
      </c>
      <c r="AF594">
        <v>2.5895367633887003E-4</v>
      </c>
      <c r="AG594">
        <v>2.60120605563369E-4</v>
      </c>
    </row>
    <row r="595" spans="1:33" x14ac:dyDescent="0.25">
      <c r="A595" t="s">
        <v>1194</v>
      </c>
      <c r="B595" t="s">
        <v>1195</v>
      </c>
      <c r="C595">
        <v>728.55369310000003</v>
      </c>
      <c r="D595">
        <v>505.80200000000002</v>
      </c>
      <c r="E595">
        <v>9.2620025046900303E-4</v>
      </c>
      <c r="F595">
        <v>9.5555073476380405E-4</v>
      </c>
      <c r="G595">
        <v>5.8782259615782395E-4</v>
      </c>
      <c r="H595">
        <v>7.8072735428796598E-4</v>
      </c>
      <c r="I595">
        <v>8.2279862641883598E-4</v>
      </c>
      <c r="J595">
        <v>6.0718282906659701E-4</v>
      </c>
      <c r="K595">
        <v>1.03158810902411E-3</v>
      </c>
      <c r="L595">
        <v>9.6909865266218401E-4</v>
      </c>
      <c r="M595">
        <v>7.5348810594766998E-4</v>
      </c>
      <c r="N595">
        <v>8.2620911200723601E-4</v>
      </c>
      <c r="O595">
        <v>9.2917537746377602E-4</v>
      </c>
      <c r="P595">
        <v>1.0008763749622101E-3</v>
      </c>
      <c r="Q595">
        <v>7.8779205920717404E-4</v>
      </c>
      <c r="R595">
        <v>1.3670328443444999E-3</v>
      </c>
      <c r="S595">
        <v>5.9501811603064202E-4</v>
      </c>
      <c r="T595">
        <v>7.1597109942421705E-4</v>
      </c>
      <c r="U595">
        <v>7.9811211060036797E-4</v>
      </c>
      <c r="V595">
        <v>9.3423074617354003E-4</v>
      </c>
      <c r="W595">
        <v>6.5239814607448898E-4</v>
      </c>
      <c r="X595">
        <v>6.9613297931504802E-4</v>
      </c>
      <c r="Y595">
        <v>9.7517545911044899E-4</v>
      </c>
      <c r="Z595">
        <v>8.1190689557544197E-4</v>
      </c>
      <c r="AA595">
        <v>5.6975520649508299E-4</v>
      </c>
      <c r="AB595">
        <v>5.3815456570866405E-4</v>
      </c>
      <c r="AC595">
        <v>7.2678775798430196E-4</v>
      </c>
      <c r="AD595">
        <v>7.1141469171927404E-4</v>
      </c>
      <c r="AE595">
        <v>7.2466667280798001E-4</v>
      </c>
      <c r="AF595">
        <v>7.2611558712213904E-4</v>
      </c>
      <c r="AG595">
        <v>7.1933955623473703E-4</v>
      </c>
    </row>
    <row r="596" spans="1:33" x14ac:dyDescent="0.25">
      <c r="A596" t="s">
        <v>1196</v>
      </c>
      <c r="B596" t="s">
        <v>1197</v>
      </c>
      <c r="C596">
        <v>756.59187970000005</v>
      </c>
      <c r="D596">
        <v>589.36699999999996</v>
      </c>
      <c r="E596">
        <v>1.3523288355550499E-4</v>
      </c>
      <c r="F596">
        <v>2.3388165696543899E-4</v>
      </c>
      <c r="G596">
        <v>1.48770405369072E-4</v>
      </c>
      <c r="H596">
        <v>2.1562699972992199E-4</v>
      </c>
      <c r="I596">
        <v>1.70123887162402E-4</v>
      </c>
      <c r="J596">
        <v>1.38947134810453E-4</v>
      </c>
      <c r="K596">
        <v>2.0716051191123599E-4</v>
      </c>
      <c r="L596">
        <v>1.7866849159899899E-4</v>
      </c>
      <c r="M596">
        <v>2.2157696551425201E-4</v>
      </c>
      <c r="N596">
        <v>2.25378373510278E-4</v>
      </c>
      <c r="O596">
        <v>2.36732040773782E-4</v>
      </c>
      <c r="P596">
        <v>1.76146654887306E-4</v>
      </c>
      <c r="Q596">
        <v>1.45100966152445E-4</v>
      </c>
      <c r="R596">
        <v>2.8762394102314502E-4</v>
      </c>
      <c r="S596">
        <v>2.18992710312659E-4</v>
      </c>
      <c r="T596">
        <v>1.9201716957924E-4</v>
      </c>
      <c r="U596">
        <v>2.18398197404671E-4</v>
      </c>
      <c r="V596">
        <v>3.1508554044338898E-4</v>
      </c>
      <c r="W596">
        <v>1.25701979609811E-4</v>
      </c>
      <c r="X596">
        <v>1.62734575086517E-4</v>
      </c>
      <c r="Y596">
        <v>2.40174688793585E-4</v>
      </c>
      <c r="Z596">
        <v>2.3297570096221301E-4</v>
      </c>
      <c r="AA596">
        <v>1.60604879296778E-4</v>
      </c>
      <c r="AB596">
        <v>1.60970744357299E-4</v>
      </c>
      <c r="AC596">
        <v>1.9447864630754401E-4</v>
      </c>
      <c r="AD596">
        <v>1.68140149213703E-4</v>
      </c>
      <c r="AE596">
        <v>1.86300870615689E-4</v>
      </c>
      <c r="AF596">
        <v>1.90952520785925E-4</v>
      </c>
      <c r="AG596">
        <v>1.8466510544108201E-4</v>
      </c>
    </row>
    <row r="597" spans="1:33" x14ac:dyDescent="0.25">
      <c r="A597" t="s">
        <v>1198</v>
      </c>
      <c r="B597" t="s">
        <v>1199</v>
      </c>
      <c r="C597">
        <v>840.57982730000003</v>
      </c>
      <c r="D597">
        <v>479.99650000000003</v>
      </c>
      <c r="E597">
        <v>1.43431365086539E-5</v>
      </c>
      <c r="F597">
        <v>1.7139539993801101E-5</v>
      </c>
      <c r="G597">
        <v>1.4318571610858201E-5</v>
      </c>
      <c r="H597">
        <v>1.42913467880231E-5</v>
      </c>
      <c r="I597">
        <v>1.28695734835817E-5</v>
      </c>
      <c r="J597">
        <v>1.3342341595253E-5</v>
      </c>
      <c r="K597">
        <v>1.21795119278361E-5</v>
      </c>
      <c r="L597">
        <v>1.76479337673124E-5</v>
      </c>
      <c r="M597">
        <v>1.3203660679767101E-5</v>
      </c>
      <c r="N597">
        <v>1.7485077422788401E-5</v>
      </c>
      <c r="O597">
        <v>2.5654287544097801E-5</v>
      </c>
      <c r="P597">
        <v>1.7934668276178899E-5</v>
      </c>
      <c r="Q597">
        <v>2.7161446796879401E-5</v>
      </c>
      <c r="R597">
        <v>1.8062140587830702E-5</v>
      </c>
      <c r="S597">
        <v>1.40460536048444E-5</v>
      </c>
      <c r="T597">
        <v>1.6809224408218199E-5</v>
      </c>
      <c r="U597">
        <v>1.83599509925049E-5</v>
      </c>
      <c r="V597">
        <v>3.09063640661285E-5</v>
      </c>
      <c r="W597">
        <v>2.1750193717572901E-5</v>
      </c>
      <c r="X597">
        <v>1.6402312985447801E-5</v>
      </c>
      <c r="Y597">
        <v>1.3726994349758701E-5</v>
      </c>
      <c r="Z597">
        <v>1.6586308001906901E-5</v>
      </c>
      <c r="AA597">
        <v>1.3286985320479201E-5</v>
      </c>
      <c r="AB597">
        <v>1.00076833581201E-5</v>
      </c>
      <c r="AC597">
        <v>1.50521636039745E-5</v>
      </c>
      <c r="AD597">
        <v>1.50632761735227E-5</v>
      </c>
      <c r="AE597">
        <v>1.49971042520703E-5</v>
      </c>
      <c r="AF597">
        <v>1.50072365742088E-5</v>
      </c>
      <c r="AG597">
        <v>1.5074864047913799E-5</v>
      </c>
    </row>
    <row r="598" spans="1:33" x14ac:dyDescent="0.25">
      <c r="A598" t="s">
        <v>1200</v>
      </c>
      <c r="B598" t="s">
        <v>1201</v>
      </c>
      <c r="C598">
        <v>754.57779830000004</v>
      </c>
      <c r="D598">
        <v>560.58249999999998</v>
      </c>
      <c r="E598">
        <v>4.6347565937964201E-4</v>
      </c>
      <c r="F598">
        <v>5.0497657398577305E-4</v>
      </c>
      <c r="G598">
        <v>2.6958394077501502E-4</v>
      </c>
      <c r="H598">
        <v>3.8071314107211902E-4</v>
      </c>
      <c r="I598">
        <v>4.11686784263338E-4</v>
      </c>
      <c r="J598">
        <v>3.3026331473239598E-4</v>
      </c>
      <c r="K598">
        <v>4.4288629148851798E-4</v>
      </c>
      <c r="L598">
        <v>5.7958791884791703E-4</v>
      </c>
      <c r="M598">
        <v>4.8206047051392402E-4</v>
      </c>
      <c r="N598">
        <v>4.3617140898269299E-4</v>
      </c>
      <c r="O598">
        <v>4.1593995370643998E-4</v>
      </c>
      <c r="P598">
        <v>4.3391285830255002E-4</v>
      </c>
      <c r="Q598">
        <v>3.7454640314871701E-4</v>
      </c>
      <c r="R598">
        <v>5.3412978076336699E-4</v>
      </c>
      <c r="S598">
        <v>3.0456915024737902E-4</v>
      </c>
      <c r="T598">
        <v>3.8434359079977801E-4</v>
      </c>
      <c r="U598">
        <v>3.9564190646716198E-4</v>
      </c>
      <c r="V598">
        <v>4.6482829592301702E-4</v>
      </c>
      <c r="W598">
        <v>3.2407745653812499E-4</v>
      </c>
      <c r="X598">
        <v>3.5013578212511999E-4</v>
      </c>
      <c r="Y598">
        <v>4.7530332042771903E-4</v>
      </c>
      <c r="Z598">
        <v>4.06261488547519E-4</v>
      </c>
      <c r="AA598">
        <v>3.7050736469207299E-4</v>
      </c>
      <c r="AB598">
        <v>2.9982783880303399E-4</v>
      </c>
      <c r="AC598">
        <v>4.0606539128206599E-4</v>
      </c>
      <c r="AD598">
        <v>4.5227133316081699E-4</v>
      </c>
      <c r="AE598">
        <v>4.2173867875221199E-4</v>
      </c>
      <c r="AF598">
        <v>3.9934651584928399E-4</v>
      </c>
      <c r="AG598">
        <v>4.3374949962930102E-4</v>
      </c>
    </row>
    <row r="599" spans="1:33" x14ac:dyDescent="0.25">
      <c r="A599" t="s">
        <v>1202</v>
      </c>
      <c r="B599" t="s">
        <v>1203</v>
      </c>
      <c r="C599">
        <v>854.59607979999998</v>
      </c>
      <c r="D599">
        <v>459.32600000000002</v>
      </c>
      <c r="E599">
        <v>5.8936889361703502E-4</v>
      </c>
      <c r="F599">
        <v>6.4335877870007698E-4</v>
      </c>
      <c r="G599">
        <v>5.3505712531170396E-4</v>
      </c>
      <c r="H599">
        <v>4.9830488099661895E-4</v>
      </c>
      <c r="I599">
        <v>5.7663450068807002E-4</v>
      </c>
      <c r="J599">
        <v>5.2914942639114095E-4</v>
      </c>
      <c r="K599">
        <v>4.5763261538887601E-4</v>
      </c>
      <c r="L599">
        <v>4.8047276274830399E-4</v>
      </c>
      <c r="M599">
        <v>5.0978558307702103E-4</v>
      </c>
      <c r="N599">
        <v>4.9651663129987795E-4</v>
      </c>
      <c r="O599">
        <v>4.7307461855182503E-4</v>
      </c>
      <c r="P599">
        <v>5.7340605798923802E-4</v>
      </c>
      <c r="Q599">
        <v>5.4025014909360903E-4</v>
      </c>
      <c r="R599">
        <v>5.12876906238175E-4</v>
      </c>
      <c r="S599">
        <v>4.8628369650480598E-4</v>
      </c>
      <c r="T599">
        <v>5.2349807117311304E-4</v>
      </c>
      <c r="U599">
        <v>5.2210447719804596E-4</v>
      </c>
      <c r="V599">
        <v>4.15366508424901E-4</v>
      </c>
      <c r="W599">
        <v>5.1129963489198295E-4</v>
      </c>
      <c r="X599">
        <v>4.2031653134713801E-4</v>
      </c>
      <c r="Y599">
        <v>4.2928546848772199E-4</v>
      </c>
      <c r="Z599">
        <v>4.8781194102176002E-4</v>
      </c>
      <c r="AA599">
        <v>4.4426494258352099E-4</v>
      </c>
      <c r="AB599">
        <v>4.8110855390985998E-4</v>
      </c>
      <c r="AC599">
        <v>4.6136119038806E-4</v>
      </c>
      <c r="AD599">
        <v>4.6170179978149501E-4</v>
      </c>
      <c r="AE599">
        <v>4.5967357598226E-4</v>
      </c>
      <c r="AF599">
        <v>4.59984139986626E-4</v>
      </c>
      <c r="AG599">
        <v>4.6205697765916101E-4</v>
      </c>
    </row>
    <row r="600" spans="1:33" x14ac:dyDescent="0.25">
      <c r="A600" t="s">
        <v>1204</v>
      </c>
      <c r="B600" t="s">
        <v>1205</v>
      </c>
      <c r="C600">
        <v>700.52981169999998</v>
      </c>
      <c r="D600">
        <v>545.33199999999999</v>
      </c>
      <c r="E600">
        <v>1.09049670542863E-5</v>
      </c>
      <c r="F600">
        <v>1.05513039994038E-5</v>
      </c>
      <c r="G600">
        <v>1.0171653334281599E-5</v>
      </c>
      <c r="H600">
        <v>8.5239743564652699E-6</v>
      </c>
      <c r="I600">
        <v>9.6943324375141798E-6</v>
      </c>
      <c r="J600">
        <v>8.2201486779471808E-6</v>
      </c>
      <c r="K600">
        <v>7.5963829886566898E-6</v>
      </c>
      <c r="L600">
        <v>7.8555428523411108E-6</v>
      </c>
      <c r="M600">
        <v>1.2594761492770901E-5</v>
      </c>
      <c r="N600">
        <v>1.4267561286226601E-5</v>
      </c>
      <c r="O600">
        <v>7.7394896590032704E-6</v>
      </c>
      <c r="P600">
        <v>8.6377852488505494E-6</v>
      </c>
      <c r="Q600">
        <v>7.3393987905163602E-6</v>
      </c>
      <c r="R600">
        <v>9.7772250890551097E-6</v>
      </c>
      <c r="S600">
        <v>1.02681340456689E-5</v>
      </c>
      <c r="T600">
        <v>1.12303317719292E-5</v>
      </c>
      <c r="U600">
        <v>1.13067248250689E-5</v>
      </c>
      <c r="V600">
        <v>1.4189635322558599E-5</v>
      </c>
      <c r="W600">
        <v>8.0525339432216596E-6</v>
      </c>
      <c r="X600">
        <v>8.2933196429896908E-6</v>
      </c>
      <c r="Y600">
        <v>7.8719716285495696E-6</v>
      </c>
      <c r="Z600">
        <v>8.7184037986086608E-6</v>
      </c>
      <c r="AA600">
        <v>9.6605786621259904E-6</v>
      </c>
      <c r="AB600">
        <v>1.2202151878116601E-5</v>
      </c>
      <c r="AC600">
        <v>8.8510358990322096E-6</v>
      </c>
      <c r="AD600">
        <v>8.8575703584354994E-6</v>
      </c>
      <c r="AE600">
        <v>8.8186596697336492E-6</v>
      </c>
      <c r="AF600">
        <v>8.8246177199746899E-6</v>
      </c>
      <c r="AG600">
        <v>8.8643843085710099E-6</v>
      </c>
    </row>
    <row r="601" spans="1:33" x14ac:dyDescent="0.25">
      <c r="A601" t="s">
        <v>1206</v>
      </c>
      <c r="B601" t="s">
        <v>1207</v>
      </c>
      <c r="C601">
        <v>810.5675033</v>
      </c>
      <c r="D601">
        <v>451.41699999999997</v>
      </c>
      <c r="E601">
        <v>5.2393609050799002E-5</v>
      </c>
      <c r="F601">
        <v>4.7755480027484002E-5</v>
      </c>
      <c r="G601">
        <v>4.7957946862826903E-5</v>
      </c>
      <c r="H601">
        <v>2.7535480403461999E-5</v>
      </c>
      <c r="I601">
        <v>5.0546949229533497E-5</v>
      </c>
      <c r="J601">
        <v>5.5661126517583798E-5</v>
      </c>
      <c r="K601">
        <v>3.4290433350629597E-5</v>
      </c>
      <c r="L601">
        <v>4.0908501770102697E-5</v>
      </c>
      <c r="M601">
        <v>3.9143072780436599E-5</v>
      </c>
      <c r="N601">
        <v>4.9373643766878201E-5</v>
      </c>
      <c r="O601">
        <v>3.4720542289102898E-5</v>
      </c>
      <c r="P601">
        <v>4.4327289530631198E-5</v>
      </c>
      <c r="Q601">
        <v>5.4226319663764397E-5</v>
      </c>
      <c r="R601">
        <v>2.1369274131364E-5</v>
      </c>
      <c r="S601">
        <v>3.33942894016486E-5</v>
      </c>
      <c r="T601">
        <v>4.4685914847776402E-5</v>
      </c>
      <c r="U601">
        <v>3.4315716610951202E-5</v>
      </c>
      <c r="V601">
        <v>2.8372413138482201E-5</v>
      </c>
      <c r="W601">
        <v>4.6523882597828401E-5</v>
      </c>
      <c r="X601">
        <v>3.1784293664611799E-5</v>
      </c>
      <c r="Y601">
        <v>3.1199954522348597E-5</v>
      </c>
      <c r="Z601">
        <v>3.5726904500099998E-5</v>
      </c>
      <c r="AA601">
        <v>4.17817726056112E-5</v>
      </c>
      <c r="AB601">
        <v>4.1464425228759798E-5</v>
      </c>
      <c r="AC601">
        <v>3.8842262055628803E-5</v>
      </c>
      <c r="AD601">
        <v>3.8870938154949802E-5</v>
      </c>
      <c r="AE601">
        <v>3.8700180835178102E-5</v>
      </c>
      <c r="AF601">
        <v>3.8726327396037501E-5</v>
      </c>
      <c r="AG601">
        <v>3.8900840783276799E-5</v>
      </c>
    </row>
    <row r="602" spans="1:33" x14ac:dyDescent="0.25">
      <c r="A602" t="s">
        <v>1208</v>
      </c>
      <c r="B602" t="s">
        <v>1209</v>
      </c>
      <c r="C602">
        <v>806.61225950000005</v>
      </c>
      <c r="D602">
        <v>576.77350000000001</v>
      </c>
      <c r="E602">
        <v>2.4173203954235201E-5</v>
      </c>
      <c r="F602">
        <v>3.0037750081720999E-5</v>
      </c>
      <c r="G602">
        <v>2.8386744045801502E-5</v>
      </c>
      <c r="H602">
        <v>1.9083101032223301E-5</v>
      </c>
      <c r="I602">
        <v>2.9687532360394498E-5</v>
      </c>
      <c r="J602">
        <v>2.8718398210529799E-5</v>
      </c>
      <c r="K602">
        <v>2.1252755602213901E-5</v>
      </c>
      <c r="L602">
        <v>2.7058954961864801E-5</v>
      </c>
      <c r="M602">
        <v>3.1513446007939499E-5</v>
      </c>
      <c r="N602">
        <v>3.0918683422712002E-5</v>
      </c>
      <c r="O602">
        <v>2.2311723190378402E-5</v>
      </c>
      <c r="P602">
        <v>2.7460402589401301E-5</v>
      </c>
      <c r="Q602">
        <v>2.1609832947389701E-5</v>
      </c>
      <c r="R602">
        <v>1.9076457465699201E-5</v>
      </c>
      <c r="S602">
        <v>2.8698073159282701E-5</v>
      </c>
      <c r="T602">
        <v>2.9732225765444801E-5</v>
      </c>
      <c r="U602">
        <v>2.6726182486882499E-5</v>
      </c>
      <c r="V602">
        <v>1.9771692962963799E-5</v>
      </c>
      <c r="W602">
        <v>2.8817313515557901E-5</v>
      </c>
      <c r="X602">
        <v>2.3608762909994102E-5</v>
      </c>
      <c r="Y602">
        <v>2.2457358938481201E-5</v>
      </c>
      <c r="Z602">
        <v>2.5465283185499899E-5</v>
      </c>
      <c r="AA602">
        <v>2.7476186501797901E-5</v>
      </c>
      <c r="AB602">
        <v>2.56416835266464E-5</v>
      </c>
      <c r="AC602">
        <v>2.6652596497858101E-5</v>
      </c>
      <c r="AD602">
        <v>2.6672273325722601E-5</v>
      </c>
      <c r="AE602">
        <v>2.6555103889596201E-5</v>
      </c>
      <c r="AF602">
        <v>2.6573045010929301E-5</v>
      </c>
      <c r="AG602">
        <v>2.66927917673592E-5</v>
      </c>
    </row>
    <row r="603" spans="1:33" x14ac:dyDescent="0.25">
      <c r="A603" t="s">
        <v>1210</v>
      </c>
      <c r="B603" t="s">
        <v>1211</v>
      </c>
      <c r="C603">
        <v>714.50828300000001</v>
      </c>
      <c r="D603">
        <v>456.57799999999997</v>
      </c>
      <c r="E603">
        <v>1.7824366366684902E-5</v>
      </c>
      <c r="F603">
        <v>1.9417772216236699E-5</v>
      </c>
      <c r="G603">
        <v>1.81773442139608E-5</v>
      </c>
      <c r="H603">
        <v>1.42860021167575E-5</v>
      </c>
      <c r="I603">
        <v>2.1784908241109301E-5</v>
      </c>
      <c r="J603">
        <v>1.5571827673868601E-5</v>
      </c>
      <c r="K603">
        <v>1.1068372805844001E-5</v>
      </c>
      <c r="L603">
        <v>1.9227009895874299E-5</v>
      </c>
      <c r="M603">
        <v>1.6393647912885998E-5</v>
      </c>
      <c r="N603">
        <v>1.9037041200292399E-5</v>
      </c>
      <c r="O603">
        <v>1.8971468434422801E-5</v>
      </c>
      <c r="P603">
        <v>1.85158855940915E-5</v>
      </c>
      <c r="Q603">
        <v>2.3086637101811302E-5</v>
      </c>
      <c r="R603">
        <v>1.8746470786041099E-5</v>
      </c>
      <c r="S603">
        <v>1.4928053093873401E-5</v>
      </c>
      <c r="T603">
        <v>1.5612503795436699E-5</v>
      </c>
      <c r="U603">
        <v>1.42367836158124E-5</v>
      </c>
      <c r="V603">
        <v>1.8134687029251099E-5</v>
      </c>
      <c r="W603">
        <v>2.2026263105241599E-5</v>
      </c>
      <c r="X603">
        <v>1.76460882908428E-5</v>
      </c>
      <c r="Y603">
        <v>1.5605033351931599E-5</v>
      </c>
      <c r="Z603">
        <v>1.7561307865389002E-5</v>
      </c>
      <c r="AA603">
        <v>1.5122473466218101E-5</v>
      </c>
      <c r="AB603">
        <v>2.1191744340060001E-5</v>
      </c>
      <c r="AC603">
        <v>1.73677159780707E-5</v>
      </c>
      <c r="AD603">
        <v>1.73805380518122E-5</v>
      </c>
      <c r="AE603">
        <v>1.7304186560575001E-5</v>
      </c>
      <c r="AF603">
        <v>1.7315877590365202E-5</v>
      </c>
      <c r="AG603">
        <v>1.7393908549005101E-5</v>
      </c>
    </row>
    <row r="604" spans="1:33" x14ac:dyDescent="0.25">
      <c r="A604" t="s">
        <v>1212</v>
      </c>
      <c r="B604" t="s">
        <v>1213</v>
      </c>
      <c r="C604">
        <v>880.60257030000002</v>
      </c>
      <c r="D604">
        <v>460.44299999999998</v>
      </c>
      <c r="E604">
        <v>2.9823499081404299E-4</v>
      </c>
      <c r="F604">
        <v>3.4477434978150102E-4</v>
      </c>
      <c r="G604">
        <v>2.7570727794349698E-4</v>
      </c>
      <c r="H604">
        <v>3.38592062379801E-4</v>
      </c>
      <c r="I604">
        <v>3.1515283601467998E-4</v>
      </c>
      <c r="J604">
        <v>3.0057661287674397E-4</v>
      </c>
      <c r="K604">
        <v>3.83121091877608E-4</v>
      </c>
      <c r="L604">
        <v>3.17416622667521E-4</v>
      </c>
      <c r="M604">
        <v>3.36164187713555E-4</v>
      </c>
      <c r="N604">
        <v>3.4200021008449599E-4</v>
      </c>
      <c r="O604">
        <v>2.7842651243290098E-4</v>
      </c>
      <c r="P604">
        <v>3.3112691075430498E-4</v>
      </c>
      <c r="Q604">
        <v>2.8382185409660103E-4</v>
      </c>
      <c r="R604">
        <v>3.8324885785423501E-4</v>
      </c>
      <c r="S604">
        <v>2.9705614888446701E-4</v>
      </c>
      <c r="T604">
        <v>3.3277101221843399E-4</v>
      </c>
      <c r="U604">
        <v>3.1832646564151901E-4</v>
      </c>
      <c r="V604">
        <v>2.9636672687971901E-4</v>
      </c>
      <c r="W604">
        <v>2.6311984400195001E-4</v>
      </c>
      <c r="X604">
        <v>2.7196326765570398E-4</v>
      </c>
      <c r="Y604">
        <v>3.8095366841094401E-4</v>
      </c>
      <c r="Z604">
        <v>2.87773066838754E-4</v>
      </c>
      <c r="AA604">
        <v>2.4051628174261101E-4</v>
      </c>
      <c r="AB604">
        <v>2.9552242346658802E-4</v>
      </c>
      <c r="AC604">
        <v>2.9224776798221697E-4</v>
      </c>
      <c r="AD604">
        <v>2.9246352591127299E-4</v>
      </c>
      <c r="AE604">
        <v>2.91178754043496E-4</v>
      </c>
      <c r="AF604">
        <v>2.9137547981710398E-4</v>
      </c>
      <c r="AG604">
        <v>2.9268851219999302E-4</v>
      </c>
    </row>
    <row r="605" spans="1:33" x14ac:dyDescent="0.25">
      <c r="A605" t="s">
        <v>1214</v>
      </c>
      <c r="B605" t="s">
        <v>1215</v>
      </c>
      <c r="C605">
        <v>720.49989159999996</v>
      </c>
      <c r="D605">
        <v>417.73</v>
      </c>
      <c r="E605">
        <v>7.5103014770001305E-5</v>
      </c>
      <c r="F605">
        <v>8.4035673948237703E-5</v>
      </c>
      <c r="G605">
        <v>6.6930227201093305E-5</v>
      </c>
      <c r="H605">
        <v>6.7136953266844397E-5</v>
      </c>
      <c r="I605">
        <v>8.4463836471922903E-5</v>
      </c>
      <c r="J605">
        <v>1.1381596861501301E-4</v>
      </c>
      <c r="K605">
        <v>8.5762009810880498E-5</v>
      </c>
      <c r="L605">
        <v>6.3754669692884602E-5</v>
      </c>
      <c r="M605">
        <v>6.5899054830127906E-5</v>
      </c>
      <c r="N605">
        <v>7.2501543474001604E-5</v>
      </c>
      <c r="O605">
        <v>5.7782605172594901E-5</v>
      </c>
      <c r="P605">
        <v>6.5810518939460693E-5</v>
      </c>
      <c r="Q605">
        <v>7.3322363028036696E-5</v>
      </c>
      <c r="R605">
        <v>4.5529673598516603E-5</v>
      </c>
      <c r="S605">
        <v>6.2276635929473195E-5</v>
      </c>
      <c r="T605">
        <v>9.6478626580002205E-5</v>
      </c>
      <c r="U605">
        <v>7.5357945493987794E-5</v>
      </c>
      <c r="V605">
        <v>6.5448339286157506E-5</v>
      </c>
      <c r="W605">
        <v>6.7909310346902897E-5</v>
      </c>
      <c r="X605">
        <v>5.3379967812137403E-5</v>
      </c>
      <c r="Y605">
        <v>5.5390196782702902E-5</v>
      </c>
      <c r="Z605">
        <v>7.3390812044400202E-5</v>
      </c>
      <c r="AA605">
        <v>5.6670475868881699E-5</v>
      </c>
      <c r="AB605">
        <v>7.7961075352881996E-5</v>
      </c>
      <c r="AC605">
        <v>7.7701099708367505E-5</v>
      </c>
      <c r="AD605">
        <v>7.7758464144285204E-5</v>
      </c>
      <c r="AE605">
        <v>7.7416876635542402E-5</v>
      </c>
      <c r="AF605">
        <v>7.7469180915078504E-5</v>
      </c>
      <c r="AG605">
        <v>7.7818282161625397E-5</v>
      </c>
    </row>
    <row r="606" spans="1:33" x14ac:dyDescent="0.25">
      <c r="A606" t="s">
        <v>1216</v>
      </c>
      <c r="B606" t="s">
        <v>1217</v>
      </c>
      <c r="C606">
        <v>808.5466983</v>
      </c>
      <c r="D606">
        <v>417.28199999999998</v>
      </c>
      <c r="E606">
        <v>7.0140408760330603E-6</v>
      </c>
      <c r="F606">
        <v>4.1041714311092798E-6</v>
      </c>
      <c r="G606">
        <v>4.7655918103520001E-6</v>
      </c>
      <c r="H606">
        <v>8.1999135640951605E-6</v>
      </c>
      <c r="I606">
        <v>4.9670541046991298E-6</v>
      </c>
      <c r="J606">
        <v>2.1320002625718298E-6</v>
      </c>
      <c r="K606">
        <v>1.2186796060771199E-5</v>
      </c>
      <c r="L606">
        <v>6.30288916154099E-6</v>
      </c>
      <c r="M606">
        <v>8.4883548602018607E-6</v>
      </c>
      <c r="N606">
        <v>9.99117006887068E-6</v>
      </c>
      <c r="O606">
        <v>3.3160938721171998E-6</v>
      </c>
      <c r="P606">
        <v>6.4480309830905802E-6</v>
      </c>
      <c r="Q606">
        <v>5.26705006373078E-6</v>
      </c>
      <c r="R606">
        <v>4.8785733611001197E-6</v>
      </c>
      <c r="S606">
        <v>6.43223643917427E-6</v>
      </c>
      <c r="T606">
        <v>5.2105747094065599E-6</v>
      </c>
      <c r="U606">
        <v>5.9063874994465697E-6</v>
      </c>
      <c r="V606">
        <v>7.9585361022424301E-6</v>
      </c>
      <c r="W606">
        <v>5.1384910441852903E-6</v>
      </c>
      <c r="X606">
        <v>4.0957712677861303E-6</v>
      </c>
      <c r="Y606">
        <v>4.9792913275403396E-6</v>
      </c>
      <c r="Z606">
        <v>1.38303739398047E-5</v>
      </c>
      <c r="AA606">
        <v>1.0838230831023301E-5</v>
      </c>
      <c r="AB606">
        <v>1.16637822592699E-5</v>
      </c>
      <c r="AC606">
        <v>7.9075751113217492E-6</v>
      </c>
      <c r="AD606">
        <v>7.8482532336757806E-6</v>
      </c>
      <c r="AE606">
        <v>7.5563468660934298E-6</v>
      </c>
      <c r="AF606">
        <v>7.6890947344700808E-6</v>
      </c>
      <c r="AG606">
        <v>7.9954009877445403E-6</v>
      </c>
    </row>
    <row r="607" spans="1:33" x14ac:dyDescent="0.25">
      <c r="A607" t="s">
        <v>1218</v>
      </c>
      <c r="B607" t="s">
        <v>1219</v>
      </c>
      <c r="C607">
        <v>740.56205639999996</v>
      </c>
      <c r="D607">
        <v>522.12</v>
      </c>
      <c r="E607">
        <v>1.3021233128909701E-4</v>
      </c>
      <c r="F607">
        <v>1.6789637443727199E-4</v>
      </c>
      <c r="G607">
        <v>7.3752332179789502E-5</v>
      </c>
      <c r="H607">
        <v>1.2594328535589801E-4</v>
      </c>
      <c r="I607">
        <v>1.23441246497014E-4</v>
      </c>
      <c r="J607">
        <v>1.0064272260956E-4</v>
      </c>
      <c r="K607">
        <v>1.79559223545963E-4</v>
      </c>
      <c r="L607">
        <v>1.8860001220858899E-4</v>
      </c>
      <c r="M607">
        <v>1.4722618081644201E-4</v>
      </c>
      <c r="N607">
        <v>1.47017309120764E-4</v>
      </c>
      <c r="O607">
        <v>1.52350178968047E-4</v>
      </c>
      <c r="P607">
        <v>1.64097791882965E-4</v>
      </c>
      <c r="Q607">
        <v>1.10215932282743E-4</v>
      </c>
      <c r="R607">
        <v>2.5073623898178601E-4</v>
      </c>
      <c r="S607">
        <v>9.9472923087662798E-5</v>
      </c>
      <c r="T607">
        <v>1.2715833583551401E-4</v>
      </c>
      <c r="U607">
        <v>1.33625122174184E-4</v>
      </c>
      <c r="V607">
        <v>1.7905352717234799E-4</v>
      </c>
      <c r="W607">
        <v>9.9590666847146201E-5</v>
      </c>
      <c r="X607">
        <v>1.11127680766814E-4</v>
      </c>
      <c r="Y607">
        <v>1.7578622346890599E-4</v>
      </c>
      <c r="Z607">
        <v>1.5402225503760201E-4</v>
      </c>
      <c r="AA607">
        <v>8.6297734636824603E-5</v>
      </c>
      <c r="AB607">
        <v>8.1904724939103505E-5</v>
      </c>
      <c r="AC607">
        <v>1.3190851478293001E-4</v>
      </c>
      <c r="AD607">
        <v>1.3200589895859399E-4</v>
      </c>
      <c r="AE607">
        <v>1.31426006252882E-4</v>
      </c>
      <c r="AF607">
        <v>1.3151480010337201E-4</v>
      </c>
      <c r="AG607">
        <v>1.3210744843285101E-4</v>
      </c>
    </row>
    <row r="608" spans="1:33" x14ac:dyDescent="0.25">
      <c r="A608" t="s">
        <v>1220</v>
      </c>
      <c r="B608" t="s">
        <v>1221</v>
      </c>
      <c r="C608">
        <v>728.55984350000006</v>
      </c>
      <c r="D608">
        <v>557.46</v>
      </c>
      <c r="E608">
        <v>4.8398854914834098E-4</v>
      </c>
      <c r="F608">
        <v>4.3940392921623E-4</v>
      </c>
      <c r="G608">
        <v>3.17622400488173E-4</v>
      </c>
      <c r="H608">
        <v>4.0612969598740901E-4</v>
      </c>
      <c r="I608">
        <v>3.9253286132110902E-4</v>
      </c>
      <c r="J608">
        <v>3.8378705279312102E-4</v>
      </c>
      <c r="K608">
        <v>4.8263246024301198E-4</v>
      </c>
      <c r="L608">
        <v>9.3721202475759703E-5</v>
      </c>
      <c r="M608">
        <v>5.1846010036115796E-4</v>
      </c>
      <c r="N608">
        <v>6.3476351969735101E-4</v>
      </c>
      <c r="O608">
        <v>3.7811659171136102E-4</v>
      </c>
      <c r="P608">
        <v>4.4721200608779802E-4</v>
      </c>
      <c r="Q608">
        <v>4.0923778877380198E-4</v>
      </c>
      <c r="R608">
        <v>5.25246211580192E-4</v>
      </c>
      <c r="S608">
        <v>4.8896019769989203E-4</v>
      </c>
      <c r="T608">
        <v>5.3404643875309705E-4</v>
      </c>
      <c r="U608">
        <v>4.1853754494967297E-4</v>
      </c>
      <c r="V608">
        <v>6.7479508557494097E-4</v>
      </c>
      <c r="W608">
        <v>4.5247457994475001E-4</v>
      </c>
      <c r="X608">
        <v>5.1366533115900295E-4</v>
      </c>
      <c r="Y608">
        <v>5.91358769401179E-4</v>
      </c>
      <c r="Z608">
        <v>4.7837150740742299E-4</v>
      </c>
      <c r="AA608">
        <v>4.26997020199817E-4</v>
      </c>
      <c r="AB608">
        <v>4.1027653388041497E-4</v>
      </c>
      <c r="AC608">
        <v>4.6999506193088199E-4</v>
      </c>
      <c r="AD608">
        <v>4.7034204545766601E-4</v>
      </c>
      <c r="AE608">
        <v>4.68275865661898E-4</v>
      </c>
      <c r="AF608">
        <v>4.6859224153292202E-4</v>
      </c>
      <c r="AG608">
        <v>4.70703870101975E-4</v>
      </c>
    </row>
    <row r="609" spans="1:33" x14ac:dyDescent="0.25">
      <c r="A609" t="s">
        <v>1222</v>
      </c>
      <c r="B609" t="s">
        <v>1223</v>
      </c>
      <c r="C609">
        <v>563.50441320000004</v>
      </c>
      <c r="D609">
        <v>202.97499999999999</v>
      </c>
      <c r="E609">
        <v>1.5854069133670001E-5</v>
      </c>
      <c r="F609">
        <v>2.7272535016523901E-5</v>
      </c>
      <c r="G609">
        <v>1.8741679485397499E-5</v>
      </c>
      <c r="H609">
        <v>2.8596030416000798E-5</v>
      </c>
      <c r="I609">
        <v>2.1649071719526099E-5</v>
      </c>
      <c r="J609">
        <v>3.6808176060112599E-5</v>
      </c>
      <c r="K609">
        <v>2.9138072003881699E-5</v>
      </c>
      <c r="L609">
        <v>3.8234548439788301E-5</v>
      </c>
      <c r="M609">
        <v>3.69065745482684E-5</v>
      </c>
      <c r="N609">
        <v>3.9461058641993998E-5</v>
      </c>
      <c r="O609">
        <v>3.5854460086522997E-5</v>
      </c>
      <c r="P609">
        <v>4.4789833518227903E-5</v>
      </c>
      <c r="Q609">
        <v>3.9925536196571201E-5</v>
      </c>
      <c r="R609">
        <v>2.15624867179944E-5</v>
      </c>
      <c r="S609">
        <v>2.6802091176575501E-5</v>
      </c>
      <c r="T609">
        <v>3.3842523320994597E-5</v>
      </c>
      <c r="U609">
        <v>2.53944038494863E-5</v>
      </c>
      <c r="V609">
        <v>8.08809384613584E-5</v>
      </c>
      <c r="W609">
        <v>3.2012170739538499E-5</v>
      </c>
      <c r="X609">
        <v>6.5701833157690001E-5</v>
      </c>
      <c r="Y609">
        <v>2.4565352594580899E-5</v>
      </c>
      <c r="Z609">
        <v>2.8865003651277701E-5</v>
      </c>
      <c r="AA609">
        <v>2.52207701078807E-5</v>
      </c>
      <c r="AB609">
        <v>2.39409133959326E-5</v>
      </c>
      <c r="AC609">
        <v>3.9069039013690399E-5</v>
      </c>
      <c r="AD609">
        <v>3.7014420532310297E-5</v>
      </c>
      <c r="AE609">
        <v>3.8331495131947598E-5</v>
      </c>
      <c r="AF609">
        <v>3.8784834841744902E-5</v>
      </c>
      <c r="AG609">
        <v>3.8258014731389298E-5</v>
      </c>
    </row>
    <row r="610" spans="1:33" x14ac:dyDescent="0.25">
      <c r="A610" t="s">
        <v>1224</v>
      </c>
      <c r="B610" t="s">
        <v>1225</v>
      </c>
      <c r="C610">
        <v>655.47232440000005</v>
      </c>
      <c r="D610">
        <v>131.517</v>
      </c>
      <c r="E610">
        <v>1.8635617663800501E-5</v>
      </c>
      <c r="F610">
        <v>7.1975376903058705E-5</v>
      </c>
      <c r="G610">
        <v>5.2405709757509401E-5</v>
      </c>
      <c r="H610">
        <v>1.2215258573472899E-4</v>
      </c>
      <c r="I610">
        <v>6.2237324342087497E-5</v>
      </c>
      <c r="J610">
        <v>1.31561267733366E-4</v>
      </c>
      <c r="K610">
        <v>1.65539887144693E-4</v>
      </c>
      <c r="L610">
        <v>1.3095823659701E-4</v>
      </c>
      <c r="M610">
        <v>1.2797182287210501E-4</v>
      </c>
      <c r="N610">
        <v>1.2845284660532101E-4</v>
      </c>
      <c r="O610">
        <v>1.15550585911964E-4</v>
      </c>
      <c r="P610">
        <v>1.0194141906326399E-4</v>
      </c>
      <c r="Q610">
        <v>1.1880800391801001E-4</v>
      </c>
      <c r="R610">
        <v>5.3497140729149301E-5</v>
      </c>
      <c r="S610">
        <v>8.6839372529316395E-5</v>
      </c>
      <c r="T610">
        <v>8.9702450045669896E-5</v>
      </c>
      <c r="U610">
        <v>8.5331245575397203E-5</v>
      </c>
      <c r="V610">
        <v>2.2687544816712E-4</v>
      </c>
      <c r="W610">
        <v>9.9999254975118102E-5</v>
      </c>
      <c r="X610">
        <v>2.0660894235285799E-4</v>
      </c>
      <c r="Y610">
        <v>1.16402067820602E-4</v>
      </c>
      <c r="Z610">
        <v>1.1419776886381799E-4</v>
      </c>
      <c r="AA610">
        <v>8.3319425754158294E-5</v>
      </c>
      <c r="AB610">
        <v>8.0702271602898403E-5</v>
      </c>
      <c r="AC610">
        <v>1.2621570695100601E-4</v>
      </c>
      <c r="AD610">
        <v>1.2630888829413199E-4</v>
      </c>
      <c r="AE610">
        <v>1.2575402215885901E-4</v>
      </c>
      <c r="AF610">
        <v>1.2583898391156301E-4</v>
      </c>
      <c r="AG610">
        <v>1.2640605517304801E-4</v>
      </c>
    </row>
    <row r="611" spans="1:33" x14ac:dyDescent="0.25">
      <c r="A611" t="s">
        <v>1226</v>
      </c>
      <c r="B611" t="s">
        <v>1227</v>
      </c>
      <c r="C611">
        <v>701.51495469999998</v>
      </c>
      <c r="D611">
        <v>423.10250000000002</v>
      </c>
      <c r="E611">
        <v>2.2647058352285201E-7</v>
      </c>
      <c r="F611">
        <v>2.0384869299861602E-6</v>
      </c>
      <c r="G611">
        <v>2.70965820524938E-6</v>
      </c>
      <c r="H611">
        <v>2.1549391998230199E-6</v>
      </c>
      <c r="I611">
        <v>9.3622562517366295E-7</v>
      </c>
      <c r="J611">
        <v>9.3994660125852495E-5</v>
      </c>
      <c r="K611">
        <v>2.9236630996301101E-5</v>
      </c>
      <c r="L611">
        <v>3.1892953029788203E-5</v>
      </c>
      <c r="M611">
        <v>1.23085999135284E-5</v>
      </c>
      <c r="N611">
        <v>4.0209820422432201E-5</v>
      </c>
      <c r="O611">
        <v>4.6067227504698402E-7</v>
      </c>
      <c r="P611">
        <v>1.70265558797567E-7</v>
      </c>
      <c r="Q611">
        <v>7.2204396422675301E-10</v>
      </c>
      <c r="R611">
        <v>6.7869251272634302E-10</v>
      </c>
      <c r="S611">
        <v>1.1666720543828001E-6</v>
      </c>
      <c r="T611">
        <v>3.8447923372690402E-6</v>
      </c>
      <c r="U611">
        <v>2.0043038418168098E-6</v>
      </c>
      <c r="V611">
        <v>4.0976503330235898E-5</v>
      </c>
      <c r="W611">
        <v>1.7294161575521301E-5</v>
      </c>
      <c r="X611">
        <v>6.7073317160858199E-7</v>
      </c>
      <c r="Y611">
        <v>3.7233123765268603E-5</v>
      </c>
      <c r="Z611">
        <v>4.3017373872671901E-5</v>
      </c>
      <c r="AA611">
        <v>4.0479991088701298E-5</v>
      </c>
      <c r="AB611">
        <v>3.9787274860336101E-5</v>
      </c>
      <c r="AC611">
        <v>1.54191693996642E-5</v>
      </c>
      <c r="AD611">
        <v>1.76133742092701E-5</v>
      </c>
      <c r="AE611">
        <v>1.5662201274809201E-5</v>
      </c>
      <c r="AF611">
        <v>1.55305737874222E-5</v>
      </c>
      <c r="AG611">
        <v>1.6457959132746999E-5</v>
      </c>
    </row>
    <row r="612" spans="1:33" x14ac:dyDescent="0.25">
      <c r="A612" t="s">
        <v>1228</v>
      </c>
      <c r="B612" t="s">
        <v>1229</v>
      </c>
      <c r="C612">
        <v>768.5940306</v>
      </c>
      <c r="D612">
        <v>555.32899999999995</v>
      </c>
      <c r="E612">
        <v>8.2001646409322597E-5</v>
      </c>
      <c r="F612">
        <v>1.03412996828408E-4</v>
      </c>
      <c r="G612">
        <v>4.7049555748116197E-5</v>
      </c>
      <c r="H612">
        <v>6.6245812294098494E-5</v>
      </c>
      <c r="I612">
        <v>7.1545452319706003E-5</v>
      </c>
      <c r="J612">
        <v>5.4679171377070598E-5</v>
      </c>
      <c r="K612">
        <v>9.1520713381165993E-5</v>
      </c>
      <c r="L612">
        <v>1.10851721024089E-4</v>
      </c>
      <c r="M612">
        <v>9.0055153123320004E-5</v>
      </c>
      <c r="N612">
        <v>8.4218188363697604E-5</v>
      </c>
      <c r="O612">
        <v>8.2990689748392194E-5</v>
      </c>
      <c r="P612">
        <v>1.02686085419137E-4</v>
      </c>
      <c r="Q612">
        <v>7.0228602626391597E-5</v>
      </c>
      <c r="R612">
        <v>1.40569306992707E-4</v>
      </c>
      <c r="S612">
        <v>5.84612407170306E-5</v>
      </c>
      <c r="T612">
        <v>7.8758254646241899E-5</v>
      </c>
      <c r="U612">
        <v>7.1782566156632695E-5</v>
      </c>
      <c r="V612">
        <v>1.07626134740834E-4</v>
      </c>
      <c r="W612">
        <v>6.0823770969910299E-5</v>
      </c>
      <c r="X612">
        <v>6.1740904086905602E-5</v>
      </c>
      <c r="Y612">
        <v>8.9707516886524901E-5</v>
      </c>
      <c r="Z612">
        <v>8.0583400103048305E-5</v>
      </c>
      <c r="AA612">
        <v>5.1178675316871397E-5</v>
      </c>
      <c r="AB612">
        <v>5.5333574231826003E-5</v>
      </c>
      <c r="AC612">
        <v>7.6304939320937404E-5</v>
      </c>
      <c r="AD612">
        <v>7.5834671967095105E-5</v>
      </c>
      <c r="AE612">
        <v>7.65735606491659E-5</v>
      </c>
      <c r="AF612">
        <v>7.7267723323365495E-5</v>
      </c>
      <c r="AG612">
        <v>7.5412789673753094E-5</v>
      </c>
    </row>
    <row r="613" spans="1:33" x14ac:dyDescent="0.25">
      <c r="A613" t="s">
        <v>1230</v>
      </c>
      <c r="B613" t="s">
        <v>1231</v>
      </c>
      <c r="C613">
        <v>745.50375169999995</v>
      </c>
      <c r="D613">
        <v>326.77699999999999</v>
      </c>
      <c r="E613">
        <v>1.58647088719129E-5</v>
      </c>
      <c r="F613">
        <v>2.37972678910809E-5</v>
      </c>
      <c r="G613">
        <v>1.8898697896250899E-5</v>
      </c>
      <c r="H613">
        <v>1.7966178614247999E-5</v>
      </c>
      <c r="I613">
        <v>2.2109556611406198E-5</v>
      </c>
      <c r="J613">
        <v>1.12589561232905E-5</v>
      </c>
      <c r="K613">
        <v>1.4602937072053899E-5</v>
      </c>
      <c r="L613">
        <v>1.5665071422342599E-5</v>
      </c>
      <c r="M613">
        <v>1.6285597194662598E-5</v>
      </c>
      <c r="N613">
        <v>2.41445491846658E-5</v>
      </c>
      <c r="O613">
        <v>2.2873114088049801E-5</v>
      </c>
      <c r="P613">
        <v>2.1952523667918899E-5</v>
      </c>
      <c r="Q613">
        <v>1.4479733870904501E-5</v>
      </c>
      <c r="R613">
        <v>2.4891882052164499E-5</v>
      </c>
      <c r="S613">
        <v>2.46030996878135E-5</v>
      </c>
      <c r="T613">
        <v>2.1095669163302599E-5</v>
      </c>
      <c r="U613">
        <v>2.3815731426219601E-5</v>
      </c>
      <c r="V613">
        <v>2.21367678192018E-5</v>
      </c>
      <c r="W613">
        <v>1.9624712196231799E-5</v>
      </c>
      <c r="X613">
        <v>1.96895880132601E-5</v>
      </c>
      <c r="Y613">
        <v>2.1553457287741899E-5</v>
      </c>
      <c r="Z613">
        <v>1.9894281780345499E-5</v>
      </c>
      <c r="AA613">
        <v>1.8205378348276201E-5</v>
      </c>
      <c r="AB613">
        <v>1.7387381761231E-5</v>
      </c>
      <c r="AC613">
        <v>2.07898130356864E-5</v>
      </c>
      <c r="AD613">
        <v>2.0805161543006099E-5</v>
      </c>
      <c r="AE613">
        <v>2.0713765919665601E-5</v>
      </c>
      <c r="AF613">
        <v>2.0727760524588899E-5</v>
      </c>
      <c r="AG613">
        <v>2.08211665339436E-5</v>
      </c>
    </row>
    <row r="614" spans="1:33" x14ac:dyDescent="0.25">
      <c r="A614" t="s">
        <v>1232</v>
      </c>
      <c r="B614" t="s">
        <v>1233</v>
      </c>
      <c r="C614">
        <v>828.62314960000003</v>
      </c>
      <c r="D614">
        <v>490.28699999999998</v>
      </c>
      <c r="E614">
        <v>1.44059648303572E-5</v>
      </c>
      <c r="F614">
        <v>2.5405419608532299E-5</v>
      </c>
      <c r="G614">
        <v>1.9993606723849299E-5</v>
      </c>
      <c r="H614">
        <v>1.7052464909627399E-5</v>
      </c>
      <c r="I614">
        <v>1.9225631980200498E-5</v>
      </c>
      <c r="J614">
        <v>1.19313732254141E-5</v>
      </c>
      <c r="K614">
        <v>1.6621480169378599E-5</v>
      </c>
      <c r="L614">
        <v>1.64841074537927E-5</v>
      </c>
      <c r="M614">
        <v>9.0972893701418902E-6</v>
      </c>
      <c r="N614">
        <v>1.6198051159392799E-5</v>
      </c>
      <c r="O614">
        <v>2.8709894850641299E-5</v>
      </c>
      <c r="P614">
        <v>2.5057953903515501E-5</v>
      </c>
      <c r="Q614">
        <v>2.2659110063705401E-5</v>
      </c>
      <c r="R614">
        <v>3.18011865080343E-5</v>
      </c>
      <c r="S614">
        <v>1.6887696151917101E-5</v>
      </c>
      <c r="T614">
        <v>1.82325416648672E-5</v>
      </c>
      <c r="U614">
        <v>1.55892090917764E-5</v>
      </c>
      <c r="V614">
        <v>2.5985154042106601E-5</v>
      </c>
      <c r="W614">
        <v>1.6736956139996601E-5</v>
      </c>
      <c r="X614">
        <v>1.44126404723716E-5</v>
      </c>
      <c r="Y614">
        <v>2.2831143381120601E-5</v>
      </c>
      <c r="Z614">
        <v>1.6102283681067199E-5</v>
      </c>
      <c r="AA614">
        <v>1.01034580469954E-5</v>
      </c>
      <c r="AB614">
        <v>1.2594166285635801E-5</v>
      </c>
      <c r="AC614">
        <v>1.6988912109885502E-5</v>
      </c>
      <c r="AD614">
        <v>1.7001454523875699E-5</v>
      </c>
      <c r="AE614">
        <v>1.69267683201328E-5</v>
      </c>
      <c r="AF614">
        <v>1.6938204359150902E-5</v>
      </c>
      <c r="AG614">
        <v>1.7014533399760301E-5</v>
      </c>
    </row>
    <row r="615" spans="1:33" x14ac:dyDescent="0.25">
      <c r="A615" t="s">
        <v>1234</v>
      </c>
      <c r="B615" t="s">
        <v>1235</v>
      </c>
      <c r="C615">
        <v>726.53510540000002</v>
      </c>
      <c r="D615">
        <v>480.2955</v>
      </c>
      <c r="E615">
        <v>3.5556009743824301E-5</v>
      </c>
      <c r="F615">
        <v>3.7198055751676501E-5</v>
      </c>
      <c r="G615">
        <v>2.6574825208854801E-5</v>
      </c>
      <c r="H615">
        <v>3.0308113504131399E-5</v>
      </c>
      <c r="I615">
        <v>3.4556705304418499E-5</v>
      </c>
      <c r="J615">
        <v>3.48659095159801E-5</v>
      </c>
      <c r="K615">
        <v>3.2431903406912499E-5</v>
      </c>
      <c r="L615">
        <v>3.3380959315164099E-5</v>
      </c>
      <c r="M615">
        <v>2.8382572193820801E-5</v>
      </c>
      <c r="N615">
        <v>3.1248700224475899E-5</v>
      </c>
      <c r="O615">
        <v>3.2544674622424803E-5</v>
      </c>
      <c r="P615">
        <v>3.68619305875102E-5</v>
      </c>
      <c r="Q615">
        <v>3.3208833180740097E-5</v>
      </c>
      <c r="R615">
        <v>4.0352272762679403E-5</v>
      </c>
      <c r="S615">
        <v>4.48182171781451E-5</v>
      </c>
      <c r="T615">
        <v>2.95779444274976E-5</v>
      </c>
      <c r="U615">
        <v>3.3065061355228098E-5</v>
      </c>
      <c r="V615">
        <v>3.2994098571075201E-5</v>
      </c>
      <c r="W615">
        <v>3.6929227725692902E-5</v>
      </c>
      <c r="X615">
        <v>3.3054882068279697E-5</v>
      </c>
      <c r="Y615">
        <v>3.3170899478306002E-5</v>
      </c>
      <c r="Z615">
        <v>3.1969034464694802E-5</v>
      </c>
      <c r="AA615">
        <v>3.7495289563835901E-5</v>
      </c>
      <c r="AB615">
        <v>3.76325461907913E-5</v>
      </c>
      <c r="AC615">
        <v>2.9150112577460301E-5</v>
      </c>
      <c r="AD615">
        <v>2.8639693388020701E-5</v>
      </c>
      <c r="AE615">
        <v>2.90663717589841E-5</v>
      </c>
      <c r="AF615">
        <v>2.9355165489096899E-5</v>
      </c>
      <c r="AG615">
        <v>2.8755001578313501E-5</v>
      </c>
    </row>
    <row r="616" spans="1:33" x14ac:dyDescent="0.25">
      <c r="A616" t="s">
        <v>1236</v>
      </c>
      <c r="B616" t="s">
        <v>1237</v>
      </c>
      <c r="C616">
        <v>722.51365680000004</v>
      </c>
      <c r="D616">
        <v>480.7115</v>
      </c>
      <c r="E616">
        <v>1.18764364398876E-4</v>
      </c>
      <c r="F616">
        <v>1.3506887335955201E-4</v>
      </c>
      <c r="G616">
        <v>1.3649884726647701E-4</v>
      </c>
      <c r="H616">
        <v>8.6853489813047195E-5</v>
      </c>
      <c r="I616">
        <v>1.3948438594036801E-4</v>
      </c>
      <c r="J616">
        <v>1.4007277929319601E-4</v>
      </c>
      <c r="K616">
        <v>8.6352664204695506E-5</v>
      </c>
      <c r="L616">
        <v>9.7544373357310698E-5</v>
      </c>
      <c r="M616">
        <v>9.1299900889264306E-5</v>
      </c>
      <c r="N616">
        <v>1.2719953735764399E-4</v>
      </c>
      <c r="O616">
        <v>1.05420207415389E-4</v>
      </c>
      <c r="P616">
        <v>1.30589876509138E-4</v>
      </c>
      <c r="Q616">
        <v>1.52339576652553E-4</v>
      </c>
      <c r="R616">
        <v>8.2838798064514995E-5</v>
      </c>
      <c r="S616">
        <v>7.5062679367203099E-5</v>
      </c>
      <c r="T616">
        <v>1.27249642015569E-4</v>
      </c>
      <c r="U616">
        <v>1.0544783258152E-4</v>
      </c>
      <c r="V616">
        <v>9.9678026708048496E-5</v>
      </c>
      <c r="W616">
        <v>1.21601456722307E-4</v>
      </c>
      <c r="X616">
        <v>1.06771702059366E-4</v>
      </c>
      <c r="Y616">
        <v>1.05056737312585E-4</v>
      </c>
      <c r="Z616">
        <v>1.0081363804494E-4</v>
      </c>
      <c r="AA616">
        <v>1.24492457051677E-4</v>
      </c>
      <c r="AB616">
        <v>1.07167770159249E-4</v>
      </c>
      <c r="AC616">
        <v>9.4250395110221695E-5</v>
      </c>
      <c r="AD616">
        <v>9.4319977404047796E-5</v>
      </c>
      <c r="AE616">
        <v>9.3905636322846102E-5</v>
      </c>
      <c r="AF616">
        <v>9.3969080714633796E-5</v>
      </c>
      <c r="AG616">
        <v>9.4392535859335895E-5</v>
      </c>
    </row>
    <row r="617" spans="1:33" x14ac:dyDescent="0.25">
      <c r="A617" t="s">
        <v>1238</v>
      </c>
      <c r="B617" t="s">
        <v>1239</v>
      </c>
      <c r="C617">
        <v>750.54686660000004</v>
      </c>
      <c r="D617">
        <v>505.04149999999998</v>
      </c>
      <c r="E617">
        <v>8.0557987598223902E-3</v>
      </c>
      <c r="F617">
        <v>1.18537291338611E-2</v>
      </c>
      <c r="G617">
        <v>9.0360977159126901E-3</v>
      </c>
      <c r="H617">
        <v>6.72694345874822E-3</v>
      </c>
      <c r="I617">
        <v>1.2245105444831501E-2</v>
      </c>
      <c r="J617">
        <v>7.8632782060681396E-3</v>
      </c>
      <c r="K617">
        <v>6.81977029536721E-3</v>
      </c>
      <c r="L617">
        <v>1.11206131832918E-2</v>
      </c>
      <c r="M617">
        <v>6.3033423403516999E-3</v>
      </c>
      <c r="N617">
        <v>6.12057466054462E-3</v>
      </c>
      <c r="O617">
        <v>7.49635570941618E-3</v>
      </c>
      <c r="P617">
        <v>7.7786100849898997E-3</v>
      </c>
      <c r="Q617">
        <v>8.8347607618128893E-3</v>
      </c>
      <c r="R617">
        <v>1.00267597044165E-2</v>
      </c>
      <c r="S617">
        <v>7.5659185056085199E-3</v>
      </c>
      <c r="T617">
        <v>5.9536300177128699E-3</v>
      </c>
      <c r="U617">
        <v>7.4793627034330599E-3</v>
      </c>
      <c r="V617">
        <v>7.05851381923154E-3</v>
      </c>
      <c r="W617">
        <v>7.8656216983375802E-3</v>
      </c>
      <c r="X617">
        <v>1.06728916052743E-2</v>
      </c>
      <c r="Y617">
        <v>6.0411592647622503E-3</v>
      </c>
      <c r="Z617">
        <v>9.8663674717475204E-3</v>
      </c>
      <c r="AA617">
        <v>1.16835494290964E-2</v>
      </c>
      <c r="AB617">
        <v>8.6004865258743502E-3</v>
      </c>
      <c r="AC617">
        <v>7.6151483745004597E-3</v>
      </c>
      <c r="AD617">
        <v>6.5497553346168897E-3</v>
      </c>
      <c r="AE617">
        <v>7.3295431814288997E-3</v>
      </c>
      <c r="AF617">
        <v>7.3879143357150597E-3</v>
      </c>
      <c r="AG617">
        <v>7.3072950217324198E-3</v>
      </c>
    </row>
    <row r="618" spans="1:33" x14ac:dyDescent="0.25">
      <c r="A618" t="s">
        <v>1240</v>
      </c>
      <c r="B618" t="s">
        <v>1241</v>
      </c>
      <c r="C618">
        <v>672.49952029999997</v>
      </c>
      <c r="D618">
        <v>458.78399999999999</v>
      </c>
      <c r="E618">
        <v>1.10747802493214E-4</v>
      </c>
      <c r="F618">
        <v>1.07866131581101E-4</v>
      </c>
      <c r="G618">
        <v>7.9100245123407695E-5</v>
      </c>
      <c r="H618">
        <v>8.8132514214243806E-5</v>
      </c>
      <c r="I618">
        <v>9.9197887755675401E-5</v>
      </c>
      <c r="J618">
        <v>6.4869742528211896E-5</v>
      </c>
      <c r="K618">
        <v>8.3884257497904305E-5</v>
      </c>
      <c r="L618">
        <v>8.4111926696629204E-5</v>
      </c>
      <c r="M618">
        <v>8.3149957449352006E-5</v>
      </c>
      <c r="N618">
        <v>8.9366303872764406E-5</v>
      </c>
      <c r="O618">
        <v>9.7695717494156406E-5</v>
      </c>
      <c r="P618">
        <v>1.1216571476471001E-4</v>
      </c>
      <c r="Q618">
        <v>8.4706373895926303E-5</v>
      </c>
      <c r="R618">
        <v>1.2861986024824499E-4</v>
      </c>
      <c r="S618">
        <v>7.8697301060899594E-5</v>
      </c>
      <c r="T618">
        <v>9.8206881604057594E-5</v>
      </c>
      <c r="U618">
        <v>9.2884413863591307E-5</v>
      </c>
      <c r="V618">
        <v>1.18889268739236E-4</v>
      </c>
      <c r="W618">
        <v>8.4083186480240606E-5</v>
      </c>
      <c r="X618">
        <v>7.9623407790581E-5</v>
      </c>
      <c r="Y618">
        <v>1.0166851051936799E-4</v>
      </c>
      <c r="Z618">
        <v>8.6305420864636498E-5</v>
      </c>
      <c r="AA618">
        <v>6.8827995879240506E-5</v>
      </c>
      <c r="AB618">
        <v>6.9946760947215704E-5</v>
      </c>
      <c r="AC618">
        <v>8.2551114771341495E-5</v>
      </c>
      <c r="AD618">
        <v>8.2612059830690804E-5</v>
      </c>
      <c r="AE618">
        <v>8.2249150814672794E-5</v>
      </c>
      <c r="AF618">
        <v>8.2304719868382694E-5</v>
      </c>
      <c r="AG618">
        <v>8.26756116212495E-5</v>
      </c>
    </row>
    <row r="619" spans="1:33" x14ac:dyDescent="0.25">
      <c r="A619" t="s">
        <v>1242</v>
      </c>
      <c r="B619" t="s">
        <v>1243</v>
      </c>
      <c r="C619">
        <v>773.53512929999999</v>
      </c>
      <c r="D619">
        <v>369.5385</v>
      </c>
      <c r="E619">
        <v>9.0999319669150594E-5</v>
      </c>
      <c r="F619">
        <v>1.1832138356852299E-4</v>
      </c>
      <c r="G619">
        <v>7.7170654015442194E-5</v>
      </c>
      <c r="H619">
        <v>9.3490511026334599E-5</v>
      </c>
      <c r="I619">
        <v>1.0826309254575E-4</v>
      </c>
      <c r="J619">
        <v>6.6277161295065102E-5</v>
      </c>
      <c r="K619">
        <v>1.0686828394925299E-4</v>
      </c>
      <c r="L619">
        <v>1.03720694233488E-4</v>
      </c>
      <c r="M619">
        <v>9.9365282550828202E-5</v>
      </c>
      <c r="N619">
        <v>1.21771780623107E-4</v>
      </c>
      <c r="O619">
        <v>1.07827999254736E-4</v>
      </c>
      <c r="P619">
        <v>1.05357215019322E-4</v>
      </c>
      <c r="Q619">
        <v>6.7159141577501403E-5</v>
      </c>
      <c r="R619">
        <v>1.2497989855535301E-4</v>
      </c>
      <c r="S619">
        <v>8.5449477514502794E-5</v>
      </c>
      <c r="T619">
        <v>9.74026725500586E-5</v>
      </c>
      <c r="U619">
        <v>1.02484963310357E-4</v>
      </c>
      <c r="V619">
        <v>1.00894095262201E-4</v>
      </c>
      <c r="W619">
        <v>8.8606869950416905E-5</v>
      </c>
      <c r="X619">
        <v>7.4418404222331E-5</v>
      </c>
      <c r="Y619">
        <v>8.5472232987152897E-5</v>
      </c>
      <c r="Z619">
        <v>8.5509042718115799E-5</v>
      </c>
      <c r="AA619">
        <v>6.6412696084525795E-5</v>
      </c>
      <c r="AB619">
        <v>6.7473805230927099E-5</v>
      </c>
      <c r="AC619">
        <v>9.3326492249085603E-5</v>
      </c>
      <c r="AD619">
        <v>9.3395392452610797E-5</v>
      </c>
      <c r="AE619">
        <v>9.2985113008603999E-5</v>
      </c>
      <c r="AF619">
        <v>9.3047935477745904E-5</v>
      </c>
      <c r="AG619">
        <v>9.3467239643353506E-5</v>
      </c>
    </row>
    <row r="620" spans="1:33" x14ac:dyDescent="0.25">
      <c r="A620" t="s">
        <v>1244</v>
      </c>
      <c r="B620" t="s">
        <v>1245</v>
      </c>
      <c r="C620">
        <v>801.55761340000004</v>
      </c>
      <c r="D620">
        <v>411.40499999999997</v>
      </c>
      <c r="E620">
        <v>1.2246391271128099E-4</v>
      </c>
      <c r="F620">
        <v>1.0520037751265601E-4</v>
      </c>
      <c r="G620">
        <v>6.3742778374119107E-5</v>
      </c>
      <c r="H620">
        <v>7.7187764016511303E-5</v>
      </c>
      <c r="I620">
        <v>9.1248291834698095E-5</v>
      </c>
      <c r="J620">
        <v>7.07905365006734E-5</v>
      </c>
      <c r="K620">
        <v>9.4237779467506598E-5</v>
      </c>
      <c r="L620">
        <v>1.0956367043637101E-4</v>
      </c>
      <c r="M620">
        <v>9.8011740213383895E-5</v>
      </c>
      <c r="N620">
        <v>1.21746083715066E-4</v>
      </c>
      <c r="O620">
        <v>9.4850269554265602E-5</v>
      </c>
      <c r="P620">
        <v>1.09311781915146E-4</v>
      </c>
      <c r="Q620">
        <v>6.3458456020362898E-5</v>
      </c>
      <c r="R620">
        <v>1.17551556038093E-4</v>
      </c>
      <c r="S620">
        <v>7.3395044062116705E-5</v>
      </c>
      <c r="T620">
        <v>9.5623351928285697E-5</v>
      </c>
      <c r="U620">
        <v>8.1315179218985901E-5</v>
      </c>
      <c r="V620">
        <v>9.0025522962695602E-5</v>
      </c>
      <c r="W620">
        <v>8.9594692056050999E-5</v>
      </c>
      <c r="X620">
        <v>7.2193410718914396E-5</v>
      </c>
      <c r="Y620">
        <v>8.1376116465048395E-5</v>
      </c>
      <c r="Z620">
        <v>8.6044402270017703E-5</v>
      </c>
      <c r="AA620">
        <v>5.9179759365692102E-5</v>
      </c>
      <c r="AB620">
        <v>3.6461031856891699E-5</v>
      </c>
      <c r="AC620">
        <v>8.5858643447077294E-5</v>
      </c>
      <c r="AD620">
        <v>7.9200576246626697E-5</v>
      </c>
      <c r="AE620">
        <v>8.8797532544460905E-5</v>
      </c>
      <c r="AF620">
        <v>8.7067257926614201E-5</v>
      </c>
      <c r="AG620">
        <v>8.1493201826454204E-5</v>
      </c>
    </row>
    <row r="621" spans="1:33" x14ac:dyDescent="0.25">
      <c r="A621" t="s">
        <v>1246</v>
      </c>
      <c r="B621" t="s">
        <v>1247</v>
      </c>
      <c r="C621">
        <v>802.56352360000005</v>
      </c>
      <c r="D621">
        <v>434.43400000000003</v>
      </c>
      <c r="E621">
        <v>1.3697207962135799E-3</v>
      </c>
      <c r="F621">
        <v>1.2526313590330001E-3</v>
      </c>
      <c r="G621">
        <v>1.0750075711488799E-3</v>
      </c>
      <c r="H621">
        <v>1.45254469488895E-3</v>
      </c>
      <c r="I621">
        <v>1.3474069940117E-3</v>
      </c>
      <c r="J621">
        <v>1.5288026756977899E-3</v>
      </c>
      <c r="K621">
        <v>2.11956249028254E-3</v>
      </c>
      <c r="L621">
        <v>1.6692188335562901E-3</v>
      </c>
      <c r="M621">
        <v>1.6817941462863E-3</v>
      </c>
      <c r="N621">
        <v>1.44417464250389E-3</v>
      </c>
      <c r="O621">
        <v>1.2215157199218199E-3</v>
      </c>
      <c r="P621">
        <v>1.31107300241126E-3</v>
      </c>
      <c r="Q621">
        <v>1.3841577323586299E-3</v>
      </c>
      <c r="R621">
        <v>1.3440589972086999E-3</v>
      </c>
      <c r="S621">
        <v>1.23967069751884E-3</v>
      </c>
      <c r="T621">
        <v>1.1846961800413001E-3</v>
      </c>
      <c r="U621">
        <v>1.3188106208000599E-3</v>
      </c>
      <c r="V621">
        <v>1.3809306667906299E-3</v>
      </c>
      <c r="W621">
        <v>1.6395593496234301E-3</v>
      </c>
      <c r="X621">
        <v>1.8393512637853301E-3</v>
      </c>
      <c r="Y621">
        <v>1.5517664155318401E-3</v>
      </c>
      <c r="Z621">
        <v>1.43367964872548E-3</v>
      </c>
      <c r="AA621">
        <v>1.25055663108282E-3</v>
      </c>
      <c r="AB621">
        <v>1.5241825496478201E-3</v>
      </c>
      <c r="AC621">
        <v>1.39804759689445E-3</v>
      </c>
      <c r="AD621">
        <v>1.39907973430413E-3</v>
      </c>
      <c r="AE621">
        <v>1.39293367462776E-3</v>
      </c>
      <c r="AF621">
        <v>1.3938747664860101E-3</v>
      </c>
      <c r="AG621">
        <v>1.4001560181110199E-3</v>
      </c>
    </row>
    <row r="622" spans="1:33" x14ac:dyDescent="0.25">
      <c r="A622" t="s">
        <v>1248</v>
      </c>
      <c r="B622" t="s">
        <v>1249</v>
      </c>
      <c r="C622">
        <v>844.60962800000004</v>
      </c>
      <c r="D622">
        <v>595.31299999999999</v>
      </c>
      <c r="E622">
        <v>9.3646822004963792E-6</v>
      </c>
      <c r="F622">
        <v>4.2423664836762998E-6</v>
      </c>
      <c r="G622">
        <v>1.2285177996861E-5</v>
      </c>
      <c r="H622">
        <v>9.3347470424837599E-6</v>
      </c>
      <c r="I622">
        <v>1.2461030592203001E-5</v>
      </c>
      <c r="J622">
        <v>9.0399962239083101E-6</v>
      </c>
      <c r="K622">
        <v>5.4705136106900002E-6</v>
      </c>
      <c r="L622">
        <v>1.37254077945095E-5</v>
      </c>
      <c r="M622">
        <v>4.9903077954890098E-6</v>
      </c>
      <c r="N622">
        <v>5.7349879726402097E-6</v>
      </c>
      <c r="O622">
        <v>1.1676045880325001E-5</v>
      </c>
      <c r="P622">
        <v>8.5222249037875803E-6</v>
      </c>
      <c r="Q622">
        <v>1.0333317751530101E-5</v>
      </c>
      <c r="R622">
        <v>9.4781143306154804E-6</v>
      </c>
      <c r="S622">
        <v>1.24484908660059E-5</v>
      </c>
      <c r="T622">
        <v>6.6753551275502301E-6</v>
      </c>
      <c r="U622">
        <v>7.4481067351957098E-6</v>
      </c>
      <c r="V622">
        <v>8.3237781708602992E-6</v>
      </c>
      <c r="W622">
        <v>8.9542382910352305E-6</v>
      </c>
      <c r="X622">
        <v>1.30823553874512E-5</v>
      </c>
      <c r="Y622">
        <v>7.4898329382483396E-6</v>
      </c>
      <c r="Z622">
        <v>6.5097075013886904E-6</v>
      </c>
      <c r="AA622">
        <v>1.02456791867991E-5</v>
      </c>
      <c r="AB622">
        <v>9.6208158163401092E-6</v>
      </c>
      <c r="AC622">
        <v>8.0778758584024292E-6</v>
      </c>
      <c r="AD622">
        <v>8.0838395164943896E-6</v>
      </c>
      <c r="AE622">
        <v>8.0483277734075892E-6</v>
      </c>
      <c r="AF622">
        <v>8.0537653731139204E-6</v>
      </c>
      <c r="AG622">
        <v>8.0900582511066907E-6</v>
      </c>
    </row>
    <row r="623" spans="1:33" x14ac:dyDescent="0.25">
      <c r="A623" t="s">
        <v>1250</v>
      </c>
      <c r="B623" t="s">
        <v>1251</v>
      </c>
      <c r="C623">
        <v>693.62553839999998</v>
      </c>
      <c r="D623">
        <v>592.28599999999994</v>
      </c>
      <c r="E623">
        <v>1.1306700740913299E-3</v>
      </c>
      <c r="F623">
        <v>1.2175381227733299E-3</v>
      </c>
      <c r="G623">
        <v>8.7845701989042397E-4</v>
      </c>
      <c r="H623">
        <v>7.7141968509984997E-4</v>
      </c>
      <c r="I623">
        <v>1.0078682807955601E-3</v>
      </c>
      <c r="J623">
        <v>1.0962478631478601E-3</v>
      </c>
      <c r="K623">
        <v>9.7536373962677598E-4</v>
      </c>
      <c r="L623">
        <v>1.22992035829748E-3</v>
      </c>
      <c r="M623">
        <v>1.23888412863296E-3</v>
      </c>
      <c r="N623">
        <v>1.3603387283207E-3</v>
      </c>
      <c r="O623">
        <v>1.08894220163252E-3</v>
      </c>
      <c r="P623">
        <v>1.15461010957015E-3</v>
      </c>
      <c r="Q623">
        <v>7.1617422497735205E-4</v>
      </c>
      <c r="R623">
        <v>1.0231392903135E-3</v>
      </c>
      <c r="S623">
        <v>1.0600080497995901E-3</v>
      </c>
      <c r="T623">
        <v>1.2736299423336201E-3</v>
      </c>
      <c r="U623">
        <v>1.17448580000552E-3</v>
      </c>
      <c r="V623">
        <v>1.4576100010865801E-3</v>
      </c>
      <c r="W623">
        <v>1.4488537503422399E-3</v>
      </c>
      <c r="X623">
        <v>1.19308851213452E-3</v>
      </c>
      <c r="Y623">
        <v>9.9410971855156001E-4</v>
      </c>
      <c r="Z623">
        <v>9.6763369984928602E-4</v>
      </c>
      <c r="AA623">
        <v>1.11598941570282E-3</v>
      </c>
      <c r="AB623">
        <v>9.66879237582264E-4</v>
      </c>
      <c r="AC623">
        <v>1.00736423416512E-3</v>
      </c>
      <c r="AD623">
        <v>1.0081079415421501E-3</v>
      </c>
      <c r="AE623">
        <v>1.0036793936781399E-3</v>
      </c>
      <c r="AF623">
        <v>1.0043574981154801E-3</v>
      </c>
      <c r="AG623">
        <v>1.00888345863848E-3</v>
      </c>
    </row>
    <row r="624" spans="1:33" x14ac:dyDescent="0.25">
      <c r="A624" t="s">
        <v>1252</v>
      </c>
      <c r="B624" t="s">
        <v>1253</v>
      </c>
      <c r="C624">
        <v>688.50109080000004</v>
      </c>
      <c r="D624">
        <v>413.66550000000001</v>
      </c>
      <c r="E624">
        <v>1.3264015591793201E-3</v>
      </c>
      <c r="F624">
        <v>1.43567047737612E-3</v>
      </c>
      <c r="G624">
        <v>1.7038914311713099E-3</v>
      </c>
      <c r="H624">
        <v>1.0529485195771801E-3</v>
      </c>
      <c r="I624">
        <v>1.3603663519373701E-3</v>
      </c>
      <c r="J624">
        <v>1.12954697329847E-3</v>
      </c>
      <c r="K624">
        <v>8.4702988148194398E-4</v>
      </c>
      <c r="L624">
        <v>1.38034132746176E-3</v>
      </c>
      <c r="M624">
        <v>1.2986083815953E-3</v>
      </c>
      <c r="N624">
        <v>1.0630095268787899E-3</v>
      </c>
      <c r="O624">
        <v>1.7210323763706299E-3</v>
      </c>
      <c r="P624">
        <v>7.1769626031282596E-4</v>
      </c>
      <c r="Q624">
        <v>5.9311341007461905E-4</v>
      </c>
      <c r="R624">
        <v>8.8352693400737398E-4</v>
      </c>
      <c r="S624">
        <v>2.5504949373213099E-3</v>
      </c>
      <c r="T624">
        <v>3.21469192647347E-3</v>
      </c>
      <c r="U624">
        <v>1.9767134178175398E-3</v>
      </c>
      <c r="V624">
        <v>1.6858862984376001E-3</v>
      </c>
      <c r="W624">
        <v>4.0429213993060601E-3</v>
      </c>
      <c r="X624">
        <v>2.1205581846062702E-3</v>
      </c>
      <c r="Y624">
        <v>1.54586176421355E-3</v>
      </c>
      <c r="Z624">
        <v>1.54769757427252E-3</v>
      </c>
      <c r="AA624">
        <v>3.0561627071546398E-3</v>
      </c>
      <c r="AB624">
        <v>3.8398391255317198E-3</v>
      </c>
      <c r="AC624">
        <v>1.71128188178694E-3</v>
      </c>
      <c r="AD624">
        <v>1.71254527085367E-3</v>
      </c>
      <c r="AE624">
        <v>1.7050221789418399E-3</v>
      </c>
      <c r="AF624">
        <v>1.70617412358929E-3</v>
      </c>
      <c r="AG624">
        <v>1.71386269737225E-3</v>
      </c>
    </row>
    <row r="625" spans="1:33" x14ac:dyDescent="0.25">
      <c r="A625" t="s">
        <v>1254</v>
      </c>
      <c r="B625" t="s">
        <v>1255</v>
      </c>
      <c r="C625">
        <v>766.53166669999996</v>
      </c>
      <c r="D625">
        <v>443.642</v>
      </c>
      <c r="E625">
        <v>5.6075242869957896E-4</v>
      </c>
      <c r="F625">
        <v>6.0834948887716499E-4</v>
      </c>
      <c r="G625">
        <v>5.5144257586653E-4</v>
      </c>
      <c r="H625">
        <v>4.9730522382319302E-4</v>
      </c>
      <c r="I625">
        <v>5.8230703014205097E-4</v>
      </c>
      <c r="J625">
        <v>5.2622815356672705E-4</v>
      </c>
      <c r="K625">
        <v>5.3344409172782596E-4</v>
      </c>
      <c r="L625">
        <v>5.7743305807243296E-4</v>
      </c>
      <c r="M625">
        <v>9.0231873356219801E-4</v>
      </c>
      <c r="N625">
        <v>5.4976897036894195E-4</v>
      </c>
      <c r="O625">
        <v>5.1520550209567095E-4</v>
      </c>
      <c r="P625">
        <v>5.53929114719189E-4</v>
      </c>
      <c r="Q625">
        <v>5.90713353767096E-4</v>
      </c>
      <c r="R625">
        <v>5.49919395932046E-4</v>
      </c>
      <c r="S625">
        <v>4.6662239165165201E-4</v>
      </c>
      <c r="T625">
        <v>5.3415250821136305E-4</v>
      </c>
      <c r="U625">
        <v>5.2647971616358801E-4</v>
      </c>
      <c r="V625">
        <v>4.5638791638050299E-4</v>
      </c>
      <c r="W625">
        <v>4.9144390346016198E-4</v>
      </c>
      <c r="X625">
        <v>4.6886030117843601E-4</v>
      </c>
      <c r="Y625">
        <v>4.5695919124789301E-4</v>
      </c>
      <c r="Z625">
        <v>5.1690707098606895E-4</v>
      </c>
      <c r="AA625">
        <v>7.5361682529603E-4</v>
      </c>
      <c r="AB625">
        <v>4.7468338602364799E-4</v>
      </c>
      <c r="AC625">
        <v>5.1538167407320099E-4</v>
      </c>
      <c r="AD625">
        <v>5.15762165200437E-4</v>
      </c>
      <c r="AE625">
        <v>5.1349645798703697E-4</v>
      </c>
      <c r="AF625">
        <v>5.13843385730012E-4</v>
      </c>
      <c r="AG625">
        <v>5.1615893062631002E-4</v>
      </c>
    </row>
    <row r="626" spans="1:33" x14ac:dyDescent="0.25">
      <c r="A626" t="s">
        <v>1256</v>
      </c>
      <c r="B626" t="s">
        <v>1257</v>
      </c>
      <c r="C626">
        <v>780.58440589999998</v>
      </c>
      <c r="D626">
        <v>530.65</v>
      </c>
      <c r="E626">
        <v>1.9826634725710799E-3</v>
      </c>
      <c r="F626">
        <v>2.0623863101388099E-3</v>
      </c>
      <c r="G626">
        <v>2.2422802299668699E-3</v>
      </c>
      <c r="H626">
        <v>1.54943804585608E-3</v>
      </c>
      <c r="I626">
        <v>2.0786665004333899E-3</v>
      </c>
      <c r="J626">
        <v>2.2014219837791201E-3</v>
      </c>
      <c r="K626">
        <v>1.53810043770302E-3</v>
      </c>
      <c r="L626">
        <v>1.8103699347451999E-3</v>
      </c>
      <c r="M626">
        <v>1.8735723538087299E-3</v>
      </c>
      <c r="N626">
        <v>2.1358326646080299E-3</v>
      </c>
      <c r="O626">
        <v>1.77728555034876E-3</v>
      </c>
      <c r="P626">
        <v>1.83924529193133E-3</v>
      </c>
      <c r="Q626">
        <v>1.89320313123989E-3</v>
      </c>
      <c r="R626">
        <v>1.5373616544046801E-3</v>
      </c>
      <c r="S626">
        <v>1.83703914384222E-3</v>
      </c>
      <c r="T626">
        <v>1.99276372006434E-3</v>
      </c>
      <c r="U626">
        <v>1.8301825100522401E-3</v>
      </c>
      <c r="V626">
        <v>1.56978091047314E-3</v>
      </c>
      <c r="W626">
        <v>2.0381525961576099E-3</v>
      </c>
      <c r="X626">
        <v>1.84480014576829E-3</v>
      </c>
      <c r="Y626">
        <v>1.57344478027175E-3</v>
      </c>
      <c r="Z626">
        <v>1.8080267101925199E-3</v>
      </c>
      <c r="AA626">
        <v>1.9847722941851E-3</v>
      </c>
      <c r="AB626">
        <v>2.1598730845560198E-3</v>
      </c>
      <c r="AC626">
        <v>1.8025716414927901E-3</v>
      </c>
      <c r="AD626">
        <v>1.8039024271033299E-3</v>
      </c>
      <c r="AE626">
        <v>1.7959780095769501E-3</v>
      </c>
      <c r="AF626">
        <v>1.79719140567269E-3</v>
      </c>
      <c r="AG626">
        <v>1.8052901328386799E-3</v>
      </c>
    </row>
    <row r="627" spans="1:33" x14ac:dyDescent="0.25">
      <c r="A627" t="s">
        <v>1258</v>
      </c>
      <c r="B627" t="s">
        <v>1259</v>
      </c>
      <c r="C627">
        <v>674.50648869999998</v>
      </c>
      <c r="D627">
        <v>458.74400000000003</v>
      </c>
      <c r="E627">
        <v>7.5028730731193798E-6</v>
      </c>
      <c r="F627">
        <v>7.9457639343729893E-6</v>
      </c>
      <c r="G627">
        <v>2.4114698778605499E-6</v>
      </c>
      <c r="H627">
        <v>5.4882382623462598E-6</v>
      </c>
      <c r="I627">
        <v>6.5849011974292698E-6</v>
      </c>
      <c r="J627">
        <v>3.49809172442159E-6</v>
      </c>
      <c r="K627">
        <v>3.71472111692879E-6</v>
      </c>
      <c r="L627">
        <v>5.3048324376781797E-6</v>
      </c>
      <c r="M627">
        <v>5.8981221586269497E-6</v>
      </c>
      <c r="N627">
        <v>7.1479510832118901E-6</v>
      </c>
      <c r="O627">
        <v>5.7400765120930396E-6</v>
      </c>
      <c r="P627">
        <v>9.5195024593953304E-6</v>
      </c>
      <c r="Q627">
        <v>5.6688097023497599E-6</v>
      </c>
      <c r="R627">
        <v>1.0603096152134699E-5</v>
      </c>
      <c r="S627">
        <v>2.8651242744084999E-6</v>
      </c>
      <c r="T627">
        <v>6.2873406943848303E-6</v>
      </c>
      <c r="U627">
        <v>5.7939654086970596E-6</v>
      </c>
      <c r="V627">
        <v>5.9493732704533201E-6</v>
      </c>
      <c r="W627">
        <v>4.7576970463904101E-6</v>
      </c>
      <c r="X627">
        <v>4.5546092998700201E-6</v>
      </c>
      <c r="Y627">
        <v>1.1218502437771199E-5</v>
      </c>
      <c r="Z627">
        <v>5.6831887044067204E-6</v>
      </c>
      <c r="AA627">
        <v>2.90765861104761E-6</v>
      </c>
      <c r="AB627">
        <v>1.6298753564370701E-6</v>
      </c>
      <c r="AC627">
        <v>4.5608774324263897E-6</v>
      </c>
      <c r="AD627">
        <v>4.5642445940519401E-6</v>
      </c>
      <c r="AE627">
        <v>4.5441941859409698E-6</v>
      </c>
      <c r="AF627">
        <v>4.54726432792159E-6</v>
      </c>
      <c r="AG627">
        <v>4.5677557753140204E-6</v>
      </c>
    </row>
    <row r="628" spans="1:33" x14ac:dyDescent="0.25">
      <c r="A628" t="s">
        <v>1260</v>
      </c>
      <c r="B628" t="s">
        <v>1261</v>
      </c>
      <c r="C628">
        <v>724.49172229999999</v>
      </c>
      <c r="D628">
        <v>413.04599999999999</v>
      </c>
      <c r="E628">
        <v>3.5271836707944101E-5</v>
      </c>
      <c r="F628">
        <v>4.2422658746828199E-5</v>
      </c>
      <c r="G628">
        <v>3.5609915284772403E-5</v>
      </c>
      <c r="H628">
        <v>3.7853015213489402E-5</v>
      </c>
      <c r="I628">
        <v>4.5016566350965702E-5</v>
      </c>
      <c r="J628">
        <v>4.8771163602552598E-5</v>
      </c>
      <c r="K628">
        <v>4.7039381152718499E-5</v>
      </c>
      <c r="L628">
        <v>5.6644723322093798E-5</v>
      </c>
      <c r="M628">
        <v>5.5607546123080899E-5</v>
      </c>
      <c r="N628">
        <v>5.5845200624185699E-5</v>
      </c>
      <c r="O628">
        <v>3.6483317898085497E-5</v>
      </c>
      <c r="P628">
        <v>4.3783727127535602E-5</v>
      </c>
      <c r="Q628">
        <v>4.7400068053760598E-5</v>
      </c>
      <c r="R628">
        <v>3.9845511864423103E-5</v>
      </c>
      <c r="S628">
        <v>3.8154374571366899E-5</v>
      </c>
      <c r="T628">
        <v>4.6610302971828401E-5</v>
      </c>
      <c r="U628">
        <v>4.2105810799744602E-5</v>
      </c>
      <c r="V628">
        <v>4.1718966933372403E-5</v>
      </c>
      <c r="W628">
        <v>3.90299111614721E-5</v>
      </c>
      <c r="X628">
        <v>5.7623510357104702E-5</v>
      </c>
      <c r="Y628">
        <v>4.0187542881371699E-5</v>
      </c>
      <c r="Z628">
        <v>5.0653374222754697E-5</v>
      </c>
      <c r="AA628">
        <v>3.1249623900721598E-5</v>
      </c>
      <c r="AB628">
        <v>4.35953309633904E-5</v>
      </c>
      <c r="AC628">
        <v>4.5104188738478399E-5</v>
      </c>
      <c r="AD628">
        <v>4.5137487834040997E-5</v>
      </c>
      <c r="AE628">
        <v>4.49392019986684E-5</v>
      </c>
      <c r="AF628">
        <v>4.49695637580885E-5</v>
      </c>
      <c r="AG628">
        <v>4.5172211192580297E-5</v>
      </c>
    </row>
    <row r="629" spans="1:33" x14ac:dyDescent="0.25">
      <c r="A629" t="s">
        <v>1262</v>
      </c>
      <c r="B629" t="s">
        <v>1263</v>
      </c>
      <c r="C629">
        <v>784.61729279999997</v>
      </c>
      <c r="D629">
        <v>573.04999999999995</v>
      </c>
      <c r="E629">
        <v>1.2361584059122501E-4</v>
      </c>
      <c r="F629">
        <v>1.4170217309751099E-4</v>
      </c>
      <c r="G629">
        <v>6.9495912715863701E-5</v>
      </c>
      <c r="H629">
        <v>1.09882043718137E-4</v>
      </c>
      <c r="I629">
        <v>1.14432050271109E-4</v>
      </c>
      <c r="J629">
        <v>8.8758279170247798E-5</v>
      </c>
      <c r="K629">
        <v>1.3075576978540201E-4</v>
      </c>
      <c r="L629">
        <v>1.5636223735602701E-4</v>
      </c>
      <c r="M629">
        <v>1.28235757429289E-4</v>
      </c>
      <c r="N629">
        <v>1.3897059445336799E-4</v>
      </c>
      <c r="O629">
        <v>1.2632770022762401E-4</v>
      </c>
      <c r="P629">
        <v>1.4230542874211401E-4</v>
      </c>
      <c r="Q629">
        <v>1.1564162849305E-4</v>
      </c>
      <c r="R629">
        <v>1.99880839798551E-4</v>
      </c>
      <c r="S629">
        <v>9.0358391058729701E-5</v>
      </c>
      <c r="T629">
        <v>1.2541990475152201E-4</v>
      </c>
      <c r="U629">
        <v>1.1531723110237399E-4</v>
      </c>
      <c r="V629">
        <v>1.6018692331295399E-4</v>
      </c>
      <c r="W629">
        <v>9.1711483885621801E-5</v>
      </c>
      <c r="X629">
        <v>9.9606720362807797E-5</v>
      </c>
      <c r="Y629">
        <v>1.4812776435318999E-4</v>
      </c>
      <c r="Z629">
        <v>1.27412572161571E-4</v>
      </c>
      <c r="AA629">
        <v>7.8808448862747598E-5</v>
      </c>
      <c r="AB629">
        <v>8.7850311940533104E-5</v>
      </c>
      <c r="AC629">
        <v>1.18218025078073E-4</v>
      </c>
      <c r="AD629">
        <v>1.18305301967967E-4</v>
      </c>
      <c r="AE629">
        <v>1.1778559502911499E-4</v>
      </c>
      <c r="AF629">
        <v>1.17865173164471E-4</v>
      </c>
      <c r="AG629">
        <v>1.18396311849431E-4</v>
      </c>
    </row>
    <row r="630" spans="1:33" x14ac:dyDescent="0.25">
      <c r="A630" t="s">
        <v>1264</v>
      </c>
      <c r="B630" t="s">
        <v>1265</v>
      </c>
      <c r="C630">
        <v>864.6169764</v>
      </c>
      <c r="D630">
        <v>455.71100000000001</v>
      </c>
      <c r="E630">
        <v>2.03250461602189E-5</v>
      </c>
      <c r="F630">
        <v>1.9207300389724699E-5</v>
      </c>
      <c r="G630">
        <v>1.2248493163079899E-5</v>
      </c>
      <c r="H630">
        <v>2.2936767546298999E-5</v>
      </c>
      <c r="I630">
        <v>1.7560580914753399E-5</v>
      </c>
      <c r="J630">
        <v>1.4912030004969299E-5</v>
      </c>
      <c r="K630">
        <v>2.4327029025251599E-5</v>
      </c>
      <c r="L630">
        <v>1.97822131534376E-5</v>
      </c>
      <c r="M630">
        <v>1.12470630326632E-5</v>
      </c>
      <c r="N630">
        <v>8.3556699428182507E-6</v>
      </c>
      <c r="O630">
        <v>3.5016868918190497E-5</v>
      </c>
      <c r="P630">
        <v>1.7784828160243901E-5</v>
      </c>
      <c r="Q630">
        <v>1.6948445879625001E-5</v>
      </c>
      <c r="R630">
        <v>3.11571636446037E-5</v>
      </c>
      <c r="S630">
        <v>9.7590124915316002E-6</v>
      </c>
      <c r="T630">
        <v>3.5024401383923998E-5</v>
      </c>
      <c r="U630">
        <v>3.02787817018927E-5</v>
      </c>
      <c r="V630">
        <v>2.4032719321670201E-5</v>
      </c>
      <c r="W630">
        <v>1.32498529177617E-5</v>
      </c>
      <c r="X630">
        <v>1.6255016768317701E-5</v>
      </c>
      <c r="Y630">
        <v>3.6726371275434503E-5</v>
      </c>
      <c r="Z630">
        <v>2.7966878065465701E-5</v>
      </c>
      <c r="AA630">
        <v>1.9777962974001901E-5</v>
      </c>
      <c r="AB630">
        <v>4.0815408325570001E-6</v>
      </c>
      <c r="AC630">
        <v>1.8329716657481701E-5</v>
      </c>
      <c r="AD630">
        <v>1.7696580854814101E-5</v>
      </c>
      <c r="AE630">
        <v>1.8486966875279E-5</v>
      </c>
      <c r="AF630">
        <v>1.84033091591149E-5</v>
      </c>
      <c r="AG630">
        <v>1.7941259072780501E-5</v>
      </c>
    </row>
    <row r="631" spans="1:33" x14ac:dyDescent="0.25">
      <c r="A631" t="s">
        <v>1266</v>
      </c>
      <c r="B631" t="s">
        <v>1267</v>
      </c>
      <c r="C631">
        <v>752.55202469999995</v>
      </c>
      <c r="D631">
        <v>492.37099999999998</v>
      </c>
      <c r="E631">
        <v>3.8892516795900199E-4</v>
      </c>
      <c r="F631">
        <v>4.1721956986443697E-4</v>
      </c>
      <c r="G631">
        <v>4.9474204679691297E-4</v>
      </c>
      <c r="H631">
        <v>2.75944010800995E-4</v>
      </c>
      <c r="I631">
        <v>4.4239348063773699E-4</v>
      </c>
      <c r="J631">
        <v>4.3433318356990701E-4</v>
      </c>
      <c r="K631">
        <v>3.07768173750622E-4</v>
      </c>
      <c r="L631">
        <v>3.6767746895459598E-4</v>
      </c>
      <c r="M631">
        <v>3.2067156555602602E-4</v>
      </c>
      <c r="N631">
        <v>3.51765161677506E-4</v>
      </c>
      <c r="O631">
        <v>3.2421980434245998E-4</v>
      </c>
      <c r="P631">
        <v>3.8078203705147498E-4</v>
      </c>
      <c r="Q631">
        <v>4.69650740211328E-4</v>
      </c>
      <c r="R631">
        <v>3.9025665967985302E-4</v>
      </c>
      <c r="S631">
        <v>2.8651299764270401E-4</v>
      </c>
      <c r="T631">
        <v>3.8652683658498401E-4</v>
      </c>
      <c r="U631">
        <v>3.5498498813376798E-4</v>
      </c>
      <c r="V631">
        <v>2.8224590947623801E-4</v>
      </c>
      <c r="W631">
        <v>4.3972863975943999E-4</v>
      </c>
      <c r="X631">
        <v>2.9730339394327E-4</v>
      </c>
      <c r="Y631">
        <v>3.2039895869152699E-4</v>
      </c>
      <c r="Z631">
        <v>3.4532316708559799E-4</v>
      </c>
      <c r="AA631">
        <v>3.9452379843368498E-4</v>
      </c>
      <c r="AB631">
        <v>4.05969619863005E-4</v>
      </c>
      <c r="AC631">
        <v>3.3153443577318899E-4</v>
      </c>
      <c r="AD631">
        <v>3.3177919789324702E-4</v>
      </c>
      <c r="AE631">
        <v>3.3032171502101902E-4</v>
      </c>
      <c r="AF631">
        <v>3.3054488650597301E-4</v>
      </c>
      <c r="AG631">
        <v>3.3203442893505201E-4</v>
      </c>
    </row>
    <row r="632" spans="1:33" x14ac:dyDescent="0.25">
      <c r="A632" t="s">
        <v>1268</v>
      </c>
      <c r="B632" t="s">
        <v>1269</v>
      </c>
      <c r="C632">
        <v>882.61500920000003</v>
      </c>
      <c r="D632">
        <v>478.61349999999999</v>
      </c>
      <c r="E632">
        <v>2.6391693947520499E-5</v>
      </c>
      <c r="F632">
        <v>2.4035921572168098E-5</v>
      </c>
      <c r="G632">
        <v>2.2759346631797501E-5</v>
      </c>
      <c r="H632">
        <v>1.4303352478449299E-5</v>
      </c>
      <c r="I632">
        <v>2.5248308831849199E-5</v>
      </c>
      <c r="J632">
        <v>2.18108977226524E-5</v>
      </c>
      <c r="K632">
        <v>1.77580853931724E-5</v>
      </c>
      <c r="L632">
        <v>2.1042620103535299E-5</v>
      </c>
      <c r="M632">
        <v>2.2735073773732401E-5</v>
      </c>
      <c r="N632">
        <v>1.8748171836918901E-5</v>
      </c>
      <c r="O632">
        <v>1.87951075060275E-5</v>
      </c>
      <c r="P632">
        <v>2.52800553212883E-5</v>
      </c>
      <c r="Q632">
        <v>2.02351638253849E-5</v>
      </c>
      <c r="R632">
        <v>1.5676467760590299E-5</v>
      </c>
      <c r="S632">
        <v>1.27521244685706E-5</v>
      </c>
      <c r="T632">
        <v>2.0081353188692702E-5</v>
      </c>
      <c r="U632">
        <v>2.1851222382031401E-5</v>
      </c>
      <c r="V632">
        <v>1.5684669843435599E-5</v>
      </c>
      <c r="W632">
        <v>2.5343232153414501E-5</v>
      </c>
      <c r="X632">
        <v>1.65772102777888E-5</v>
      </c>
      <c r="Y632">
        <v>1.8363512677524701E-5</v>
      </c>
      <c r="Z632">
        <v>1.7357398418620402E-5</v>
      </c>
      <c r="AA632">
        <v>2.0106444345391601E-5</v>
      </c>
      <c r="AB632">
        <v>1.7775139912002501E-5</v>
      </c>
      <c r="AC632">
        <v>1.6962581397669599E-5</v>
      </c>
      <c r="AD632">
        <v>1.6975104372469701E-5</v>
      </c>
      <c r="AE632">
        <v>1.6900533923103799E-5</v>
      </c>
      <c r="AF632">
        <v>1.6911952237676E-5</v>
      </c>
      <c r="AG632">
        <v>1.6988162977714499E-5</v>
      </c>
    </row>
    <row r="633" spans="1:33" x14ac:dyDescent="0.25">
      <c r="A633" t="s">
        <v>1270</v>
      </c>
      <c r="B633" t="s">
        <v>1271</v>
      </c>
      <c r="C633">
        <v>702.53835770000001</v>
      </c>
      <c r="D633">
        <v>501.40050000000002</v>
      </c>
      <c r="E633">
        <v>4.9510077417734999E-4</v>
      </c>
      <c r="F633">
        <v>3.6252594352471299E-4</v>
      </c>
      <c r="G633">
        <v>3.9043696737247301E-4</v>
      </c>
      <c r="H633">
        <v>3.29856477405026E-4</v>
      </c>
      <c r="I633">
        <v>4.60757872023436E-4</v>
      </c>
      <c r="J633">
        <v>2.8341738533895503E-4</v>
      </c>
      <c r="K633">
        <v>3.4258574417539401E-4</v>
      </c>
      <c r="L633">
        <v>4.3788163655488898E-4</v>
      </c>
      <c r="M633">
        <v>4.3904161787216E-4</v>
      </c>
      <c r="N633">
        <v>4.7378100920256698E-4</v>
      </c>
      <c r="O633">
        <v>4.5337752515425199E-4</v>
      </c>
      <c r="P633">
        <v>5.8701110174499895E-4</v>
      </c>
      <c r="Q633">
        <v>4.1433724585217101E-4</v>
      </c>
      <c r="R633">
        <v>4.53963738491018E-4</v>
      </c>
      <c r="S633">
        <v>4.32782355700875E-4</v>
      </c>
      <c r="T633">
        <v>4.36121339539955E-4</v>
      </c>
      <c r="U633">
        <v>5.2410883709495002E-4</v>
      </c>
      <c r="V633">
        <v>5.2182203981721497E-4</v>
      </c>
      <c r="W633">
        <v>4.0889047778385699E-4</v>
      </c>
      <c r="X633">
        <v>4.0421254996226701E-4</v>
      </c>
      <c r="Y633">
        <v>4.1477422933705799E-4</v>
      </c>
      <c r="Z633">
        <v>4.4909710324785701E-4</v>
      </c>
      <c r="AA633">
        <v>3.9730106026602098E-4</v>
      </c>
      <c r="AB633">
        <v>3.6116693677457198E-4</v>
      </c>
      <c r="AC633">
        <v>4.1623370788996898E-4</v>
      </c>
      <c r="AD633">
        <v>4.1654100099074398E-4</v>
      </c>
      <c r="AE633">
        <v>4.1471116543028802E-4</v>
      </c>
      <c r="AF633">
        <v>4.1499135199510502E-4</v>
      </c>
      <c r="AG633">
        <v>4.1686143757722199E-4</v>
      </c>
    </row>
    <row r="634" spans="1:33" x14ac:dyDescent="0.25">
      <c r="A634" t="s">
        <v>1272</v>
      </c>
      <c r="B634" t="s">
        <v>1273</v>
      </c>
      <c r="C634">
        <v>721.60170389999996</v>
      </c>
      <c r="D634">
        <v>619.524</v>
      </c>
      <c r="E634">
        <v>1.5582895692088899E-5</v>
      </c>
      <c r="F634">
        <v>2.6522740247543101E-5</v>
      </c>
      <c r="G634">
        <v>8.5576324610362792E-6</v>
      </c>
      <c r="H634">
        <v>1.43632454275398E-5</v>
      </c>
      <c r="I634">
        <v>1.69442861540991E-5</v>
      </c>
      <c r="J634">
        <v>8.4002007079251495E-6</v>
      </c>
      <c r="K634">
        <v>1.99741262403234E-5</v>
      </c>
      <c r="L634">
        <v>2.12870907022146E-5</v>
      </c>
      <c r="M634">
        <v>2.19100298215329E-5</v>
      </c>
      <c r="N634">
        <v>1.34198129747914E-5</v>
      </c>
      <c r="O634">
        <v>1.31020914749079E-5</v>
      </c>
      <c r="P634">
        <v>1.6601703267826799E-5</v>
      </c>
      <c r="Q634">
        <v>1.10005793875319E-5</v>
      </c>
      <c r="R634">
        <v>3.6579273914163903E-5</v>
      </c>
      <c r="S634">
        <v>9.5246394751924598E-6</v>
      </c>
      <c r="T634">
        <v>9.90795083311085E-6</v>
      </c>
      <c r="U634">
        <v>1.5735547410111598E-5</v>
      </c>
      <c r="V634">
        <v>1.3709979205178E-5</v>
      </c>
      <c r="W634">
        <v>7.3795335634306503E-6</v>
      </c>
      <c r="X634">
        <v>1.00916869337209E-5</v>
      </c>
      <c r="Y634">
        <v>1.00176756066644E-5</v>
      </c>
      <c r="Z634">
        <v>1.63203087832486E-5</v>
      </c>
      <c r="AA634">
        <v>6.76892119248374E-6</v>
      </c>
      <c r="AB634">
        <v>7.6401466970514007E-6</v>
      </c>
      <c r="AC634">
        <v>1.15235316346129E-5</v>
      </c>
      <c r="AD634">
        <v>1.1532039118991901E-5</v>
      </c>
      <c r="AE634">
        <v>1.14813796755894E-5</v>
      </c>
      <c r="AF634">
        <v>1.1489136708914799E-5</v>
      </c>
      <c r="AG634">
        <v>1.1540910483975501E-5</v>
      </c>
    </row>
    <row r="635" spans="1:33" x14ac:dyDescent="0.25">
      <c r="A635" t="s">
        <v>1274</v>
      </c>
      <c r="B635" t="s">
        <v>1275</v>
      </c>
      <c r="C635">
        <v>695.58430190000001</v>
      </c>
      <c r="D635">
        <v>617.62300000000005</v>
      </c>
      <c r="E635">
        <v>3.0053187140538599E-5</v>
      </c>
      <c r="F635">
        <v>3.8912902219094298E-5</v>
      </c>
      <c r="G635">
        <v>1.9224658527279501E-5</v>
      </c>
      <c r="H635">
        <v>1.98485244656772E-5</v>
      </c>
      <c r="I635">
        <v>2.58357764400622E-5</v>
      </c>
      <c r="J635">
        <v>1.76211022051785E-5</v>
      </c>
      <c r="K635">
        <v>2.89972751124498E-5</v>
      </c>
      <c r="L635">
        <v>3.1733151080522498E-5</v>
      </c>
      <c r="M635">
        <v>3.9842801905734601E-5</v>
      </c>
      <c r="N635">
        <v>3.7546236598376297E-5</v>
      </c>
      <c r="O635">
        <v>2.9194850321967602E-5</v>
      </c>
      <c r="P635">
        <v>2.4573257257206301E-5</v>
      </c>
      <c r="Q635">
        <v>2.0737704150382501E-5</v>
      </c>
      <c r="R635">
        <v>5.1167135441887198E-5</v>
      </c>
      <c r="S635">
        <v>2.05433544307277E-5</v>
      </c>
      <c r="T635">
        <v>2.4954798458913399E-5</v>
      </c>
      <c r="U635">
        <v>2.4325064919852001E-5</v>
      </c>
      <c r="V635">
        <v>3.5116515682581998E-5</v>
      </c>
      <c r="W635">
        <v>1.7272217248414299E-5</v>
      </c>
      <c r="X635">
        <v>2.1479994785704199E-5</v>
      </c>
      <c r="Y635">
        <v>2.61462931247083E-5</v>
      </c>
      <c r="Z635">
        <v>2.3762507018513298E-5</v>
      </c>
      <c r="AA635">
        <v>1.6688717761018E-5</v>
      </c>
      <c r="AB635">
        <v>1.7997976771641201E-5</v>
      </c>
      <c r="AC635">
        <v>2.0622199637465999E-5</v>
      </c>
      <c r="AD635">
        <v>2.06374244007451E-5</v>
      </c>
      <c r="AE635">
        <v>2.0546765634969601E-5</v>
      </c>
      <c r="AF635">
        <v>2.0560647411399199E-5</v>
      </c>
      <c r="AG635">
        <v>2.0653300354883899E-5</v>
      </c>
    </row>
    <row r="636" spans="1:33" x14ac:dyDescent="0.25">
      <c r="A636" t="s">
        <v>1276</v>
      </c>
      <c r="B636" t="s">
        <v>1277</v>
      </c>
      <c r="C636">
        <v>355.28558629999998</v>
      </c>
      <c r="D636">
        <v>271.46199999999999</v>
      </c>
      <c r="E636">
        <v>7.3436129200544004E-6</v>
      </c>
      <c r="F636">
        <v>1.18611505177727E-5</v>
      </c>
      <c r="G636">
        <v>8.1156790055867804E-6</v>
      </c>
      <c r="H636">
        <v>1.0911385904660499E-5</v>
      </c>
      <c r="I636">
        <v>9.5815341033468805E-6</v>
      </c>
      <c r="J636">
        <v>1.2791616196635001E-5</v>
      </c>
      <c r="K636">
        <v>1.2413359689998201E-5</v>
      </c>
      <c r="L636">
        <v>1.3543005943642101E-5</v>
      </c>
      <c r="M636">
        <v>1.30866674178603E-5</v>
      </c>
      <c r="N636">
        <v>1.5383366241968801E-5</v>
      </c>
      <c r="O636">
        <v>1.4962728777859E-5</v>
      </c>
      <c r="P636">
        <v>1.53481696179363E-5</v>
      </c>
      <c r="Q636">
        <v>1.3131244049765301E-5</v>
      </c>
      <c r="R636">
        <v>1.13373893460267E-5</v>
      </c>
      <c r="S636">
        <v>9.7769941787481008E-6</v>
      </c>
      <c r="T636">
        <v>1.1424062111952899E-5</v>
      </c>
      <c r="U636">
        <v>1.0300407770000499E-5</v>
      </c>
      <c r="V636">
        <v>2.4889481253430399E-5</v>
      </c>
      <c r="W636">
        <v>1.2383309189610501E-5</v>
      </c>
      <c r="X636">
        <v>1.27411846326487E-5</v>
      </c>
      <c r="Y636">
        <v>1.14153219010393E-5</v>
      </c>
      <c r="Z636">
        <v>1.2454355206729699E-5</v>
      </c>
      <c r="AA636">
        <v>1.03734476316231E-5</v>
      </c>
      <c r="AB636">
        <v>9.5514734933317E-6</v>
      </c>
      <c r="AC636">
        <v>1.3591816139280001E-5</v>
      </c>
      <c r="AD636">
        <v>1.3601850577259001E-5</v>
      </c>
      <c r="AE636">
        <v>1.3542098596505401E-5</v>
      </c>
      <c r="AF636">
        <v>1.35512478898027E-5</v>
      </c>
      <c r="AG636">
        <v>1.36123142064297E-5</v>
      </c>
    </row>
    <row r="637" spans="1:33" x14ac:dyDescent="0.25">
      <c r="A637" t="s">
        <v>1278</v>
      </c>
      <c r="B637" t="s">
        <v>1279</v>
      </c>
      <c r="C637">
        <v>817.50548149999997</v>
      </c>
      <c r="D637">
        <v>291.09899999999999</v>
      </c>
      <c r="E637">
        <v>8.3356494541012694E-5</v>
      </c>
      <c r="F637">
        <v>9.4712826236409E-5</v>
      </c>
      <c r="G637">
        <v>2.29111601636865E-4</v>
      </c>
      <c r="H637">
        <v>1.83719373543725E-4</v>
      </c>
      <c r="I637">
        <v>2.0541832021297399E-4</v>
      </c>
      <c r="J637">
        <v>2.21178699042798E-4</v>
      </c>
      <c r="K637">
        <v>1.6727415375557901E-4</v>
      </c>
      <c r="L637">
        <v>1.9436444231958001E-4</v>
      </c>
      <c r="M637">
        <v>1.6984501434877299E-4</v>
      </c>
      <c r="N637">
        <v>1.3900871429938601E-4</v>
      </c>
      <c r="O637">
        <v>1.7224259490798E-4</v>
      </c>
      <c r="P637">
        <v>1.1384763146851001E-4</v>
      </c>
      <c r="Q637">
        <v>1.8622071592448299E-4</v>
      </c>
      <c r="R637">
        <v>9.4056076131796297E-5</v>
      </c>
      <c r="S637">
        <v>2.28189478202721E-4</v>
      </c>
      <c r="T637">
        <v>2.2164566786484901E-4</v>
      </c>
      <c r="U637">
        <v>2.3439749703078099E-4</v>
      </c>
      <c r="V637">
        <v>1.4852847491507399E-4</v>
      </c>
      <c r="W637">
        <v>2.1606734715355901E-4</v>
      </c>
      <c r="X637">
        <v>2.5230168663318198E-4</v>
      </c>
      <c r="Y637">
        <v>1.16164999817806E-4</v>
      </c>
      <c r="Z637">
        <v>2.2417583706290601E-4</v>
      </c>
      <c r="AA637">
        <v>2.9239904497271603E-4</v>
      </c>
      <c r="AB637">
        <v>2.4923535513953301E-4</v>
      </c>
      <c r="AC637">
        <v>1.7649380469413899E-4</v>
      </c>
      <c r="AD637">
        <v>1.8541185726243399E-4</v>
      </c>
      <c r="AE637">
        <v>1.77353284370991E-4</v>
      </c>
      <c r="AF637">
        <v>1.77071684167201E-4</v>
      </c>
      <c r="AG637">
        <v>1.8034028361709899E-4</v>
      </c>
    </row>
    <row r="638" spans="1:33" x14ac:dyDescent="0.25">
      <c r="A638" t="s">
        <v>1280</v>
      </c>
      <c r="B638" t="s">
        <v>1281</v>
      </c>
      <c r="C638">
        <v>801.57262230000003</v>
      </c>
      <c r="D638">
        <v>496.73149999999998</v>
      </c>
      <c r="E638">
        <v>1.85635734973923E-4</v>
      </c>
      <c r="F638">
        <v>1.7183531697057201E-4</v>
      </c>
      <c r="G638">
        <v>9.7761863256336993E-5</v>
      </c>
      <c r="H638">
        <v>1.2284210980742399E-4</v>
      </c>
      <c r="I638">
        <v>1.4740992686825899E-4</v>
      </c>
      <c r="J638">
        <v>1.0245108615593E-4</v>
      </c>
      <c r="K638">
        <v>1.5136663682384201E-4</v>
      </c>
      <c r="L638">
        <v>1.3672976993227501E-4</v>
      </c>
      <c r="M638">
        <v>1.4631130164816699E-4</v>
      </c>
      <c r="N638">
        <v>1.2595925956575E-4</v>
      </c>
      <c r="O638">
        <v>1.4757613276926399E-4</v>
      </c>
      <c r="P638">
        <v>1.6955656402795001E-4</v>
      </c>
      <c r="Q638">
        <v>1.2815913663181299E-4</v>
      </c>
      <c r="R638">
        <v>2.12303309725107E-4</v>
      </c>
      <c r="S638">
        <v>1.0934192822317499E-4</v>
      </c>
      <c r="T638">
        <v>1.3743201756981601E-4</v>
      </c>
      <c r="U638">
        <v>1.3534355088480799E-4</v>
      </c>
      <c r="V638">
        <v>1.60087011964904E-4</v>
      </c>
      <c r="W638">
        <v>1.21600585399456E-4</v>
      </c>
      <c r="X638">
        <v>1.1675534862900499E-4</v>
      </c>
      <c r="Y638">
        <v>1.4174262540938201E-4</v>
      </c>
      <c r="Z638">
        <v>1.21006473602912E-4</v>
      </c>
      <c r="AA638">
        <v>9.7566571613159306E-5</v>
      </c>
      <c r="AB638">
        <v>9.4781302424308401E-5</v>
      </c>
      <c r="AC638">
        <v>1.2191106668297E-4</v>
      </c>
      <c r="AD638">
        <v>1.2200107003683E-4</v>
      </c>
      <c r="AE638">
        <v>1.21465127846659E-4</v>
      </c>
      <c r="AF638">
        <v>1.21547191942717E-4</v>
      </c>
      <c r="AG638">
        <v>1.2209492299808999E-4</v>
      </c>
    </row>
    <row r="639" spans="1:33" x14ac:dyDescent="0.25">
      <c r="A639" t="s">
        <v>1282</v>
      </c>
      <c r="B639" t="s">
        <v>1283</v>
      </c>
      <c r="C639">
        <v>746.51312970000004</v>
      </c>
      <c r="D639">
        <v>449.78800000000001</v>
      </c>
      <c r="E639">
        <v>1.4122092871671699E-2</v>
      </c>
      <c r="F639">
        <v>1.37659420518785E-2</v>
      </c>
      <c r="G639">
        <v>1.4398250472019499E-2</v>
      </c>
      <c r="H639">
        <v>1.3037238461549701E-2</v>
      </c>
      <c r="I639">
        <v>1.60517055411869E-2</v>
      </c>
      <c r="J639">
        <v>1.3641888814983001E-2</v>
      </c>
      <c r="K639">
        <v>1.3088650737499199E-2</v>
      </c>
      <c r="L639">
        <v>1.37173492820927E-2</v>
      </c>
      <c r="M639">
        <v>1.3137571273694301E-2</v>
      </c>
      <c r="N639">
        <v>1.43947330627956E-2</v>
      </c>
      <c r="O639">
        <v>1.28169959722299E-2</v>
      </c>
      <c r="P639">
        <v>1.4106014622714699E-2</v>
      </c>
      <c r="Q639">
        <v>1.3728225011270001E-2</v>
      </c>
      <c r="R639">
        <v>1.3003580048277801E-2</v>
      </c>
      <c r="S639">
        <v>1.3310643590170101E-2</v>
      </c>
      <c r="T639">
        <v>1.3158864213159699E-2</v>
      </c>
      <c r="U639">
        <v>1.3883285186432901E-2</v>
      </c>
      <c r="V639">
        <v>1.2678802916670499E-2</v>
      </c>
      <c r="W639">
        <v>1.4721247238409001E-2</v>
      </c>
      <c r="X639">
        <v>1.3223653250252E-2</v>
      </c>
      <c r="Y639">
        <v>1.26527815753903E-2</v>
      </c>
      <c r="Z639">
        <v>1.2795422027167399E-2</v>
      </c>
      <c r="AA639">
        <v>1.3036776760277599E-2</v>
      </c>
      <c r="AB639">
        <v>1.44497973945815E-2</v>
      </c>
      <c r="AC639">
        <v>1.3229261320172801E-2</v>
      </c>
      <c r="AD639">
        <v>1.3239028094595401E-2</v>
      </c>
      <c r="AE639">
        <v>1.3180869967698501E-2</v>
      </c>
      <c r="AF639">
        <v>1.3189775208225899E-2</v>
      </c>
      <c r="AG639">
        <v>1.32492126117518E-2</v>
      </c>
    </row>
    <row r="640" spans="1:33" x14ac:dyDescent="0.25">
      <c r="A640" t="s">
        <v>1284</v>
      </c>
      <c r="B640" t="s">
        <v>1285</v>
      </c>
      <c r="C640">
        <v>768.5585433</v>
      </c>
      <c r="D640">
        <v>512.01800000000003</v>
      </c>
      <c r="E640">
        <v>1.9818370235203999E-4</v>
      </c>
      <c r="F640">
        <v>1.9494484789444401E-4</v>
      </c>
      <c r="G640">
        <v>2.7214155510292499E-4</v>
      </c>
      <c r="H640">
        <v>1.68684372664817E-4</v>
      </c>
      <c r="I640">
        <v>2.0863994297147599E-4</v>
      </c>
      <c r="J640">
        <v>2.3961505331266699E-4</v>
      </c>
      <c r="K640">
        <v>1.40173652300821E-4</v>
      </c>
      <c r="L640">
        <v>1.6861440927996201E-4</v>
      </c>
      <c r="M640">
        <v>1.8592948081443399E-4</v>
      </c>
      <c r="N640">
        <v>2.08676614450414E-4</v>
      </c>
      <c r="O640">
        <v>1.9558033063701499E-4</v>
      </c>
      <c r="P640">
        <v>1.77294945769827E-4</v>
      </c>
      <c r="Q640">
        <v>2.77760445025695E-4</v>
      </c>
      <c r="R640">
        <v>1.60509131604244E-4</v>
      </c>
      <c r="S640">
        <v>1.76763307407376E-4</v>
      </c>
      <c r="T640">
        <v>1.8484347683569199E-4</v>
      </c>
      <c r="U640">
        <v>1.9675566389039501E-4</v>
      </c>
      <c r="V640">
        <v>1.94598649975725E-4</v>
      </c>
      <c r="W640">
        <v>2.76118986717969E-4</v>
      </c>
      <c r="X640">
        <v>1.8409559460955E-4</v>
      </c>
      <c r="Y640">
        <v>1.64324233192439E-4</v>
      </c>
      <c r="Z640">
        <v>2.0074450786172101E-4</v>
      </c>
      <c r="AA640">
        <v>2.3813630595700199E-4</v>
      </c>
      <c r="AB640">
        <v>2.6490252150244899E-4</v>
      </c>
      <c r="AC640">
        <v>1.8954453847350601E-4</v>
      </c>
      <c r="AD640">
        <v>1.8943668826071401E-4</v>
      </c>
      <c r="AE640">
        <v>1.90923095183186E-4</v>
      </c>
      <c r="AF640">
        <v>1.9017555480278E-4</v>
      </c>
      <c r="AG640">
        <v>1.88957654817325E-4</v>
      </c>
    </row>
    <row r="641" spans="1:33" x14ac:dyDescent="0.25">
      <c r="A641" t="s">
        <v>1286</v>
      </c>
      <c r="B641" t="s">
        <v>1287</v>
      </c>
      <c r="C641">
        <v>766.54193129999999</v>
      </c>
      <c r="D641">
        <v>470.55900000000003</v>
      </c>
      <c r="E641">
        <v>7.1477122772796995E-4</v>
      </c>
      <c r="F641">
        <v>7.6222297644465301E-4</v>
      </c>
      <c r="G641">
        <v>7.6907016842341395E-4</v>
      </c>
      <c r="H641">
        <v>5.4018472023981503E-4</v>
      </c>
      <c r="I641">
        <v>7.2649430257270696E-4</v>
      </c>
      <c r="J641">
        <v>6.8905462895734902E-4</v>
      </c>
      <c r="K641">
        <v>4.4290836913235901E-4</v>
      </c>
      <c r="L641">
        <v>5.9519443040346304E-4</v>
      </c>
      <c r="M641">
        <v>5.6349526083935902E-4</v>
      </c>
      <c r="N641">
        <v>6.3325124072649997E-4</v>
      </c>
      <c r="O641">
        <v>5.8770226709916598E-4</v>
      </c>
      <c r="P641">
        <v>6.7839983494325602E-4</v>
      </c>
      <c r="Q641">
        <v>7.5433596824320205E-4</v>
      </c>
      <c r="R641">
        <v>5.3392353507102097E-4</v>
      </c>
      <c r="S641">
        <v>5.8554780157914004E-4</v>
      </c>
      <c r="T641">
        <v>7.4711652174366697E-4</v>
      </c>
      <c r="U641">
        <v>6.72720063777617E-4</v>
      </c>
      <c r="V641">
        <v>5.0865491990442302E-4</v>
      </c>
      <c r="W641">
        <v>7.0725451931879504E-4</v>
      </c>
      <c r="X641">
        <v>5.3930246547226703E-4</v>
      </c>
      <c r="Y641">
        <v>4.9790563921148895E-4</v>
      </c>
      <c r="Z641">
        <v>5.9464403528158697E-4</v>
      </c>
      <c r="AA641">
        <v>6.0324885819858698E-4</v>
      </c>
      <c r="AB641">
        <v>6.7544005856216805E-4</v>
      </c>
      <c r="AC641">
        <v>6.0911024917407997E-4</v>
      </c>
      <c r="AD641">
        <v>6.0955993735078095E-4</v>
      </c>
      <c r="AE641">
        <v>6.06882183067431E-4</v>
      </c>
      <c r="AF641">
        <v>6.0729220394050299E-4</v>
      </c>
      <c r="AG641">
        <v>6.1002885950997695E-4</v>
      </c>
    </row>
    <row r="642" spans="1:33" x14ac:dyDescent="0.25">
      <c r="A642" t="s">
        <v>1288</v>
      </c>
      <c r="B642" t="s">
        <v>1289</v>
      </c>
      <c r="C642">
        <v>698.51590209999995</v>
      </c>
      <c r="D642">
        <v>467.37099999999998</v>
      </c>
      <c r="E642">
        <v>2.7499921966657199E-4</v>
      </c>
      <c r="F642">
        <v>2.7667560760068801E-4</v>
      </c>
      <c r="G642">
        <v>1.8231018331089501E-4</v>
      </c>
      <c r="H642">
        <v>2.2943113994462801E-4</v>
      </c>
      <c r="I642">
        <v>2.4998588933385898E-4</v>
      </c>
      <c r="J642">
        <v>2.0455190252005901E-4</v>
      </c>
      <c r="K642">
        <v>2.8313441432877299E-4</v>
      </c>
      <c r="L642">
        <v>2.5403531629462201E-4</v>
      </c>
      <c r="M642">
        <v>2.24420498320457E-4</v>
      </c>
      <c r="N642">
        <v>2.2760001743639001E-4</v>
      </c>
      <c r="O642">
        <v>2.6751404948866398E-4</v>
      </c>
      <c r="P642">
        <v>2.9172859105024498E-4</v>
      </c>
      <c r="Q642">
        <v>2.1695469870859101E-4</v>
      </c>
      <c r="R642">
        <v>3.3906580745361899E-4</v>
      </c>
      <c r="S642">
        <v>1.96164612625659E-4</v>
      </c>
      <c r="T642">
        <v>2.1682988399002301E-4</v>
      </c>
      <c r="U642">
        <v>2.4628830791833498E-4</v>
      </c>
      <c r="V642">
        <v>2.9609836770529E-4</v>
      </c>
      <c r="W642">
        <v>2.05010077407049E-4</v>
      </c>
      <c r="X642">
        <v>2.2754911642492299E-4</v>
      </c>
      <c r="Y642">
        <v>3.11763462987948E-4</v>
      </c>
      <c r="Z642">
        <v>2.5723186075953501E-4</v>
      </c>
      <c r="AA642">
        <v>1.7445403935199499E-4</v>
      </c>
      <c r="AB642">
        <v>1.8399032473232299E-4</v>
      </c>
      <c r="AC642">
        <v>2.1601852647560601E-4</v>
      </c>
      <c r="AD642">
        <v>2.16178006598353E-4</v>
      </c>
      <c r="AE642">
        <v>2.1522835169542301E-4</v>
      </c>
      <c r="AF642">
        <v>2.15373763966757E-4</v>
      </c>
      <c r="AG642">
        <v>2.1634430797646699E-4</v>
      </c>
    </row>
    <row r="643" spans="1:33" x14ac:dyDescent="0.25">
      <c r="A643" t="s">
        <v>1290</v>
      </c>
      <c r="B643" t="s">
        <v>1291</v>
      </c>
      <c r="C643">
        <v>902.59399640000004</v>
      </c>
      <c r="D643">
        <v>443.61200000000002</v>
      </c>
      <c r="E643">
        <v>7.5401316378691603E-6</v>
      </c>
      <c r="F643">
        <v>2.6509494790142102E-6</v>
      </c>
      <c r="G643">
        <v>3.143408315606E-6</v>
      </c>
      <c r="H643">
        <v>2.2893805967367001E-6</v>
      </c>
      <c r="I643">
        <v>4.3666820058277899E-6</v>
      </c>
      <c r="J643">
        <v>1.93095091071823E-6</v>
      </c>
      <c r="K643">
        <v>2.89830428435579E-6</v>
      </c>
      <c r="L643">
        <v>5.0764422851980704E-6</v>
      </c>
      <c r="M643">
        <v>1.68033571504299E-6</v>
      </c>
      <c r="N643">
        <v>4.5187792320734597E-6</v>
      </c>
      <c r="O643">
        <v>3.4714543255934401E-6</v>
      </c>
      <c r="P643">
        <v>8.0327026781011103E-6</v>
      </c>
      <c r="Q643">
        <v>6.8154446020481502E-6</v>
      </c>
      <c r="R643">
        <v>3.1713880911537601E-6</v>
      </c>
      <c r="S643">
        <v>1.8451789074229301E-6</v>
      </c>
      <c r="T643">
        <v>2.3118004302252402E-6</v>
      </c>
      <c r="U643">
        <v>4.0322728592295098E-6</v>
      </c>
      <c r="V643">
        <v>8.8590253734717099E-6</v>
      </c>
      <c r="W643">
        <v>5.2159660482307904E-6</v>
      </c>
      <c r="X643">
        <v>4.9833346837842796E-6</v>
      </c>
      <c r="Y643">
        <v>9.8120596122501297E-7</v>
      </c>
      <c r="Z643">
        <v>1.61923594722215E-6</v>
      </c>
      <c r="AA643">
        <v>1.7517448810358699E-6</v>
      </c>
      <c r="AB643">
        <v>1.48452562190462E-6</v>
      </c>
      <c r="AC643">
        <v>1.72287382510007E-6</v>
      </c>
      <c r="AD643">
        <v>1.72414577215751E-6</v>
      </c>
      <c r="AE643">
        <v>1.7165717200526801E-6</v>
      </c>
      <c r="AF643">
        <v>1.7177314677845799E-6</v>
      </c>
      <c r="AG643">
        <v>1.72547212270765E-6</v>
      </c>
    </row>
    <row r="644" spans="1:33" x14ac:dyDescent="0.25">
      <c r="A644" t="s">
        <v>1292</v>
      </c>
      <c r="B644" t="s">
        <v>1293</v>
      </c>
      <c r="C644">
        <v>882.62718949999999</v>
      </c>
      <c r="D644">
        <v>519.01199999999994</v>
      </c>
      <c r="E644">
        <v>7.7141801622242502E-5</v>
      </c>
      <c r="F644">
        <v>7.5633555371468593E-5</v>
      </c>
      <c r="G644">
        <v>6.8628242238091003E-5</v>
      </c>
      <c r="H644">
        <v>5.1781610607106501E-5</v>
      </c>
      <c r="I644">
        <v>6.8529883931270404E-5</v>
      </c>
      <c r="J644">
        <v>6.3141475328036694E-5</v>
      </c>
      <c r="K644">
        <v>4.79303163745087E-5</v>
      </c>
      <c r="L644">
        <v>1.47605787202797E-5</v>
      </c>
      <c r="M644">
        <v>6.2097297330210703E-5</v>
      </c>
      <c r="N644">
        <v>5.7846277272937698E-5</v>
      </c>
      <c r="O644">
        <v>5.1296440181128497E-5</v>
      </c>
      <c r="P644">
        <v>6.1248202705077706E-5</v>
      </c>
      <c r="Q644">
        <v>5.57216026109977E-5</v>
      </c>
      <c r="R644">
        <v>5.5729862525500398E-5</v>
      </c>
      <c r="S644">
        <v>6.1703641401666495E-5</v>
      </c>
      <c r="T644">
        <v>6.6043251156356201E-5</v>
      </c>
      <c r="U644">
        <v>6.6839886562643504E-5</v>
      </c>
      <c r="V644">
        <v>4.3641360357317999E-5</v>
      </c>
      <c r="W644">
        <v>1.50306847146832E-5</v>
      </c>
      <c r="X644">
        <v>5.1001647086176398E-5</v>
      </c>
      <c r="Y644">
        <v>5.0747876071977502E-5</v>
      </c>
      <c r="Z644">
        <v>5.07667316253822E-5</v>
      </c>
      <c r="AA644">
        <v>8.1568070297064403E-6</v>
      </c>
      <c r="AB644">
        <v>4.3008425289667102E-5</v>
      </c>
      <c r="AC644">
        <v>5.6252081851656003E-5</v>
      </c>
      <c r="AD644">
        <v>5.6293611108728601E-5</v>
      </c>
      <c r="AE644">
        <v>5.6046317202034602E-5</v>
      </c>
      <c r="AF644">
        <v>5.6084183134752399E-5</v>
      </c>
      <c r="AG644">
        <v>5.6336916647778302E-5</v>
      </c>
    </row>
    <row r="645" spans="1:33" x14ac:dyDescent="0.25">
      <c r="A645" t="s">
        <v>1294</v>
      </c>
      <c r="B645" t="s">
        <v>1295</v>
      </c>
      <c r="C645">
        <v>750.50046450000002</v>
      </c>
      <c r="D645">
        <v>400.56799999999998</v>
      </c>
      <c r="E645">
        <v>3.7303279623342701E-7</v>
      </c>
      <c r="F645">
        <v>6.0214492966451699E-7</v>
      </c>
      <c r="G645">
        <v>6.5569612471781505E-7</v>
      </c>
      <c r="H645">
        <v>1.13049489573432E-6</v>
      </c>
      <c r="I645">
        <v>9.2138978706548696E-7</v>
      </c>
      <c r="J645">
        <v>3.55559756227069E-7</v>
      </c>
      <c r="K645">
        <v>1.98842636032003E-6</v>
      </c>
      <c r="L645">
        <v>1.4387165776849599E-6</v>
      </c>
      <c r="M645">
        <v>2.1245449924099702E-6</v>
      </c>
      <c r="N645">
        <v>1.29377491367761E-6</v>
      </c>
      <c r="O645">
        <v>1.08010654514665E-6</v>
      </c>
      <c r="P645">
        <v>6.4836788360165203E-7</v>
      </c>
      <c r="Q645">
        <v>1.3026241402470699E-6</v>
      </c>
      <c r="R645">
        <v>1.0837356948726301E-6</v>
      </c>
      <c r="S645">
        <v>9.2640880685110898E-7</v>
      </c>
      <c r="T645">
        <v>8.9864079533469303E-7</v>
      </c>
      <c r="U645">
        <v>1.15923499467229E-6</v>
      </c>
      <c r="V645">
        <v>1.1227971003216601E-6</v>
      </c>
      <c r="W645">
        <v>5.4567956951127705E-7</v>
      </c>
      <c r="X645">
        <v>1.56462213501095E-6</v>
      </c>
      <c r="Y645">
        <v>1.30067116906144E-6</v>
      </c>
      <c r="Z645">
        <v>1.11943278294676E-6</v>
      </c>
      <c r="AA645">
        <v>6.4019755369284896E-7</v>
      </c>
      <c r="AB645">
        <v>1.1129017886219099E-6</v>
      </c>
      <c r="AC645">
        <v>9.4216867555558197E-7</v>
      </c>
      <c r="AD645">
        <v>9.4286425096977101E-7</v>
      </c>
      <c r="AE645">
        <v>9.3872231408719797E-7</v>
      </c>
      <c r="AF645">
        <v>9.3935653231527205E-7</v>
      </c>
      <c r="AG645">
        <v>9.4358957741152402E-7</v>
      </c>
    </row>
    <row r="646" spans="1:33" x14ac:dyDescent="0.25">
      <c r="A646" t="s">
        <v>1296</v>
      </c>
      <c r="B646" t="s">
        <v>1297</v>
      </c>
      <c r="C646">
        <v>599.32122360000005</v>
      </c>
      <c r="D646">
        <v>98.738950000000003</v>
      </c>
      <c r="E646">
        <v>1.8738416426151899E-5</v>
      </c>
      <c r="F646">
        <v>3.8020469583963902E-5</v>
      </c>
      <c r="G646">
        <v>5.6489021367522498E-5</v>
      </c>
      <c r="H646">
        <v>3.5377778353932898E-5</v>
      </c>
      <c r="I646">
        <v>4.8393462572316601E-5</v>
      </c>
      <c r="J646">
        <v>4.20862206442027E-5</v>
      </c>
      <c r="K646">
        <v>5.7706680050625702E-5</v>
      </c>
      <c r="L646">
        <v>5.04675408094545E-5</v>
      </c>
      <c r="M646">
        <v>8.1141375540354498E-5</v>
      </c>
      <c r="N646">
        <v>8.3072440095481197E-5</v>
      </c>
      <c r="O646">
        <v>5.0584214654906699E-5</v>
      </c>
      <c r="P646">
        <v>4.1483758878234201E-5</v>
      </c>
      <c r="Q646">
        <v>3.46250903648242E-5</v>
      </c>
      <c r="R646">
        <v>2.9895984160061701E-5</v>
      </c>
      <c r="S646">
        <v>6.1012311373209197E-5</v>
      </c>
      <c r="T646">
        <v>7.0305505419253499E-5</v>
      </c>
      <c r="U646">
        <v>4.8956510452944599E-5</v>
      </c>
      <c r="V646">
        <v>6.0627370897859301E-5</v>
      </c>
      <c r="W646">
        <v>3.5397095606172501E-5</v>
      </c>
      <c r="X646">
        <v>9.9915664844775894E-5</v>
      </c>
      <c r="Y646">
        <v>3.0927910226755599E-5</v>
      </c>
      <c r="Z646">
        <v>5.3362680512301602E-5</v>
      </c>
      <c r="AA646">
        <v>4.8856548024403501E-5</v>
      </c>
      <c r="AB646">
        <v>6.5034860672543598E-5</v>
      </c>
      <c r="AC646">
        <v>5.9352434250160201E-5</v>
      </c>
      <c r="AD646">
        <v>5.9704904135744601E-5</v>
      </c>
      <c r="AE646">
        <v>5.8075124467992E-5</v>
      </c>
      <c r="AF646">
        <v>5.5020780786689499E-5</v>
      </c>
      <c r="AG646">
        <v>6.1859978516347301E-5</v>
      </c>
    </row>
    <row r="647" spans="1:33" x14ac:dyDescent="0.25">
      <c r="A647" t="s">
        <v>1298</v>
      </c>
      <c r="B647" t="s">
        <v>1299</v>
      </c>
      <c r="C647">
        <v>502.29330959999999</v>
      </c>
      <c r="D647">
        <v>93.642099999999999</v>
      </c>
      <c r="E647">
        <v>3.1485526269366102E-6</v>
      </c>
      <c r="F647">
        <v>1.7919094688050999E-6</v>
      </c>
      <c r="G647">
        <v>4.98172438805951E-6</v>
      </c>
      <c r="H647">
        <v>3.8599602902888103E-6</v>
      </c>
      <c r="I647">
        <v>6.3999887649054698E-6</v>
      </c>
      <c r="J647">
        <v>6.2929380229961103E-6</v>
      </c>
      <c r="K647">
        <v>6.3832312786795401E-6</v>
      </c>
      <c r="L647">
        <v>5.2378820227244E-6</v>
      </c>
      <c r="M647">
        <v>5.6803291919636298E-6</v>
      </c>
      <c r="N647">
        <v>5.8488711242254597E-6</v>
      </c>
      <c r="O647">
        <v>7.1684098170124397E-6</v>
      </c>
      <c r="P647">
        <v>2.8332036344984599E-6</v>
      </c>
      <c r="Q647">
        <v>4.2818173338871801E-6</v>
      </c>
      <c r="R647">
        <v>4.25357441502734E-6</v>
      </c>
      <c r="S647">
        <v>4.3988165331382797E-6</v>
      </c>
      <c r="T647">
        <v>4.7727116318525196E-6</v>
      </c>
      <c r="U647">
        <v>4.8726855767474898E-6</v>
      </c>
      <c r="V647">
        <v>5.5724882246272796E-6</v>
      </c>
      <c r="W647">
        <v>7.1909145830760501E-6</v>
      </c>
      <c r="X647">
        <v>1.05391378501352E-5</v>
      </c>
      <c r="Y647">
        <v>6.9469791464035901E-6</v>
      </c>
      <c r="Z647">
        <v>6.2653003005753198E-6</v>
      </c>
      <c r="AA647">
        <v>9.6369795995047499E-6</v>
      </c>
      <c r="AB647">
        <v>1.1760031655501401E-5</v>
      </c>
      <c r="AC647">
        <v>8.4454691218843998E-6</v>
      </c>
      <c r="AD647">
        <v>8.4517041632680604E-6</v>
      </c>
      <c r="AE647">
        <v>8.4145764164493305E-6</v>
      </c>
      <c r="AF647">
        <v>8.4202614605403698E-6</v>
      </c>
      <c r="AG647">
        <v>8.4582058887297993E-6</v>
      </c>
    </row>
    <row r="648" spans="1:33" x14ac:dyDescent="0.25">
      <c r="A648" t="s">
        <v>1300</v>
      </c>
      <c r="B648" t="s">
        <v>1301</v>
      </c>
      <c r="C648">
        <v>780.59492369999998</v>
      </c>
      <c r="D648">
        <v>555.89649999999995</v>
      </c>
      <c r="E648">
        <v>2.5464247077812597E-4</v>
      </c>
      <c r="F648">
        <v>2.9310614662301203E-4</v>
      </c>
      <c r="G648">
        <v>2.5182320517865199E-4</v>
      </c>
      <c r="H648">
        <v>2.2104034245278099E-4</v>
      </c>
      <c r="I648">
        <v>2.4920032773384E-4</v>
      </c>
      <c r="J648">
        <v>2.7488652666836198E-4</v>
      </c>
      <c r="K648">
        <v>2.30212637366651E-4</v>
      </c>
      <c r="L648">
        <v>2.5237521196032201E-4</v>
      </c>
      <c r="M648">
        <v>2.6237381356313401E-4</v>
      </c>
      <c r="N648">
        <v>2.87850324091253E-4</v>
      </c>
      <c r="O648">
        <v>2.53672230125212E-4</v>
      </c>
      <c r="P648">
        <v>2.5525540133465498E-4</v>
      </c>
      <c r="Q648">
        <v>2.7517131308391198E-4</v>
      </c>
      <c r="R648">
        <v>2.9951558083248203E-4</v>
      </c>
      <c r="S648">
        <v>2.2091199594185699E-4</v>
      </c>
      <c r="T648">
        <v>2.4729025977464E-4</v>
      </c>
      <c r="U648">
        <v>2.4539549360170701E-4</v>
      </c>
      <c r="V648">
        <v>2.79038060678072E-4</v>
      </c>
      <c r="W648">
        <v>2.8261876541481101E-4</v>
      </c>
      <c r="X648">
        <v>2.33006861010904E-4</v>
      </c>
      <c r="Y648">
        <v>2.4617334677694801E-4</v>
      </c>
      <c r="Z648">
        <v>2.5713989871787798E-4</v>
      </c>
      <c r="AA648">
        <v>2.42658680158547E-4</v>
      </c>
      <c r="AB648">
        <v>2.8643099573696202E-4</v>
      </c>
      <c r="AC648">
        <v>2.4892979496588799E-4</v>
      </c>
      <c r="AD648">
        <v>2.4238795764234801E-4</v>
      </c>
      <c r="AE648">
        <v>2.4812707345901503E-4</v>
      </c>
      <c r="AF648">
        <v>2.54171215542845E-4</v>
      </c>
      <c r="AG648">
        <v>2.4225530720493801E-4</v>
      </c>
    </row>
    <row r="649" spans="1:33" x14ac:dyDescent="0.25">
      <c r="A649" t="s">
        <v>1302</v>
      </c>
      <c r="B649" t="s">
        <v>1303</v>
      </c>
      <c r="C649">
        <v>480.29821099999998</v>
      </c>
      <c r="D649">
        <v>109.64700000000001</v>
      </c>
      <c r="E649">
        <v>7.77182538985493E-7</v>
      </c>
      <c r="F649">
        <v>2.6753531626135902E-6</v>
      </c>
      <c r="G649">
        <v>2.2056509824353802E-6</v>
      </c>
      <c r="H649">
        <v>3.33739802208036E-6</v>
      </c>
      <c r="I649">
        <v>1.95224594693307E-6</v>
      </c>
      <c r="J649">
        <v>3.7022721511205298E-6</v>
      </c>
      <c r="K649">
        <v>3.5426636722785501E-6</v>
      </c>
      <c r="L649">
        <v>2.6909859265996198E-6</v>
      </c>
      <c r="M649">
        <v>1.81563923406413E-6</v>
      </c>
      <c r="N649">
        <v>4.7709182820605404E-6</v>
      </c>
      <c r="O649">
        <v>1.53485261410426E-6</v>
      </c>
      <c r="P649">
        <v>4.8422414609590497E-7</v>
      </c>
      <c r="Q649">
        <v>7.5263611500600095E-7</v>
      </c>
      <c r="R649">
        <v>2.4466029069224999E-6</v>
      </c>
      <c r="S649">
        <v>1.87745462547044E-6</v>
      </c>
      <c r="T649">
        <v>3.9518118152373498E-6</v>
      </c>
      <c r="U649">
        <v>2.87055872759951E-6</v>
      </c>
      <c r="V649">
        <v>3.20942914148037E-6</v>
      </c>
      <c r="W649">
        <v>1.9617733102509699E-6</v>
      </c>
      <c r="X649">
        <v>4.2038874440052197E-6</v>
      </c>
      <c r="Y649">
        <v>2.71991407654787E-6</v>
      </c>
      <c r="Z649">
        <v>4.2601663512126797E-6</v>
      </c>
      <c r="AA649">
        <v>2.9970227080122702E-6</v>
      </c>
      <c r="AB649">
        <v>3.3202969431988899E-6</v>
      </c>
      <c r="AC649">
        <v>2.4250859404718199E-6</v>
      </c>
      <c r="AD649">
        <v>1.7892310746319499E-6</v>
      </c>
      <c r="AE649">
        <v>2.1046975564100198E-6</v>
      </c>
      <c r="AF649">
        <v>2.6115104637262802E-6</v>
      </c>
      <c r="AG649">
        <v>2.0283803987324601E-6</v>
      </c>
    </row>
    <row r="650" spans="1:33" x14ac:dyDescent="0.25">
      <c r="A650" t="s">
        <v>1304</v>
      </c>
      <c r="B650" t="s">
        <v>1305</v>
      </c>
      <c r="C650">
        <v>804.57834049999997</v>
      </c>
      <c r="D650">
        <v>864.45950000000005</v>
      </c>
      <c r="E650">
        <v>7.4725842807239099E-6</v>
      </c>
      <c r="F650">
        <v>8.5474581414842898E-6</v>
      </c>
      <c r="G650">
        <v>7.8652585423756105E-6</v>
      </c>
      <c r="H650">
        <v>9.0588518307504599E-6</v>
      </c>
      <c r="I650">
        <v>9.7835010660633503E-6</v>
      </c>
      <c r="J650">
        <v>1.52258113474788E-5</v>
      </c>
      <c r="K650">
        <v>9.2226079656902196E-6</v>
      </c>
      <c r="L650">
        <v>9.8541512953824901E-6</v>
      </c>
      <c r="M650">
        <v>2.70561971235298E-5</v>
      </c>
      <c r="N650">
        <v>1.0912528949068301E-5</v>
      </c>
      <c r="O650">
        <v>7.1349000664263601E-6</v>
      </c>
      <c r="P650">
        <v>7.7516131475148308E-6</v>
      </c>
      <c r="Q650">
        <v>8.2238774163415605E-6</v>
      </c>
      <c r="R650">
        <v>7.9883491783674307E-6</v>
      </c>
      <c r="S650">
        <v>9.9006581099207006E-6</v>
      </c>
      <c r="T650">
        <v>8.6288797445077207E-6</v>
      </c>
      <c r="U650">
        <v>9.0452177581502201E-6</v>
      </c>
      <c r="V650">
        <v>1.9149370113543701E-5</v>
      </c>
      <c r="W650">
        <v>8.9102566579844698E-6</v>
      </c>
      <c r="X650">
        <v>9.7083225460682498E-6</v>
      </c>
      <c r="Y650">
        <v>9.4134731582026899E-6</v>
      </c>
      <c r="Z650">
        <v>8.1710255057537406E-6</v>
      </c>
      <c r="AA650">
        <v>7.3925829470020602E-6</v>
      </c>
      <c r="AB650">
        <v>1.1008983288816699E-5</v>
      </c>
      <c r="AC650">
        <v>9.1450752414004105E-6</v>
      </c>
      <c r="AD650">
        <v>9.1518267813994106E-6</v>
      </c>
      <c r="AE650">
        <v>9.1116234447581005E-6</v>
      </c>
      <c r="AF650">
        <v>9.1177794267660802E-6</v>
      </c>
      <c r="AG650">
        <v>9.1588670970631599E-6</v>
      </c>
    </row>
    <row r="651" spans="1:33" x14ac:dyDescent="0.25">
      <c r="A651" t="s">
        <v>1306</v>
      </c>
      <c r="B651" t="s">
        <v>1307</v>
      </c>
      <c r="C651">
        <v>778.5783576</v>
      </c>
      <c r="D651">
        <v>557.38900000000001</v>
      </c>
      <c r="E651">
        <v>2.6363381366435002E-4</v>
      </c>
      <c r="F651">
        <v>5.4882176464640102E-5</v>
      </c>
      <c r="G651">
        <v>1.7814676321066899E-4</v>
      </c>
      <c r="H651">
        <v>9.9688901937454395E-5</v>
      </c>
      <c r="I651">
        <v>1.43744300881195E-4</v>
      </c>
      <c r="J651">
        <v>1.24259316421361E-4</v>
      </c>
      <c r="K651">
        <v>2.4680134362465301E-5</v>
      </c>
      <c r="L651">
        <v>1.1449451718562099E-4</v>
      </c>
      <c r="M651">
        <v>3.2797387540863898E-4</v>
      </c>
      <c r="N651">
        <v>6.9607554057420399E-4</v>
      </c>
      <c r="O651">
        <v>4.49393298536207E-5</v>
      </c>
      <c r="P651">
        <v>1.7261832224596299E-4</v>
      </c>
      <c r="Q651">
        <v>5.6673037977092802E-4</v>
      </c>
      <c r="R651">
        <v>3.5361859691344299E-5</v>
      </c>
      <c r="S651">
        <v>1.30338918165871E-4</v>
      </c>
      <c r="T651">
        <v>5.9338662427756996E-4</v>
      </c>
      <c r="U651">
        <v>5.4936541570737804E-4</v>
      </c>
      <c r="V651">
        <v>7.8007064191238805E-5</v>
      </c>
      <c r="W651">
        <v>5.4009677713000998E-5</v>
      </c>
      <c r="X651">
        <v>1.9485047803467699E-4</v>
      </c>
      <c r="Y651">
        <v>1.1106272925385499E-3</v>
      </c>
      <c r="Z651">
        <v>1.93044407860593E-4</v>
      </c>
      <c r="AA651">
        <v>1.3230818986015099E-4</v>
      </c>
      <c r="AB651">
        <v>5.2409593005972898E-5</v>
      </c>
      <c r="AC651">
        <v>6.9046437102251207E-5</v>
      </c>
      <c r="AD651">
        <v>7.6743829434462905E-5</v>
      </c>
      <c r="AE651">
        <v>9.3629614942684604E-5</v>
      </c>
      <c r="AF651">
        <v>6.7667287674650595E-5</v>
      </c>
      <c r="AG651">
        <v>8.2018984359267098E-5</v>
      </c>
    </row>
    <row r="652" spans="1:33" x14ac:dyDescent="0.25">
      <c r="A652" t="s">
        <v>1308</v>
      </c>
      <c r="B652" t="s">
        <v>1309</v>
      </c>
      <c r="C652">
        <v>782.59988520000002</v>
      </c>
      <c r="D652">
        <v>555.83849999999995</v>
      </c>
      <c r="E652">
        <v>4.8182974325987601E-5</v>
      </c>
      <c r="F652">
        <v>5.3860647428220101E-5</v>
      </c>
      <c r="G652">
        <v>4.5191974075226899E-5</v>
      </c>
      <c r="H652">
        <v>3.8546056318580597E-5</v>
      </c>
      <c r="I652">
        <v>4.75854924637594E-5</v>
      </c>
      <c r="J652">
        <v>5.12497438085092E-5</v>
      </c>
      <c r="K652">
        <v>3.8699450630797898E-5</v>
      </c>
      <c r="L652">
        <v>4.7226706560584398E-5</v>
      </c>
      <c r="M652">
        <v>4.89115471075818E-5</v>
      </c>
      <c r="N652">
        <v>5.1612012804140797E-5</v>
      </c>
      <c r="O652">
        <v>3.9795326184491798E-5</v>
      </c>
      <c r="P652">
        <v>4.6092231177271599E-5</v>
      </c>
      <c r="Q652">
        <v>4.92778461594171E-5</v>
      </c>
      <c r="R652">
        <v>3.8380459629046197E-5</v>
      </c>
      <c r="S652">
        <v>3.5591718008306597E-5</v>
      </c>
      <c r="T652">
        <v>4.1525568114065699E-5</v>
      </c>
      <c r="U652">
        <v>4.2134264740124198E-5</v>
      </c>
      <c r="V652">
        <v>4.4941373076165598E-5</v>
      </c>
      <c r="W652">
        <v>5.8236488915786602E-5</v>
      </c>
      <c r="X652">
        <v>4.26704739451639E-5</v>
      </c>
      <c r="Y652">
        <v>4.0098540130442598E-5</v>
      </c>
      <c r="Z652">
        <v>4.4984085401912201E-5</v>
      </c>
      <c r="AA652">
        <v>4.40596058219179E-5</v>
      </c>
      <c r="AB652">
        <v>7.5495422772386294E-5</v>
      </c>
      <c r="AC652">
        <v>4.3683655182751099E-5</v>
      </c>
      <c r="AD652">
        <v>4.3715905540182197E-5</v>
      </c>
      <c r="AE652">
        <v>4.3523864616660402E-5</v>
      </c>
      <c r="AF652">
        <v>4.35532701478615E-5</v>
      </c>
      <c r="AG652">
        <v>4.3749535304149698E-5</v>
      </c>
    </row>
    <row r="653" spans="1:33" x14ac:dyDescent="0.25">
      <c r="A653" t="s">
        <v>1310</v>
      </c>
      <c r="B653" t="s">
        <v>1311</v>
      </c>
      <c r="C653">
        <v>854.58507199999997</v>
      </c>
      <c r="D653">
        <v>432.93599999999998</v>
      </c>
      <c r="E653">
        <v>1.4829148517893901E-4</v>
      </c>
      <c r="F653">
        <v>3.1841016593134298E-4</v>
      </c>
      <c r="G653">
        <v>1.6208833973623999E-4</v>
      </c>
      <c r="H653">
        <v>2.7540994004198198E-4</v>
      </c>
      <c r="I653">
        <v>2.32732390840256E-4</v>
      </c>
      <c r="J653">
        <v>3.5450777587493602E-4</v>
      </c>
      <c r="K653">
        <v>3.0256474859140898E-4</v>
      </c>
      <c r="L653">
        <v>2.9842800935051602E-4</v>
      </c>
      <c r="M653">
        <v>3.2752518269988702E-4</v>
      </c>
      <c r="N653">
        <v>6.5371866865552902E-4</v>
      </c>
      <c r="O653">
        <v>3.7084373235530703E-4</v>
      </c>
      <c r="P653">
        <v>3.2031044785764201E-4</v>
      </c>
      <c r="Q653">
        <v>2.6700879567299299E-4</v>
      </c>
      <c r="R653">
        <v>1.5236388542682499E-4</v>
      </c>
      <c r="S653">
        <v>1.4136361822772499E-4</v>
      </c>
      <c r="T653">
        <v>3.0874706103184701E-4</v>
      </c>
      <c r="U653">
        <v>4.7768466127647003E-4</v>
      </c>
      <c r="V653">
        <v>1.4834611022319699E-4</v>
      </c>
      <c r="W653">
        <v>7.0137993162651695E-4</v>
      </c>
      <c r="X653">
        <v>1.80239487833451E-4</v>
      </c>
      <c r="Y653">
        <v>2.4392820661307E-4</v>
      </c>
      <c r="Z653">
        <v>2.71171904664424E-4</v>
      </c>
      <c r="AA653">
        <v>1.3161167105396501E-4</v>
      </c>
      <c r="AB653">
        <v>1.6335302838720099E-4</v>
      </c>
      <c r="AC653">
        <v>2.93562353026182E-4</v>
      </c>
      <c r="AD653">
        <v>2.9377908147470099E-4</v>
      </c>
      <c r="AE653">
        <v>2.9248853046310398E-4</v>
      </c>
      <c r="AF653">
        <v>2.9268614114598402E-4</v>
      </c>
      <c r="AG653">
        <v>2.9400507979376802E-4</v>
      </c>
    </row>
    <row r="654" spans="1:33" x14ac:dyDescent="0.25">
      <c r="A654" t="s">
        <v>1312</v>
      </c>
      <c r="B654" t="s">
        <v>1313</v>
      </c>
      <c r="C654">
        <v>687.54688099999998</v>
      </c>
      <c r="D654">
        <v>468.38099999999997</v>
      </c>
      <c r="E654">
        <v>1.6831895344855701E-6</v>
      </c>
      <c r="F654">
        <v>9.5424593126098793E-6</v>
      </c>
      <c r="G654">
        <v>3.0682076726949101E-6</v>
      </c>
      <c r="H654">
        <v>3.1315723132287502E-6</v>
      </c>
      <c r="I654">
        <v>1.20054476425147E-5</v>
      </c>
      <c r="J654">
        <v>8.2217372420260892E-6</v>
      </c>
      <c r="K654">
        <v>1.0367201251261399E-6</v>
      </c>
      <c r="L654">
        <v>1.4632801927565501E-6</v>
      </c>
      <c r="M654">
        <v>1.72693665752141E-6</v>
      </c>
      <c r="N654">
        <v>6.3029678255833296E-10</v>
      </c>
      <c r="O654">
        <v>5.45633367356191E-6</v>
      </c>
      <c r="P654">
        <v>1.25296353081853E-5</v>
      </c>
      <c r="Q654">
        <v>3.9137380853454102E-6</v>
      </c>
      <c r="R654">
        <v>4.6225393355715199E-7</v>
      </c>
      <c r="S654">
        <v>2.6033367716227401E-6</v>
      </c>
      <c r="T654">
        <v>2.9485814955469799E-6</v>
      </c>
      <c r="U654">
        <v>5.9475830685311003E-6</v>
      </c>
      <c r="V654">
        <v>3.0953478953469401E-6</v>
      </c>
      <c r="W654">
        <v>3.65620171670371E-6</v>
      </c>
      <c r="X654">
        <v>3.8915143661548297E-6</v>
      </c>
      <c r="Y654">
        <v>3.1848906446128001E-6</v>
      </c>
      <c r="Z654">
        <v>5.5843284856088396E-6</v>
      </c>
      <c r="AA654">
        <v>8.6041834871990295E-6</v>
      </c>
      <c r="AB654">
        <v>5.5045604060135597E-6</v>
      </c>
      <c r="AC654">
        <v>3.1570639773231201E-6</v>
      </c>
      <c r="AD654">
        <v>3.1593947447755101E-6</v>
      </c>
      <c r="AE654">
        <v>3.1455157440534699E-6</v>
      </c>
      <c r="AF654">
        <v>3.1476409129043999E-6</v>
      </c>
      <c r="AG654">
        <v>3.1618252033977002E-6</v>
      </c>
    </row>
    <row r="655" spans="1:33" x14ac:dyDescent="0.25">
      <c r="A655" t="s">
        <v>1314</v>
      </c>
      <c r="B655" t="s">
        <v>1315</v>
      </c>
      <c r="C655">
        <v>728.52661579999995</v>
      </c>
      <c r="D655">
        <v>464.45800000000003</v>
      </c>
      <c r="E655">
        <v>7.1424210945260101E-6</v>
      </c>
      <c r="F655">
        <v>1.45162434155455E-5</v>
      </c>
      <c r="G655">
        <v>1.2513111817492199E-5</v>
      </c>
      <c r="H655">
        <v>1.0485940942649199E-5</v>
      </c>
      <c r="I655">
        <v>5.5531190821608598E-6</v>
      </c>
      <c r="J655">
        <v>1.17920594957824E-5</v>
      </c>
      <c r="K655">
        <v>1.95074824541593E-5</v>
      </c>
      <c r="L655">
        <v>9.26919893643365E-6</v>
      </c>
      <c r="M655">
        <v>1.7551417163277601E-5</v>
      </c>
      <c r="N655">
        <v>1.8228473156816999E-5</v>
      </c>
      <c r="O655">
        <v>1.2892044502479501E-5</v>
      </c>
      <c r="P655">
        <v>1.3864888902232699E-5</v>
      </c>
      <c r="Q655">
        <v>1.38854650649069E-5</v>
      </c>
      <c r="R655">
        <v>1.8988218525800599E-5</v>
      </c>
      <c r="S655">
        <v>1.50177817019028E-5</v>
      </c>
      <c r="T655">
        <v>1.24338377227012E-5</v>
      </c>
      <c r="U655">
        <v>1.32866827253328E-5</v>
      </c>
      <c r="V655">
        <v>1.48774204090413E-5</v>
      </c>
      <c r="W655">
        <v>6.6314822435985702E-6</v>
      </c>
      <c r="X655">
        <v>8.58903622445241E-6</v>
      </c>
      <c r="Y655">
        <v>2.3879202116743301E-5</v>
      </c>
      <c r="Z655">
        <v>1.30119184983071E-5</v>
      </c>
      <c r="AA655">
        <v>8.8200006112107893E-6</v>
      </c>
      <c r="AB655">
        <v>6.4495938254357696E-6</v>
      </c>
      <c r="AC655">
        <v>9.2508009809879108E-6</v>
      </c>
      <c r="AD655">
        <v>1.41073363298256E-5</v>
      </c>
      <c r="AE655">
        <v>1.0575873895309699E-5</v>
      </c>
      <c r="AF655">
        <v>1.0672085958498E-5</v>
      </c>
      <c r="AG655">
        <v>1.1411143294759799E-5</v>
      </c>
    </row>
    <row r="656" spans="1:33" x14ac:dyDescent="0.25">
      <c r="A656" t="s">
        <v>1316</v>
      </c>
      <c r="B656" t="s">
        <v>1317</v>
      </c>
      <c r="C656">
        <v>830.66509599999995</v>
      </c>
      <c r="D656">
        <v>550.06500000000005</v>
      </c>
      <c r="E656">
        <v>6.5428764003891494E-5</v>
      </c>
      <c r="F656">
        <v>5.8298490679451101E-5</v>
      </c>
      <c r="G656">
        <v>4.8934263391300099E-5</v>
      </c>
      <c r="H656">
        <v>6.95765501833251E-5</v>
      </c>
      <c r="I656">
        <v>5.6264017904444002E-5</v>
      </c>
      <c r="J656">
        <v>4.20447609264309E-5</v>
      </c>
      <c r="K656">
        <v>6.2424442458747901E-5</v>
      </c>
      <c r="L656">
        <v>6.5020409395371903E-5</v>
      </c>
      <c r="M656">
        <v>5.0998884194258801E-5</v>
      </c>
      <c r="N656">
        <v>4.5883608403047303E-5</v>
      </c>
      <c r="O656">
        <v>8.6137681105892707E-5</v>
      </c>
      <c r="P656">
        <v>5.9218329367613899E-5</v>
      </c>
      <c r="Q656">
        <v>5.9423756916724499E-5</v>
      </c>
      <c r="R656">
        <v>7.4895733823658503E-5</v>
      </c>
      <c r="S656">
        <v>5.4648652304627599E-5</v>
      </c>
      <c r="T656">
        <v>8.6885260889952104E-5</v>
      </c>
      <c r="U656">
        <v>7.9817072866646295E-5</v>
      </c>
      <c r="V656">
        <v>8.2979562751065006E-5</v>
      </c>
      <c r="W656">
        <v>6.3097326521088998E-5</v>
      </c>
      <c r="X656">
        <v>7.5298309681607204E-5</v>
      </c>
      <c r="Y656">
        <v>7.8138814074907694E-5</v>
      </c>
      <c r="Z656">
        <v>7.14392543434467E-5</v>
      </c>
      <c r="AA656">
        <v>5.6590190681886898E-5</v>
      </c>
      <c r="AB656">
        <v>5.2727697923413701E-5</v>
      </c>
      <c r="AC656">
        <v>6.2801189946111205E-5</v>
      </c>
      <c r="AD656">
        <v>6.2847554217012604E-5</v>
      </c>
      <c r="AE656">
        <v>6.2571469295431205E-5</v>
      </c>
      <c r="AF656">
        <v>6.2613743742079498E-5</v>
      </c>
      <c r="AG656">
        <v>6.2895901572240299E-5</v>
      </c>
    </row>
    <row r="657" spans="1:33" x14ac:dyDescent="0.25">
      <c r="A657" t="s">
        <v>1318</v>
      </c>
      <c r="B657" t="s">
        <v>1319</v>
      </c>
      <c r="C657">
        <v>776.54654129999994</v>
      </c>
      <c r="D657">
        <v>412.58300000000003</v>
      </c>
      <c r="E657">
        <v>1.43179530309967E-3</v>
      </c>
      <c r="F657">
        <v>1.9522935032396499E-3</v>
      </c>
      <c r="G657">
        <v>1.97003463604001E-3</v>
      </c>
      <c r="H657">
        <v>1.1582642927312101E-5</v>
      </c>
      <c r="I657">
        <v>9.7599113089339304E-6</v>
      </c>
      <c r="J657">
        <v>5.5973746484289598E-6</v>
      </c>
      <c r="K657">
        <v>1.9329178048491201E-5</v>
      </c>
      <c r="L657">
        <v>1.5360728638704299E-5</v>
      </c>
      <c r="M657">
        <v>1.38415141515865E-5</v>
      </c>
      <c r="N657">
        <v>1.5810120672715601E-5</v>
      </c>
      <c r="O657">
        <v>1.3550196037437899E-5</v>
      </c>
      <c r="P657">
        <v>1.52107896088267E-5</v>
      </c>
      <c r="Q657">
        <v>1.02593909238285E-5</v>
      </c>
      <c r="R657">
        <v>9.2089680333608198E-6</v>
      </c>
      <c r="S657">
        <v>8.6881828089375693E-6</v>
      </c>
      <c r="T657">
        <v>1.24825588344946E-5</v>
      </c>
      <c r="U657">
        <v>1.5499109067135401E-5</v>
      </c>
      <c r="V657">
        <v>7.1382873686332002E-6</v>
      </c>
      <c r="W657">
        <v>1.1415328380567199E-5</v>
      </c>
      <c r="X657">
        <v>1.2004994340611301E-5</v>
      </c>
      <c r="Y657">
        <v>8.6649473482148305E-6</v>
      </c>
      <c r="Z657">
        <v>9.6571414138256594E-6</v>
      </c>
      <c r="AA657">
        <v>8.8142808925009202E-6</v>
      </c>
      <c r="AB657">
        <v>1.0344277509362599E-5</v>
      </c>
      <c r="AC657">
        <v>1.0098689786070801E-5</v>
      </c>
      <c r="AD657">
        <v>1.01061453516324E-5</v>
      </c>
      <c r="AE657">
        <v>1.0061749760083001E-5</v>
      </c>
      <c r="AF657">
        <v>1.0068547665074101E-5</v>
      </c>
      <c r="AG657">
        <v>1.0113919805314599E-5</v>
      </c>
    </row>
    <row r="658" spans="1:33" x14ac:dyDescent="0.25">
      <c r="A658" t="s">
        <v>1320</v>
      </c>
      <c r="B658" t="s">
        <v>1321</v>
      </c>
      <c r="C658">
        <v>861.59895159999996</v>
      </c>
      <c r="D658">
        <v>416.90300000000002</v>
      </c>
      <c r="E658">
        <v>2.4820768212795603E-4</v>
      </c>
      <c r="F658">
        <v>3.5160497410166201E-4</v>
      </c>
      <c r="G658">
        <v>2.33192240148444E-4</v>
      </c>
      <c r="H658">
        <v>2.3237971383315199E-4</v>
      </c>
      <c r="I658">
        <v>3.3977730405614401E-4</v>
      </c>
      <c r="J658">
        <v>2.3109750973148601E-4</v>
      </c>
      <c r="K658">
        <v>2.4051667671803E-4</v>
      </c>
      <c r="L658">
        <v>3.2108873583110701E-4</v>
      </c>
      <c r="M658">
        <v>3.39877859891133E-4</v>
      </c>
      <c r="N658">
        <v>4.8488650381865598E-4</v>
      </c>
      <c r="O658">
        <v>5.2312977780337303E-4</v>
      </c>
      <c r="P658">
        <v>2.8499949390588101E-4</v>
      </c>
      <c r="Q658">
        <v>2.5640977657577599E-4</v>
      </c>
      <c r="R658">
        <v>3.8484377980915199E-4</v>
      </c>
      <c r="S658">
        <v>3.6452887463124902E-4</v>
      </c>
      <c r="T658">
        <v>5.9052041672078503E-4</v>
      </c>
      <c r="U658">
        <v>4.1963962252826502E-4</v>
      </c>
      <c r="V658">
        <v>7.0783504732352702E-4</v>
      </c>
      <c r="W658">
        <v>3.0490528694444998E-4</v>
      </c>
      <c r="X658">
        <v>3.1653169060835002E-4</v>
      </c>
      <c r="Y658">
        <v>3.2392585365253302E-4</v>
      </c>
      <c r="Z658">
        <v>4.4982088813636201E-4</v>
      </c>
      <c r="AA658">
        <v>3.2558901138851599E-4</v>
      </c>
      <c r="AB658">
        <v>3.5461747157960501E-4</v>
      </c>
      <c r="AC658">
        <v>3.7898100749432203E-4</v>
      </c>
      <c r="AD658">
        <v>3.7926079802238398E-4</v>
      </c>
      <c r="AE658">
        <v>3.7759473179299098E-4</v>
      </c>
      <c r="AF658">
        <v>3.7784984180596698E-4</v>
      </c>
      <c r="AG658">
        <v>3.7955255570101397E-4</v>
      </c>
    </row>
    <row r="659" spans="1:33" x14ac:dyDescent="0.25">
      <c r="A659" t="s">
        <v>1322</v>
      </c>
      <c r="B659" t="s">
        <v>1323</v>
      </c>
      <c r="C659">
        <v>904.62102700000003</v>
      </c>
      <c r="D659">
        <v>449.221</v>
      </c>
      <c r="E659">
        <v>3.11240531398922E-4</v>
      </c>
      <c r="F659">
        <v>3.9958646926648202E-4</v>
      </c>
      <c r="G659">
        <v>3.8456022969128101E-4</v>
      </c>
      <c r="H659">
        <v>3.9560418619909101E-4</v>
      </c>
      <c r="I659">
        <v>4.20223749877135E-4</v>
      </c>
      <c r="J659">
        <v>3.4571202903103802E-4</v>
      </c>
      <c r="K659">
        <v>3.64335423083131E-4</v>
      </c>
      <c r="L659">
        <v>4.8671433326584799E-4</v>
      </c>
      <c r="M659">
        <v>3.15851352158846E-4</v>
      </c>
      <c r="N659">
        <v>4.59174324181474E-4</v>
      </c>
      <c r="O659">
        <v>7.2225767373352797E-4</v>
      </c>
      <c r="P659">
        <v>3.9831515462252198E-4</v>
      </c>
      <c r="Q659">
        <v>3.4373701142483698E-4</v>
      </c>
      <c r="R659">
        <v>4.9579361004207698E-4</v>
      </c>
      <c r="S659">
        <v>4.1802369385870899E-4</v>
      </c>
      <c r="T659">
        <v>6.4870955265063004E-4</v>
      </c>
      <c r="U659">
        <v>5.33371330537208E-4</v>
      </c>
      <c r="V659">
        <v>6.9497397489973504E-4</v>
      </c>
      <c r="W659">
        <v>4.92043503758967E-4</v>
      </c>
      <c r="X659">
        <v>4.6246721042968999E-4</v>
      </c>
      <c r="Y659">
        <v>4.51377213901422E-4</v>
      </c>
      <c r="Z659">
        <v>5.9077178745382299E-4</v>
      </c>
      <c r="AA659">
        <v>4.6455637062629802E-4</v>
      </c>
      <c r="AB659">
        <v>4.10118093991396E-4</v>
      </c>
      <c r="AC659">
        <v>4.4968900520580998E-4</v>
      </c>
      <c r="AD659">
        <v>4.50020997368325E-4</v>
      </c>
      <c r="AE659">
        <v>4.4804408651926602E-4</v>
      </c>
      <c r="AF659">
        <v>4.48346793424585E-4</v>
      </c>
      <c r="AG659">
        <v>4.5036718944040701E-4</v>
      </c>
    </row>
    <row r="660" spans="1:33" x14ac:dyDescent="0.25">
      <c r="A660" t="s">
        <v>1324</v>
      </c>
      <c r="B660" t="s">
        <v>1325</v>
      </c>
      <c r="C660">
        <v>750.53888429999995</v>
      </c>
      <c r="D660">
        <v>457.24400000000003</v>
      </c>
      <c r="E660">
        <v>1.61211084889041E-4</v>
      </c>
      <c r="F660">
        <v>1.6374883806787E-4</v>
      </c>
      <c r="G660">
        <v>1.5752756837276601E-4</v>
      </c>
      <c r="H660">
        <v>8.0931536530373096E-4</v>
      </c>
      <c r="I660">
        <v>1.7240452521024801E-4</v>
      </c>
      <c r="J660">
        <v>1.5019997169464199E-4</v>
      </c>
      <c r="K660">
        <v>1.5506144531865699E-4</v>
      </c>
      <c r="L660">
        <v>1.5354893621084701E-4</v>
      </c>
      <c r="M660">
        <v>1.5070465335412E-4</v>
      </c>
      <c r="N660">
        <v>1.4890125207990499E-4</v>
      </c>
      <c r="O660">
        <v>1.516439530036E-4</v>
      </c>
      <c r="P660">
        <v>8.8649842954934899E-4</v>
      </c>
      <c r="Q660">
        <v>1.7818529481961E-4</v>
      </c>
      <c r="R660">
        <v>1.5143092466058999E-4</v>
      </c>
      <c r="S660">
        <v>1.5281012579747299E-4</v>
      </c>
      <c r="T660">
        <v>1.3848530456797299E-4</v>
      </c>
      <c r="U660">
        <v>1.43855496371051E-4</v>
      </c>
      <c r="V660">
        <v>1.50127895524408E-4</v>
      </c>
      <c r="W660">
        <v>1.55972651318908E-4</v>
      </c>
      <c r="X660">
        <v>1.65453233454582E-4</v>
      </c>
      <c r="Y660">
        <v>1.4842480055223201E-4</v>
      </c>
      <c r="Z660">
        <v>1.4324059977814801E-4</v>
      </c>
      <c r="AA660">
        <v>1.29206036827533E-4</v>
      </c>
      <c r="AB660">
        <v>1.48882083284647E-4</v>
      </c>
      <c r="AC660">
        <v>1.43950587730345E-4</v>
      </c>
      <c r="AD660">
        <v>1.4587062243824199E-4</v>
      </c>
      <c r="AE660">
        <v>1.43197674159322E-4</v>
      </c>
      <c r="AF660">
        <v>1.4358134572500499E-4</v>
      </c>
      <c r="AG660">
        <v>1.4500520076213001E-4</v>
      </c>
    </row>
    <row r="661" spans="1:33" x14ac:dyDescent="0.25">
      <c r="A661" t="s">
        <v>1326</v>
      </c>
      <c r="B661" t="s">
        <v>1327</v>
      </c>
      <c r="C661">
        <v>909.55083479999996</v>
      </c>
      <c r="D661">
        <v>354.42599999999999</v>
      </c>
      <c r="E661">
        <v>3.3089323435171699E-5</v>
      </c>
      <c r="F661">
        <v>3.3128917728302103E-5</v>
      </c>
      <c r="G661">
        <v>3.61377497928741E-5</v>
      </c>
      <c r="H661">
        <v>4.7018951921099003E-5</v>
      </c>
      <c r="I661">
        <v>4.24979000043879E-5</v>
      </c>
      <c r="J661">
        <v>4.3270776613181001E-5</v>
      </c>
      <c r="K661">
        <v>5.4307388131196E-5</v>
      </c>
      <c r="L661">
        <v>4.61135585663222E-5</v>
      </c>
      <c r="M661">
        <v>4.4694743649562803E-5</v>
      </c>
      <c r="N661">
        <v>4.5410860878751702E-5</v>
      </c>
      <c r="O661">
        <v>4.47829309242785E-5</v>
      </c>
      <c r="P661">
        <v>3.1943545796904602E-5</v>
      </c>
      <c r="Q661">
        <v>3.5390240426243101E-5</v>
      </c>
      <c r="R661">
        <v>4.4842382137313501E-5</v>
      </c>
      <c r="S661">
        <v>4.0003539899213901E-5</v>
      </c>
      <c r="T661">
        <v>3.7451487595724801E-5</v>
      </c>
      <c r="U661">
        <v>4.4593062018251298E-5</v>
      </c>
      <c r="V661">
        <v>4.3075103729333103E-5</v>
      </c>
      <c r="W661">
        <v>4.9702469591132899E-5</v>
      </c>
      <c r="X661">
        <v>3.7456450332557698E-5</v>
      </c>
      <c r="Y661">
        <v>4.69721363057618E-5</v>
      </c>
      <c r="Z661">
        <v>5.21011983581371E-5</v>
      </c>
      <c r="AA661">
        <v>4.9473064001705098E-5</v>
      </c>
      <c r="AB661">
        <v>2.2834326006445901E-5</v>
      </c>
      <c r="AC661">
        <v>4.1182863112466501E-5</v>
      </c>
      <c r="AD661">
        <v>4.1213267208686398E-5</v>
      </c>
      <c r="AE661">
        <v>4.1032220200776798E-5</v>
      </c>
      <c r="AF661">
        <v>4.1059942330739103E-5</v>
      </c>
      <c r="AG661">
        <v>4.1244971743487401E-5</v>
      </c>
    </row>
    <row r="662" spans="1:33" x14ac:dyDescent="0.25">
      <c r="A662" t="s">
        <v>1328</v>
      </c>
      <c r="B662" t="s">
        <v>1329</v>
      </c>
      <c r="C662">
        <v>828.56861160000005</v>
      </c>
      <c r="D662">
        <v>426.36200000000002</v>
      </c>
      <c r="E662">
        <v>7.7016532549645602E-4</v>
      </c>
      <c r="F662">
        <v>8.1086852627444499E-4</v>
      </c>
      <c r="G662">
        <v>8.4700958992696797E-4</v>
      </c>
      <c r="H662">
        <v>7.4456295626502695E-4</v>
      </c>
      <c r="I662">
        <v>8.3575619816258898E-4</v>
      </c>
      <c r="J662">
        <v>7.7746354170695397E-4</v>
      </c>
      <c r="K662">
        <v>6.9173466085129605E-4</v>
      </c>
      <c r="L662">
        <v>7.49811937452452E-4</v>
      </c>
      <c r="M662">
        <v>7.1337096393289299E-4</v>
      </c>
      <c r="N662">
        <v>7.1462492253135097E-4</v>
      </c>
      <c r="O662">
        <v>7.2195283401776098E-4</v>
      </c>
      <c r="P662">
        <v>7.5784207820478499E-4</v>
      </c>
      <c r="Q662">
        <v>8.3078328653292096E-4</v>
      </c>
      <c r="R662">
        <v>7.0834357397297901E-4</v>
      </c>
      <c r="S662">
        <v>7.0400850443044002E-4</v>
      </c>
      <c r="T662">
        <v>7.6668017510703895E-4</v>
      </c>
      <c r="U662">
        <v>7.4267182573918198E-4</v>
      </c>
      <c r="V662">
        <v>6.6646887913736797E-4</v>
      </c>
      <c r="W662">
        <v>7.6356367424209204E-4</v>
      </c>
      <c r="X662">
        <v>7.05606069295469E-4</v>
      </c>
      <c r="Y662">
        <v>6.4506109395452303E-4</v>
      </c>
      <c r="Z662">
        <v>7.14405992793458E-4</v>
      </c>
      <c r="AA662">
        <v>7.1269991555768795E-4</v>
      </c>
      <c r="AB662">
        <v>7.6662043679907204E-4</v>
      </c>
      <c r="AC662">
        <v>6.99929241337351E-4</v>
      </c>
      <c r="AD662">
        <v>7.0044597850403502E-4</v>
      </c>
      <c r="AE662">
        <v>6.9736896818189096E-4</v>
      </c>
      <c r="AF662">
        <v>6.9784012360738401E-4</v>
      </c>
      <c r="AG662">
        <v>7.0098481746065796E-4</v>
      </c>
    </row>
    <row r="663" spans="1:33" x14ac:dyDescent="0.25">
      <c r="A663" t="s">
        <v>1330</v>
      </c>
      <c r="B663" t="s">
        <v>1331</v>
      </c>
      <c r="C663">
        <v>804.59054830000002</v>
      </c>
      <c r="D663">
        <v>526.85649999999998</v>
      </c>
      <c r="E663">
        <v>4.6877930523776698E-4</v>
      </c>
      <c r="F663">
        <v>7.6355514052446898E-4</v>
      </c>
      <c r="G663">
        <v>4.23496279727249E-4</v>
      </c>
      <c r="H663">
        <v>5.9087076952683999E-4</v>
      </c>
      <c r="I663">
        <v>4.9993002442248497E-4</v>
      </c>
      <c r="J663">
        <v>4.3798721343482101E-4</v>
      </c>
      <c r="K663">
        <v>3.7860740845568598E-4</v>
      </c>
      <c r="L663">
        <v>4.9385275610836898E-4</v>
      </c>
      <c r="M663">
        <v>5.9138721409339099E-4</v>
      </c>
      <c r="N663">
        <v>5.2805204771989595E-4</v>
      </c>
      <c r="O663">
        <v>4.6091280167196097E-4</v>
      </c>
      <c r="P663">
        <v>4.9372178820975996E-4</v>
      </c>
      <c r="Q663">
        <v>4.0985569762512399E-4</v>
      </c>
      <c r="R663">
        <v>5.7551783303886402E-4</v>
      </c>
      <c r="S663">
        <v>4.3688843530040501E-4</v>
      </c>
      <c r="T663">
        <v>5.4769594290722404E-4</v>
      </c>
      <c r="U663">
        <v>6.25474002743969E-4</v>
      </c>
      <c r="V663">
        <v>4.40991643638029E-4</v>
      </c>
      <c r="W663">
        <v>2.8389862066748999E-4</v>
      </c>
      <c r="X663">
        <v>3.0265436124379401E-4</v>
      </c>
      <c r="Y663">
        <v>4.9157266489486195E-4</v>
      </c>
      <c r="Z663">
        <v>6.0490350224842303E-4</v>
      </c>
      <c r="AA663">
        <v>2.6712475350565499E-4</v>
      </c>
      <c r="AB663">
        <v>2.9999631463243699E-4</v>
      </c>
      <c r="AC663">
        <v>4.4911647442831098E-4</v>
      </c>
      <c r="AD663">
        <v>4.4944804390819801E-4</v>
      </c>
      <c r="AE663">
        <v>4.4747365000372098E-4</v>
      </c>
      <c r="AF663">
        <v>4.4777597151153699E-4</v>
      </c>
      <c r="AG663">
        <v>4.49793795218745E-4</v>
      </c>
    </row>
    <row r="664" spans="1:33" x14ac:dyDescent="0.25">
      <c r="A664" t="s">
        <v>1332</v>
      </c>
      <c r="B664" t="s">
        <v>1333</v>
      </c>
      <c r="C664">
        <v>754.5773312</v>
      </c>
      <c r="D664">
        <v>539.26199999999994</v>
      </c>
      <c r="E664">
        <v>4.7404268060851299E-3</v>
      </c>
      <c r="F664">
        <v>5.3245414290861402E-3</v>
      </c>
      <c r="G664">
        <v>3.0082636705369998E-3</v>
      </c>
      <c r="H664">
        <v>4.0343410638010299E-3</v>
      </c>
      <c r="I664">
        <v>4.3351958924170396E-3</v>
      </c>
      <c r="J664">
        <v>3.5863569019101401E-3</v>
      </c>
      <c r="K664">
        <v>5.2723485883786596E-3</v>
      </c>
      <c r="L664">
        <v>5.7119607805981602E-3</v>
      </c>
      <c r="M664">
        <v>4.6522911260405498E-3</v>
      </c>
      <c r="N664">
        <v>4.7570727116543901E-3</v>
      </c>
      <c r="O664">
        <v>4.7964667631891804E-3</v>
      </c>
      <c r="P664">
        <v>5.2687099267173E-3</v>
      </c>
      <c r="Q664">
        <v>4.0144069614566997E-3</v>
      </c>
      <c r="R664">
        <v>7.0021619468243696E-3</v>
      </c>
      <c r="S664">
        <v>3.2414324567231999E-3</v>
      </c>
      <c r="T664">
        <v>3.9341331120276999E-3</v>
      </c>
      <c r="U664">
        <v>4.1204667767113503E-3</v>
      </c>
      <c r="V664">
        <v>5.19648272212419E-3</v>
      </c>
      <c r="W664">
        <v>3.39256970857623E-3</v>
      </c>
      <c r="X664">
        <v>3.5661021032779299E-3</v>
      </c>
      <c r="Y664">
        <v>5.05499750048181E-3</v>
      </c>
      <c r="Z664">
        <v>4.4546106919704596E-3</v>
      </c>
      <c r="AA664">
        <v>3.1338574453541302E-3</v>
      </c>
      <c r="AB664">
        <v>3.0145622305305002E-3</v>
      </c>
      <c r="AC664">
        <v>4.0778742284525403E-3</v>
      </c>
      <c r="AD664">
        <v>4.1547147018577502E-3</v>
      </c>
      <c r="AE664">
        <v>4.09486307686253E-3</v>
      </c>
      <c r="AF664">
        <v>4.0948731797633203E-3</v>
      </c>
      <c r="AG664">
        <v>4.1019047056281999E-3</v>
      </c>
    </row>
    <row r="665" spans="1:33" x14ac:dyDescent="0.25">
      <c r="A665" t="s">
        <v>1334</v>
      </c>
      <c r="B665" t="s">
        <v>1335</v>
      </c>
      <c r="C665">
        <v>738.50098549999996</v>
      </c>
      <c r="D665">
        <v>394.67399999999998</v>
      </c>
      <c r="E665">
        <v>1.1050481420568501E-5</v>
      </c>
      <c r="F665">
        <v>1.4121660652320699E-5</v>
      </c>
      <c r="G665">
        <v>1.3749201850979201E-5</v>
      </c>
      <c r="H665">
        <v>1.60290416122077E-5</v>
      </c>
      <c r="I665">
        <v>1.16625022118974E-5</v>
      </c>
      <c r="J665">
        <v>8.5317816981206502E-6</v>
      </c>
      <c r="K665">
        <v>5.8730793409153899E-6</v>
      </c>
      <c r="L665">
        <v>6.6118576195295403E-6</v>
      </c>
      <c r="M665">
        <v>6.2844372087164601E-6</v>
      </c>
      <c r="N665">
        <v>1.56322524818019E-5</v>
      </c>
      <c r="O665">
        <v>9.3406488069627692E-6</v>
      </c>
      <c r="P665">
        <v>1.7441688323607999E-5</v>
      </c>
      <c r="Q665">
        <v>1.21142898244263E-5</v>
      </c>
      <c r="R665">
        <v>1.14498695417803E-5</v>
      </c>
      <c r="S665">
        <v>9.3789396215349002E-6</v>
      </c>
      <c r="T665">
        <v>1.0300879378140199E-5</v>
      </c>
      <c r="U665">
        <v>1.84854658409958E-5</v>
      </c>
      <c r="V665">
        <v>6.8991157761650098E-6</v>
      </c>
      <c r="W665">
        <v>7.8082570587028799E-6</v>
      </c>
      <c r="X665">
        <v>4.6296035036101096E-6</v>
      </c>
      <c r="Y665">
        <v>6.2682224057604198E-6</v>
      </c>
      <c r="Z665">
        <v>8.9173282784107496E-6</v>
      </c>
      <c r="AA665">
        <v>6.8242789733536997E-6</v>
      </c>
      <c r="AB665">
        <v>7.4094830392439903E-6</v>
      </c>
      <c r="AC665">
        <v>8.2879664831763495E-6</v>
      </c>
      <c r="AD665">
        <v>7.6929703036797095E-6</v>
      </c>
      <c r="AE665">
        <v>8.2167963378498396E-6</v>
      </c>
      <c r="AF665">
        <v>8.2152957558903103E-6</v>
      </c>
      <c r="AG665">
        <v>8.0406741886083398E-6</v>
      </c>
    </row>
    <row r="666" spans="1:33" x14ac:dyDescent="0.25">
      <c r="A666" t="s">
        <v>1336</v>
      </c>
      <c r="B666" t="s">
        <v>1337</v>
      </c>
      <c r="C666">
        <v>571.28835909999998</v>
      </c>
      <c r="D666">
        <v>74.693100000000001</v>
      </c>
      <c r="E666">
        <v>3.25132972346356E-6</v>
      </c>
      <c r="F666">
        <v>4.99953633259875E-6</v>
      </c>
      <c r="G666">
        <v>6.3870956019538098E-6</v>
      </c>
      <c r="H666">
        <v>5.1485507713144698E-6</v>
      </c>
      <c r="I666">
        <v>6.5836185817906497E-6</v>
      </c>
      <c r="J666">
        <v>4.1329764291159402E-6</v>
      </c>
      <c r="K666">
        <v>8.0806307738757795E-6</v>
      </c>
      <c r="L666">
        <v>7.0815029258428802E-6</v>
      </c>
      <c r="M666">
        <v>9.1408234299224892E-6</v>
      </c>
      <c r="N666">
        <v>8.6542680327336207E-6</v>
      </c>
      <c r="O666">
        <v>9.0873636464886805E-6</v>
      </c>
      <c r="P666">
        <v>7.4324844923807299E-6</v>
      </c>
      <c r="Q666">
        <v>7.0720411772111602E-6</v>
      </c>
      <c r="R666">
        <v>4.9188504284728398E-6</v>
      </c>
      <c r="S666">
        <v>9.9397916064915107E-6</v>
      </c>
      <c r="T666">
        <v>9.3486988164990598E-6</v>
      </c>
      <c r="U666">
        <v>7.5340371753324402E-6</v>
      </c>
      <c r="V666">
        <v>1.05911622262819E-5</v>
      </c>
      <c r="W666">
        <v>5.53601991997211E-6</v>
      </c>
      <c r="X666">
        <v>1.40561748775917E-5</v>
      </c>
      <c r="Y666">
        <v>4.5601195208161199E-6</v>
      </c>
      <c r="Z666">
        <v>7.4035791064574697E-6</v>
      </c>
      <c r="AA666">
        <v>6.0849709969936099E-6</v>
      </c>
      <c r="AB666">
        <v>8.1250618809590405E-6</v>
      </c>
      <c r="AC666">
        <v>8.0961952812635499E-6</v>
      </c>
      <c r="AD666">
        <v>8.6449077668073804E-6</v>
      </c>
      <c r="AE666">
        <v>8.1355159606263704E-6</v>
      </c>
      <c r="AF666">
        <v>8.0273616183939998E-6</v>
      </c>
      <c r="AG666">
        <v>8.4029963787422101E-6</v>
      </c>
    </row>
    <row r="667" spans="1:33" x14ac:dyDescent="0.25">
      <c r="A667" t="s">
        <v>1338</v>
      </c>
      <c r="B667" t="s">
        <v>1339</v>
      </c>
      <c r="C667">
        <v>812.58020439999996</v>
      </c>
      <c r="D667">
        <v>457.84100000000001</v>
      </c>
      <c r="E667">
        <v>3.8174413492419501E-5</v>
      </c>
      <c r="F667">
        <v>4.1128177517415897E-5</v>
      </c>
      <c r="G667">
        <v>3.7282256584229801E-5</v>
      </c>
      <c r="H667">
        <v>3.2080137942354199E-5</v>
      </c>
      <c r="I667">
        <v>4.96633006647956E-5</v>
      </c>
      <c r="J667">
        <v>3.6319529843071201E-5</v>
      </c>
      <c r="K667">
        <v>3.1048178505669899E-5</v>
      </c>
      <c r="L667">
        <v>3.3239005933161898E-5</v>
      </c>
      <c r="M667">
        <v>3.5764428144950799E-5</v>
      </c>
      <c r="N667">
        <v>3.3821696359428603E-5</v>
      </c>
      <c r="O667">
        <v>3.0917541883170201E-5</v>
      </c>
      <c r="P667">
        <v>4.3285772662952503E-5</v>
      </c>
      <c r="Q667">
        <v>4.3803015223020802E-5</v>
      </c>
      <c r="R667">
        <v>3.4303510373096202E-5</v>
      </c>
      <c r="S667">
        <v>3.2865643595563702E-5</v>
      </c>
      <c r="T667">
        <v>3.69645162015901E-5</v>
      </c>
      <c r="U667">
        <v>3.65241812267318E-5</v>
      </c>
      <c r="V667">
        <v>2.50681255860228E-5</v>
      </c>
      <c r="W667">
        <v>3.4327602472743303E-5</v>
      </c>
      <c r="X667">
        <v>3.5627076989907799E-5</v>
      </c>
      <c r="Y667">
        <v>2.7194237675401801E-5</v>
      </c>
      <c r="Z667">
        <v>3.0336457015148299E-5</v>
      </c>
      <c r="AA667">
        <v>2.5422535518167701E-5</v>
      </c>
      <c r="AB667">
        <v>2.7730589704271001E-5</v>
      </c>
      <c r="AC667">
        <v>3.2746844008859602E-5</v>
      </c>
      <c r="AD667">
        <v>3.27710200403663E-5</v>
      </c>
      <c r="AE667">
        <v>3.2627059235356303E-5</v>
      </c>
      <c r="AF667">
        <v>3.2649102682481203E-5</v>
      </c>
      <c r="AG667">
        <v>3.2796230124780901E-5</v>
      </c>
    </row>
    <row r="668" spans="1:33" x14ac:dyDescent="0.25">
      <c r="A668" t="s">
        <v>1340</v>
      </c>
      <c r="B668" t="s">
        <v>1341</v>
      </c>
      <c r="C668">
        <v>878.59339899999998</v>
      </c>
      <c r="D668">
        <v>460.65499999999997</v>
      </c>
      <c r="E668">
        <v>2.01275294116746E-3</v>
      </c>
      <c r="F668">
        <v>2.0040638689768102E-3</v>
      </c>
      <c r="G668">
        <v>1.5351111857435E-3</v>
      </c>
      <c r="H668">
        <v>1.95517717420228E-3</v>
      </c>
      <c r="I668">
        <v>1.8738008208927599E-3</v>
      </c>
      <c r="J668">
        <v>1.6973061613973701E-3</v>
      </c>
      <c r="K668">
        <v>2.32395184484081E-3</v>
      </c>
      <c r="L668">
        <v>1.94625976513344E-3</v>
      </c>
      <c r="M668">
        <v>2.0512814051254998E-3</v>
      </c>
      <c r="N668">
        <v>2.0224612631056702E-3</v>
      </c>
      <c r="O668">
        <v>1.6549705252328899E-3</v>
      </c>
      <c r="P668">
        <v>2.0007081023034699E-3</v>
      </c>
      <c r="Q668">
        <v>1.6281327178917799E-3</v>
      </c>
      <c r="R668">
        <v>2.2634442074468898E-3</v>
      </c>
      <c r="S668">
        <v>1.6918754832442599E-3</v>
      </c>
      <c r="T668">
        <v>2.0513173873509599E-3</v>
      </c>
      <c r="U668">
        <v>1.8216591541751E-3</v>
      </c>
      <c r="V668">
        <v>1.77117389709213E-3</v>
      </c>
      <c r="W668">
        <v>1.6048754208119499E-3</v>
      </c>
      <c r="X668">
        <v>1.7952014086481699E-3</v>
      </c>
      <c r="Y668">
        <v>2.1015024782571699E-3</v>
      </c>
      <c r="Z668">
        <v>1.7131491126532699E-3</v>
      </c>
      <c r="AA668">
        <v>1.40911935460389E-3</v>
      </c>
      <c r="AB668">
        <v>1.5014104733738899E-3</v>
      </c>
      <c r="AC668">
        <v>1.7216168351678999E-3</v>
      </c>
      <c r="AD668">
        <v>1.7228878542266601E-3</v>
      </c>
      <c r="AE668">
        <v>1.71531932806754E-3</v>
      </c>
      <c r="AF668">
        <v>1.71647822966017E-3</v>
      </c>
      <c r="AG668">
        <v>1.72421323708592E-3</v>
      </c>
    </row>
    <row r="669" spans="1:33" x14ac:dyDescent="0.25">
      <c r="A669" t="s">
        <v>1342</v>
      </c>
      <c r="B669" t="s">
        <v>1343</v>
      </c>
      <c r="C669">
        <v>740.52417630000002</v>
      </c>
      <c r="D669">
        <v>458.16300000000001</v>
      </c>
      <c r="E669">
        <v>1.69938889311014E-4</v>
      </c>
      <c r="F669">
        <v>1.6385990987335101E-4</v>
      </c>
      <c r="G669">
        <v>1.6772165542214501E-4</v>
      </c>
      <c r="H669">
        <v>1.63061875943926E-4</v>
      </c>
      <c r="I669">
        <v>1.65355228527654E-4</v>
      </c>
      <c r="J669">
        <v>1.6502895538490699E-4</v>
      </c>
      <c r="K669">
        <v>1.5108742882875199E-4</v>
      </c>
      <c r="L669">
        <v>1.55635789679121E-4</v>
      </c>
      <c r="M669">
        <v>1.5178426761458999E-4</v>
      </c>
      <c r="N669">
        <v>1.7560270901382101E-4</v>
      </c>
      <c r="O669">
        <v>1.5415159078346999E-4</v>
      </c>
      <c r="P669">
        <v>1.5251296504568599E-4</v>
      </c>
      <c r="Q669">
        <v>1.8748652309333799E-4</v>
      </c>
      <c r="R669">
        <v>1.68675473468228E-4</v>
      </c>
      <c r="S669">
        <v>1.38200066965683E-4</v>
      </c>
      <c r="T669">
        <v>1.4266756413844101E-4</v>
      </c>
      <c r="U669">
        <v>1.4889264771876699E-4</v>
      </c>
      <c r="V669">
        <v>1.6019776552143899E-4</v>
      </c>
      <c r="W669">
        <v>1.7975026160353899E-4</v>
      </c>
      <c r="X669">
        <v>1.4563117429776301E-4</v>
      </c>
      <c r="Y669">
        <v>1.61138186970772E-4</v>
      </c>
      <c r="Z669">
        <v>1.68141173131319E-4</v>
      </c>
      <c r="AA669">
        <v>1.7162067983777401E-4</v>
      </c>
      <c r="AB669">
        <v>1.97634484859166E-4</v>
      </c>
      <c r="AC669">
        <v>1.53162234889498E-4</v>
      </c>
      <c r="AD669">
        <v>1.5327531006142299E-4</v>
      </c>
      <c r="AE669">
        <v>1.5260198231644001E-4</v>
      </c>
      <c r="AF669">
        <v>1.5270508304960999E-4</v>
      </c>
      <c r="AG669">
        <v>1.5339322166443601E-4</v>
      </c>
    </row>
    <row r="670" spans="1:33" x14ac:dyDescent="0.25">
      <c r="A670" t="s">
        <v>1344</v>
      </c>
      <c r="B670" t="s">
        <v>1345</v>
      </c>
      <c r="C670">
        <v>818.60553200000004</v>
      </c>
      <c r="D670">
        <v>557.48400000000004</v>
      </c>
      <c r="E670">
        <v>7.2536184174681099E-6</v>
      </c>
      <c r="F670">
        <v>8.9989565383920706E-6</v>
      </c>
      <c r="G670">
        <v>9.9549599146499305E-6</v>
      </c>
      <c r="H670">
        <v>5.4850979628658102E-6</v>
      </c>
      <c r="I670">
        <v>8.7126244462522093E-6</v>
      </c>
      <c r="J670">
        <v>1.21313913238948E-5</v>
      </c>
      <c r="K670">
        <v>6.4367837398029198E-6</v>
      </c>
      <c r="L670">
        <v>8.3384057446070094E-6</v>
      </c>
      <c r="M670">
        <v>4.1257943657936099E-6</v>
      </c>
      <c r="N670">
        <v>7.45235294596083E-6</v>
      </c>
      <c r="O670">
        <v>5.4098104933237302E-6</v>
      </c>
      <c r="P670">
        <v>8.0812703797197995E-6</v>
      </c>
      <c r="Q670">
        <v>6.3933014318193596E-6</v>
      </c>
      <c r="R670">
        <v>4.7222121548269203E-6</v>
      </c>
      <c r="S670">
        <v>5.9640977458199304E-6</v>
      </c>
      <c r="T670">
        <v>8.4159497944169708E-6</v>
      </c>
      <c r="U670">
        <v>2.8140939411774401E-6</v>
      </c>
      <c r="V670">
        <v>6.1269525093234797E-6</v>
      </c>
      <c r="W670">
        <v>1.21985325196418E-5</v>
      </c>
      <c r="X670">
        <v>8.9524706682500104E-6</v>
      </c>
      <c r="Y670">
        <v>5.6731526374769399E-6</v>
      </c>
      <c r="Z670">
        <v>7.3520792891312503E-6</v>
      </c>
      <c r="AA670">
        <v>7.5669726744518602E-6</v>
      </c>
      <c r="AB670">
        <v>1.10008979723929E-5</v>
      </c>
      <c r="AC670">
        <v>7.7434989030750806E-6</v>
      </c>
      <c r="AD670">
        <v>7.6101096819851502E-6</v>
      </c>
      <c r="AE670">
        <v>7.9191265668483307E-6</v>
      </c>
      <c r="AF670">
        <v>8.7359752235875202E-6</v>
      </c>
      <c r="AG670">
        <v>6.9475795812634202E-6</v>
      </c>
    </row>
    <row r="671" spans="1:33" x14ac:dyDescent="0.25">
      <c r="A671" t="s">
        <v>1346</v>
      </c>
      <c r="B671" t="s">
        <v>1347</v>
      </c>
      <c r="C671">
        <v>832.59813120000001</v>
      </c>
      <c r="D671">
        <v>480.13299999999998</v>
      </c>
      <c r="E671">
        <v>3.4027704597487402E-4</v>
      </c>
      <c r="F671">
        <v>1.17574525249273E-4</v>
      </c>
      <c r="G671">
        <v>2.2231100966513601E-4</v>
      </c>
      <c r="H671">
        <v>1.2096554275395E-4</v>
      </c>
      <c r="I671">
        <v>1.07539190076005E-4</v>
      </c>
      <c r="J671">
        <v>1.40613644927037E-4</v>
      </c>
      <c r="K671">
        <v>1.67574415947077E-4</v>
      </c>
      <c r="L671">
        <v>1.3106263187883399E-4</v>
      </c>
      <c r="M671">
        <v>1.40185085358415E-4</v>
      </c>
      <c r="N671">
        <v>1.31333406297141E-4</v>
      </c>
      <c r="O671">
        <v>9.6957781128378099E-5</v>
      </c>
      <c r="P671">
        <v>3.2727676424970902E-4</v>
      </c>
      <c r="Q671">
        <v>3.1460819559530202E-4</v>
      </c>
      <c r="R671">
        <v>3.5609119842010999E-4</v>
      </c>
      <c r="S671">
        <v>9.2321253692626598E-5</v>
      </c>
      <c r="T671">
        <v>1.02608546174678E-4</v>
      </c>
      <c r="U671">
        <v>1.1386603192430999E-4</v>
      </c>
      <c r="V671">
        <v>7.5179931956854699E-5</v>
      </c>
      <c r="W671">
        <v>1.12416085422751E-4</v>
      </c>
      <c r="X671">
        <v>1.15093322966238E-4</v>
      </c>
      <c r="Y671">
        <v>1.40597329060613E-4</v>
      </c>
      <c r="Z671">
        <v>1.1950837160050701E-4</v>
      </c>
      <c r="AA671">
        <v>1.08157575288272E-4</v>
      </c>
      <c r="AB671">
        <v>1.064620186358E-4</v>
      </c>
      <c r="AC671">
        <v>1.14209596747854E-4</v>
      </c>
      <c r="AD671">
        <v>1.14293914333042E-4</v>
      </c>
      <c r="AE671">
        <v>1.13791829140245E-4</v>
      </c>
      <c r="AF671">
        <v>1.13868709013199E-4</v>
      </c>
      <c r="AG671">
        <v>1.14381838334945E-4</v>
      </c>
    </row>
    <row r="672" spans="1:33" x14ac:dyDescent="0.25">
      <c r="A672" t="s">
        <v>1348</v>
      </c>
      <c r="B672" t="s">
        <v>1349</v>
      </c>
      <c r="C672">
        <v>910.65729369999997</v>
      </c>
      <c r="D672">
        <v>540.52599999999995</v>
      </c>
      <c r="E672">
        <v>8.7588981329285697E-5</v>
      </c>
      <c r="F672">
        <v>9.1127374256011595E-5</v>
      </c>
      <c r="G672">
        <v>8.7288210232189494E-5</v>
      </c>
      <c r="H672">
        <v>5.2958037453683801E-5</v>
      </c>
      <c r="I672">
        <v>8.0616766178180594E-5</v>
      </c>
      <c r="J672">
        <v>8.0591945424822293E-5</v>
      </c>
      <c r="K672">
        <v>4.8175254520666599E-5</v>
      </c>
      <c r="L672">
        <v>5.5238107771600999E-5</v>
      </c>
      <c r="M672">
        <v>9.0894316140775993E-5</v>
      </c>
      <c r="N672">
        <v>6.4754612387112899E-5</v>
      </c>
      <c r="O672">
        <v>4.8874319928311701E-5</v>
      </c>
      <c r="P672">
        <v>6.8270724392491706E-5</v>
      </c>
      <c r="Q672">
        <v>6.5024741485257505E-5</v>
      </c>
      <c r="R672">
        <v>4.0345273002104898E-5</v>
      </c>
      <c r="S672">
        <v>8.1462097755734795E-5</v>
      </c>
      <c r="T672">
        <v>7.4410011007765596E-5</v>
      </c>
      <c r="U672">
        <v>7.6504277942213405E-5</v>
      </c>
      <c r="V672">
        <v>3.8069553536200198E-5</v>
      </c>
      <c r="W672">
        <v>7.4916954388311801E-5</v>
      </c>
      <c r="X672">
        <v>6.1539233422422594E-5</v>
      </c>
      <c r="Y672">
        <v>4.1423741900300301E-5</v>
      </c>
      <c r="Z672">
        <v>5.0658369594459802E-5</v>
      </c>
      <c r="AA672">
        <v>6.5715768636587094E-5</v>
      </c>
      <c r="AB672">
        <v>7.2263472799732195E-5</v>
      </c>
      <c r="AC672">
        <v>5.9798528492083903E-5</v>
      </c>
      <c r="AD672">
        <v>5.9842675986373303E-5</v>
      </c>
      <c r="AE672">
        <v>5.9579791285245999E-5</v>
      </c>
      <c r="AF672">
        <v>5.9620044498673303E-5</v>
      </c>
      <c r="AG672">
        <v>5.9888711749415102E-5</v>
      </c>
    </row>
    <row r="673" spans="1:33" x14ac:dyDescent="0.25">
      <c r="A673" t="s">
        <v>1350</v>
      </c>
      <c r="B673" t="s">
        <v>1351</v>
      </c>
      <c r="C673">
        <v>774.53963769999996</v>
      </c>
      <c r="D673">
        <v>369.541</v>
      </c>
      <c r="E673">
        <v>4.5598904053179702E-5</v>
      </c>
      <c r="F673">
        <v>6.4406687478328395E-5</v>
      </c>
      <c r="G673">
        <v>3.6060595626010899E-5</v>
      </c>
      <c r="H673">
        <v>4.4754034043551397E-5</v>
      </c>
      <c r="I673">
        <v>5.05794126209793E-5</v>
      </c>
      <c r="J673">
        <v>3.4300256495802198E-5</v>
      </c>
      <c r="K673">
        <v>5.08015573257504E-5</v>
      </c>
      <c r="L673">
        <v>4.7437104457520203E-5</v>
      </c>
      <c r="M673">
        <v>4.9049843703408099E-5</v>
      </c>
      <c r="N673">
        <v>5.3456889227962E-5</v>
      </c>
      <c r="O673">
        <v>5.0716270934329198E-5</v>
      </c>
      <c r="P673">
        <v>4.8062328955130701E-5</v>
      </c>
      <c r="Q673">
        <v>3.2571865034570501E-5</v>
      </c>
      <c r="R673">
        <v>5.9859450051252E-5</v>
      </c>
      <c r="S673">
        <v>4.0830143254381597E-5</v>
      </c>
      <c r="T673">
        <v>4.5673871750660402E-5</v>
      </c>
      <c r="U673">
        <v>4.8638175469482698E-5</v>
      </c>
      <c r="V673">
        <v>4.7575483620965599E-5</v>
      </c>
      <c r="W673">
        <v>4.2302835817987002E-5</v>
      </c>
      <c r="X673">
        <v>3.5091897842557402E-5</v>
      </c>
      <c r="Y673">
        <v>4.1142650939447601E-5</v>
      </c>
      <c r="Z673">
        <v>4.3549289163509597E-5</v>
      </c>
      <c r="AA673">
        <v>3.3642681433105697E-5</v>
      </c>
      <c r="AB673">
        <v>3.0701945425833401E-5</v>
      </c>
      <c r="AC673">
        <v>4.5085936514852802E-5</v>
      </c>
      <c r="AD673">
        <v>4.5119222135335597E-5</v>
      </c>
      <c r="AE673">
        <v>4.4921016539903303E-5</v>
      </c>
      <c r="AF673">
        <v>4.49513660128898E-5</v>
      </c>
      <c r="AG673">
        <v>4.5153931442441602E-5</v>
      </c>
    </row>
    <row r="674" spans="1:33" x14ac:dyDescent="0.25">
      <c r="A674" t="s">
        <v>1352</v>
      </c>
      <c r="B674" t="s">
        <v>1353</v>
      </c>
      <c r="C674">
        <v>882.62661949999995</v>
      </c>
      <c r="D674">
        <v>505.1635</v>
      </c>
      <c r="E674">
        <v>4.3385415967687698E-4</v>
      </c>
      <c r="F674">
        <v>3.8862090988960502E-4</v>
      </c>
      <c r="G674">
        <v>4.1641904563012399E-4</v>
      </c>
      <c r="H674">
        <v>3.0251843789852098E-4</v>
      </c>
      <c r="I674">
        <v>4.2208356392206401E-4</v>
      </c>
      <c r="J674">
        <v>3.5086964730990898E-4</v>
      </c>
      <c r="K674">
        <v>3.0097096734834299E-4</v>
      </c>
      <c r="L674">
        <v>3.3597323683486399E-4</v>
      </c>
      <c r="M674">
        <v>3.4275581781917402E-4</v>
      </c>
      <c r="N674">
        <v>3.4126848658713499E-4</v>
      </c>
      <c r="O674">
        <v>3.1740508126983102E-4</v>
      </c>
      <c r="P674">
        <v>3.8983215715937601E-4</v>
      </c>
      <c r="Q674">
        <v>3.98482390874491E-4</v>
      </c>
      <c r="R674">
        <v>2.6605933832829102E-4</v>
      </c>
      <c r="S674">
        <v>3.5439184322601897E-4</v>
      </c>
      <c r="T674">
        <v>3.8351817463444E-4</v>
      </c>
      <c r="U674">
        <v>4.0020144142950898E-4</v>
      </c>
      <c r="V674">
        <v>2.6164658135075002E-4</v>
      </c>
      <c r="W674">
        <v>4.0344586392400303E-4</v>
      </c>
      <c r="X674">
        <v>3.1607797643824602E-4</v>
      </c>
      <c r="Y674">
        <v>2.5604783749204302E-4</v>
      </c>
      <c r="Z674">
        <v>2.9846640756659701E-4</v>
      </c>
      <c r="AA674">
        <v>3.7581062046529603E-4</v>
      </c>
      <c r="AB674">
        <v>3.5134636931075E-4</v>
      </c>
      <c r="AC674">
        <v>3.2548817813217998E-4</v>
      </c>
      <c r="AD674">
        <v>3.2572847647810497E-4</v>
      </c>
      <c r="AE674">
        <v>3.2429757400297002E-4</v>
      </c>
      <c r="AF674">
        <v>3.2451667546637999E-4</v>
      </c>
      <c r="AG674">
        <v>3.2597905282202502E-4</v>
      </c>
    </row>
    <row r="675" spans="1:33" x14ac:dyDescent="0.25">
      <c r="A675" t="s">
        <v>1354</v>
      </c>
      <c r="B675" t="s">
        <v>1355</v>
      </c>
      <c r="C675">
        <v>834.64094829999999</v>
      </c>
      <c r="D675">
        <v>589.173</v>
      </c>
      <c r="E675">
        <v>1.04666195531973E-5</v>
      </c>
      <c r="F675">
        <v>1.1147899577650299E-5</v>
      </c>
      <c r="G675">
        <v>1.3892154974031301E-5</v>
      </c>
      <c r="H675">
        <v>5.6461620900143298E-6</v>
      </c>
      <c r="I675">
        <v>1.5142076551030101E-5</v>
      </c>
      <c r="J675">
        <v>9.9862229168211094E-6</v>
      </c>
      <c r="K675">
        <v>6.0869060291366898E-6</v>
      </c>
      <c r="L675">
        <v>9.9895698295544802E-6</v>
      </c>
      <c r="M675">
        <v>1.12548667526738E-5</v>
      </c>
      <c r="N675">
        <v>1.08319332762908E-5</v>
      </c>
      <c r="O675">
        <v>1.6696676219812399E-5</v>
      </c>
      <c r="P675">
        <v>1.5229039602194101E-5</v>
      </c>
      <c r="Q675">
        <v>1.2018568815401499E-5</v>
      </c>
      <c r="R675">
        <v>8.6855322669020207E-6</v>
      </c>
      <c r="S675">
        <v>1.1939049678556399E-5</v>
      </c>
      <c r="T675">
        <v>1.54214973273842E-5</v>
      </c>
      <c r="U675">
        <v>1.18371411671657E-5</v>
      </c>
      <c r="V675">
        <v>1.2484808489892599E-5</v>
      </c>
      <c r="W675">
        <v>1.6847611414434001E-5</v>
      </c>
      <c r="X675">
        <v>1.4330000409970801E-5</v>
      </c>
      <c r="Y675">
        <v>8.4139712541310093E-6</v>
      </c>
      <c r="Z675">
        <v>6.4773032808371403E-6</v>
      </c>
      <c r="AA675">
        <v>1.0960269888759101E-5</v>
      </c>
      <c r="AB675">
        <v>8.9621775385798101E-6</v>
      </c>
      <c r="AC675">
        <v>1.14646097488274E-5</v>
      </c>
      <c r="AD675">
        <v>1.14730737329116E-5</v>
      </c>
      <c r="AE675">
        <v>1.1422673320336899E-5</v>
      </c>
      <c r="AF675">
        <v>1.14303906905585E-5</v>
      </c>
      <c r="AG675">
        <v>1.1481899737013599E-5</v>
      </c>
    </row>
    <row r="676" spans="1:33" x14ac:dyDescent="0.25">
      <c r="A676" t="s">
        <v>1356</v>
      </c>
      <c r="B676" t="s">
        <v>1357</v>
      </c>
      <c r="C676">
        <v>715.51423339999997</v>
      </c>
      <c r="D676">
        <v>441.10700000000003</v>
      </c>
      <c r="E676">
        <v>1.2879286273031701E-4</v>
      </c>
      <c r="F676">
        <v>1.4921322309584601E-4</v>
      </c>
      <c r="G676">
        <v>1.3023530648075601E-4</v>
      </c>
      <c r="H676">
        <v>1.4580057573924401E-4</v>
      </c>
      <c r="I676">
        <v>1.44990343017746E-4</v>
      </c>
      <c r="J676">
        <v>1.3402221663603699E-4</v>
      </c>
      <c r="K676">
        <v>1.4438326656313001E-4</v>
      </c>
      <c r="L676">
        <v>1.3822208850909E-4</v>
      </c>
      <c r="M676">
        <v>1.19563380490901E-4</v>
      </c>
      <c r="N676">
        <v>1.3187200899469599E-4</v>
      </c>
      <c r="O676">
        <v>1.2879233513649901E-4</v>
      </c>
      <c r="P676">
        <v>1.34855295925977E-4</v>
      </c>
      <c r="Q676">
        <v>1.39129084651032E-4</v>
      </c>
      <c r="R676">
        <v>7.6840591958204801E-5</v>
      </c>
      <c r="S676">
        <v>1.2739372172904199E-4</v>
      </c>
      <c r="T676">
        <v>1.16308095214412E-4</v>
      </c>
      <c r="U676">
        <v>1.3465784313898801E-4</v>
      </c>
      <c r="V676">
        <v>1.2994187151506599E-4</v>
      </c>
      <c r="W676">
        <v>1.3594620452304299E-4</v>
      </c>
      <c r="X676">
        <v>1.3304759371881599E-4</v>
      </c>
      <c r="Y676">
        <v>1.3605713377784701E-4</v>
      </c>
      <c r="Z676">
        <v>1.4058088060166501E-4</v>
      </c>
      <c r="AA676">
        <v>1.17008106351764E-4</v>
      </c>
      <c r="AB676">
        <v>1.3866165022015999E-4</v>
      </c>
      <c r="AC676">
        <v>1.3004925458199099E-4</v>
      </c>
      <c r="AD676">
        <v>1.3014526612054801E-4</v>
      </c>
      <c r="AE676">
        <v>1.2957354704510099E-4</v>
      </c>
      <c r="AF676">
        <v>1.2966108933974799E-4</v>
      </c>
      <c r="AG676">
        <v>1.3024538424751E-4</v>
      </c>
    </row>
    <row r="677" spans="1:33" x14ac:dyDescent="0.25">
      <c r="A677" t="s">
        <v>1358</v>
      </c>
      <c r="B677" t="s">
        <v>1359</v>
      </c>
      <c r="C677">
        <v>821.55174639999996</v>
      </c>
      <c r="D677">
        <v>522.58000000000004</v>
      </c>
      <c r="E677">
        <v>2.93682140104852E-5</v>
      </c>
      <c r="F677">
        <v>6.4688557378360698E-5</v>
      </c>
      <c r="G677">
        <v>7.4024016643576404E-5</v>
      </c>
      <c r="H677">
        <v>4.4616652495937802E-5</v>
      </c>
      <c r="I677">
        <v>4.8597816105707003E-5</v>
      </c>
      <c r="J677">
        <v>5.9811867813059003E-5</v>
      </c>
      <c r="K677">
        <v>2.9965954266044699E-5</v>
      </c>
      <c r="L677">
        <v>3.1882425185710103E-5</v>
      </c>
      <c r="M677">
        <v>5.0377581550117899E-5</v>
      </c>
      <c r="N677">
        <v>5.4536475801124101E-5</v>
      </c>
      <c r="O677">
        <v>4.7934088417823897E-5</v>
      </c>
      <c r="P677">
        <v>5.3208476991072402E-5</v>
      </c>
      <c r="Q677">
        <v>5.9382687223014601E-5</v>
      </c>
      <c r="R677">
        <v>3.4764473501858397E-5</v>
      </c>
      <c r="S677">
        <v>5.54794141870989E-5</v>
      </c>
      <c r="T677">
        <v>7.1164422137928005E-5</v>
      </c>
      <c r="U677">
        <v>6.3377751290149504E-5</v>
      </c>
      <c r="V677">
        <v>4.2788281388426399E-5</v>
      </c>
      <c r="W677">
        <v>4.1996213266661E-5</v>
      </c>
      <c r="X677">
        <v>4.5279027644601802E-5</v>
      </c>
      <c r="Y677">
        <v>1.9598112394952399E-5</v>
      </c>
      <c r="Z677">
        <v>5.7626899286732802E-5</v>
      </c>
      <c r="AA677">
        <v>5.6059776277703698E-5</v>
      </c>
      <c r="AB677">
        <v>6.3582334954263303E-5</v>
      </c>
      <c r="AC677">
        <v>5.3912374706777997E-5</v>
      </c>
      <c r="AD677">
        <v>4.6013237394731797E-5</v>
      </c>
      <c r="AE677">
        <v>5.2361690576661497E-5</v>
      </c>
      <c r="AF677">
        <v>5.2802705825266303E-5</v>
      </c>
      <c r="AG677">
        <v>5.0861891100003898E-5</v>
      </c>
    </row>
    <row r="678" spans="1:33" x14ac:dyDescent="0.25">
      <c r="A678" t="s">
        <v>1360</v>
      </c>
      <c r="B678" t="s">
        <v>1361</v>
      </c>
      <c r="C678">
        <v>850.58446249999997</v>
      </c>
      <c r="D678">
        <v>455.71</v>
      </c>
      <c r="E678">
        <v>7.9242031125950302E-6</v>
      </c>
      <c r="F678">
        <v>6.5431350702102603E-6</v>
      </c>
      <c r="G678">
        <v>5.3106452656383001E-6</v>
      </c>
      <c r="H678">
        <v>7.3959234262755803E-6</v>
      </c>
      <c r="I678">
        <v>6.1451738175949799E-6</v>
      </c>
      <c r="J678">
        <v>3.4000003573780702E-6</v>
      </c>
      <c r="K678">
        <v>2.1463345106631099E-5</v>
      </c>
      <c r="L678">
        <v>6.3227436125940698E-6</v>
      </c>
      <c r="M678">
        <v>8.0102486556285408E-6</v>
      </c>
      <c r="N678">
        <v>9.7847330737437996E-6</v>
      </c>
      <c r="O678">
        <v>1.4178729949903299E-5</v>
      </c>
      <c r="P678">
        <v>1.35110699850377E-5</v>
      </c>
      <c r="Q678">
        <v>5.6939420631106704E-6</v>
      </c>
      <c r="R678">
        <v>1.2967345055543999E-5</v>
      </c>
      <c r="S678">
        <v>5.9343317706614598E-6</v>
      </c>
      <c r="T678">
        <v>1.0681679722307401E-5</v>
      </c>
      <c r="U678">
        <v>1.09924784291098E-5</v>
      </c>
      <c r="V678">
        <v>1.1281622785800601E-5</v>
      </c>
      <c r="W678">
        <v>5.2253399280403804E-6</v>
      </c>
      <c r="X678">
        <v>7.7642387898271693E-6</v>
      </c>
      <c r="Y678">
        <v>1.03672488190537E-5</v>
      </c>
      <c r="Z678">
        <v>1.50346332681017E-5</v>
      </c>
      <c r="AA678">
        <v>4.9061293720461901E-6</v>
      </c>
      <c r="AB678">
        <v>5.9920924390561701E-6</v>
      </c>
      <c r="AC678">
        <v>7.0439985217238098E-6</v>
      </c>
      <c r="AD678">
        <v>7.0491988985951798E-6</v>
      </c>
      <c r="AE678">
        <v>7.0182322595687803E-6</v>
      </c>
      <c r="AF678">
        <v>7.0229739076164196E-6</v>
      </c>
      <c r="AG678">
        <v>7.0546217050586499E-6</v>
      </c>
    </row>
    <row r="679" spans="1:33" x14ac:dyDescent="0.25">
      <c r="A679" t="s">
        <v>1362</v>
      </c>
      <c r="B679" t="s">
        <v>1363</v>
      </c>
      <c r="C679">
        <v>824.54592160000004</v>
      </c>
      <c r="D679">
        <v>393.512</v>
      </c>
      <c r="E679">
        <v>1.05941984872289E-4</v>
      </c>
      <c r="F679">
        <v>2.28589722834217E-4</v>
      </c>
      <c r="G679">
        <v>1.1950647937396999E-4</v>
      </c>
      <c r="H679">
        <v>1.7174345941500701E-4</v>
      </c>
      <c r="I679">
        <v>1.3462757125136599E-4</v>
      </c>
      <c r="J679">
        <v>1.1588987842149401E-4</v>
      </c>
      <c r="K679">
        <v>1.48495848309457E-4</v>
      </c>
      <c r="L679">
        <v>1.18009747945702E-4</v>
      </c>
      <c r="M679">
        <v>7.5200303023968099E-5</v>
      </c>
      <c r="N679">
        <v>7.1521757146219604E-5</v>
      </c>
      <c r="O679">
        <v>1.49165949599947E-4</v>
      </c>
      <c r="P679">
        <v>1.06159244937097E-4</v>
      </c>
      <c r="Q679">
        <v>1.1066468202551299E-4</v>
      </c>
      <c r="R679">
        <v>8.6506194957361305E-5</v>
      </c>
      <c r="S679">
        <v>8.4900466923461203E-5</v>
      </c>
      <c r="T679">
        <v>3.3634669287932899E-5</v>
      </c>
      <c r="U679">
        <v>1.02790522697443E-4</v>
      </c>
      <c r="V679">
        <v>1.73974207081386E-4</v>
      </c>
      <c r="W679">
        <v>1.5494512664186599E-4</v>
      </c>
      <c r="X679">
        <v>1.65225503423638E-4</v>
      </c>
      <c r="Y679">
        <v>1.63996361901924E-4</v>
      </c>
      <c r="Z679">
        <v>1.2917575365433001E-4</v>
      </c>
      <c r="AA679">
        <v>1.45577129641007E-4</v>
      </c>
      <c r="AB679">
        <v>1.7778250570619499E-4</v>
      </c>
      <c r="AC679">
        <v>1.3542547105005199E-4</v>
      </c>
      <c r="AD679">
        <v>9.2473958853742696E-5</v>
      </c>
      <c r="AE679">
        <v>1.25469801044828E-4</v>
      </c>
      <c r="AF679">
        <v>1.3121668688051801E-4</v>
      </c>
      <c r="AG679">
        <v>1.22626894076779E-4</v>
      </c>
    </row>
    <row r="680" spans="1:33" x14ac:dyDescent="0.25">
      <c r="A680" t="s">
        <v>1364</v>
      </c>
      <c r="B680" t="s">
        <v>1365</v>
      </c>
      <c r="C680">
        <v>924.67621059999999</v>
      </c>
      <c r="D680">
        <v>562.452</v>
      </c>
      <c r="E680">
        <v>8.3163929788077195E-5</v>
      </c>
      <c r="F680">
        <v>8.0031982746601999E-5</v>
      </c>
      <c r="G680">
        <v>4.3880239858835898E-5</v>
      </c>
      <c r="H680">
        <v>6.7535086015806195E-5</v>
      </c>
      <c r="I680">
        <v>6.8898162279233904E-5</v>
      </c>
      <c r="J680">
        <v>4.7274952740474501E-5</v>
      </c>
      <c r="K680">
        <v>7.5613676944922897E-5</v>
      </c>
      <c r="L680">
        <v>7.3729657993159198E-5</v>
      </c>
      <c r="M680">
        <v>8.01434422384489E-5</v>
      </c>
      <c r="N680">
        <v>8.1382279716579896E-5</v>
      </c>
      <c r="O680">
        <v>7.4664676237453799E-5</v>
      </c>
      <c r="P680">
        <v>7.9427329239156998E-5</v>
      </c>
      <c r="Q680">
        <v>6.9506033517180495E-5</v>
      </c>
      <c r="R680">
        <v>1.08405439475661E-4</v>
      </c>
      <c r="S680">
        <v>6.3020465134660703E-5</v>
      </c>
      <c r="T680">
        <v>8.0065645542002801E-5</v>
      </c>
      <c r="U680">
        <v>8.2361308478236803E-5</v>
      </c>
      <c r="V680">
        <v>9.2929408698249794E-5</v>
      </c>
      <c r="W680">
        <v>6.1338600876116903E-5</v>
      </c>
      <c r="X680">
        <v>6.7820557684550705E-5</v>
      </c>
      <c r="Y680">
        <v>8.1846661118892299E-5</v>
      </c>
      <c r="Z680">
        <v>7.1810932605911407E-5</v>
      </c>
      <c r="AA680">
        <v>5.5055859843036799E-5</v>
      </c>
      <c r="AB680">
        <v>5.5538667626916102E-5</v>
      </c>
      <c r="AC680">
        <v>6.7562765643878797E-5</v>
      </c>
      <c r="AD680">
        <v>6.7612645246030505E-5</v>
      </c>
      <c r="AE680">
        <v>6.73156276119598E-5</v>
      </c>
      <c r="AF680">
        <v>6.7361107300068903E-5</v>
      </c>
      <c r="AG680">
        <v>6.7664658289629697E-5</v>
      </c>
    </row>
    <row r="681" spans="1:33" x14ac:dyDescent="0.25">
      <c r="A681" t="s">
        <v>1366</v>
      </c>
      <c r="B681" t="s">
        <v>1367</v>
      </c>
      <c r="C681">
        <v>838.59972770000002</v>
      </c>
      <c r="D681">
        <v>497.81450000000001</v>
      </c>
      <c r="E681">
        <v>3.5330233448681502E-6</v>
      </c>
      <c r="F681">
        <v>4.2145163102887198E-6</v>
      </c>
      <c r="G681">
        <v>9.0910421498186406E-6</v>
      </c>
      <c r="H681">
        <v>6.15842779168832E-6</v>
      </c>
      <c r="I681">
        <v>1.4631102618949601E-5</v>
      </c>
      <c r="J681">
        <v>8.7164688365370294E-6</v>
      </c>
      <c r="K681">
        <v>1.18690050846848E-5</v>
      </c>
      <c r="L681">
        <v>6.9091377865906701E-6</v>
      </c>
      <c r="M681">
        <v>7.7642554365102502E-6</v>
      </c>
      <c r="N681">
        <v>7.8012299635948504E-6</v>
      </c>
      <c r="O681">
        <v>7.1547635362982102E-6</v>
      </c>
      <c r="P681">
        <v>2.1478087569785201E-5</v>
      </c>
      <c r="Q681">
        <v>1.609348341151E-5</v>
      </c>
      <c r="R681">
        <v>6.3762515208271596E-6</v>
      </c>
      <c r="S681">
        <v>5.6393734118418296E-6</v>
      </c>
      <c r="T681">
        <v>7.3293288767718202E-6</v>
      </c>
      <c r="U681">
        <v>5.9395179522011402E-6</v>
      </c>
      <c r="V681">
        <v>9.1963502725576507E-6</v>
      </c>
      <c r="W681">
        <v>1.6102999802771399E-5</v>
      </c>
      <c r="X681">
        <v>3.0372047403501098E-6</v>
      </c>
      <c r="Y681">
        <v>8.8844108888699102E-6</v>
      </c>
      <c r="Z681">
        <v>5.9873668680366098E-6</v>
      </c>
      <c r="AA681">
        <v>6.7469989087315796E-6</v>
      </c>
      <c r="AB681">
        <v>4.8765707042686099E-6</v>
      </c>
      <c r="AC681">
        <v>6.7766407196599501E-6</v>
      </c>
      <c r="AD681">
        <v>6.7816437141318301E-6</v>
      </c>
      <c r="AE681">
        <v>6.75185242636677E-6</v>
      </c>
      <c r="AF681">
        <v>6.7564141032522602E-6</v>
      </c>
      <c r="AG681">
        <v>6.7868606957910199E-6</v>
      </c>
    </row>
    <row r="682" spans="1:33" x14ac:dyDescent="0.25">
      <c r="A682" t="s">
        <v>1368</v>
      </c>
      <c r="B682" t="s">
        <v>1369</v>
      </c>
      <c r="C682">
        <v>838.60040130000004</v>
      </c>
      <c r="D682">
        <v>460.358</v>
      </c>
      <c r="E682">
        <v>1.2517309793379499E-5</v>
      </c>
      <c r="F682">
        <v>1.2535646551422701E-5</v>
      </c>
      <c r="G682">
        <v>1.4814315369047701E-5</v>
      </c>
      <c r="H682">
        <v>7.1467995457034798E-6</v>
      </c>
      <c r="I682">
        <v>9.3434051585659904E-6</v>
      </c>
      <c r="J682">
        <v>1.4209264142875899E-5</v>
      </c>
      <c r="K682">
        <v>1.2736654509697701E-5</v>
      </c>
      <c r="L682">
        <v>8.5386624625517493E-6</v>
      </c>
      <c r="M682">
        <v>1.43648140247289E-5</v>
      </c>
      <c r="N682">
        <v>1.34999288221189E-5</v>
      </c>
      <c r="O682">
        <v>1.06118656549019E-5</v>
      </c>
      <c r="P682">
        <v>1.0783675885717901E-5</v>
      </c>
      <c r="Q682">
        <v>8.5031490798698696E-6</v>
      </c>
      <c r="R682">
        <v>1.33579753894048E-5</v>
      </c>
      <c r="S682">
        <v>1.29512827849393E-5</v>
      </c>
      <c r="T682">
        <v>1.29382379654806E-5</v>
      </c>
      <c r="U682">
        <v>2.8171347950838098E-4</v>
      </c>
      <c r="V682">
        <v>9.2823796951266805E-6</v>
      </c>
      <c r="W682">
        <v>1.1350865521462801E-5</v>
      </c>
      <c r="X682">
        <v>1.37816453766403E-5</v>
      </c>
      <c r="Y682">
        <v>8.6713590470739399E-6</v>
      </c>
      <c r="Z682">
        <v>1.2126059233807701E-5</v>
      </c>
      <c r="AA682">
        <v>1.29678448246402E-5</v>
      </c>
      <c r="AB682">
        <v>1.25911375631471E-5</v>
      </c>
      <c r="AC682">
        <v>1.09598271887771E-5</v>
      </c>
      <c r="AD682">
        <v>1.0967918506748101E-5</v>
      </c>
      <c r="AE682">
        <v>1.09197372058435E-5</v>
      </c>
      <c r="AF682">
        <v>1.0927114783086301E-5</v>
      </c>
      <c r="AG682">
        <v>1.09763559051284E-5</v>
      </c>
    </row>
    <row r="683" spans="1:33" x14ac:dyDescent="0.25">
      <c r="A683" t="s">
        <v>1370</v>
      </c>
      <c r="B683" t="s">
        <v>1371</v>
      </c>
      <c r="C683">
        <v>881.52134230000001</v>
      </c>
      <c r="D683">
        <v>308.512</v>
      </c>
      <c r="E683">
        <v>1.5265322072160499E-4</v>
      </c>
      <c r="F683">
        <v>1.6303548912587401E-4</v>
      </c>
      <c r="G683">
        <v>1.7411802772843E-4</v>
      </c>
      <c r="H683">
        <v>2.12337888060914E-4</v>
      </c>
      <c r="I683">
        <v>2.2193160240936501E-4</v>
      </c>
      <c r="J683">
        <v>2.36246483970593E-4</v>
      </c>
      <c r="K683">
        <v>3.6734761091480601E-4</v>
      </c>
      <c r="L683">
        <v>2.7210932529517999E-4</v>
      </c>
      <c r="M683">
        <v>2.7853503098499799E-4</v>
      </c>
      <c r="N683">
        <v>2.8739594792428201E-4</v>
      </c>
      <c r="O683">
        <v>2.2553852547789601E-4</v>
      </c>
      <c r="P683">
        <v>1.7008125064448299E-4</v>
      </c>
      <c r="Q683">
        <v>2.2489983191158099E-4</v>
      </c>
      <c r="R683">
        <v>2.1996055363592601E-4</v>
      </c>
      <c r="S683">
        <v>2.1503237882519399E-4</v>
      </c>
      <c r="T683">
        <v>1.7986766023697499E-4</v>
      </c>
      <c r="U683">
        <v>2.1616923321815599E-4</v>
      </c>
      <c r="V683">
        <v>2.82968715850874E-4</v>
      </c>
      <c r="W683">
        <v>3.3783613718139E-4</v>
      </c>
      <c r="X683">
        <v>3.2795351712609598E-4</v>
      </c>
      <c r="Y683">
        <v>3.2356925467766698E-4</v>
      </c>
      <c r="Z683">
        <v>2.9782401866804598E-4</v>
      </c>
      <c r="AA683">
        <v>2.58974370791362E-4</v>
      </c>
      <c r="AB683">
        <v>3.2021777487888E-4</v>
      </c>
      <c r="AC683">
        <v>2.5471323021932402E-4</v>
      </c>
      <c r="AD683">
        <v>2.5280641186910897E-4</v>
      </c>
      <c r="AE683">
        <v>2.5770411463485303E-4</v>
      </c>
      <c r="AF683">
        <v>2.5437248420613498E-4</v>
      </c>
      <c r="AG683">
        <v>2.5378455327782802E-4</v>
      </c>
    </row>
    <row r="684" spans="1:33" x14ac:dyDescent="0.25">
      <c r="A684" t="s">
        <v>1372</v>
      </c>
      <c r="B684" t="s">
        <v>1373</v>
      </c>
      <c r="C684">
        <v>885.55048939999995</v>
      </c>
      <c r="D684">
        <v>363.0745</v>
      </c>
      <c r="E684">
        <v>9.4647388016469002E-5</v>
      </c>
      <c r="F684">
        <v>1.0165453847134299E-4</v>
      </c>
      <c r="G684">
        <v>1.2232349575485701E-4</v>
      </c>
      <c r="H684">
        <v>9.8553798237382297E-5</v>
      </c>
      <c r="I684">
        <v>8.1254496381138495E-5</v>
      </c>
      <c r="J684">
        <v>7.9107343370888296E-5</v>
      </c>
      <c r="K684">
        <v>8.6241619413389005E-5</v>
      </c>
      <c r="L684">
        <v>7.08882064164379E-5</v>
      </c>
      <c r="M684">
        <v>8.8048609260040403E-5</v>
      </c>
      <c r="N684">
        <v>9.4845592198096094E-5</v>
      </c>
      <c r="O684">
        <v>1.8916711306052E-4</v>
      </c>
      <c r="P684">
        <v>1.05255821193459E-4</v>
      </c>
      <c r="Q684">
        <v>1.6824928084076301E-4</v>
      </c>
      <c r="R684">
        <v>1.53178458628231E-4</v>
      </c>
      <c r="S684">
        <v>1.10103744637443E-4</v>
      </c>
      <c r="T684">
        <v>6.32805775564218E-5</v>
      </c>
      <c r="U684">
        <v>8.02592859939102E-5</v>
      </c>
      <c r="V684">
        <v>7.8625175533191796E-5</v>
      </c>
      <c r="W684">
        <v>9.0538159336800501E-5</v>
      </c>
      <c r="X684">
        <v>6.7366444706678104E-5</v>
      </c>
      <c r="Y684">
        <v>1.4041880347396901E-4</v>
      </c>
      <c r="Z684">
        <v>8.6347737521816099E-5</v>
      </c>
      <c r="AA684">
        <v>1.00146535838071E-4</v>
      </c>
      <c r="AB684">
        <v>1.05916072350828E-4</v>
      </c>
      <c r="AC684">
        <v>9.5722852374713796E-5</v>
      </c>
      <c r="AD684">
        <v>9.5793521740417901E-5</v>
      </c>
      <c r="AE684">
        <v>9.5372707481737495E-5</v>
      </c>
      <c r="AF684">
        <v>9.5437143054044496E-5</v>
      </c>
      <c r="AG684">
        <v>9.5867213763628606E-5</v>
      </c>
    </row>
    <row r="685" spans="1:33" x14ac:dyDescent="0.25">
      <c r="A685" t="s">
        <v>1374</v>
      </c>
      <c r="B685" t="s">
        <v>1375</v>
      </c>
      <c r="C685">
        <v>790.57853560000001</v>
      </c>
      <c r="D685">
        <v>557.58799999999997</v>
      </c>
      <c r="E685">
        <v>2.3556351805635499E-5</v>
      </c>
      <c r="F685">
        <v>3.2176402981042102E-5</v>
      </c>
      <c r="G685">
        <v>1.7760392997683901E-5</v>
      </c>
      <c r="H685">
        <v>5.1956755404928797E-5</v>
      </c>
      <c r="I685">
        <v>1.9958055164077199E-5</v>
      </c>
      <c r="J685">
        <v>3.7448897081683898E-5</v>
      </c>
      <c r="K685">
        <v>2.04661057976538E-5</v>
      </c>
      <c r="L685">
        <v>1.94566661315842E-5</v>
      </c>
      <c r="M685">
        <v>2.33976653117613E-5</v>
      </c>
      <c r="N685">
        <v>1.4659769294409499E-5</v>
      </c>
      <c r="O685">
        <v>3.4545479438438198E-5</v>
      </c>
      <c r="P685">
        <v>1.92125281440059E-5</v>
      </c>
      <c r="Q685">
        <v>1.9247225609430799E-5</v>
      </c>
      <c r="R685">
        <v>3.2163849442795397E-5</v>
      </c>
      <c r="S685">
        <v>3.1050466816371897E-5</v>
      </c>
      <c r="T685">
        <v>3.9194433513558599E-5</v>
      </c>
      <c r="U685">
        <v>3.44710566778609E-5</v>
      </c>
      <c r="V685">
        <v>3.5469069960937497E-5</v>
      </c>
      <c r="W685">
        <v>3.6783496615623702E-5</v>
      </c>
      <c r="X685">
        <v>4.5439596603576102E-5</v>
      </c>
      <c r="Y685">
        <v>3.1723358851192598E-5</v>
      </c>
      <c r="Z685">
        <v>3.1771116830787203E-5</v>
      </c>
      <c r="AA685">
        <v>2.3768239570553499E-5</v>
      </c>
      <c r="AB685">
        <v>2.1959038279255699E-5</v>
      </c>
      <c r="AC685">
        <v>2.3078313110834401E-5</v>
      </c>
      <c r="AD685">
        <v>2.3095351150431E-5</v>
      </c>
      <c r="AE685">
        <v>2.2993894883903201E-5</v>
      </c>
      <c r="AF685">
        <v>2.3009429986298201E-5</v>
      </c>
      <c r="AG685">
        <v>2.3113117938018699E-5</v>
      </c>
    </row>
    <row r="686" spans="1:33" x14ac:dyDescent="0.25">
      <c r="A686" t="s">
        <v>1376</v>
      </c>
      <c r="B686" t="s">
        <v>1377</v>
      </c>
      <c r="C686">
        <v>914.70381569999995</v>
      </c>
      <c r="D686">
        <v>625.63850000000002</v>
      </c>
      <c r="E686">
        <v>3.70518698783389E-6</v>
      </c>
      <c r="F686">
        <v>3.30461077059678E-6</v>
      </c>
      <c r="G686">
        <v>1.1294089537048601E-6</v>
      </c>
      <c r="H686">
        <v>4.1074696625430196E-6</v>
      </c>
      <c r="I686">
        <v>2.9692905361985099E-6</v>
      </c>
      <c r="J686">
        <v>2.40730627283463E-6</v>
      </c>
      <c r="K686">
        <v>4.8035571629856104E-6</v>
      </c>
      <c r="L686">
        <v>3.9867083385875104E-6</v>
      </c>
      <c r="M686">
        <v>5.3327116789279398E-6</v>
      </c>
      <c r="N686">
        <v>2.8667079118533399E-5</v>
      </c>
      <c r="O686">
        <v>3.2137378923866498E-6</v>
      </c>
      <c r="P686">
        <v>2.66924171457263E-6</v>
      </c>
      <c r="Q686">
        <v>1.89723827921403E-6</v>
      </c>
      <c r="R686">
        <v>5.7940063514480302E-6</v>
      </c>
      <c r="S686">
        <v>1.60042615042835E-5</v>
      </c>
      <c r="T686">
        <v>3.5511196856402302E-6</v>
      </c>
      <c r="U686">
        <v>9.6249587513137708E-6</v>
      </c>
      <c r="V686">
        <v>9.2873561266195196E-6</v>
      </c>
      <c r="W686">
        <v>5.42492457360569E-6</v>
      </c>
      <c r="X686">
        <v>3.6429640537571099E-6</v>
      </c>
      <c r="Y686">
        <v>4.3480893571317197E-6</v>
      </c>
      <c r="Z686">
        <v>3.9128586137203701E-6</v>
      </c>
      <c r="AA686">
        <v>2.48174986584668E-6</v>
      </c>
      <c r="AB686">
        <v>5.7133595944106703E-6</v>
      </c>
      <c r="AC686">
        <v>3.1506184301549398E-6</v>
      </c>
      <c r="AD686">
        <v>3.1529444390494899E-6</v>
      </c>
      <c r="AE686">
        <v>3.13909377407055E-6</v>
      </c>
      <c r="AF686">
        <v>3.1412146041193001E-6</v>
      </c>
      <c r="AG686">
        <v>3.1553699355816501E-6</v>
      </c>
    </row>
    <row r="687" spans="1:33" x14ac:dyDescent="0.25">
      <c r="A687" t="s">
        <v>1378</v>
      </c>
      <c r="B687" t="s">
        <v>1379</v>
      </c>
      <c r="C687">
        <v>748.52995250000004</v>
      </c>
      <c r="D687">
        <v>481.84449999999998</v>
      </c>
      <c r="E687">
        <v>3.09327644777761E-4</v>
      </c>
      <c r="F687">
        <v>3.59894045482796E-4</v>
      </c>
      <c r="G687">
        <v>3.6701228113205302E-4</v>
      </c>
      <c r="H687">
        <v>2.4364856986740799E-4</v>
      </c>
      <c r="I687">
        <v>3.4471437579728601E-4</v>
      </c>
      <c r="J687">
        <v>3.6967639748353002E-4</v>
      </c>
      <c r="K687">
        <v>3.2506126932419898E-4</v>
      </c>
      <c r="L687">
        <v>2.8248101124018002E-4</v>
      </c>
      <c r="M687">
        <v>2.9641104801433801E-4</v>
      </c>
      <c r="N687">
        <v>3.1435669775928298E-4</v>
      </c>
      <c r="O687">
        <v>2.7728309821594403E-4</v>
      </c>
      <c r="P687">
        <v>3.1562954111856098E-4</v>
      </c>
      <c r="Q687">
        <v>3.6125399247413198E-4</v>
      </c>
      <c r="R687">
        <v>2.9240776408965999E-4</v>
      </c>
      <c r="S687">
        <v>2.4372754389782899E-4</v>
      </c>
      <c r="T687">
        <v>3.3157277469368299E-4</v>
      </c>
      <c r="U687">
        <v>3.1373050088071101E-4</v>
      </c>
      <c r="V687">
        <v>3.0428503278267897E-4</v>
      </c>
      <c r="W687">
        <v>3.8391321528410299E-4</v>
      </c>
      <c r="X687">
        <v>5.3370666847708603E-5</v>
      </c>
      <c r="Y687">
        <v>3.79992308947729E-4</v>
      </c>
      <c r="Z687">
        <v>3.5711152506010099E-4</v>
      </c>
      <c r="AA687">
        <v>5.4730117830927002E-5</v>
      </c>
      <c r="AB687">
        <v>4.1113004700851698E-4</v>
      </c>
      <c r="AC687">
        <v>3.0276504429388202E-4</v>
      </c>
      <c r="AD687">
        <v>3.0298856681861702E-4</v>
      </c>
      <c r="AE687">
        <v>3.01657559180335E-4</v>
      </c>
      <c r="AF687">
        <v>3.0186136462929199E-4</v>
      </c>
      <c r="AG687">
        <v>3.0322164980891702E-4</v>
      </c>
    </row>
    <row r="688" spans="1:33" x14ac:dyDescent="0.25">
      <c r="A688" t="s">
        <v>1380</v>
      </c>
      <c r="B688" t="s">
        <v>1381</v>
      </c>
      <c r="C688">
        <v>885.55023870000002</v>
      </c>
      <c r="D688">
        <v>413.173</v>
      </c>
      <c r="E688">
        <v>4.5799480173732598E-4</v>
      </c>
      <c r="F688">
        <v>6.5211583259053199E-4</v>
      </c>
      <c r="G688">
        <v>9.0631240626780005E-4</v>
      </c>
      <c r="H688">
        <v>6.8957859384591704E-4</v>
      </c>
      <c r="I688">
        <v>8.7492221066324898E-4</v>
      </c>
      <c r="J688">
        <v>8.3424212312379199E-4</v>
      </c>
      <c r="K688">
        <v>5.7849458155466698E-4</v>
      </c>
      <c r="L688">
        <v>7.9455561043278804E-4</v>
      </c>
      <c r="M688">
        <v>9.1926170701067396E-4</v>
      </c>
      <c r="N688">
        <v>1.5557293398787101E-3</v>
      </c>
      <c r="O688">
        <v>8.4477081815657895E-4</v>
      </c>
      <c r="P688">
        <v>7.5192105984564896E-4</v>
      </c>
      <c r="Q688">
        <v>7.7251138038974404E-4</v>
      </c>
      <c r="R688">
        <v>6.0246843987079896E-4</v>
      </c>
      <c r="S688">
        <v>1.0018426248288E-3</v>
      </c>
      <c r="T688">
        <v>9.8780563866356194E-4</v>
      </c>
      <c r="U688">
        <v>8.9348016819992403E-4</v>
      </c>
      <c r="V688">
        <v>9.1815075288381395E-4</v>
      </c>
      <c r="W688">
        <v>9.60449632253667E-4</v>
      </c>
      <c r="X688">
        <v>7.6932853028228E-4</v>
      </c>
      <c r="Y688">
        <v>9.2427548495708698E-4</v>
      </c>
      <c r="Z688">
        <v>9.5226423137327099E-4</v>
      </c>
      <c r="AA688">
        <v>8.7708240968026199E-4</v>
      </c>
      <c r="AB688">
        <v>9.82221247815219E-4</v>
      </c>
      <c r="AC688">
        <v>8.2127459175963596E-4</v>
      </c>
      <c r="AD688">
        <v>8.2188091462850898E-4</v>
      </c>
      <c r="AE688">
        <v>8.1827044910297796E-4</v>
      </c>
      <c r="AF688">
        <v>8.1882328781419998E-4</v>
      </c>
      <c r="AG688">
        <v>8.2251317103099696E-4</v>
      </c>
    </row>
    <row r="689" spans="1:33" x14ac:dyDescent="0.25">
      <c r="A689" t="s">
        <v>1382</v>
      </c>
      <c r="B689" t="s">
        <v>1383</v>
      </c>
      <c r="C689">
        <v>907.52465229999996</v>
      </c>
      <c r="D689">
        <v>301.37400000000002</v>
      </c>
      <c r="E689">
        <v>5.85188524719037E-6</v>
      </c>
      <c r="F689">
        <v>9.9153364373645508E-6</v>
      </c>
      <c r="G689">
        <v>7.35759799118767E-6</v>
      </c>
      <c r="H689">
        <v>9.6375433814670304E-6</v>
      </c>
      <c r="I689">
        <v>1.15499134368338E-5</v>
      </c>
      <c r="J689">
        <v>7.3138824952038598E-6</v>
      </c>
      <c r="K689">
        <v>1.11019773533237E-5</v>
      </c>
      <c r="L689">
        <v>1.0613550015716399E-5</v>
      </c>
      <c r="M689">
        <v>1.24106659272063E-5</v>
      </c>
      <c r="N689">
        <v>9.3033244707080793E-6</v>
      </c>
      <c r="O689">
        <v>1.0942800221233499E-5</v>
      </c>
      <c r="P689">
        <v>1.07669013630524E-5</v>
      </c>
      <c r="Q689">
        <v>1.26025798846444E-5</v>
      </c>
      <c r="R689">
        <v>8.8789672609592998E-6</v>
      </c>
      <c r="S689">
        <v>1.04720464071283E-5</v>
      </c>
      <c r="T689">
        <v>8.2867918984617203E-6</v>
      </c>
      <c r="U689">
        <v>1.2168306770891001E-5</v>
      </c>
      <c r="V689">
        <v>9.2575920988022893E-6</v>
      </c>
      <c r="W689">
        <v>1.5187246618867901E-5</v>
      </c>
      <c r="X689">
        <v>7.3769194454657002E-6</v>
      </c>
      <c r="Y689">
        <v>7.4647664463640003E-6</v>
      </c>
      <c r="Z689">
        <v>9.7716291264270306E-6</v>
      </c>
      <c r="AA689">
        <v>1.15556873559597E-5</v>
      </c>
      <c r="AB689">
        <v>1.04099796940928E-5</v>
      </c>
      <c r="AC689">
        <v>8.7653978306743195E-6</v>
      </c>
      <c r="AD689">
        <v>8.7718690660112393E-6</v>
      </c>
      <c r="AE689">
        <v>8.7333348571087103E-6</v>
      </c>
      <c r="AF689">
        <v>8.7392352603218002E-6</v>
      </c>
      <c r="AG689">
        <v>8.7786170878719001E-6</v>
      </c>
    </row>
    <row r="690" spans="1:33" x14ac:dyDescent="0.25">
      <c r="A690" t="s">
        <v>1384</v>
      </c>
      <c r="B690" t="s">
        <v>1385</v>
      </c>
      <c r="C690">
        <v>905.51934510000001</v>
      </c>
      <c r="D690">
        <v>301.27550000000002</v>
      </c>
      <c r="E690">
        <v>4.3866432512961897E-5</v>
      </c>
      <c r="F690">
        <v>5.4664833895680098E-5</v>
      </c>
      <c r="G690">
        <v>5.9114874079161301E-5</v>
      </c>
      <c r="H690">
        <v>5.8248291886634602E-5</v>
      </c>
      <c r="I690">
        <v>6.7683004190445702E-5</v>
      </c>
      <c r="J690">
        <v>5.2838972262767601E-5</v>
      </c>
      <c r="K690">
        <v>6.5314820474065199E-5</v>
      </c>
      <c r="L690">
        <v>6.4519814016398297E-5</v>
      </c>
      <c r="M690">
        <v>7.5645123191299797E-5</v>
      </c>
      <c r="N690">
        <v>6.3217397671171398E-5</v>
      </c>
      <c r="O690">
        <v>6.8249974830831295E-5</v>
      </c>
      <c r="P690">
        <v>5.3507326356322901E-5</v>
      </c>
      <c r="Q690">
        <v>7.6161293539273094E-5</v>
      </c>
      <c r="R690">
        <v>5.4119637628136402E-5</v>
      </c>
      <c r="S690">
        <v>6.9447725987880504E-5</v>
      </c>
      <c r="T690">
        <v>7.1446914873614807E-5</v>
      </c>
      <c r="U690">
        <v>7.9616396457820096E-5</v>
      </c>
      <c r="V690">
        <v>5.7731223055460902E-5</v>
      </c>
      <c r="W690">
        <v>8.17595208936163E-5</v>
      </c>
      <c r="X690">
        <v>6.1426254958700302E-5</v>
      </c>
      <c r="Y690">
        <v>4.7966521935268403E-5</v>
      </c>
      <c r="Z690">
        <v>6.2966124593867606E-5</v>
      </c>
      <c r="AA690">
        <v>7.3215447153385997E-5</v>
      </c>
      <c r="AB690">
        <v>6.9980730889990394E-5</v>
      </c>
      <c r="AC690">
        <v>6.1267607345760904E-5</v>
      </c>
      <c r="AD690">
        <v>6.1194765324978803E-5</v>
      </c>
      <c r="AE690">
        <v>6.1541598640945598E-5</v>
      </c>
      <c r="AF690">
        <v>6.1393254613900195E-5</v>
      </c>
      <c r="AG690">
        <v>6.1111154387101998E-5</v>
      </c>
    </row>
    <row r="691" spans="1:33" x14ac:dyDescent="0.25">
      <c r="A691" t="s">
        <v>1386</v>
      </c>
      <c r="B691" t="s">
        <v>1387</v>
      </c>
      <c r="C691">
        <v>784.51654780000001</v>
      </c>
      <c r="D691">
        <v>371.625</v>
      </c>
      <c r="E691">
        <v>5.06543659614916E-5</v>
      </c>
      <c r="F691">
        <v>1.9126036238414599E-5</v>
      </c>
      <c r="G691">
        <v>6.3647206485641596E-5</v>
      </c>
      <c r="H691">
        <v>3.39403261376332E-5</v>
      </c>
      <c r="I691">
        <v>4.5878818054929397E-5</v>
      </c>
      <c r="J691">
        <v>2.0731197078797301E-5</v>
      </c>
      <c r="K691">
        <v>1.3906526129366699E-5</v>
      </c>
      <c r="L691">
        <v>1.6498925451886101E-5</v>
      </c>
      <c r="M691">
        <v>4.5663657344177598E-5</v>
      </c>
      <c r="N691">
        <v>5.99802168652801E-5</v>
      </c>
      <c r="O691">
        <v>2.6380369686752902E-5</v>
      </c>
      <c r="P691">
        <v>1.3904492800001201E-5</v>
      </c>
      <c r="Q691">
        <v>3.4657559301834701E-5</v>
      </c>
      <c r="R691">
        <v>2.6772840730845999E-5</v>
      </c>
      <c r="S691">
        <v>5.0214662629911801E-5</v>
      </c>
      <c r="T691">
        <v>4.5384192248807698E-5</v>
      </c>
      <c r="U691">
        <v>2.0933434663318499E-5</v>
      </c>
      <c r="V691">
        <v>2.2690308058459599E-5</v>
      </c>
      <c r="W691">
        <v>3.7271999517855597E-5</v>
      </c>
      <c r="X691">
        <v>5.0855742149052201E-5</v>
      </c>
      <c r="Y691">
        <v>2.0061019536632901E-5</v>
      </c>
      <c r="Z691">
        <v>4.4389649548261903E-5</v>
      </c>
      <c r="AA691">
        <v>6.6693562553732296E-5</v>
      </c>
      <c r="AB691">
        <v>5.6007902615566397E-5</v>
      </c>
      <c r="AC691">
        <v>3.3300898686410902E-5</v>
      </c>
      <c r="AD691">
        <v>3.3325483760185499E-5</v>
      </c>
      <c r="AE691">
        <v>3.3179087234732501E-5</v>
      </c>
      <c r="AF691">
        <v>3.3201503642225197E-5</v>
      </c>
      <c r="AG691">
        <v>3.3351120382350999E-5</v>
      </c>
    </row>
    <row r="692" spans="1:33" x14ac:dyDescent="0.25">
      <c r="A692" t="s">
        <v>1388</v>
      </c>
      <c r="B692" t="s">
        <v>1389</v>
      </c>
      <c r="C692">
        <v>858.62648660000002</v>
      </c>
      <c r="D692">
        <v>519.43700000000001</v>
      </c>
      <c r="E692">
        <v>6.3599780929447E-4</v>
      </c>
      <c r="F692">
        <v>6.1948300197087701E-4</v>
      </c>
      <c r="G692">
        <v>4.3296910110025898E-4</v>
      </c>
      <c r="H692">
        <v>5.3073217539353196E-4</v>
      </c>
      <c r="I692">
        <v>4.7304259181210297E-4</v>
      </c>
      <c r="J692">
        <v>5.1289314846102705E-4</v>
      </c>
      <c r="K692">
        <v>1.8703171746936199E-4</v>
      </c>
      <c r="L692">
        <v>4.5203093615107497E-4</v>
      </c>
      <c r="M692">
        <v>7.8042903133903295E-4</v>
      </c>
      <c r="N692">
        <v>4.8578632139324301E-4</v>
      </c>
      <c r="O692">
        <v>4.5418277600862202E-4</v>
      </c>
      <c r="P692">
        <v>1.6188578249884801E-4</v>
      </c>
      <c r="Q692">
        <v>5.0653053195955696E-4</v>
      </c>
      <c r="R692">
        <v>2.01663583612124E-4</v>
      </c>
      <c r="S692">
        <v>6.2553134014703697E-4</v>
      </c>
      <c r="T692">
        <v>3.3153247244714E-4</v>
      </c>
      <c r="U692">
        <v>4.6350031758643501E-4</v>
      </c>
      <c r="V692">
        <v>4.4394891051011099E-4</v>
      </c>
      <c r="W692">
        <v>4.6251773818383E-4</v>
      </c>
      <c r="X692">
        <v>1.67114100641749E-4</v>
      </c>
      <c r="Y692">
        <v>8.6268388372221102E-4</v>
      </c>
      <c r="Z692">
        <v>1.5354378194654299E-4</v>
      </c>
      <c r="AA692">
        <v>4.0298892516161199E-4</v>
      </c>
      <c r="AB692">
        <v>5.3701087251422795E-4</v>
      </c>
      <c r="AC692">
        <v>5.1090753863268002E-4</v>
      </c>
      <c r="AD692">
        <v>5.1128472663735096E-4</v>
      </c>
      <c r="AE692">
        <v>5.0903868849922298E-4</v>
      </c>
      <c r="AF692">
        <v>5.0938260449034901E-4</v>
      </c>
      <c r="AG692">
        <v>5.1167804766008899E-4</v>
      </c>
    </row>
    <row r="693" spans="1:33" x14ac:dyDescent="0.25">
      <c r="A693" t="s">
        <v>1390</v>
      </c>
      <c r="B693" t="s">
        <v>1391</v>
      </c>
      <c r="C693">
        <v>911.56952090000004</v>
      </c>
      <c r="D693">
        <v>390.084</v>
      </c>
      <c r="E693">
        <v>5.6162506068986598E-5</v>
      </c>
      <c r="F693">
        <v>5.7366032631690901E-5</v>
      </c>
      <c r="G693">
        <v>4.2864649428788099E-5</v>
      </c>
      <c r="H693">
        <v>5.2712678561433997E-5</v>
      </c>
      <c r="I693">
        <v>6.3833421268891404E-5</v>
      </c>
      <c r="J693">
        <v>5.2390982012841302E-5</v>
      </c>
      <c r="K693">
        <v>5.8957538681681203E-5</v>
      </c>
      <c r="L693">
        <v>5.6263901592600003E-5</v>
      </c>
      <c r="M693">
        <v>5.9040816334074703E-5</v>
      </c>
      <c r="N693">
        <v>6.4464101275639403E-5</v>
      </c>
      <c r="O693">
        <v>5.1095575228513501E-5</v>
      </c>
      <c r="P693">
        <v>5.9801008576054003E-5</v>
      </c>
      <c r="Q693">
        <v>4.5645943526363201E-5</v>
      </c>
      <c r="R693">
        <v>5.3941305115455597E-5</v>
      </c>
      <c r="S693">
        <v>4.9525023390071798E-5</v>
      </c>
      <c r="T693">
        <v>5.7023398953765497E-5</v>
      </c>
      <c r="U693">
        <v>6.1119208560827404E-5</v>
      </c>
      <c r="V693">
        <v>5.5774871882438302E-5</v>
      </c>
      <c r="W693">
        <v>5.4628499468552698E-5</v>
      </c>
      <c r="X693">
        <v>4.6892097735654799E-5</v>
      </c>
      <c r="Y693">
        <v>5.18274799957583E-5</v>
      </c>
      <c r="Z693">
        <v>5.4508644650069498E-5</v>
      </c>
      <c r="AA693">
        <v>4.5260448979127297E-5</v>
      </c>
      <c r="AB693">
        <v>4.6417508290542299E-5</v>
      </c>
      <c r="AC693">
        <v>5.3108827046077897E-5</v>
      </c>
      <c r="AD693">
        <v>5.3148035730603297E-5</v>
      </c>
      <c r="AE693">
        <v>5.2914560117117701E-5</v>
      </c>
      <c r="AF693">
        <v>5.2950310176590101E-5</v>
      </c>
      <c r="AG693">
        <v>5.3188921441990702E-5</v>
      </c>
    </row>
    <row r="694" spans="1:33" x14ac:dyDescent="0.25">
      <c r="A694" t="s">
        <v>1392</v>
      </c>
      <c r="B694" t="s">
        <v>1393</v>
      </c>
      <c r="C694">
        <v>684.61564989999999</v>
      </c>
      <c r="D694">
        <v>574.71900000000005</v>
      </c>
      <c r="E694">
        <v>5.1679036799947602E-5</v>
      </c>
      <c r="F694">
        <v>5.2742182096310101E-5</v>
      </c>
      <c r="G694">
        <v>3.5310646311082499E-5</v>
      </c>
      <c r="H694">
        <v>6.2465882660120997E-5</v>
      </c>
      <c r="I694">
        <v>5.1382467091652097E-5</v>
      </c>
      <c r="J694">
        <v>4.9656902118669798E-5</v>
      </c>
      <c r="K694">
        <v>5.2236206262415702E-5</v>
      </c>
      <c r="L694">
        <v>5.4271875535841902E-5</v>
      </c>
      <c r="M694">
        <v>5.7719556418066001E-5</v>
      </c>
      <c r="N694">
        <v>4.9732249791221599E-5</v>
      </c>
      <c r="O694">
        <v>6.3400988960577096E-5</v>
      </c>
      <c r="P694">
        <v>4.2061144015875203E-5</v>
      </c>
      <c r="Q694">
        <v>4.9438158424285602E-5</v>
      </c>
      <c r="R694">
        <v>3.8354048879709998E-5</v>
      </c>
      <c r="S694">
        <v>6.7738072267957793E-5</v>
      </c>
      <c r="T694">
        <v>6.5335312938156505E-5</v>
      </c>
      <c r="U694">
        <v>6.8204091993834696E-5</v>
      </c>
      <c r="V694">
        <v>5.7711542756126403E-5</v>
      </c>
      <c r="W694">
        <v>8.2594199021669197E-5</v>
      </c>
      <c r="X694">
        <v>6.87743677845222E-5</v>
      </c>
      <c r="Y694">
        <v>5.5929390663899097E-5</v>
      </c>
      <c r="Z694">
        <v>5.7748489385470797E-5</v>
      </c>
      <c r="AA694">
        <v>5.4366326440117302E-5</v>
      </c>
      <c r="AB694">
        <v>6.2277677135243005E-5</v>
      </c>
      <c r="AC694">
        <v>5.5452778420872198E-5</v>
      </c>
      <c r="AD694">
        <v>5.5140917090229201E-5</v>
      </c>
      <c r="AE694">
        <v>5.6237539086606698E-5</v>
      </c>
      <c r="AF694">
        <v>5.5653761433185598E-5</v>
      </c>
      <c r="AG694">
        <v>5.5126412220315798E-5</v>
      </c>
    </row>
    <row r="695" spans="1:33" x14ac:dyDescent="0.25">
      <c r="A695" t="s">
        <v>1394</v>
      </c>
      <c r="B695" t="s">
        <v>1395</v>
      </c>
      <c r="C695">
        <v>857.51817700000004</v>
      </c>
      <c r="D695">
        <v>390.83100000000002</v>
      </c>
      <c r="E695">
        <v>8.69197418518597E-5</v>
      </c>
      <c r="F695">
        <v>8.0244709388560195E-5</v>
      </c>
      <c r="G695">
        <v>9.43013276859929E-5</v>
      </c>
      <c r="H695">
        <v>8.4894226252801397E-5</v>
      </c>
      <c r="I695">
        <v>7.8561226657815803E-5</v>
      </c>
      <c r="J695">
        <v>8.5844545314055698E-5</v>
      </c>
      <c r="K695">
        <v>8.0729962682409706E-5</v>
      </c>
      <c r="L695">
        <v>8.4285714347940796E-5</v>
      </c>
      <c r="M695">
        <v>7.1895645716507203E-5</v>
      </c>
      <c r="N695">
        <v>8.2623021847738203E-5</v>
      </c>
      <c r="O695">
        <v>7.7683674404362794E-5</v>
      </c>
      <c r="P695">
        <v>7.3138655745869405E-5</v>
      </c>
      <c r="Q695">
        <v>8.0606387887679503E-5</v>
      </c>
      <c r="R695">
        <v>8.2055060024440496E-5</v>
      </c>
      <c r="S695">
        <v>7.5719003462773997E-5</v>
      </c>
      <c r="T695">
        <v>8.3382078612613905E-5</v>
      </c>
      <c r="U695">
        <v>8.5930147207332301E-5</v>
      </c>
      <c r="V695">
        <v>6.3681358696923905E-5</v>
      </c>
      <c r="W695">
        <v>6.9323642579436398E-5</v>
      </c>
      <c r="X695">
        <v>7.5835652740278205E-5</v>
      </c>
      <c r="Y695">
        <v>7.6876910295776705E-5</v>
      </c>
      <c r="Z695">
        <v>7.1968298365285399E-5</v>
      </c>
      <c r="AA695">
        <v>7.4569321286521094E-5</v>
      </c>
      <c r="AB695">
        <v>8.2785715700456298E-5</v>
      </c>
      <c r="AC695">
        <v>7.5402047793467501E-5</v>
      </c>
      <c r="AD695">
        <v>7.5457714906995303E-5</v>
      </c>
      <c r="AE695">
        <v>7.5126234429157305E-5</v>
      </c>
      <c r="AF695">
        <v>7.517699110828E-5</v>
      </c>
      <c r="AG695">
        <v>7.5515763004375296E-5</v>
      </c>
    </row>
    <row r="696" spans="1:33" x14ac:dyDescent="0.25">
      <c r="A696" t="s">
        <v>1396</v>
      </c>
      <c r="B696" t="s">
        <v>1397</v>
      </c>
      <c r="C696">
        <v>788.53745700000002</v>
      </c>
      <c r="D696">
        <v>395.92950000000002</v>
      </c>
      <c r="E696">
        <v>3.1611760195224199E-4</v>
      </c>
      <c r="F696">
        <v>5.6916223232614195E-4</v>
      </c>
      <c r="G696">
        <v>3.1815806703073797E-4</v>
      </c>
      <c r="H696">
        <v>6.2124368120061995E-4</v>
      </c>
      <c r="I696">
        <v>8.6267632883120201E-4</v>
      </c>
      <c r="J696">
        <v>3.1813474658501801E-4</v>
      </c>
      <c r="K696">
        <v>5.7597913620618902E-4</v>
      </c>
      <c r="L696">
        <v>2.1610076732837599E-4</v>
      </c>
      <c r="M696">
        <v>2.1589622850313599E-4</v>
      </c>
      <c r="N696">
        <v>3.2579568537936397E-4</v>
      </c>
      <c r="O696">
        <v>1.93158162467554E-4</v>
      </c>
      <c r="P696">
        <v>4.17719358529897E-4</v>
      </c>
      <c r="Q696">
        <v>3.3093516246131602E-4</v>
      </c>
      <c r="R696">
        <v>4.3609797843643602E-4</v>
      </c>
      <c r="S696">
        <v>2.2140644965381101E-4</v>
      </c>
      <c r="T696">
        <v>2.8444307350732599E-4</v>
      </c>
      <c r="U696">
        <v>2.6399293440842401E-4</v>
      </c>
      <c r="V696">
        <v>2.0709568124683501E-4</v>
      </c>
      <c r="W696">
        <v>4.9439292126805497E-4</v>
      </c>
      <c r="X696">
        <v>3.8122614158961099E-4</v>
      </c>
      <c r="Y696">
        <v>1.9384382045770901E-4</v>
      </c>
      <c r="Z696">
        <v>5.9270065106055403E-4</v>
      </c>
      <c r="AA696">
        <v>6.2615983974699898E-4</v>
      </c>
      <c r="AB696">
        <v>7.5753736664437303E-4</v>
      </c>
      <c r="AC696">
        <v>3.12484675184519E-4</v>
      </c>
      <c r="AD696">
        <v>3.12715373426786E-4</v>
      </c>
      <c r="AE696">
        <v>3.1134163660559297E-4</v>
      </c>
      <c r="AF696">
        <v>3.1155198479709698E-4</v>
      </c>
      <c r="AG696">
        <v>3.1295593905312699E-4</v>
      </c>
    </row>
    <row r="697" spans="1:33" x14ac:dyDescent="0.25">
      <c r="A697" t="s">
        <v>1398</v>
      </c>
      <c r="B697" t="s">
        <v>1399</v>
      </c>
      <c r="C697">
        <v>886.61256630000003</v>
      </c>
      <c r="D697">
        <v>438.75299999999999</v>
      </c>
      <c r="E697">
        <v>1.03480768782436E-5</v>
      </c>
      <c r="F697">
        <v>2.9023993990086701E-5</v>
      </c>
      <c r="G697">
        <v>1.5698023976660099E-5</v>
      </c>
      <c r="H697">
        <v>4.3991334561524297E-6</v>
      </c>
      <c r="I697">
        <v>2.77641516407764E-5</v>
      </c>
      <c r="J697">
        <v>2.0924433440052001E-6</v>
      </c>
      <c r="K697">
        <v>2.66963751551203E-5</v>
      </c>
      <c r="L697">
        <v>3.4042370782120397E-5</v>
      </c>
      <c r="M697">
        <v>2.50930419203445E-5</v>
      </c>
      <c r="N697">
        <v>3.3127972574694001E-5</v>
      </c>
      <c r="O697">
        <v>4.1419430685161198E-5</v>
      </c>
      <c r="P697">
        <v>2.20260185815203E-5</v>
      </c>
      <c r="Q697">
        <v>2.5442101131422601E-5</v>
      </c>
      <c r="R697">
        <v>6.0240158569938097E-5</v>
      </c>
      <c r="S697">
        <v>2.3209599616100699E-5</v>
      </c>
      <c r="T697">
        <v>3.4990079923941802E-5</v>
      </c>
      <c r="U697">
        <v>2.2723466274324201E-5</v>
      </c>
      <c r="V697">
        <v>5.7084426821001297E-5</v>
      </c>
      <c r="W697">
        <v>1.9413287223868999E-5</v>
      </c>
      <c r="X697">
        <v>2.5600467629686902E-5</v>
      </c>
      <c r="Y697">
        <v>3.3062821022253502E-5</v>
      </c>
      <c r="Z697">
        <v>3.0076624621687301E-5</v>
      </c>
      <c r="AA697">
        <v>2.0669002407864101E-5</v>
      </c>
      <c r="AB697">
        <v>2.4647101608848E-5</v>
      </c>
      <c r="AC697">
        <v>2.6930325749979201E-5</v>
      </c>
      <c r="AD697">
        <v>2.6950207617179601E-5</v>
      </c>
      <c r="AE697">
        <v>2.68318172350989E-5</v>
      </c>
      <c r="AF697">
        <v>2.6849945309107E-5</v>
      </c>
      <c r="AG697">
        <v>2.69709398680581E-5</v>
      </c>
    </row>
    <row r="698" spans="1:33" x14ac:dyDescent="0.25">
      <c r="A698" t="s">
        <v>1400</v>
      </c>
      <c r="B698" t="s">
        <v>1401</v>
      </c>
      <c r="C698">
        <v>909.5505359</v>
      </c>
      <c r="D698">
        <v>372.66149999999999</v>
      </c>
      <c r="E698">
        <v>3.8089448397244502E-4</v>
      </c>
      <c r="F698">
        <v>2.8659094316165699E-4</v>
      </c>
      <c r="G698">
        <v>2.8642949419926798E-4</v>
      </c>
      <c r="H698">
        <v>6.2568508780379696E-4</v>
      </c>
      <c r="I698">
        <v>4.7723051112655502E-4</v>
      </c>
      <c r="J698">
        <v>2.9264839865330601E-4</v>
      </c>
      <c r="K698">
        <v>6.1704829566110696E-4</v>
      </c>
      <c r="L698">
        <v>4.4269613013010099E-4</v>
      </c>
      <c r="M698">
        <v>5.4900977882742404E-4</v>
      </c>
      <c r="N698">
        <v>4.8379194453631902E-4</v>
      </c>
      <c r="O698">
        <v>4.9309366484096798E-4</v>
      </c>
      <c r="P698">
        <v>5.6364569967802395E-4</v>
      </c>
      <c r="Q698">
        <v>4.0293428374000998E-4</v>
      </c>
      <c r="R698">
        <v>5.1654906376650297E-4</v>
      </c>
      <c r="S698">
        <v>6.4228416601687897E-4</v>
      </c>
      <c r="T698">
        <v>3.7917695836367E-4</v>
      </c>
      <c r="U698">
        <v>6.4422759165640999E-4</v>
      </c>
      <c r="V698">
        <v>6.0165940466686799E-4</v>
      </c>
      <c r="W698">
        <v>3.38735746865097E-4</v>
      </c>
      <c r="X698">
        <v>4.8618460072738702E-4</v>
      </c>
      <c r="Y698">
        <v>5.7953883833709201E-4</v>
      </c>
      <c r="Z698">
        <v>6.0489529122123196E-4</v>
      </c>
      <c r="AA698">
        <v>2.8392394541086401E-4</v>
      </c>
      <c r="AB698">
        <v>4.5537329534638501E-4</v>
      </c>
      <c r="AC698">
        <v>4.4237008740824902E-4</v>
      </c>
      <c r="AD698">
        <v>4.4269667622907899E-4</v>
      </c>
      <c r="AE698">
        <v>4.4075194061185801E-4</v>
      </c>
      <c r="AF698">
        <v>4.4104972080798199E-4</v>
      </c>
      <c r="AG698">
        <v>4.4303723384871E-4</v>
      </c>
    </row>
    <row r="699" spans="1:33" x14ac:dyDescent="0.25">
      <c r="A699" t="s">
        <v>1402</v>
      </c>
      <c r="B699" t="s">
        <v>1403</v>
      </c>
      <c r="C699">
        <v>887.56566780000003</v>
      </c>
      <c r="D699">
        <v>402.80349999999999</v>
      </c>
      <c r="E699">
        <v>1.5678370580709099E-4</v>
      </c>
      <c r="F699">
        <v>2.08190867323774E-4</v>
      </c>
      <c r="G699">
        <v>2.6116042841346299E-4</v>
      </c>
      <c r="H699">
        <v>2.28750987686886E-4</v>
      </c>
      <c r="I699">
        <v>2.4442186134546401E-4</v>
      </c>
      <c r="J699">
        <v>2.7521399541322701E-4</v>
      </c>
      <c r="K699">
        <v>2.0578109536169799E-4</v>
      </c>
      <c r="L699">
        <v>2.1388645946604699E-4</v>
      </c>
      <c r="M699">
        <v>2.21433076622799E-4</v>
      </c>
      <c r="N699">
        <v>3.5622410276901398E-4</v>
      </c>
      <c r="O699">
        <v>3.1155682228206898E-4</v>
      </c>
      <c r="P699">
        <v>2.24094401079725E-4</v>
      </c>
      <c r="Q699">
        <v>2.61503600112411E-4</v>
      </c>
      <c r="R699">
        <v>1.7296488715864901E-4</v>
      </c>
      <c r="S699">
        <v>3.5164467474758303E-4</v>
      </c>
      <c r="T699">
        <v>2.8121869614686901E-4</v>
      </c>
      <c r="U699">
        <v>3.417667606022E-4</v>
      </c>
      <c r="V699">
        <v>4.0111207535212999E-4</v>
      </c>
      <c r="W699">
        <v>3.86655773952394E-4</v>
      </c>
      <c r="X699">
        <v>2.9579572371928601E-4</v>
      </c>
      <c r="Y699">
        <v>2.1405215324908801E-4</v>
      </c>
      <c r="Z699">
        <v>3.4210020359671899E-4</v>
      </c>
      <c r="AA699">
        <v>3.0385428598957799E-4</v>
      </c>
      <c r="AB699">
        <v>3.8968401533179899E-4</v>
      </c>
      <c r="AC699">
        <v>2.9089945250003902E-4</v>
      </c>
      <c r="AD699">
        <v>2.4989141930295501E-4</v>
      </c>
      <c r="AE699">
        <v>2.9117870419048702E-4</v>
      </c>
      <c r="AF699">
        <v>2.9028482186144698E-4</v>
      </c>
      <c r="AG699">
        <v>2.7155121065448802E-4</v>
      </c>
    </row>
    <row r="700" spans="1:33" x14ac:dyDescent="0.25">
      <c r="A700" t="s">
        <v>1404</v>
      </c>
      <c r="B700" t="s">
        <v>1405</v>
      </c>
      <c r="C700">
        <v>890.63284469999996</v>
      </c>
      <c r="D700">
        <v>455.70299999999997</v>
      </c>
      <c r="E700">
        <v>4.61945160683645E-4</v>
      </c>
      <c r="F700">
        <v>6.0959402376575096E-4</v>
      </c>
      <c r="G700">
        <v>3.88642066983645E-4</v>
      </c>
      <c r="H700">
        <v>6.1738053269469299E-4</v>
      </c>
      <c r="I700">
        <v>5.3107594048346204E-4</v>
      </c>
      <c r="J700">
        <v>4.3713875185180998E-4</v>
      </c>
      <c r="K700">
        <v>5.8957952667813504E-4</v>
      </c>
      <c r="L700">
        <v>6.1257480203520003E-4</v>
      </c>
      <c r="M700">
        <v>5.8237792274213696E-4</v>
      </c>
      <c r="N700">
        <v>6.7493651587944897E-4</v>
      </c>
      <c r="O700">
        <v>8.2666319880378598E-4</v>
      </c>
      <c r="P700">
        <v>5.3459116081222102E-4</v>
      </c>
      <c r="Q700">
        <v>4.4260061998655799E-4</v>
      </c>
      <c r="R700">
        <v>8.7383010147550099E-4</v>
      </c>
      <c r="S700">
        <v>6.2698128539534102E-4</v>
      </c>
      <c r="T700">
        <v>7.1901025598896198E-4</v>
      </c>
      <c r="U700">
        <v>7.0668651361186397E-4</v>
      </c>
      <c r="V700">
        <v>1.00670388310022E-3</v>
      </c>
      <c r="W700">
        <v>5.0926757073484197E-4</v>
      </c>
      <c r="X700">
        <v>5.48957912014591E-4</v>
      </c>
      <c r="Y700">
        <v>7.3495057262963398E-4</v>
      </c>
      <c r="Z700">
        <v>7.4657699969245999E-4</v>
      </c>
      <c r="AA700">
        <v>4.9464341727762404E-4</v>
      </c>
      <c r="AB700">
        <v>4.59590923297522E-4</v>
      </c>
      <c r="AC700">
        <v>5.58907110305261E-4</v>
      </c>
      <c r="AD700">
        <v>5.59319734981531E-4</v>
      </c>
      <c r="AE700">
        <v>5.5686268240255404E-4</v>
      </c>
      <c r="AF700">
        <v>5.5723890917208304E-4</v>
      </c>
      <c r="AG700">
        <v>5.5975000836686701E-4</v>
      </c>
    </row>
    <row r="701" spans="1:33" x14ac:dyDescent="0.25">
      <c r="A701" t="s">
        <v>1406</v>
      </c>
      <c r="B701" t="s">
        <v>1407</v>
      </c>
      <c r="C701">
        <v>795.52144669999996</v>
      </c>
      <c r="D701">
        <v>333.60500000000002</v>
      </c>
      <c r="E701">
        <v>4.8614104688685102E-5</v>
      </c>
      <c r="F701">
        <v>7.5414216196005807E-5</v>
      </c>
      <c r="G701">
        <v>8.7377714272066095E-5</v>
      </c>
      <c r="H701">
        <v>7.1392707765362102E-5</v>
      </c>
      <c r="I701">
        <v>8.1092288487035803E-5</v>
      </c>
      <c r="J701">
        <v>5.9492918893644903E-5</v>
      </c>
      <c r="K701">
        <v>8.7591859102958595E-5</v>
      </c>
      <c r="L701">
        <v>8.6723741987584902E-5</v>
      </c>
      <c r="M701">
        <v>7.4824144823702605E-5</v>
      </c>
      <c r="N701">
        <v>8.3460999081146905E-5</v>
      </c>
      <c r="O701">
        <v>7.2456338437224099E-5</v>
      </c>
      <c r="P701">
        <v>6.7377607578194599E-5</v>
      </c>
      <c r="Q701">
        <v>5.8973820296433501E-5</v>
      </c>
      <c r="R701">
        <v>7.0747932811093903E-5</v>
      </c>
      <c r="S701">
        <v>7.6377047943698305E-5</v>
      </c>
      <c r="T701">
        <v>7.6249663198040194E-5</v>
      </c>
      <c r="U701">
        <v>8.1003973369473805E-5</v>
      </c>
      <c r="V701">
        <v>6.2606434545274306E-5</v>
      </c>
      <c r="W701">
        <v>6.0952830586796202E-5</v>
      </c>
      <c r="X701">
        <v>5.5475294635208002E-5</v>
      </c>
      <c r="Y701">
        <v>5.4439525343165303E-5</v>
      </c>
      <c r="Z701">
        <v>7.0753730336468499E-5</v>
      </c>
      <c r="AA701">
        <v>5.6320135281902301E-5</v>
      </c>
      <c r="AB701">
        <v>6.6045256976223906E-5</v>
      </c>
      <c r="AC701">
        <v>7.2433972813171194E-5</v>
      </c>
      <c r="AD701">
        <v>7.2487448684263096E-5</v>
      </c>
      <c r="AE701">
        <v>7.2169016378742797E-5</v>
      </c>
      <c r="AF701">
        <v>7.2217775106433305E-5</v>
      </c>
      <c r="AG701">
        <v>7.2543211815776304E-5</v>
      </c>
    </row>
    <row r="702" spans="1:33" x14ac:dyDescent="0.25">
      <c r="A702" t="s">
        <v>1408</v>
      </c>
      <c r="B702" t="s">
        <v>1409</v>
      </c>
      <c r="C702">
        <v>883.53564730000005</v>
      </c>
      <c r="D702">
        <v>345.25150000000002</v>
      </c>
      <c r="E702">
        <v>2.8837877171601798E-3</v>
      </c>
      <c r="F702">
        <v>4.6368843337036298E-3</v>
      </c>
      <c r="G702">
        <v>4.3290490714391902E-3</v>
      </c>
      <c r="H702">
        <v>4.7305754861992301E-3</v>
      </c>
      <c r="I702">
        <v>4.9554995956527497E-3</v>
      </c>
      <c r="J702">
        <v>4.3659103895847097E-3</v>
      </c>
      <c r="K702">
        <v>4.5353392093569903E-3</v>
      </c>
      <c r="L702">
        <v>4.7454552251572496E-3</v>
      </c>
      <c r="M702">
        <v>4.8465589166624204E-3</v>
      </c>
      <c r="N702">
        <v>5.28115887749416E-3</v>
      </c>
      <c r="O702">
        <v>4.9904367004818297E-3</v>
      </c>
      <c r="P702">
        <v>3.9765164291022002E-3</v>
      </c>
      <c r="Q702">
        <v>4.3552930126972197E-3</v>
      </c>
      <c r="R702">
        <v>4.3113721240638503E-3</v>
      </c>
      <c r="S702">
        <v>2.27815861015709E-3</v>
      </c>
      <c r="T702">
        <v>4.7815876002062696E-3</v>
      </c>
      <c r="U702">
        <v>4.9123058594500498E-3</v>
      </c>
      <c r="V702">
        <v>4.7914932494766398E-3</v>
      </c>
      <c r="W702">
        <v>4.5998919973363897E-3</v>
      </c>
      <c r="X702">
        <v>3.8583452653633801E-3</v>
      </c>
      <c r="Y702">
        <v>3.88789252273012E-3</v>
      </c>
      <c r="Z702">
        <v>4.6437621446228997E-3</v>
      </c>
      <c r="AA702">
        <v>4.5194464780327704E-3</v>
      </c>
      <c r="AB702">
        <v>5.5688128036136498E-3</v>
      </c>
      <c r="AC702">
        <v>4.4416805466658497E-3</v>
      </c>
      <c r="AD702">
        <v>4.4449597087374499E-3</v>
      </c>
      <c r="AE702">
        <v>4.4254333108066498E-3</v>
      </c>
      <c r="AF702">
        <v>4.4284232157345699E-3</v>
      </c>
      <c r="AG702">
        <v>4.4483791265443797E-3</v>
      </c>
    </row>
    <row r="703" spans="1:33" x14ac:dyDescent="0.25">
      <c r="A703" t="s">
        <v>1410</v>
      </c>
      <c r="B703" t="s">
        <v>1411</v>
      </c>
      <c r="C703">
        <v>886.64371219999998</v>
      </c>
      <c r="D703">
        <v>525.83799999999997</v>
      </c>
      <c r="E703">
        <v>2.0491187445225598E-5</v>
      </c>
      <c r="F703">
        <v>1.2455309737359901E-6</v>
      </c>
      <c r="G703">
        <v>1.22851538655388E-5</v>
      </c>
      <c r="H703">
        <v>1.6042215723751599E-6</v>
      </c>
      <c r="I703">
        <v>1.05767197685976E-5</v>
      </c>
      <c r="J703">
        <v>1.5701657615834501E-6</v>
      </c>
      <c r="K703">
        <v>1.81481121932305E-6</v>
      </c>
      <c r="L703">
        <v>1.0096582871393699E-5</v>
      </c>
      <c r="M703">
        <v>2.0313160194231401E-6</v>
      </c>
      <c r="N703">
        <v>1.09619721646314E-5</v>
      </c>
      <c r="O703">
        <v>7.6315890830734304E-6</v>
      </c>
      <c r="P703">
        <v>1.4453182973329599E-6</v>
      </c>
      <c r="Q703">
        <v>2.0851313402001898E-6</v>
      </c>
      <c r="R703">
        <v>2.6204795851996102E-6</v>
      </c>
      <c r="S703">
        <v>8.7871828304849697E-6</v>
      </c>
      <c r="T703">
        <v>8.8395681564394197E-6</v>
      </c>
      <c r="U703">
        <v>9.7954109403699998E-6</v>
      </c>
      <c r="V703">
        <v>5.1510995497003604E-6</v>
      </c>
      <c r="W703">
        <v>1.0372064413195399E-5</v>
      </c>
      <c r="X703">
        <v>1.85328837208487E-6</v>
      </c>
      <c r="Y703">
        <v>1.00798344182727E-5</v>
      </c>
      <c r="Z703">
        <v>7.5876260900324905E-7</v>
      </c>
      <c r="AA703">
        <v>1.0289228241305199E-6</v>
      </c>
      <c r="AB703">
        <v>7.8078355785699195E-6</v>
      </c>
      <c r="AC703">
        <v>7.8383865604433198E-6</v>
      </c>
      <c r="AD703">
        <v>7.2588778765311598E-6</v>
      </c>
      <c r="AE703">
        <v>8.2004919863104503E-6</v>
      </c>
      <c r="AF703">
        <v>1.0040689417891501E-5</v>
      </c>
      <c r="AG703">
        <v>5.0921262613347798E-6</v>
      </c>
    </row>
    <row r="704" spans="1:33" x14ac:dyDescent="0.25">
      <c r="A704" t="s">
        <v>1412</v>
      </c>
      <c r="B704" t="s">
        <v>1413</v>
      </c>
      <c r="C704">
        <v>816.63279460000001</v>
      </c>
      <c r="D704">
        <v>557.19550000000004</v>
      </c>
      <c r="E704">
        <v>5.8791874319924897E-5</v>
      </c>
      <c r="F704">
        <v>6.8901995475741901E-5</v>
      </c>
      <c r="G704">
        <v>3.3171047335463997E-5</v>
      </c>
      <c r="H704">
        <v>4.52846449014467E-5</v>
      </c>
      <c r="I704">
        <v>4.3755033302978001E-5</v>
      </c>
      <c r="J704">
        <v>3.4634831918176499E-5</v>
      </c>
      <c r="K704">
        <v>5.0996106629000501E-5</v>
      </c>
      <c r="L704">
        <v>4.9458422630946502E-5</v>
      </c>
      <c r="M704">
        <v>6.0176414549002697E-5</v>
      </c>
      <c r="N704">
        <v>5.7191798653440197E-5</v>
      </c>
      <c r="O704">
        <v>5.15998646923557E-5</v>
      </c>
      <c r="P704">
        <v>5.6060776284373502E-5</v>
      </c>
      <c r="Q704">
        <v>4.5570268410297202E-5</v>
      </c>
      <c r="R704">
        <v>7.6100894487281194E-5</v>
      </c>
      <c r="S704">
        <v>4.0074767232880902E-5</v>
      </c>
      <c r="T704">
        <v>6.6132472176112306E-5</v>
      </c>
      <c r="U704">
        <v>5.0889630079875197E-5</v>
      </c>
      <c r="V704">
        <v>5.8744578647505398E-5</v>
      </c>
      <c r="W704">
        <v>4.26309715719427E-5</v>
      </c>
      <c r="X704">
        <v>4.7963613762465901E-5</v>
      </c>
      <c r="Y704">
        <v>6.2080051441363405E-5</v>
      </c>
      <c r="Z704">
        <v>5.1803353145040898E-5</v>
      </c>
      <c r="AA704">
        <v>3.1640991394065497E-5</v>
      </c>
      <c r="AB704">
        <v>3.5096529079058502E-5</v>
      </c>
      <c r="AC704">
        <v>4.8030101202118198E-5</v>
      </c>
      <c r="AD704">
        <v>4.8065560412771203E-5</v>
      </c>
      <c r="AE704">
        <v>4.78544117588155E-5</v>
      </c>
      <c r="AF704">
        <v>4.7886743088086901E-5</v>
      </c>
      <c r="AG704">
        <v>4.8102536278458301E-5</v>
      </c>
    </row>
    <row r="705" spans="1:33" x14ac:dyDescent="0.25">
      <c r="A705" t="s">
        <v>1414</v>
      </c>
      <c r="B705" t="s">
        <v>1415</v>
      </c>
      <c r="C705">
        <v>899.56561390000002</v>
      </c>
      <c r="D705">
        <v>411.62349999999998</v>
      </c>
      <c r="E705">
        <v>4.05203257378631E-5</v>
      </c>
      <c r="F705">
        <v>4.5702554524430203E-5</v>
      </c>
      <c r="G705">
        <v>4.8889743294530999E-5</v>
      </c>
      <c r="H705">
        <v>4.8703427248355101E-5</v>
      </c>
      <c r="I705">
        <v>5.9143709917418199E-5</v>
      </c>
      <c r="J705">
        <v>4.8975576465672897E-5</v>
      </c>
      <c r="K705">
        <v>3.7660130010784997E-5</v>
      </c>
      <c r="L705">
        <v>4.5957754273308899E-5</v>
      </c>
      <c r="M705">
        <v>6.7405648068890906E-5</v>
      </c>
      <c r="N705">
        <v>7.3430487885027903E-5</v>
      </c>
      <c r="O705">
        <v>5.5801224787486601E-5</v>
      </c>
      <c r="P705">
        <v>4.8961528513529999E-5</v>
      </c>
      <c r="Q705">
        <v>4.8684083522189101E-5</v>
      </c>
      <c r="R705">
        <v>4.4977413692948902E-5</v>
      </c>
      <c r="S705">
        <v>6.8851911375638703E-5</v>
      </c>
      <c r="T705">
        <v>7.3635810950895393E-5</v>
      </c>
      <c r="U705">
        <v>6.0231868094084897E-5</v>
      </c>
      <c r="V705">
        <v>6.4728705004744004E-5</v>
      </c>
      <c r="W705">
        <v>6.02019785820721E-5</v>
      </c>
      <c r="X705">
        <v>5.8543216385524697E-5</v>
      </c>
      <c r="Y705">
        <v>3.9448651391499597E-5</v>
      </c>
      <c r="Z705">
        <v>5.4194202934073798E-5</v>
      </c>
      <c r="AA705">
        <v>5.0192144830551499E-5</v>
      </c>
      <c r="AB705">
        <v>6.1309870127108798E-5</v>
      </c>
      <c r="AC705">
        <v>5.15330821247428E-5</v>
      </c>
      <c r="AD705">
        <v>5.1094588756070097E-5</v>
      </c>
      <c r="AE705">
        <v>5.2416235924023001E-5</v>
      </c>
      <c r="AF705">
        <v>5.1769929139800402E-5</v>
      </c>
      <c r="AG705">
        <v>5.1120662753460699E-5</v>
      </c>
    </row>
    <row r="706" spans="1:33" x14ac:dyDescent="0.25">
      <c r="A706" t="s">
        <v>1416</v>
      </c>
      <c r="B706" t="s">
        <v>1417</v>
      </c>
      <c r="C706">
        <v>830.67607710000004</v>
      </c>
      <c r="D706">
        <v>562.221</v>
      </c>
      <c r="E706">
        <v>5.6321771484281798E-5</v>
      </c>
      <c r="F706">
        <v>4.6797225265085298E-5</v>
      </c>
      <c r="G706">
        <v>2.7811094981606298E-5</v>
      </c>
      <c r="H706">
        <v>4.4938869942969498E-5</v>
      </c>
      <c r="I706">
        <v>3.8122426694995999E-5</v>
      </c>
      <c r="J706">
        <v>2.4292302661696101E-5</v>
      </c>
      <c r="K706">
        <v>4.5749640768146102E-5</v>
      </c>
      <c r="L706">
        <v>4.3294478150630603E-5</v>
      </c>
      <c r="M706">
        <v>3.4892606884701297E-5</v>
      </c>
      <c r="N706">
        <v>3.2738337899493702E-5</v>
      </c>
      <c r="O706">
        <v>6.92436234485717E-5</v>
      </c>
      <c r="P706">
        <v>4.42356277149155E-5</v>
      </c>
      <c r="Q706">
        <v>4.41336213461558E-5</v>
      </c>
      <c r="R706">
        <v>7.0457403893581496E-5</v>
      </c>
      <c r="S706">
        <v>3.1480014085242098E-5</v>
      </c>
      <c r="T706">
        <v>6.7447833605668603E-5</v>
      </c>
      <c r="U706">
        <v>6.5741874099805306E-5</v>
      </c>
      <c r="V706">
        <v>7.3074428079266207E-5</v>
      </c>
      <c r="W706">
        <v>4.3801313355829203E-5</v>
      </c>
      <c r="X706">
        <v>5.6422824449631601E-5</v>
      </c>
      <c r="Y706">
        <v>5.86608635057804E-5</v>
      </c>
      <c r="Z706">
        <v>5.3283149786608597E-5</v>
      </c>
      <c r="AA706">
        <v>4.3197516011391297E-5</v>
      </c>
      <c r="AB706">
        <v>3.1701969779129898E-5</v>
      </c>
      <c r="AC706">
        <v>4.4917840254904599E-5</v>
      </c>
      <c r="AD706">
        <v>4.4951001774864202E-5</v>
      </c>
      <c r="AE706">
        <v>4.4753535159740798E-5</v>
      </c>
      <c r="AF706">
        <v>4.4783771479196602E-5</v>
      </c>
      <c r="AG706">
        <v>4.4985581673441398E-5</v>
      </c>
    </row>
    <row r="707" spans="1:33" x14ac:dyDescent="0.25">
      <c r="A707" t="s">
        <v>1418</v>
      </c>
      <c r="B707" t="s">
        <v>1419</v>
      </c>
      <c r="C707">
        <v>762.51201470000001</v>
      </c>
      <c r="D707">
        <v>426.34899999999999</v>
      </c>
      <c r="E707">
        <v>7.5911694622693001E-3</v>
      </c>
      <c r="F707">
        <v>1.20628970124598E-2</v>
      </c>
      <c r="G707">
        <v>8.8473145186570793E-3</v>
      </c>
      <c r="H707">
        <v>1.0432780800487E-2</v>
      </c>
      <c r="I707">
        <v>8.7896599569990096E-3</v>
      </c>
      <c r="J707">
        <v>1.2073673113815801E-2</v>
      </c>
      <c r="K707">
        <v>9.9919270796368694E-3</v>
      </c>
      <c r="L707">
        <v>8.5641315114029296E-3</v>
      </c>
      <c r="M707">
        <v>9.5017140171872704E-3</v>
      </c>
      <c r="N707">
        <v>8.8403049094207195E-3</v>
      </c>
      <c r="O707">
        <v>8.5917506865351694E-3</v>
      </c>
      <c r="P707">
        <v>1.00251964165662E-2</v>
      </c>
      <c r="Q707">
        <v>9.4164224223093305E-3</v>
      </c>
      <c r="R707">
        <v>1.0064410313394299E-2</v>
      </c>
      <c r="S707">
        <v>1.02446025872377E-2</v>
      </c>
      <c r="T707">
        <v>8.8444281754482407E-3</v>
      </c>
      <c r="U707">
        <v>9.9028560546000708E-3</v>
      </c>
      <c r="V707">
        <v>1.0627462765804299E-2</v>
      </c>
      <c r="W707">
        <v>7.9868899692942703E-3</v>
      </c>
      <c r="X707">
        <v>8.3265014306859696E-3</v>
      </c>
      <c r="Y707">
        <v>9.8242313641412095E-3</v>
      </c>
      <c r="Z707">
        <v>1.33641315092948E-2</v>
      </c>
      <c r="AA707">
        <v>1.12013725690171E-2</v>
      </c>
      <c r="AB707">
        <v>9.5444073445381406E-3</v>
      </c>
      <c r="AC707">
        <v>9.0351780785224399E-3</v>
      </c>
      <c r="AD707">
        <v>9.0418484846793001E-3</v>
      </c>
      <c r="AE707">
        <v>9.0021282750236704E-3</v>
      </c>
      <c r="AF707">
        <v>9.0082102800615703E-3</v>
      </c>
      <c r="AG707">
        <v>9.0488041962587008E-3</v>
      </c>
    </row>
    <row r="708" spans="1:33" x14ac:dyDescent="0.25">
      <c r="A708" t="s">
        <v>1420</v>
      </c>
      <c r="B708" t="s">
        <v>1421</v>
      </c>
      <c r="C708">
        <v>706.62849080000001</v>
      </c>
      <c r="D708">
        <v>581.58399999999995</v>
      </c>
      <c r="E708">
        <v>2.22591932183476E-7</v>
      </c>
      <c r="F708">
        <v>2.7774819038932799E-6</v>
      </c>
      <c r="G708">
        <v>6.5054769474376701E-10</v>
      </c>
      <c r="H708">
        <v>7.6086403377535995E-7</v>
      </c>
      <c r="I708">
        <v>6.4684183891897001E-7</v>
      </c>
      <c r="J708">
        <v>8.94429542201543E-7</v>
      </c>
      <c r="K708">
        <v>3.6367758661378402E-7</v>
      </c>
      <c r="L708">
        <v>2.7955449235144803E-7</v>
      </c>
      <c r="M708">
        <v>3.5659607969428498E-7</v>
      </c>
      <c r="N708">
        <v>2.7577006177984603E-7</v>
      </c>
      <c r="O708">
        <v>1.4796207188611E-6</v>
      </c>
      <c r="P708">
        <v>5.4393103284749099E-7</v>
      </c>
      <c r="Q708">
        <v>5.0781587531157802E-7</v>
      </c>
      <c r="R708">
        <v>3.5548267037704601E-6</v>
      </c>
      <c r="S708">
        <v>1.87473312922955E-6</v>
      </c>
      <c r="T708">
        <v>6.0249794434932201E-7</v>
      </c>
      <c r="U708">
        <v>2.3836232109694E-6</v>
      </c>
      <c r="V708">
        <v>1.5763747403173899E-6</v>
      </c>
      <c r="W708">
        <v>7.5377971302539699E-7</v>
      </c>
      <c r="X708">
        <v>7.7259364977502801E-7</v>
      </c>
      <c r="Y708">
        <v>2.8368161037606E-7</v>
      </c>
      <c r="Z708">
        <v>8.0127987923535003E-7</v>
      </c>
      <c r="AA708">
        <v>6.0925631264581002E-6</v>
      </c>
      <c r="AB708">
        <v>4.6978174918677202E-5</v>
      </c>
      <c r="AC708">
        <v>1.4267688908843601E-7</v>
      </c>
      <c r="AD708">
        <v>1.4278222323804E-7</v>
      </c>
      <c r="AE708">
        <v>5.7017341865494905E-10</v>
      </c>
      <c r="AF708">
        <v>1.4225103344325399E-7</v>
      </c>
      <c r="AG708">
        <v>1.42892062721105E-7</v>
      </c>
    </row>
    <row r="709" spans="1:33" x14ac:dyDescent="0.25">
      <c r="A709" t="s">
        <v>1422</v>
      </c>
      <c r="B709" t="s">
        <v>1423</v>
      </c>
      <c r="C709">
        <v>877.61252090000005</v>
      </c>
      <c r="D709">
        <v>486.625</v>
      </c>
      <c r="E709">
        <v>5.4602903839549903E-6</v>
      </c>
      <c r="F709">
        <v>5.0649353844533803E-6</v>
      </c>
      <c r="G709">
        <v>2.7072947306812E-6</v>
      </c>
      <c r="H709">
        <v>1.0320428747081599E-5</v>
      </c>
      <c r="I709">
        <v>9.7415698991030799E-6</v>
      </c>
      <c r="J709">
        <v>1.17459419934555E-6</v>
      </c>
      <c r="K709">
        <v>6.6078882854387398E-6</v>
      </c>
      <c r="L709">
        <v>4.4761081668782203E-6</v>
      </c>
      <c r="M709">
        <v>9.2373222504595506E-6</v>
      </c>
      <c r="N709">
        <v>4.2346495466260302E-6</v>
      </c>
      <c r="O709">
        <v>1.4375252323772599E-5</v>
      </c>
      <c r="P709">
        <v>6.4601202373574901E-6</v>
      </c>
      <c r="Q709">
        <v>2.9630366586758298E-6</v>
      </c>
      <c r="R709">
        <v>1.3713529269410001E-5</v>
      </c>
      <c r="S709">
        <v>1.01934754379869E-5</v>
      </c>
      <c r="T709">
        <v>9.9828748586723297E-6</v>
      </c>
      <c r="U709">
        <v>9.0018284188625704E-6</v>
      </c>
      <c r="V709">
        <v>1.7993920022253299E-5</v>
      </c>
      <c r="W709">
        <v>4.6277574241334099E-6</v>
      </c>
      <c r="X709">
        <v>5.6836100523216003E-6</v>
      </c>
      <c r="Y709">
        <v>8.5188791739815194E-6</v>
      </c>
      <c r="Z709">
        <v>3.6822149773282199E-6</v>
      </c>
      <c r="AA709">
        <v>4.7048278283941701E-6</v>
      </c>
      <c r="AB709">
        <v>2.8040030603306201E-6</v>
      </c>
      <c r="AC709">
        <v>7.3215540034425396E-6</v>
      </c>
      <c r="AD709">
        <v>6.8127853150936001E-6</v>
      </c>
      <c r="AE709">
        <v>6.8976074138325897E-6</v>
      </c>
      <c r="AF709">
        <v>6.9988023370682896E-6</v>
      </c>
      <c r="AG709">
        <v>7.2861377014838496E-6</v>
      </c>
    </row>
    <row r="710" spans="1:33" x14ac:dyDescent="0.25">
      <c r="A710" t="s">
        <v>1424</v>
      </c>
      <c r="B710" t="s">
        <v>1425</v>
      </c>
      <c r="C710">
        <v>849.57831829999998</v>
      </c>
      <c r="D710">
        <v>455.61700000000002</v>
      </c>
      <c r="E710">
        <v>2.4149219791046801E-5</v>
      </c>
      <c r="F710">
        <v>2.70558699394593E-5</v>
      </c>
      <c r="G710">
        <v>1.5571444867682901E-5</v>
      </c>
      <c r="H710">
        <v>2.4832113589307101E-5</v>
      </c>
      <c r="I710">
        <v>2.3762992421309601E-5</v>
      </c>
      <c r="J710">
        <v>1.5622508140712102E-5</v>
      </c>
      <c r="K710">
        <v>2.2061931943770301E-5</v>
      </c>
      <c r="L710">
        <v>2.5045746669800101E-5</v>
      </c>
      <c r="M710">
        <v>2.87283226406055E-5</v>
      </c>
      <c r="N710">
        <v>2.6587529303419499E-5</v>
      </c>
      <c r="O710">
        <v>3.3861382505578799E-5</v>
      </c>
      <c r="P710">
        <v>2.45291278917491E-5</v>
      </c>
      <c r="Q710">
        <v>1.9167689575709601E-5</v>
      </c>
      <c r="R710">
        <v>3.8882019008746899E-5</v>
      </c>
      <c r="S710">
        <v>2.5161957507598602E-5</v>
      </c>
      <c r="T710">
        <v>3.0601781825796798E-5</v>
      </c>
      <c r="U710">
        <v>3.3205149873445602E-5</v>
      </c>
      <c r="V710">
        <v>4.3325224092358503E-5</v>
      </c>
      <c r="W710">
        <v>2.2269897883646299E-5</v>
      </c>
      <c r="X710">
        <v>2.4235106411250699E-5</v>
      </c>
      <c r="Y710">
        <v>2.8255532287483401E-5</v>
      </c>
      <c r="Z710">
        <v>3.0738195149633299E-5</v>
      </c>
      <c r="AA710">
        <v>2.00517913249109E-5</v>
      </c>
      <c r="AB710">
        <v>2.0648846438990299E-5</v>
      </c>
      <c r="AC710">
        <v>2.3133866019973599E-5</v>
      </c>
      <c r="AD710">
        <v>2.31178325293964E-5</v>
      </c>
      <c r="AE710">
        <v>2.2353033088458E-5</v>
      </c>
      <c r="AF710">
        <v>2.26375661048488E-5</v>
      </c>
      <c r="AG710">
        <v>2.34015906727472E-5</v>
      </c>
    </row>
    <row r="711" spans="1:33" x14ac:dyDescent="0.25">
      <c r="A711" t="s">
        <v>1426</v>
      </c>
      <c r="B711" t="s">
        <v>1427</v>
      </c>
      <c r="C711">
        <v>841.52207369999996</v>
      </c>
      <c r="D711">
        <v>455.04050000000001</v>
      </c>
      <c r="E711">
        <v>1.4109155033009999E-4</v>
      </c>
      <c r="F711">
        <v>1.35980915858351E-4</v>
      </c>
      <c r="G711">
        <v>1.11559888243999E-4</v>
      </c>
      <c r="H711">
        <v>1.29005993240938E-4</v>
      </c>
      <c r="I711">
        <v>1.2882813267501E-4</v>
      </c>
      <c r="J711">
        <v>1.06265368952506E-4</v>
      </c>
      <c r="K711">
        <v>1.5805419804118201E-4</v>
      </c>
      <c r="L711">
        <v>1.3455529114572601E-4</v>
      </c>
      <c r="M711">
        <v>1.2242602434295199E-4</v>
      </c>
      <c r="N711">
        <v>1.12034509924782E-4</v>
      </c>
      <c r="O711">
        <v>1.21078411223838E-4</v>
      </c>
      <c r="P711">
        <v>1.3655339887935601E-4</v>
      </c>
      <c r="Q711">
        <v>1.4063266128056101E-4</v>
      </c>
      <c r="R711">
        <v>1.5638404470600699E-4</v>
      </c>
      <c r="S711">
        <v>9.3539628129273502E-5</v>
      </c>
      <c r="T711">
        <v>9.8872648560824794E-5</v>
      </c>
      <c r="U711">
        <v>1.0222204792645301E-4</v>
      </c>
      <c r="V711">
        <v>9.4361516607202505E-5</v>
      </c>
      <c r="W711">
        <v>9.6249801858607894E-5</v>
      </c>
      <c r="X711">
        <v>1.06333866624256E-4</v>
      </c>
      <c r="Y711">
        <v>1.33642177324995E-4</v>
      </c>
      <c r="Z711">
        <v>9.7506991809359397E-5</v>
      </c>
      <c r="AA711">
        <v>8.0760893792091194E-5</v>
      </c>
      <c r="AB711">
        <v>6.8242482488028698E-5</v>
      </c>
      <c r="AC711">
        <v>9.4773066151480299E-5</v>
      </c>
      <c r="AD711">
        <v>9.4843034317958902E-5</v>
      </c>
      <c r="AE711">
        <v>9.4426395484221605E-5</v>
      </c>
      <c r="AF711">
        <v>9.4490191710569496E-5</v>
      </c>
      <c r="AG711">
        <v>9.4915995150375796E-5</v>
      </c>
    </row>
    <row r="712" spans="1:33" x14ac:dyDescent="0.25">
      <c r="A712" t="s">
        <v>1428</v>
      </c>
      <c r="B712" t="s">
        <v>1429</v>
      </c>
      <c r="C712">
        <v>793.55848700000001</v>
      </c>
      <c r="D712">
        <v>413.279</v>
      </c>
      <c r="E712">
        <v>1.3713182282791901E-5</v>
      </c>
      <c r="F712">
        <v>1.5136054640407799E-5</v>
      </c>
      <c r="G712">
        <v>1.6286312550110399E-5</v>
      </c>
      <c r="H712">
        <v>9.9663139127770497E-6</v>
      </c>
      <c r="I712">
        <v>2.1083432820307201E-5</v>
      </c>
      <c r="J712">
        <v>1.5270148500696201E-5</v>
      </c>
      <c r="K712">
        <v>2.0011640485168301E-5</v>
      </c>
      <c r="L712">
        <v>3.0044090310027301E-5</v>
      </c>
      <c r="M712">
        <v>1.7968879874493399E-5</v>
      </c>
      <c r="N712">
        <v>2.4964044699356599E-5</v>
      </c>
      <c r="O712">
        <v>1.37979153299569E-5</v>
      </c>
      <c r="P712">
        <v>2.4977263091277701E-5</v>
      </c>
      <c r="Q712">
        <v>1.7908714165142898E-5</v>
      </c>
      <c r="R712">
        <v>1.3748227198343201E-5</v>
      </c>
      <c r="S712">
        <v>1.8143242484951801E-5</v>
      </c>
      <c r="T712">
        <v>1.8434548733994299E-5</v>
      </c>
      <c r="U712">
        <v>1.5809799850146101E-5</v>
      </c>
      <c r="V712">
        <v>1.6251650904376701E-5</v>
      </c>
      <c r="W712">
        <v>2.0422628959727099E-5</v>
      </c>
      <c r="X712">
        <v>2.3469340877150202E-5</v>
      </c>
      <c r="Y712">
        <v>2.1720804807053498E-5</v>
      </c>
      <c r="Z712">
        <v>1.3552176902267899E-5</v>
      </c>
      <c r="AA712">
        <v>2.4195028316044701E-5</v>
      </c>
      <c r="AB712">
        <v>2.39568499560387E-5</v>
      </c>
      <c r="AC712">
        <v>1.44389606736957E-5</v>
      </c>
      <c r="AD712">
        <v>1.44496205335611E-5</v>
      </c>
      <c r="AE712">
        <v>1.4386144358527899E-5</v>
      </c>
      <c r="AF712">
        <v>1.4395863904816399E-5</v>
      </c>
      <c r="AG712">
        <v>1.4460736335051599E-5</v>
      </c>
    </row>
    <row r="713" spans="1:33" x14ac:dyDescent="0.25">
      <c r="A713" t="s">
        <v>1430</v>
      </c>
      <c r="B713" t="s">
        <v>1431</v>
      </c>
      <c r="C713">
        <v>837.5417132</v>
      </c>
      <c r="D713">
        <v>375.37099999999998</v>
      </c>
      <c r="E713">
        <v>4.1563948539541899E-4</v>
      </c>
      <c r="F713">
        <v>4.0554931437926899E-4</v>
      </c>
      <c r="G713">
        <v>5.7725610792906299E-4</v>
      </c>
      <c r="H713">
        <v>5.6848533838019201E-4</v>
      </c>
      <c r="I713">
        <v>5.7055801355162096E-4</v>
      </c>
      <c r="J713">
        <v>5.3168607971455198E-4</v>
      </c>
      <c r="K713">
        <v>5.1758678887872298E-4</v>
      </c>
      <c r="L713">
        <v>5.3337802648754495E-4</v>
      </c>
      <c r="M713">
        <v>5.96521408591145E-4</v>
      </c>
      <c r="N713">
        <v>6.06201776938481E-4</v>
      </c>
      <c r="O713">
        <v>5.3598876318937698E-4</v>
      </c>
      <c r="P713">
        <v>4.9791278154788596E-4</v>
      </c>
      <c r="Q713">
        <v>5.5353446690845195E-4</v>
      </c>
      <c r="R713">
        <v>4.6713505022581399E-4</v>
      </c>
      <c r="S713">
        <v>7.1837928317280704E-4</v>
      </c>
      <c r="T713">
        <v>5.6040811204267405E-4</v>
      </c>
      <c r="U713">
        <v>5.9862621423505103E-4</v>
      </c>
      <c r="V713">
        <v>6.2830967275194895E-4</v>
      </c>
      <c r="W713">
        <v>6.2994378681619195E-4</v>
      </c>
      <c r="X713">
        <v>6.2537890125036199E-4</v>
      </c>
      <c r="Y713">
        <v>5.0366678228737198E-4</v>
      </c>
      <c r="Z713">
        <v>5.7386593497353697E-4</v>
      </c>
      <c r="AA713">
        <v>5.41778823281351E-4</v>
      </c>
      <c r="AB713">
        <v>6.7774231524652599E-4</v>
      </c>
      <c r="AC713">
        <v>5.2663856350772503E-4</v>
      </c>
      <c r="AD713">
        <v>5.2702736526524904E-4</v>
      </c>
      <c r="AE713">
        <v>5.2471217081379701E-4</v>
      </c>
      <c r="AF713">
        <v>5.25066676100641E-4</v>
      </c>
      <c r="AG713">
        <v>5.2743279678220498E-4</v>
      </c>
    </row>
    <row r="714" spans="1:33" x14ac:dyDescent="0.25">
      <c r="A714" t="s">
        <v>1432</v>
      </c>
      <c r="B714" t="s">
        <v>1433</v>
      </c>
      <c r="C714">
        <v>869.55678060000002</v>
      </c>
      <c r="D714">
        <v>367.69600000000003</v>
      </c>
      <c r="E714">
        <v>3.8093333001670702E-5</v>
      </c>
      <c r="F714">
        <v>4.5101776497856703E-5</v>
      </c>
      <c r="G714">
        <v>4.2097921885839097E-5</v>
      </c>
      <c r="H714">
        <v>4.9353791226518501E-5</v>
      </c>
      <c r="I714">
        <v>5.5650360018089502E-5</v>
      </c>
      <c r="J714">
        <v>4.0924999470127202E-5</v>
      </c>
      <c r="K714">
        <v>4.2600510750940597E-5</v>
      </c>
      <c r="L714">
        <v>5.1198405818468497E-5</v>
      </c>
      <c r="M714">
        <v>5.2011805834853599E-5</v>
      </c>
      <c r="N714">
        <v>5.2232079672391803E-5</v>
      </c>
      <c r="O714">
        <v>5.5203532445927497E-5</v>
      </c>
      <c r="P714">
        <v>4.5968065979817399E-5</v>
      </c>
      <c r="Q714">
        <v>4.36688174378424E-5</v>
      </c>
      <c r="R714">
        <v>5.3756633951326599E-5</v>
      </c>
      <c r="S714">
        <v>5.0058858633542902E-5</v>
      </c>
      <c r="T714">
        <v>5.5895994787394E-5</v>
      </c>
      <c r="U714">
        <v>4.8850717971209302E-5</v>
      </c>
      <c r="V714">
        <v>4.9253808266921198E-5</v>
      </c>
      <c r="W714">
        <v>4.4440558513172303E-5</v>
      </c>
      <c r="X714">
        <v>4.3619936386194397E-5</v>
      </c>
      <c r="Y714">
        <v>4.05342085731015E-5</v>
      </c>
      <c r="Z714">
        <v>4.4549022197029903E-5</v>
      </c>
      <c r="AA714">
        <v>3.8035254956197902E-5</v>
      </c>
      <c r="AB714">
        <v>4.2638235790086702E-5</v>
      </c>
      <c r="AC714">
        <v>4.7812641065846101E-5</v>
      </c>
      <c r="AD714">
        <v>4.7847939732078297E-5</v>
      </c>
      <c r="AE714">
        <v>4.7637747070592202E-5</v>
      </c>
      <c r="AF714">
        <v>4.7669932017176598E-5</v>
      </c>
      <c r="AG714">
        <v>4.7884748186567203E-5</v>
      </c>
    </row>
    <row r="715" spans="1:33" x14ac:dyDescent="0.25">
      <c r="A715" t="s">
        <v>1434</v>
      </c>
      <c r="B715" t="s">
        <v>1435</v>
      </c>
      <c r="C715">
        <v>817.52348859999995</v>
      </c>
      <c r="D715">
        <v>336.17200000000003</v>
      </c>
      <c r="E715">
        <v>2.2175459900655499E-6</v>
      </c>
      <c r="F715">
        <v>4.9753944804844303E-7</v>
      </c>
      <c r="G715">
        <v>5.4393186486190405E-7</v>
      </c>
      <c r="H715">
        <v>4.6913492459999699E-6</v>
      </c>
      <c r="I715">
        <v>5.4490617220079902E-7</v>
      </c>
      <c r="J715">
        <v>1.48231083844139E-6</v>
      </c>
      <c r="K715">
        <v>5.0945496330704401E-6</v>
      </c>
      <c r="L715">
        <v>1.6572929803958199E-6</v>
      </c>
      <c r="M715">
        <v>4.5133175458382298E-6</v>
      </c>
      <c r="N715">
        <v>9.6942221536337501E-7</v>
      </c>
      <c r="O715">
        <v>1.24778678775223E-6</v>
      </c>
      <c r="P715">
        <v>1.50278519809816E-6</v>
      </c>
      <c r="Q715">
        <v>8.7406010582134195E-7</v>
      </c>
      <c r="R715">
        <v>1.71022775103401E-6</v>
      </c>
      <c r="S715">
        <v>1.05582303155832E-6</v>
      </c>
      <c r="T715">
        <v>2.1680258339231099E-6</v>
      </c>
      <c r="U715">
        <v>1.2620933973508199E-6</v>
      </c>
      <c r="V715">
        <v>1.4887797511864601E-6</v>
      </c>
      <c r="W715">
        <v>1.61664024159278E-6</v>
      </c>
      <c r="X715">
        <v>1.9936759432186998E-6</v>
      </c>
      <c r="Y715">
        <v>4.1599752461996797E-6</v>
      </c>
      <c r="Z715">
        <v>4.3381571999691197E-6</v>
      </c>
      <c r="AA715">
        <v>3.2400409711708499E-6</v>
      </c>
      <c r="AB715">
        <v>3.3827859452716199E-6</v>
      </c>
      <c r="AC715">
        <v>4.4021343584464102E-6</v>
      </c>
      <c r="AD715">
        <v>4.4053843247307197E-6</v>
      </c>
      <c r="AE715">
        <v>4.3860317787011704E-6</v>
      </c>
      <c r="AF715">
        <v>4.3889950632222803E-6</v>
      </c>
      <c r="AG715">
        <v>4.40877329799333E-6</v>
      </c>
    </row>
    <row r="716" spans="1:33" x14ac:dyDescent="0.25">
      <c r="A716" t="s">
        <v>1436</v>
      </c>
      <c r="B716" t="s">
        <v>1437</v>
      </c>
      <c r="C716">
        <v>845.53585889999999</v>
      </c>
      <c r="D716">
        <v>328.19549999999998</v>
      </c>
      <c r="E716">
        <v>1.2840177914152001E-5</v>
      </c>
      <c r="F716">
        <v>1.3557403750276101E-5</v>
      </c>
      <c r="G716">
        <v>1.4664228199063501E-5</v>
      </c>
      <c r="H716">
        <v>1.3560202835138301E-5</v>
      </c>
      <c r="I716">
        <v>1.5866921501703001E-5</v>
      </c>
      <c r="J716">
        <v>1.18504478374076E-5</v>
      </c>
      <c r="K716">
        <v>1.1005712719090901E-5</v>
      </c>
      <c r="L716">
        <v>1.1912278771896199E-5</v>
      </c>
      <c r="M716">
        <v>1.3723778022810899E-5</v>
      </c>
      <c r="N716">
        <v>1.28381665354174E-5</v>
      </c>
      <c r="O716">
        <v>1.34029694979387E-5</v>
      </c>
      <c r="P716">
        <v>1.33052964920715E-5</v>
      </c>
      <c r="Q716">
        <v>1.41038050633433E-5</v>
      </c>
      <c r="R716">
        <v>1.17336601753009E-5</v>
      </c>
      <c r="S716">
        <v>1.66032488208711E-5</v>
      </c>
      <c r="T716">
        <v>1.50243948639143E-5</v>
      </c>
      <c r="U716">
        <v>1.5819114808788401E-5</v>
      </c>
      <c r="V716">
        <v>1.1543345330476499E-5</v>
      </c>
      <c r="W716">
        <v>1.15874429550793E-5</v>
      </c>
      <c r="X716">
        <v>1.23851067616952E-5</v>
      </c>
      <c r="Y716">
        <v>9.7990010760133905E-6</v>
      </c>
      <c r="Z716">
        <v>1.3258623531094699E-5</v>
      </c>
      <c r="AA716">
        <v>1.18101267810115E-5</v>
      </c>
      <c r="AB716">
        <v>1.56834819730728E-5</v>
      </c>
      <c r="AC716">
        <v>1.3855423522381799E-5</v>
      </c>
      <c r="AD716">
        <v>1.38656525739363E-5</v>
      </c>
      <c r="AE716">
        <v>1.3804741729413501E-5</v>
      </c>
      <c r="AF716">
        <v>1.38140684692888E-5</v>
      </c>
      <c r="AG716">
        <v>1.3876319140659701E-5</v>
      </c>
    </row>
    <row r="717" spans="1:33" x14ac:dyDescent="0.25">
      <c r="A717" t="s">
        <v>1438</v>
      </c>
      <c r="B717" t="s">
        <v>1439</v>
      </c>
      <c r="C717">
        <v>807.5026335</v>
      </c>
      <c r="D717">
        <v>338.41250000000002</v>
      </c>
      <c r="E717">
        <v>2.6456634436364598E-4</v>
      </c>
      <c r="F717">
        <v>1.4346826032365101E-4</v>
      </c>
      <c r="G717">
        <v>1.7557479122273101E-4</v>
      </c>
      <c r="H717">
        <v>1.6798266814174701E-4</v>
      </c>
      <c r="I717">
        <v>2.7736368231912002E-4</v>
      </c>
      <c r="J717">
        <v>1.31431084876435E-4</v>
      </c>
      <c r="K717">
        <v>1.3125655195019701E-4</v>
      </c>
      <c r="L717">
        <v>1.3976786640306001E-4</v>
      </c>
      <c r="M717">
        <v>1.7752500531978001E-4</v>
      </c>
      <c r="N717">
        <v>1.3580089982702601E-4</v>
      </c>
      <c r="O717">
        <v>1.58975768767711E-4</v>
      </c>
      <c r="P717">
        <v>2.9553141728783902E-4</v>
      </c>
      <c r="Q717">
        <v>1.58724501865206E-4</v>
      </c>
      <c r="R717">
        <v>1.2771862015562E-4</v>
      </c>
      <c r="S717">
        <v>2.5641369114485802E-4</v>
      </c>
      <c r="T717">
        <v>2.0089956790007E-4</v>
      </c>
      <c r="U717">
        <v>3.3572972912060102E-4</v>
      </c>
      <c r="V717">
        <v>2.3158404066255401E-4</v>
      </c>
      <c r="W717">
        <v>1.74274015701583E-4</v>
      </c>
      <c r="X717">
        <v>1.9741606036069101E-4</v>
      </c>
      <c r="Y717">
        <v>1.0766037740267E-4</v>
      </c>
      <c r="Z717">
        <v>1.83984286125559E-4</v>
      </c>
      <c r="AA717">
        <v>1.6748150463217999E-4</v>
      </c>
      <c r="AB717">
        <v>1.95667737247902E-4</v>
      </c>
      <c r="AC717">
        <v>1.7828045908417701E-4</v>
      </c>
      <c r="AD717">
        <v>1.68607406648834E-4</v>
      </c>
      <c r="AE717">
        <v>1.7824309842637501E-4</v>
      </c>
      <c r="AF717">
        <v>1.7799754235865001E-4</v>
      </c>
      <c r="AG717">
        <v>1.73721178754293E-4</v>
      </c>
    </row>
    <row r="718" spans="1:33" x14ac:dyDescent="0.25">
      <c r="A718" t="s">
        <v>1440</v>
      </c>
      <c r="B718" t="s">
        <v>1441</v>
      </c>
      <c r="C718">
        <v>913.58348269999999</v>
      </c>
      <c r="D718">
        <v>417.22699999999998</v>
      </c>
      <c r="E718">
        <v>2.5513246657040398E-4</v>
      </c>
      <c r="F718">
        <v>3.3260493163689498E-4</v>
      </c>
      <c r="G718">
        <v>3.0516530257910899E-4</v>
      </c>
      <c r="H718">
        <v>3.37886674217173E-4</v>
      </c>
      <c r="I718">
        <v>4.0064113022508302E-4</v>
      </c>
      <c r="J718">
        <v>3.3043542128958402E-4</v>
      </c>
      <c r="K718">
        <v>2.6502430785685301E-4</v>
      </c>
      <c r="L718">
        <v>3.0469375882264603E-4</v>
      </c>
      <c r="M718">
        <v>4.0531883841091198E-4</v>
      </c>
      <c r="N718">
        <v>5.5222775237588704E-4</v>
      </c>
      <c r="O718">
        <v>4.8443414384205698E-4</v>
      </c>
      <c r="P718">
        <v>3.1926488077918698E-4</v>
      </c>
      <c r="Q718">
        <v>3.0617307694393199E-4</v>
      </c>
      <c r="R718">
        <v>2.96599906057986E-4</v>
      </c>
      <c r="S718">
        <v>5.8782469850903103E-4</v>
      </c>
      <c r="T718">
        <v>5.8965166610368703E-4</v>
      </c>
      <c r="U718">
        <v>4.7767863807667601E-4</v>
      </c>
      <c r="V718">
        <v>5.5453462438853499E-4</v>
      </c>
      <c r="W718">
        <v>4.0092249042952599E-4</v>
      </c>
      <c r="X718">
        <v>3.3587411567749298E-4</v>
      </c>
      <c r="Y718">
        <v>3.1456158096118399E-4</v>
      </c>
      <c r="Z718">
        <v>5.0929518028057605E-4</v>
      </c>
      <c r="AA718">
        <v>3.6172301043107798E-4</v>
      </c>
      <c r="AB718">
        <v>4.1326014966577103E-4</v>
      </c>
      <c r="AC718">
        <v>3.7339567622998601E-4</v>
      </c>
      <c r="AD718">
        <v>3.7367134327229802E-4</v>
      </c>
      <c r="AE718">
        <v>3.7202983112771598E-4</v>
      </c>
      <c r="AF718">
        <v>3.7228118139045801E-4</v>
      </c>
      <c r="AG718">
        <v>3.7395880109618101E-4</v>
      </c>
    </row>
    <row r="719" spans="1:33" x14ac:dyDescent="0.25">
      <c r="A719" t="s">
        <v>1442</v>
      </c>
      <c r="B719" t="s">
        <v>1443</v>
      </c>
      <c r="C719">
        <v>694.63664200000005</v>
      </c>
      <c r="D719">
        <v>622.92200000000003</v>
      </c>
      <c r="E719">
        <v>1.7602877531976599E-4</v>
      </c>
      <c r="F719">
        <v>1.6945483287164999E-4</v>
      </c>
      <c r="G719">
        <v>1.4799633204066201E-4</v>
      </c>
      <c r="H719">
        <v>1.4122426168163799E-4</v>
      </c>
      <c r="I719">
        <v>1.4327153519749501E-4</v>
      </c>
      <c r="J719">
        <v>1.60685445461996E-4</v>
      </c>
      <c r="K719">
        <v>1.57318918002541E-4</v>
      </c>
      <c r="L719">
        <v>1.69017785303864E-4</v>
      </c>
      <c r="M719">
        <v>1.71134333013154E-4</v>
      </c>
      <c r="N719">
        <v>1.6519624929755999E-4</v>
      </c>
      <c r="O719">
        <v>2.12988078468806E-4</v>
      </c>
      <c r="P719">
        <v>1.5687299577669001E-4</v>
      </c>
      <c r="Q719">
        <v>1.0866492449773E-4</v>
      </c>
      <c r="R719">
        <v>1.5523139378344799E-4</v>
      </c>
      <c r="S719">
        <v>1.67564376610713E-4</v>
      </c>
      <c r="T719">
        <v>2.4685752823406701E-4</v>
      </c>
      <c r="U719">
        <v>2.3044972929681901E-4</v>
      </c>
      <c r="V719">
        <v>2.4891979157170299E-4</v>
      </c>
      <c r="W719">
        <v>2.6379925548086297E-4</v>
      </c>
      <c r="X719">
        <v>2.3789837814956901E-4</v>
      </c>
      <c r="Y719">
        <v>1.7420897121920201E-4</v>
      </c>
      <c r="Z719">
        <v>1.6511044023638499E-4</v>
      </c>
      <c r="AA719">
        <v>1.0225110808826101E-4</v>
      </c>
      <c r="AB719">
        <v>1.6903598095489701E-4</v>
      </c>
      <c r="AC719">
        <v>1.55868786574263E-4</v>
      </c>
      <c r="AD719">
        <v>1.55983859913669E-4</v>
      </c>
      <c r="AE719">
        <v>1.5529863369812699E-4</v>
      </c>
      <c r="AF719">
        <v>1.55403556339049E-4</v>
      </c>
      <c r="AG719">
        <v>1.5610385514942701E-4</v>
      </c>
    </row>
    <row r="720" spans="1:33" x14ac:dyDescent="0.25">
      <c r="A720" t="s">
        <v>1444</v>
      </c>
      <c r="B720" t="s">
        <v>1445</v>
      </c>
      <c r="C720">
        <v>678.57834490000005</v>
      </c>
      <c r="D720">
        <v>615.80600000000004</v>
      </c>
      <c r="E720">
        <v>7.1595350349391703E-6</v>
      </c>
      <c r="F720">
        <v>1.1693255027675699E-5</v>
      </c>
      <c r="G720">
        <v>5.15682156347279E-6</v>
      </c>
      <c r="H720">
        <v>6.7888449274243001E-6</v>
      </c>
      <c r="I720">
        <v>6.5712339793616699E-6</v>
      </c>
      <c r="J720">
        <v>5.7250502659235301E-6</v>
      </c>
      <c r="K720">
        <v>9.0833592008779305E-6</v>
      </c>
      <c r="L720">
        <v>1.01746282097546E-5</v>
      </c>
      <c r="M720">
        <v>8.3952730038872496E-6</v>
      </c>
      <c r="N720">
        <v>8.8676654217115302E-6</v>
      </c>
      <c r="O720">
        <v>1.03700332967251E-5</v>
      </c>
      <c r="P720">
        <v>8.6308312681825796E-6</v>
      </c>
      <c r="Q720">
        <v>6.60585164264821E-6</v>
      </c>
      <c r="R720">
        <v>1.2863825470962E-5</v>
      </c>
      <c r="S720">
        <v>5.4400002460453102E-6</v>
      </c>
      <c r="T720">
        <v>7.2233405806957996E-6</v>
      </c>
      <c r="U720">
        <v>6.4459726052420501E-6</v>
      </c>
      <c r="V720">
        <v>1.3994277787201401E-5</v>
      </c>
      <c r="W720">
        <v>6.5968382429414497E-6</v>
      </c>
      <c r="X720">
        <v>7.11517827618345E-6</v>
      </c>
      <c r="Y720">
        <v>9.0484627300114603E-6</v>
      </c>
      <c r="Z720">
        <v>8.7567185842393605E-6</v>
      </c>
      <c r="AA720">
        <v>6.1527313401645998E-6</v>
      </c>
      <c r="AB720">
        <v>6.4746264496929004E-6</v>
      </c>
      <c r="AC720">
        <v>6.0237030198757301E-6</v>
      </c>
      <c r="AD720">
        <v>5.57568690545155E-6</v>
      </c>
      <c r="AE720">
        <v>5.8133555007988402E-6</v>
      </c>
      <c r="AF720">
        <v>5.8823179745642601E-6</v>
      </c>
      <c r="AG720">
        <v>5.9048124315336499E-6</v>
      </c>
    </row>
    <row r="721" spans="1:33" x14ac:dyDescent="0.25">
      <c r="A721" t="s">
        <v>1446</v>
      </c>
      <c r="B721" t="s">
        <v>1447</v>
      </c>
      <c r="C721">
        <v>680.48114869999995</v>
      </c>
      <c r="D721">
        <v>578.84100000000001</v>
      </c>
      <c r="E721">
        <v>2.8834574898895002E-5</v>
      </c>
      <c r="F721">
        <v>7.1370066837598803E-6</v>
      </c>
      <c r="G721">
        <v>1.46584703906048E-5</v>
      </c>
      <c r="H721">
        <v>8.4342861083691394E-6</v>
      </c>
      <c r="I721">
        <v>1.1881417267938901E-5</v>
      </c>
      <c r="J721">
        <v>9.6340530382943608E-6</v>
      </c>
      <c r="K721">
        <v>9.6918753071299906E-6</v>
      </c>
      <c r="L721">
        <v>8.2713564510802807E-6</v>
      </c>
      <c r="M721">
        <v>8.0486667910923503E-6</v>
      </c>
      <c r="N721">
        <v>9.1653437122548497E-6</v>
      </c>
      <c r="O721">
        <v>8.9301282498892996E-6</v>
      </c>
      <c r="P721">
        <v>1.26911155979898E-5</v>
      </c>
      <c r="Q721">
        <v>1.9269049251077098E-5</v>
      </c>
      <c r="R721">
        <v>8.5298569969853896E-6</v>
      </c>
      <c r="S721">
        <v>9.5404304577518205E-6</v>
      </c>
      <c r="T721">
        <v>8.7147389105732902E-6</v>
      </c>
      <c r="U721">
        <v>7.1953459713900599E-6</v>
      </c>
      <c r="V721">
        <v>6.9606268724135604E-6</v>
      </c>
      <c r="W721">
        <v>7.2537615691070003E-6</v>
      </c>
      <c r="X721">
        <v>7.6860310936130399E-6</v>
      </c>
      <c r="Y721">
        <v>7.5911800402323198E-6</v>
      </c>
      <c r="Z721">
        <v>4.5839486150270798E-6</v>
      </c>
      <c r="AA721">
        <v>9.6887072590048605E-6</v>
      </c>
      <c r="AB721">
        <v>8.4883965547461707E-6</v>
      </c>
      <c r="AC721">
        <v>2.69510872305146E-6</v>
      </c>
      <c r="AD721">
        <v>2.6970984425305298E-6</v>
      </c>
      <c r="AE721">
        <v>2.6852502772155799E-6</v>
      </c>
      <c r="AF721">
        <v>2.6870644821696901E-6</v>
      </c>
      <c r="AG721">
        <v>2.6991732659362999E-6</v>
      </c>
    </row>
    <row r="722" spans="1:33" x14ac:dyDescent="0.25">
      <c r="A722" t="s">
        <v>1448</v>
      </c>
      <c r="B722" t="s">
        <v>1449</v>
      </c>
      <c r="C722">
        <v>852.57972670000004</v>
      </c>
      <c r="D722">
        <v>447.03100000000001</v>
      </c>
      <c r="E722">
        <v>2.1332405298705201E-4</v>
      </c>
      <c r="F722">
        <v>2.27021653520352E-4</v>
      </c>
      <c r="G722">
        <v>2.4204840509483701E-4</v>
      </c>
      <c r="H722">
        <v>1.7750366496853401E-4</v>
      </c>
      <c r="I722">
        <v>2.3099358799394799E-4</v>
      </c>
      <c r="J722">
        <v>2.36573941975122E-4</v>
      </c>
      <c r="K722">
        <v>2.0553052730204699E-4</v>
      </c>
      <c r="L722">
        <v>2.05196004426817E-4</v>
      </c>
      <c r="M722">
        <v>2.0970350809284901E-4</v>
      </c>
      <c r="N722">
        <v>2.2927511157325099E-4</v>
      </c>
      <c r="O722">
        <v>1.91403622551107E-4</v>
      </c>
      <c r="P722">
        <v>2.1861587645461699E-4</v>
      </c>
      <c r="Q722">
        <v>2.2744102087193799E-4</v>
      </c>
      <c r="R722">
        <v>1.8999149810387101E-4</v>
      </c>
      <c r="S722">
        <v>1.9930754191139599E-4</v>
      </c>
      <c r="T722">
        <v>2.4448086776604299E-4</v>
      </c>
      <c r="U722">
        <v>2.2161244534381301E-4</v>
      </c>
      <c r="V722">
        <v>1.92851911905643E-4</v>
      </c>
      <c r="W722">
        <v>2.34323183065782E-4</v>
      </c>
      <c r="X722">
        <v>2.3811148817324201E-4</v>
      </c>
      <c r="Y722">
        <v>2.17193056903763E-4</v>
      </c>
      <c r="Z722">
        <v>2.2260179905924201E-4</v>
      </c>
      <c r="AA722">
        <v>2.20615220199573E-4</v>
      </c>
      <c r="AB722">
        <v>2.6292420324871098E-4</v>
      </c>
      <c r="AC722">
        <v>2.1623222105072599E-4</v>
      </c>
      <c r="AD722">
        <v>2.1852936828555499E-4</v>
      </c>
      <c r="AE722">
        <v>2.1846164345773301E-4</v>
      </c>
      <c r="AF722">
        <v>2.1810357922478999E-4</v>
      </c>
      <c r="AG722">
        <v>2.16065857286315E-4</v>
      </c>
    </row>
    <row r="723" spans="1:33" x14ac:dyDescent="0.25">
      <c r="A723" t="s">
        <v>1450</v>
      </c>
      <c r="B723" t="s">
        <v>1451</v>
      </c>
      <c r="C723">
        <v>860.64037389999999</v>
      </c>
      <c r="D723">
        <v>553.26549999999997</v>
      </c>
      <c r="E723">
        <v>7.7363649312196304E-4</v>
      </c>
      <c r="F723">
        <v>6.9892790598900096E-4</v>
      </c>
      <c r="G723">
        <v>6.2684747831266902E-4</v>
      </c>
      <c r="H723">
        <v>7.4756260687547696E-4</v>
      </c>
      <c r="I723">
        <v>7.6040180758056802E-4</v>
      </c>
      <c r="J723">
        <v>7.9066435426167799E-4</v>
      </c>
      <c r="K723">
        <v>6.2756550787211997E-4</v>
      </c>
      <c r="L723">
        <v>7.2675826861830705E-4</v>
      </c>
      <c r="M723">
        <v>1.0318535932935401E-3</v>
      </c>
      <c r="N723">
        <v>1.0799345388223E-3</v>
      </c>
      <c r="O723">
        <v>4.8724153520831101E-4</v>
      </c>
      <c r="P723">
        <v>7.1479949727875605E-4</v>
      </c>
      <c r="Q723">
        <v>6.5410176962389405E-4</v>
      </c>
      <c r="R723">
        <v>7.2867702744044895E-4</v>
      </c>
      <c r="S723">
        <v>8.8093110204374601E-4</v>
      </c>
      <c r="T723">
        <v>6.98967264673702E-4</v>
      </c>
      <c r="U723">
        <v>6.7776819706559597E-4</v>
      </c>
      <c r="V723">
        <v>6.6114049710178601E-4</v>
      </c>
      <c r="W723">
        <v>7.1666240275702095E-4</v>
      </c>
      <c r="X723">
        <v>6.7293335213133604E-4</v>
      </c>
      <c r="Y723">
        <v>9.2074022419208999E-4</v>
      </c>
      <c r="Z723">
        <v>6.5327888384054305E-4</v>
      </c>
      <c r="AA723">
        <v>4.8560435908613799E-4</v>
      </c>
      <c r="AB723">
        <v>7.7791428092894297E-4</v>
      </c>
      <c r="AC723">
        <v>7.1696744061188703E-4</v>
      </c>
      <c r="AD723">
        <v>7.17496756579826E-4</v>
      </c>
      <c r="AE723">
        <v>7.1434484337901496E-4</v>
      </c>
      <c r="AF723">
        <v>7.1482746802104403E-4</v>
      </c>
      <c r="AG723">
        <v>7.1804871235594603E-4</v>
      </c>
    </row>
    <row r="724" spans="1:33" x14ac:dyDescent="0.25">
      <c r="A724" t="s">
        <v>1452</v>
      </c>
      <c r="B724" t="s">
        <v>1453</v>
      </c>
      <c r="C724">
        <v>792.59161589999997</v>
      </c>
      <c r="D724">
        <v>557.93299999999999</v>
      </c>
      <c r="E724">
        <v>2.59516938244943E-5</v>
      </c>
      <c r="F724">
        <v>1.8782009976743899E-5</v>
      </c>
      <c r="G724">
        <v>1.8235058309721401E-5</v>
      </c>
      <c r="H724">
        <v>2.1267995266710001E-5</v>
      </c>
      <c r="I724">
        <v>2.0749991485867899E-5</v>
      </c>
      <c r="J724">
        <v>2.18938645931204E-5</v>
      </c>
      <c r="K724">
        <v>1.26785250925803E-5</v>
      </c>
      <c r="L724">
        <v>2.4204748094071899E-5</v>
      </c>
      <c r="M724">
        <v>1.47035998344942E-5</v>
      </c>
      <c r="N724">
        <v>2.3894692438209099E-5</v>
      </c>
      <c r="O724">
        <v>2.2483115520430202E-5</v>
      </c>
      <c r="P724">
        <v>2.7701160772841801E-5</v>
      </c>
      <c r="Q724">
        <v>2.8741220726966301E-5</v>
      </c>
      <c r="R724">
        <v>1.3787990293317799E-5</v>
      </c>
      <c r="S724">
        <v>2.28250355629242E-5</v>
      </c>
      <c r="T724">
        <v>1.9767709287577401E-5</v>
      </c>
      <c r="U724">
        <v>1.4972551352542299E-5</v>
      </c>
      <c r="V724">
        <v>1.4439215549941099E-5</v>
      </c>
      <c r="W724">
        <v>2.0782362802432599E-5</v>
      </c>
      <c r="X724">
        <v>1.3497363580419901E-5</v>
      </c>
      <c r="Y724">
        <v>1.10217401235675E-5</v>
      </c>
      <c r="Z724">
        <v>1.6270930603065099E-5</v>
      </c>
      <c r="AA724">
        <v>1.6761274806509801E-5</v>
      </c>
      <c r="AB724">
        <v>2.1712859898762501E-5</v>
      </c>
      <c r="AC724">
        <v>1.6196425284011799E-5</v>
      </c>
      <c r="AD724">
        <v>1.65036339453538E-5</v>
      </c>
      <c r="AE724">
        <v>1.5986208371201101E-5</v>
      </c>
      <c r="AF724">
        <v>1.58820422226311E-5</v>
      </c>
      <c r="AG724">
        <v>1.6517690704193301E-5</v>
      </c>
    </row>
    <row r="725" spans="1:33" x14ac:dyDescent="0.25">
      <c r="A725" t="s">
        <v>1454</v>
      </c>
      <c r="B725" t="s">
        <v>1455</v>
      </c>
      <c r="C725">
        <v>911.55843530000004</v>
      </c>
      <c r="D725">
        <v>372.15300000000002</v>
      </c>
      <c r="E725">
        <v>9.3877662887518906E-5</v>
      </c>
      <c r="F725">
        <v>8.1367448064927604E-5</v>
      </c>
      <c r="G725">
        <v>7.7822687170061401E-5</v>
      </c>
      <c r="H725">
        <v>1.2883046297683401E-4</v>
      </c>
      <c r="I725">
        <v>1.12914061171014E-4</v>
      </c>
      <c r="J725">
        <v>7.8591377943601796E-5</v>
      </c>
      <c r="K725">
        <v>1.3032062269532899E-4</v>
      </c>
      <c r="L725">
        <v>9.9142467858427707E-5</v>
      </c>
      <c r="M725">
        <v>1.1977509026179399E-4</v>
      </c>
      <c r="N725">
        <v>1.17488394655967E-4</v>
      </c>
      <c r="O725">
        <v>1.09976376480729E-4</v>
      </c>
      <c r="P725">
        <v>1.2299245123877699E-4</v>
      </c>
      <c r="Q725">
        <v>9.64475114556635E-5</v>
      </c>
      <c r="R725">
        <v>1.13863941379246E-4</v>
      </c>
      <c r="S725">
        <v>1.22590073823969E-4</v>
      </c>
      <c r="T725">
        <v>9.1449757354567703E-5</v>
      </c>
      <c r="U725">
        <v>1.3336013973135299E-4</v>
      </c>
      <c r="V725">
        <v>1.16500124656217E-4</v>
      </c>
      <c r="W725">
        <v>8.6556938647165706E-5</v>
      </c>
      <c r="X725">
        <v>1.0178615943183901E-4</v>
      </c>
      <c r="Y725">
        <v>1.24029412211597E-4</v>
      </c>
      <c r="Z725">
        <v>1.2441876767722599E-4</v>
      </c>
      <c r="AA725">
        <v>7.0634078285534402E-5</v>
      </c>
      <c r="AB725">
        <v>9.9270352588085495E-5</v>
      </c>
      <c r="AC725">
        <v>1.00121806993363E-4</v>
      </c>
      <c r="AD725">
        <v>1.0019572397784301E-4</v>
      </c>
      <c r="AE725">
        <v>9.9755571151820401E-5</v>
      </c>
      <c r="AF725">
        <v>9.9822967868215499E-5</v>
      </c>
      <c r="AG725">
        <v>1.00272802526401E-4</v>
      </c>
    </row>
    <row r="726" spans="1:33" x14ac:dyDescent="0.25">
      <c r="A726" t="s">
        <v>1456</v>
      </c>
      <c r="B726" t="s">
        <v>1457</v>
      </c>
      <c r="C726">
        <v>900.62804549999998</v>
      </c>
      <c r="D726">
        <v>445.27499999999998</v>
      </c>
      <c r="E726">
        <v>2.20303081576779E-5</v>
      </c>
      <c r="F726">
        <v>4.17554991497332E-5</v>
      </c>
      <c r="G726">
        <v>2.4395473461239601E-5</v>
      </c>
      <c r="H726">
        <v>2.7435452471701E-5</v>
      </c>
      <c r="I726">
        <v>3.01476807127644E-5</v>
      </c>
      <c r="J726">
        <v>2.4076156673385499E-5</v>
      </c>
      <c r="K726">
        <v>2.8596662117849201E-5</v>
      </c>
      <c r="L726">
        <v>3.3013967614736102E-5</v>
      </c>
      <c r="M726">
        <v>1.9182095464837401E-5</v>
      </c>
      <c r="N726">
        <v>3.6242404486309901E-5</v>
      </c>
      <c r="O726">
        <v>4.0260775368609403E-5</v>
      </c>
      <c r="P726">
        <v>3.7555398242842297E-5</v>
      </c>
      <c r="Q726">
        <v>2.44047132675888E-5</v>
      </c>
      <c r="R726">
        <v>3.8800400376255602E-5</v>
      </c>
      <c r="S726">
        <v>2.6235601959904098E-5</v>
      </c>
      <c r="T726">
        <v>2.8997842643465299E-5</v>
      </c>
      <c r="U726">
        <v>2.7344650702065998E-5</v>
      </c>
      <c r="V726">
        <v>4.5343388176733198E-5</v>
      </c>
      <c r="W726">
        <v>3.0570782821588999E-5</v>
      </c>
      <c r="X726">
        <v>2.55663124239015E-5</v>
      </c>
      <c r="Y726">
        <v>2.9277709152409702E-5</v>
      </c>
      <c r="Z726">
        <v>3.6051211791780298E-5</v>
      </c>
      <c r="AA726">
        <v>2.0389590704936399E-5</v>
      </c>
      <c r="AB726">
        <v>2.18476479911161E-5</v>
      </c>
      <c r="AC726">
        <v>2.6809076598449199E-5</v>
      </c>
      <c r="AD726">
        <v>2.6828868950968199E-5</v>
      </c>
      <c r="AE726">
        <v>2.6711011601183802E-5</v>
      </c>
      <c r="AF726">
        <v>2.6729058056662201E-5</v>
      </c>
      <c r="AG726">
        <v>2.68495078584593E-5</v>
      </c>
    </row>
    <row r="727" spans="1:33" x14ac:dyDescent="0.25">
      <c r="A727" t="s">
        <v>1458</v>
      </c>
      <c r="B727" t="s">
        <v>1459</v>
      </c>
      <c r="C727">
        <v>900.56998850000002</v>
      </c>
      <c r="D727">
        <v>371.80349999999999</v>
      </c>
      <c r="E727">
        <v>3.1249425337774203E-5</v>
      </c>
      <c r="F727">
        <v>3.0349319476684799E-5</v>
      </c>
      <c r="G727">
        <v>1.8098727613981899E-5</v>
      </c>
      <c r="H727">
        <v>1.80078562989395E-5</v>
      </c>
      <c r="I727">
        <v>2.01778615526259E-5</v>
      </c>
      <c r="J727">
        <v>2.0315862173908799E-5</v>
      </c>
      <c r="K727">
        <v>3.33885546058265E-5</v>
      </c>
      <c r="L727">
        <v>2.5935448475459899E-5</v>
      </c>
      <c r="M727">
        <v>1.6983794864632302E-5</v>
      </c>
      <c r="N727">
        <v>1.4011408724948701E-5</v>
      </c>
      <c r="O727">
        <v>1.6671038138305299E-5</v>
      </c>
      <c r="P727">
        <v>2.8035095655048801E-5</v>
      </c>
      <c r="Q727">
        <v>2.4227891533578899E-5</v>
      </c>
      <c r="R727">
        <v>2.7263195683330901E-5</v>
      </c>
      <c r="S727">
        <v>4.9798430832554303E-6</v>
      </c>
      <c r="T727">
        <v>1.4376578189413699E-5</v>
      </c>
      <c r="U727">
        <v>3.1266525926576602E-7</v>
      </c>
      <c r="V727">
        <v>1.14683609113615E-5</v>
      </c>
      <c r="W727">
        <v>1.11877902938191E-5</v>
      </c>
      <c r="X727">
        <v>1.8223391444738699E-5</v>
      </c>
      <c r="Y727">
        <v>2.5744182689220102E-5</v>
      </c>
      <c r="Z727">
        <v>1.4510836629637E-5</v>
      </c>
      <c r="AA727">
        <v>1.02416716576664E-5</v>
      </c>
      <c r="AB727">
        <v>7.4635473963452102E-6</v>
      </c>
      <c r="AC727">
        <v>1.6912073887634699E-5</v>
      </c>
      <c r="AD727">
        <v>1.6924559574225998E-5</v>
      </c>
      <c r="AE727">
        <v>1.6850211164633E-5</v>
      </c>
      <c r="AF727">
        <v>1.6861595480215E-5</v>
      </c>
      <c r="AG727">
        <v>1.6937579296377599E-5</v>
      </c>
    </row>
    <row r="728" spans="1:33" x14ac:dyDescent="0.25">
      <c r="A728" t="s">
        <v>1460</v>
      </c>
      <c r="B728" t="s">
        <v>1461</v>
      </c>
      <c r="C728">
        <v>861.55147720000002</v>
      </c>
      <c r="D728">
        <v>377.88200000000001</v>
      </c>
      <c r="E728">
        <v>5.8536946471774601E-5</v>
      </c>
      <c r="F728">
        <v>6.3256125563562401E-5</v>
      </c>
      <c r="G728">
        <v>5.6653763050293803E-5</v>
      </c>
      <c r="H728">
        <v>7.00187825045265E-5</v>
      </c>
      <c r="I728">
        <v>1.4269666554828599E-4</v>
      </c>
      <c r="J728">
        <v>4.4252701276047102E-5</v>
      </c>
      <c r="K728">
        <v>7.7397543708543701E-5</v>
      </c>
      <c r="L728">
        <v>7.0279796785491897E-5</v>
      </c>
      <c r="M728">
        <v>7.41361699560527E-5</v>
      </c>
      <c r="N728">
        <v>7.1926236115326498E-5</v>
      </c>
      <c r="O728">
        <v>7.4978972633970705E-5</v>
      </c>
      <c r="P728">
        <v>6.9882579726959898E-5</v>
      </c>
      <c r="Q728">
        <v>5.4175658206599497E-5</v>
      </c>
      <c r="R728">
        <v>1.0701523502397101E-4</v>
      </c>
      <c r="S728">
        <v>7.7869868882736006E-5</v>
      </c>
      <c r="T728">
        <v>1.281304456484E-4</v>
      </c>
      <c r="U728">
        <v>7.3260083827128303E-5</v>
      </c>
      <c r="V728">
        <v>8.2217136933548202E-5</v>
      </c>
      <c r="W728">
        <v>6.7334068763196298E-5</v>
      </c>
      <c r="X728">
        <v>6.4234994038776905E-5</v>
      </c>
      <c r="Y728">
        <v>6.6163056306734703E-5</v>
      </c>
      <c r="Z728">
        <v>6.8179757208417996E-5</v>
      </c>
      <c r="AA728">
        <v>9.9481233617104701E-6</v>
      </c>
      <c r="AB728">
        <v>5.27057129081699E-5</v>
      </c>
      <c r="AC728">
        <v>6.2098264586887299E-5</v>
      </c>
      <c r="AD728">
        <v>6.2846098408160799E-5</v>
      </c>
      <c r="AE728">
        <v>6.1838346423706304E-5</v>
      </c>
      <c r="AF728">
        <v>6.02847823438243E-5</v>
      </c>
      <c r="AG728">
        <v>6.3500616319173402E-5</v>
      </c>
    </row>
    <row r="729" spans="1:33" x14ac:dyDescent="0.25">
      <c r="A729" t="s">
        <v>1462</v>
      </c>
      <c r="B729" t="s">
        <v>1463</v>
      </c>
      <c r="C729">
        <v>652.58088999999995</v>
      </c>
      <c r="D729">
        <v>546.93849999999998</v>
      </c>
      <c r="E729">
        <v>7.9180980840380393E-6</v>
      </c>
      <c r="F729">
        <v>1.17876431641258E-5</v>
      </c>
      <c r="G729">
        <v>1.0098652010983199E-5</v>
      </c>
      <c r="H729">
        <v>7.7045056721982192E-6</v>
      </c>
      <c r="I729">
        <v>8.7886972131018E-6</v>
      </c>
      <c r="J729">
        <v>7.3314973455408001E-6</v>
      </c>
      <c r="K729">
        <v>4.5595597259232996E-6</v>
      </c>
      <c r="L729">
        <v>7.2968679393529699E-6</v>
      </c>
      <c r="M729">
        <v>4.7914453684157397E-6</v>
      </c>
      <c r="N729">
        <v>6.6048159393707702E-6</v>
      </c>
      <c r="O729">
        <v>7.5777989069713797E-6</v>
      </c>
      <c r="P729">
        <v>8.1181521133236605E-6</v>
      </c>
      <c r="Q729">
        <v>7.8058234045617197E-6</v>
      </c>
      <c r="R729">
        <v>5.2661611939823497E-6</v>
      </c>
      <c r="S729">
        <v>9.5661182400132695E-6</v>
      </c>
      <c r="T729">
        <v>9.0187099915321604E-6</v>
      </c>
      <c r="U729">
        <v>8.3270375563729896E-6</v>
      </c>
      <c r="V729">
        <v>6.4019653619160101E-6</v>
      </c>
      <c r="W729">
        <v>8.8729242551284295E-6</v>
      </c>
      <c r="X729">
        <v>8.8883607493086098E-6</v>
      </c>
      <c r="Y729">
        <v>6.6253825368274202E-6</v>
      </c>
      <c r="Z729">
        <v>6.5036269008151299E-6</v>
      </c>
      <c r="AA729">
        <v>9.1022559440402099E-6</v>
      </c>
      <c r="AB729">
        <v>9.5605316384398108E-6</v>
      </c>
      <c r="AC729">
        <v>7.3683982131248897E-6</v>
      </c>
      <c r="AD729">
        <v>6.8652471586424204E-6</v>
      </c>
      <c r="AE729">
        <v>6.7017340930854703E-6</v>
      </c>
      <c r="AF729">
        <v>7.2754066343761004E-6</v>
      </c>
      <c r="AG729">
        <v>7.2089041019283804E-6</v>
      </c>
    </row>
    <row r="730" spans="1:33" x14ac:dyDescent="0.25">
      <c r="A730" t="s">
        <v>1464</v>
      </c>
      <c r="B730" t="s">
        <v>1465</v>
      </c>
      <c r="C730">
        <v>856.60818270000004</v>
      </c>
      <c r="D730">
        <v>493.05250000000001</v>
      </c>
      <c r="E730">
        <v>3.2568126636712598E-4</v>
      </c>
      <c r="F730">
        <v>2.9585799199695399E-4</v>
      </c>
      <c r="G730">
        <v>2.8674980794838402E-4</v>
      </c>
      <c r="H730">
        <v>2.6747842624188503E-4</v>
      </c>
      <c r="I730">
        <v>3.1977312514671198E-4</v>
      </c>
      <c r="J730">
        <v>2.9161470046877802E-4</v>
      </c>
      <c r="K730">
        <v>3.0152475653861198E-4</v>
      </c>
      <c r="L730">
        <v>2.8620513947178101E-4</v>
      </c>
      <c r="M730">
        <v>2.84035613123201E-4</v>
      </c>
      <c r="N730">
        <v>2.73928705553798E-4</v>
      </c>
      <c r="O730">
        <v>2.8328885924196802E-4</v>
      </c>
      <c r="P730">
        <v>3.2116904525247299E-4</v>
      </c>
      <c r="Q730">
        <v>3.1006468733226698E-4</v>
      </c>
      <c r="R730">
        <v>3.0372387618114602E-4</v>
      </c>
      <c r="S730">
        <v>2.3782948532652601E-4</v>
      </c>
      <c r="T730">
        <v>2.8431348763002101E-4</v>
      </c>
      <c r="U730">
        <v>3.00845063368377E-4</v>
      </c>
      <c r="V730">
        <v>2.5887092769962498E-4</v>
      </c>
      <c r="W730">
        <v>2.9576391501027701E-4</v>
      </c>
      <c r="X730">
        <v>2.4161948222117799E-4</v>
      </c>
      <c r="Y730">
        <v>3.0111159134592298E-4</v>
      </c>
      <c r="Z730">
        <v>2.5946804084775801E-4</v>
      </c>
      <c r="AA730">
        <v>3.0543629374572801E-4</v>
      </c>
      <c r="AB730">
        <v>3.1849847701415399E-4</v>
      </c>
      <c r="AC730">
        <v>2.58433089127106E-4</v>
      </c>
      <c r="AD730">
        <v>2.60664691676442E-4</v>
      </c>
      <c r="AE730">
        <v>2.6141387973771302E-4</v>
      </c>
      <c r="AF730">
        <v>2.5589888267645402E-4</v>
      </c>
      <c r="AG730">
        <v>2.6092614006152301E-4</v>
      </c>
    </row>
    <row r="731" spans="1:33" x14ac:dyDescent="0.25">
      <c r="A731" t="s">
        <v>1466</v>
      </c>
      <c r="B731" t="s">
        <v>1467</v>
      </c>
      <c r="C731">
        <v>867.5418502</v>
      </c>
      <c r="D731">
        <v>361.74</v>
      </c>
      <c r="E731">
        <v>9.6875985331897302E-6</v>
      </c>
      <c r="F731">
        <v>2.2014887855892E-5</v>
      </c>
      <c r="G731">
        <v>8.8868857528208795E-6</v>
      </c>
      <c r="H731">
        <v>1.8929172901333399E-5</v>
      </c>
      <c r="I731">
        <v>1.38203462297235E-5</v>
      </c>
      <c r="J731">
        <v>9.4755586513050492E-6</v>
      </c>
      <c r="K731">
        <v>1.6779556366014399E-5</v>
      </c>
      <c r="L731">
        <v>2.72560558734148E-5</v>
      </c>
      <c r="M731">
        <v>1.4610871726277299E-5</v>
      </c>
      <c r="N731">
        <v>2.69063903805243E-5</v>
      </c>
      <c r="O731">
        <v>3.13545201295634E-5</v>
      </c>
      <c r="P731">
        <v>1.5924154203756001E-5</v>
      </c>
      <c r="Q731">
        <v>2.3402675569536199E-5</v>
      </c>
      <c r="R731">
        <v>2.81685098551452E-5</v>
      </c>
      <c r="S731">
        <v>1.6554006509022099E-5</v>
      </c>
      <c r="T731">
        <v>1.74275364126634E-5</v>
      </c>
      <c r="U731">
        <v>1.42456799668203E-5</v>
      </c>
      <c r="V731">
        <v>3.7391935458639297E-5</v>
      </c>
      <c r="W731">
        <v>1.15886231637169E-5</v>
      </c>
      <c r="X731">
        <v>1.36328102819687E-5</v>
      </c>
      <c r="Y731">
        <v>2.0240806248144002E-5</v>
      </c>
      <c r="Z731">
        <v>3.0303002229904501E-5</v>
      </c>
      <c r="AA731">
        <v>1.0058990943966201E-5</v>
      </c>
      <c r="AB731">
        <v>1.2048848166416601E-5</v>
      </c>
      <c r="AC731">
        <v>2.4893527215082901E-5</v>
      </c>
      <c r="AD731">
        <v>2.4648184554137901E-5</v>
      </c>
      <c r="AE731">
        <v>2.5172424913281798E-5</v>
      </c>
      <c r="AF731">
        <v>2.49522401470859E-5</v>
      </c>
      <c r="AG731">
        <v>2.4714422902370499E-5</v>
      </c>
    </row>
    <row r="732" spans="1:33" x14ac:dyDescent="0.25">
      <c r="A732" t="s">
        <v>1468</v>
      </c>
      <c r="B732" t="s">
        <v>1469</v>
      </c>
      <c r="C732">
        <v>874.54517510000005</v>
      </c>
      <c r="D732">
        <v>369.34800000000001</v>
      </c>
      <c r="E732">
        <v>2.3527133330937E-6</v>
      </c>
      <c r="F732">
        <v>1.09696357466169E-5</v>
      </c>
      <c r="G732">
        <v>7.6531561655704699E-6</v>
      </c>
      <c r="H732">
        <v>4.0000098408224901E-6</v>
      </c>
      <c r="I732">
        <v>7.5199859322617901E-6</v>
      </c>
      <c r="J732">
        <v>1.3738274479803801E-6</v>
      </c>
      <c r="K732">
        <v>5.0185653865420504E-6</v>
      </c>
      <c r="L732">
        <v>2.3465004299725798E-6</v>
      </c>
      <c r="M732">
        <v>1.9899662473117802E-6</v>
      </c>
      <c r="N732">
        <v>2.3141185296445401E-5</v>
      </c>
      <c r="O732">
        <v>9.8797372247477098E-6</v>
      </c>
      <c r="P732">
        <v>5.4678614334512E-6</v>
      </c>
      <c r="Q732">
        <v>7.2540552358576997E-6</v>
      </c>
      <c r="R732">
        <v>1.7967896992182801E-6</v>
      </c>
      <c r="S732">
        <v>6.4087658213380398E-6</v>
      </c>
      <c r="T732">
        <v>7.1251161593360998E-6</v>
      </c>
      <c r="U732">
        <v>3.78960248931104E-6</v>
      </c>
      <c r="V732">
        <v>1.08530103284065E-5</v>
      </c>
      <c r="W732">
        <v>8.2335273734480297E-6</v>
      </c>
      <c r="X732">
        <v>2.37785171999622E-6</v>
      </c>
      <c r="Y732">
        <v>6.5593798921345602E-6</v>
      </c>
      <c r="Z732">
        <v>8.4814950375347502E-6</v>
      </c>
      <c r="AA732">
        <v>2.9751333414868701E-6</v>
      </c>
      <c r="AB732">
        <v>7.5060633413127202E-6</v>
      </c>
      <c r="AC732">
        <v>4.7762033780041203E-6</v>
      </c>
      <c r="AD732">
        <v>7.6587876058082194E-6</v>
      </c>
      <c r="AE732">
        <v>6.1944746476312502E-6</v>
      </c>
      <c r="AF732">
        <v>5.5102918108728202E-6</v>
      </c>
      <c r="AG732">
        <v>6.48680707660411E-6</v>
      </c>
    </row>
    <row r="733" spans="1:33" x14ac:dyDescent="0.25">
      <c r="A733" t="s">
        <v>1470</v>
      </c>
      <c r="B733" t="s">
        <v>1471</v>
      </c>
      <c r="C733">
        <v>887.61471870000003</v>
      </c>
      <c r="D733">
        <v>438.34100000000001</v>
      </c>
      <c r="E733">
        <v>1.05138448059579E-5</v>
      </c>
      <c r="F733">
        <v>1.4312959968266299E-5</v>
      </c>
      <c r="G733">
        <v>8.3300819324879903E-6</v>
      </c>
      <c r="H733">
        <v>1.3470474005305199E-5</v>
      </c>
      <c r="I733">
        <v>1.5460388396117901E-5</v>
      </c>
      <c r="J733">
        <v>9.0776407940220208E-6</v>
      </c>
      <c r="K733">
        <v>1.40135794479701E-5</v>
      </c>
      <c r="L733">
        <v>1.9317394715173701E-5</v>
      </c>
      <c r="M733">
        <v>1.21122264127979E-5</v>
      </c>
      <c r="N733">
        <v>1.5464702391479001E-5</v>
      </c>
      <c r="O733">
        <v>2.2160254448328599E-5</v>
      </c>
      <c r="P733">
        <v>1.5256370747729E-5</v>
      </c>
      <c r="Q733">
        <v>1.4795322716892001E-5</v>
      </c>
      <c r="R733">
        <v>3.1158075621802103E-5</v>
      </c>
      <c r="S733">
        <v>1.40038640207874E-5</v>
      </c>
      <c r="T733">
        <v>1.6290183864407601E-5</v>
      </c>
      <c r="U733">
        <v>4.6780085465108102E-6</v>
      </c>
      <c r="V733">
        <v>3.2799922695705E-5</v>
      </c>
      <c r="W733">
        <v>1.33144478059713E-5</v>
      </c>
      <c r="X733">
        <v>1.3495049903548399E-5</v>
      </c>
      <c r="Y733">
        <v>1.9553905650964799E-5</v>
      </c>
      <c r="Z733">
        <v>1.6885844780472699E-5</v>
      </c>
      <c r="AA733">
        <v>1.5985862838817699E-6</v>
      </c>
      <c r="AB733">
        <v>1.3317191642945601E-5</v>
      </c>
      <c r="AC733">
        <v>1.4209369853870301E-5</v>
      </c>
      <c r="AD733">
        <v>1.47223286441181E-5</v>
      </c>
      <c r="AE733">
        <v>1.38091429731083E-5</v>
      </c>
      <c r="AF733">
        <v>1.4064020107945E-5</v>
      </c>
      <c r="AG733">
        <v>1.45180383975574E-5</v>
      </c>
    </row>
    <row r="734" spans="1:33" x14ac:dyDescent="0.25">
      <c r="A734" t="s">
        <v>1472</v>
      </c>
      <c r="B734" t="s">
        <v>1473</v>
      </c>
      <c r="C734">
        <v>913.58370960000002</v>
      </c>
      <c r="D734">
        <v>324.226</v>
      </c>
      <c r="E734">
        <v>5.1169388570163502E-6</v>
      </c>
      <c r="F734">
        <v>4.7399113729456101E-6</v>
      </c>
      <c r="G734">
        <v>5.1854836859431396E-6</v>
      </c>
      <c r="H734">
        <v>3.4542664667377799E-6</v>
      </c>
      <c r="I734">
        <v>4.7479770134115001E-6</v>
      </c>
      <c r="J734">
        <v>4.5276248162627698E-6</v>
      </c>
      <c r="K734">
        <v>4.0512522971189697E-6</v>
      </c>
      <c r="L734">
        <v>4.7414042142535799E-6</v>
      </c>
      <c r="M734">
        <v>4.8083411778906898E-6</v>
      </c>
      <c r="N734">
        <v>4.4220212924810901E-6</v>
      </c>
      <c r="O734">
        <v>3.8756940430425699E-6</v>
      </c>
      <c r="P734">
        <v>3.8763818602481499E-6</v>
      </c>
      <c r="Q734">
        <v>5.28716588836516E-6</v>
      </c>
      <c r="R734">
        <v>4.9019920595564396E-6</v>
      </c>
      <c r="S734">
        <v>4.2373627800589996E-6</v>
      </c>
      <c r="T734">
        <v>3.5565178844245399E-6</v>
      </c>
      <c r="U734">
        <v>4.30642113523881E-6</v>
      </c>
      <c r="V734">
        <v>3.57501557449419E-6</v>
      </c>
      <c r="W734">
        <v>3.6488106337682301E-6</v>
      </c>
      <c r="X734">
        <v>3.9122035347218304E-6</v>
      </c>
      <c r="Y734">
        <v>3.9769580860244496E-6</v>
      </c>
      <c r="Z734">
        <v>3.8655768999894201E-6</v>
      </c>
      <c r="AA734">
        <v>4.2788478438325703E-6</v>
      </c>
      <c r="AB734">
        <v>4.3890259782011998E-6</v>
      </c>
      <c r="AC734">
        <v>8.1878664097686701E-6</v>
      </c>
      <c r="AD734">
        <v>8.1939112706487392E-6</v>
      </c>
      <c r="AE734">
        <v>8.1579159900242802E-6</v>
      </c>
      <c r="AF734">
        <v>8.1634276295648793E-6</v>
      </c>
      <c r="AG734">
        <v>8.2002146812403203E-6</v>
      </c>
    </row>
    <row r="735" spans="1:33" x14ac:dyDescent="0.25">
      <c r="A735" t="s">
        <v>1474</v>
      </c>
      <c r="B735" t="s">
        <v>1475</v>
      </c>
      <c r="C735">
        <v>762.58212700000001</v>
      </c>
      <c r="D735">
        <v>520.077</v>
      </c>
      <c r="E735">
        <v>1.8908278341469599E-5</v>
      </c>
      <c r="F735">
        <v>2.4852044284435099E-5</v>
      </c>
      <c r="G735">
        <v>1.6882318176753599E-5</v>
      </c>
      <c r="H735">
        <v>2.1315228739726801E-5</v>
      </c>
      <c r="I735">
        <v>1.7727250567312499E-5</v>
      </c>
      <c r="J735">
        <v>1.3332268300157801E-5</v>
      </c>
      <c r="K735">
        <v>2.0626841021224598E-5</v>
      </c>
      <c r="L735">
        <v>1.9023231396227799E-5</v>
      </c>
      <c r="M735">
        <v>1.6596645109929301E-5</v>
      </c>
      <c r="N735">
        <v>1.6528861934501801E-5</v>
      </c>
      <c r="O735">
        <v>2.52945199071324E-5</v>
      </c>
      <c r="P735">
        <v>1.9183085663402901E-5</v>
      </c>
      <c r="Q735">
        <v>1.86660960581656E-5</v>
      </c>
      <c r="R735">
        <v>2.56604297657636E-5</v>
      </c>
      <c r="S735">
        <v>1.9484290154215801E-5</v>
      </c>
      <c r="T735">
        <v>2.7128721740178098E-5</v>
      </c>
      <c r="U735">
        <v>2.5262587245453301E-5</v>
      </c>
      <c r="V735">
        <v>2.72790162670396E-5</v>
      </c>
      <c r="W735">
        <v>2.0645662967859501E-5</v>
      </c>
      <c r="X735">
        <v>2.25809654635554E-5</v>
      </c>
      <c r="Y735">
        <v>2.4767378066266799E-5</v>
      </c>
      <c r="Z735">
        <v>2.3147272668341401E-5</v>
      </c>
      <c r="AA735">
        <v>1.5271948527759199E-5</v>
      </c>
      <c r="AB735">
        <v>1.4652942010284899E-5</v>
      </c>
      <c r="AC735">
        <v>1.8722603377759101E-5</v>
      </c>
      <c r="AD735">
        <v>1.8736425725006498E-5</v>
      </c>
      <c r="AE735">
        <v>1.8654117913804502E-5</v>
      </c>
      <c r="AF735">
        <v>1.8666720982285999E-5</v>
      </c>
      <c r="AG735">
        <v>1.8750839279225299E-5</v>
      </c>
    </row>
    <row r="736" spans="1:33" x14ac:dyDescent="0.25">
      <c r="A736" t="s">
        <v>1476</v>
      </c>
      <c r="B736" t="s">
        <v>1477</v>
      </c>
      <c r="C736">
        <v>876.62756049999996</v>
      </c>
      <c r="D736">
        <v>474.09449999999998</v>
      </c>
      <c r="E736">
        <v>1.4059959762020999E-5</v>
      </c>
      <c r="F736">
        <v>1.36676948572051E-5</v>
      </c>
      <c r="G736">
        <v>1.33599195279684E-5</v>
      </c>
      <c r="H736">
        <v>1.8744050928618099E-5</v>
      </c>
      <c r="I736">
        <v>1.4402666309596401E-5</v>
      </c>
      <c r="J736">
        <v>1.11132124164227E-5</v>
      </c>
      <c r="K736">
        <v>1.9441324501547099E-5</v>
      </c>
      <c r="L736">
        <v>1.8655150667124901E-5</v>
      </c>
      <c r="M736">
        <v>8.9931867553561393E-6</v>
      </c>
      <c r="N736">
        <v>7.8415838411947199E-6</v>
      </c>
      <c r="O736">
        <v>3.8073359697565501E-5</v>
      </c>
      <c r="P736">
        <v>1.2465436973377299E-5</v>
      </c>
      <c r="Q736">
        <v>1.4445509440041701E-5</v>
      </c>
      <c r="R736">
        <v>2.2215179970264999E-5</v>
      </c>
      <c r="S736">
        <v>1.2092389567915701E-5</v>
      </c>
      <c r="T736">
        <v>2.7770445230671599E-5</v>
      </c>
      <c r="U736">
        <v>3.1785634951779097E-5</v>
      </c>
      <c r="V736">
        <v>2.5855384468143701E-5</v>
      </c>
      <c r="W736">
        <v>1.60708879249642E-5</v>
      </c>
      <c r="X736">
        <v>1.93523067672727E-5</v>
      </c>
      <c r="Y736">
        <v>2.4409645372490999E-5</v>
      </c>
      <c r="Z736">
        <v>3.1392216753218998E-5</v>
      </c>
      <c r="AA736">
        <v>2.23727365217362E-5</v>
      </c>
      <c r="AB736">
        <v>1.51940839951942E-5</v>
      </c>
      <c r="AC736">
        <v>1.9251456198005302E-5</v>
      </c>
      <c r="AD736">
        <v>1.9265668981730901E-5</v>
      </c>
      <c r="AE736">
        <v>1.9181036241820801E-5</v>
      </c>
      <c r="AF736">
        <v>1.91939953061099E-5</v>
      </c>
      <c r="AG736">
        <v>1.9280489672107199E-5</v>
      </c>
    </row>
    <row r="737" spans="1:33" x14ac:dyDescent="0.25">
      <c r="A737" t="s">
        <v>1478</v>
      </c>
      <c r="B737" t="s">
        <v>1479</v>
      </c>
      <c r="C737">
        <v>876.57813039999996</v>
      </c>
      <c r="D737">
        <v>419.06900000000002</v>
      </c>
      <c r="E737">
        <v>1.4383702154937099E-3</v>
      </c>
      <c r="F737">
        <v>2.0264358757341701E-3</v>
      </c>
      <c r="G737">
        <v>1.5922122944430699E-3</v>
      </c>
      <c r="H737">
        <v>1.9121588033822899E-3</v>
      </c>
      <c r="I737">
        <v>1.9645730365880302E-3</v>
      </c>
      <c r="J737">
        <v>1.91531169244632E-3</v>
      </c>
      <c r="K737">
        <v>2.3864929155170901E-3</v>
      </c>
      <c r="L737">
        <v>2.17812454743455E-3</v>
      </c>
      <c r="M737">
        <v>2.2106524287674799E-3</v>
      </c>
      <c r="N737">
        <v>2.4356269896960302E-3</v>
      </c>
      <c r="O737">
        <v>1.88121602434278E-3</v>
      </c>
      <c r="P737">
        <v>1.62982368138026E-3</v>
      </c>
      <c r="Q737">
        <v>1.5980420577817E-3</v>
      </c>
      <c r="R737">
        <v>1.97091977403962E-3</v>
      </c>
      <c r="S737">
        <v>1.74288895471994E-3</v>
      </c>
      <c r="T737">
        <v>1.9937858303853699E-3</v>
      </c>
      <c r="U737">
        <v>1.94439223677999E-3</v>
      </c>
      <c r="V737">
        <v>2.0556268232846098E-3</v>
      </c>
      <c r="W737">
        <v>1.86438624857732E-3</v>
      </c>
      <c r="X737">
        <v>1.99969975373633E-3</v>
      </c>
      <c r="Y737">
        <v>1.9750600278569102E-3</v>
      </c>
      <c r="Z737">
        <v>2.04830492305226E-3</v>
      </c>
      <c r="AA737">
        <v>1.68288414765694E-3</v>
      </c>
      <c r="AB737">
        <v>2.1138287148087099E-3</v>
      </c>
      <c r="AC737">
        <v>2.1400510678394702E-3</v>
      </c>
      <c r="AD737">
        <v>2.1416310045817102E-3</v>
      </c>
      <c r="AE737">
        <v>2.1322229689736002E-3</v>
      </c>
      <c r="AF737">
        <v>2.1336635384081801E-3</v>
      </c>
      <c r="AG737">
        <v>2.1432785180965099E-3</v>
      </c>
    </row>
    <row r="738" spans="1:33" x14ac:dyDescent="0.25">
      <c r="A738" t="s">
        <v>1480</v>
      </c>
      <c r="B738" t="s">
        <v>1481</v>
      </c>
      <c r="C738">
        <v>819.51145389999999</v>
      </c>
      <c r="D738">
        <v>291.14350000000002</v>
      </c>
      <c r="E738">
        <v>1.31115915840976E-5</v>
      </c>
      <c r="F738">
        <v>1.4396909248583999E-5</v>
      </c>
      <c r="G738">
        <v>3.7463137177046398E-5</v>
      </c>
      <c r="H738">
        <v>3.3961232973921102E-5</v>
      </c>
      <c r="I738">
        <v>3.0553542703313601E-5</v>
      </c>
      <c r="J738">
        <v>3.5633815969256398E-5</v>
      </c>
      <c r="K738">
        <v>2.5915431313350299E-5</v>
      </c>
      <c r="L738">
        <v>3.0573996551378501E-5</v>
      </c>
      <c r="M738">
        <v>2.8570419329031099E-5</v>
      </c>
      <c r="N738">
        <v>2.1660631226731301E-5</v>
      </c>
      <c r="O738">
        <v>2.62044274988268E-5</v>
      </c>
      <c r="P738">
        <v>2.0160294869474598E-5</v>
      </c>
      <c r="Q738">
        <v>2.86443026687968E-5</v>
      </c>
      <c r="R738">
        <v>1.6595355233429901E-5</v>
      </c>
      <c r="S738">
        <v>3.5835598431385499E-5</v>
      </c>
      <c r="T738">
        <v>3.4873262751983097E-5</v>
      </c>
      <c r="U738">
        <v>3.5274781312644202E-5</v>
      </c>
      <c r="V738">
        <v>2.2535073501564298E-5</v>
      </c>
      <c r="W738">
        <v>3.3810281008278302E-5</v>
      </c>
      <c r="X738">
        <v>4.0909217474845902E-5</v>
      </c>
      <c r="Y738">
        <v>2.1334191356665501E-5</v>
      </c>
      <c r="Z738">
        <v>3.4953742513334098E-5</v>
      </c>
      <c r="AA738">
        <v>4.4478694688998102E-5</v>
      </c>
      <c r="AB738">
        <v>4.11416377053856E-5</v>
      </c>
      <c r="AC738">
        <v>2.8344002624447099E-5</v>
      </c>
      <c r="AD738">
        <v>2.83649281676929E-5</v>
      </c>
      <c r="AE738">
        <v>2.82403230169213E-5</v>
      </c>
      <c r="AF738">
        <v>2.8259402703592401E-5</v>
      </c>
      <c r="AG738">
        <v>2.83867487345426E-5</v>
      </c>
    </row>
    <row r="739" spans="1:33" x14ac:dyDescent="0.25">
      <c r="A739" t="s">
        <v>1482</v>
      </c>
      <c r="B739" t="s">
        <v>1483</v>
      </c>
      <c r="C739">
        <v>835.53345779999995</v>
      </c>
      <c r="D739">
        <v>374.83600000000001</v>
      </c>
      <c r="E739">
        <v>6.96756262982174E-3</v>
      </c>
      <c r="F739">
        <v>6.2933560060202901E-3</v>
      </c>
      <c r="G739">
        <v>9.5942127783978093E-3</v>
      </c>
      <c r="H739">
        <v>8.3180370686823293E-3</v>
      </c>
      <c r="I739">
        <v>8.6503067613083601E-3</v>
      </c>
      <c r="J739">
        <v>7.9070703137310693E-3</v>
      </c>
      <c r="K739">
        <v>8.1355623897373698E-3</v>
      </c>
      <c r="L739">
        <v>8.4199283336011694E-3</v>
      </c>
      <c r="M739">
        <v>9.1251236684985297E-3</v>
      </c>
      <c r="N739">
        <v>1.03484720178489E-2</v>
      </c>
      <c r="O739">
        <v>8.3904068380074807E-3</v>
      </c>
      <c r="P739">
        <v>7.65180477176135E-3</v>
      </c>
      <c r="Q739">
        <v>8.8580034542845507E-3</v>
      </c>
      <c r="R739">
        <v>7.3123404915467803E-3</v>
      </c>
      <c r="S739">
        <v>1.1766675567693501E-2</v>
      </c>
      <c r="T739">
        <v>9.7144086437419598E-3</v>
      </c>
      <c r="U739">
        <v>9.0049109183414702E-3</v>
      </c>
      <c r="V739">
        <v>1.03907467912829E-2</v>
      </c>
      <c r="W739">
        <v>9.9635957511669104E-3</v>
      </c>
      <c r="X739">
        <v>9.7908600753191105E-3</v>
      </c>
      <c r="Y739">
        <v>8.18096788989299E-3</v>
      </c>
      <c r="Z739">
        <v>8.4908605366115393E-3</v>
      </c>
      <c r="AA739">
        <v>8.5347063630624893E-3</v>
      </c>
      <c r="AB739">
        <v>9.2850499348006606E-3</v>
      </c>
      <c r="AC739">
        <v>8.22745145278732E-3</v>
      </c>
      <c r="AD739">
        <v>8.2335255381400397E-3</v>
      </c>
      <c r="AE739">
        <v>8.1973562348018909E-3</v>
      </c>
      <c r="AF739">
        <v>8.2028945209042907E-3</v>
      </c>
      <c r="AG739">
        <v>8.2398594231882106E-3</v>
      </c>
    </row>
    <row r="740" spans="1:33" x14ac:dyDescent="0.25">
      <c r="A740" t="s">
        <v>1484</v>
      </c>
      <c r="B740" t="s">
        <v>1485</v>
      </c>
      <c r="C740">
        <v>650.57383470000002</v>
      </c>
      <c r="D740">
        <v>546.91949999999997</v>
      </c>
      <c r="E740">
        <v>8.8670408342956904E-5</v>
      </c>
      <c r="F740">
        <v>1.0837571695270201E-4</v>
      </c>
      <c r="G740">
        <v>9.5006389214491194E-5</v>
      </c>
      <c r="H740">
        <v>7.7041911567887102E-5</v>
      </c>
      <c r="I740">
        <v>9.5633201437128693E-5</v>
      </c>
      <c r="J740">
        <v>8.2952430009449301E-5</v>
      </c>
      <c r="K740">
        <v>6.09221367359867E-5</v>
      </c>
      <c r="L740">
        <v>8.0695265251730803E-5</v>
      </c>
      <c r="M740">
        <v>6.7656717450547205E-5</v>
      </c>
      <c r="N740">
        <v>7.1761248018896497E-5</v>
      </c>
      <c r="O740">
        <v>8.0102867357600198E-5</v>
      </c>
      <c r="P740">
        <v>9.5225322123790299E-5</v>
      </c>
      <c r="Q740">
        <v>8.4565076112919801E-5</v>
      </c>
      <c r="R740">
        <v>6.3650934627486395E-5</v>
      </c>
      <c r="S740">
        <v>7.2170893800961393E-5</v>
      </c>
      <c r="T740">
        <v>9.7017913623499103E-5</v>
      </c>
      <c r="U740">
        <v>8.5688978305955597E-5</v>
      </c>
      <c r="V740">
        <v>7.2701534840989904E-5</v>
      </c>
      <c r="W740">
        <v>9.8751453246121004E-5</v>
      </c>
      <c r="X740">
        <v>9.6313023334401005E-5</v>
      </c>
      <c r="Y740">
        <v>6.8343198557410605E-5</v>
      </c>
      <c r="Z740">
        <v>6.9675056697214699E-5</v>
      </c>
      <c r="AA740">
        <v>7.5215047415031798E-5</v>
      </c>
      <c r="AB740">
        <v>8.8041164693902606E-5</v>
      </c>
      <c r="AC740">
        <v>7.7185979132954403E-5</v>
      </c>
      <c r="AD740">
        <v>7.7242963270506305E-5</v>
      </c>
      <c r="AE740">
        <v>7.6903640321141899E-5</v>
      </c>
      <c r="AF740">
        <v>7.6955597848692899E-5</v>
      </c>
      <c r="AG740">
        <v>7.7302384723426903E-5</v>
      </c>
    </row>
    <row r="741" spans="1:33" x14ac:dyDescent="0.25">
      <c r="A741" t="s">
        <v>1486</v>
      </c>
      <c r="B741" t="s">
        <v>1487</v>
      </c>
      <c r="C741">
        <v>900.57034150000004</v>
      </c>
      <c r="D741">
        <v>411.74700000000001</v>
      </c>
      <c r="E741">
        <v>3.4714035190575002E-5</v>
      </c>
      <c r="F741">
        <v>3.06964135970381E-5</v>
      </c>
      <c r="G741">
        <v>3.5712388941112301E-5</v>
      </c>
      <c r="H741">
        <v>3.3543503980204101E-5</v>
      </c>
      <c r="I741">
        <v>3.8706490629983803E-5</v>
      </c>
      <c r="J741">
        <v>3.7459019551949098E-5</v>
      </c>
      <c r="K741">
        <v>4.30672569234164E-5</v>
      </c>
      <c r="L741">
        <v>3.6534083244711003E-5</v>
      </c>
      <c r="M741">
        <v>4.4195273278348701E-5</v>
      </c>
      <c r="N741">
        <v>4.4515073037465903E-5</v>
      </c>
      <c r="O741">
        <v>3.1733933316729798E-5</v>
      </c>
      <c r="P741">
        <v>3.8726908173749401E-5</v>
      </c>
      <c r="Q741">
        <v>4.1928362070086602E-5</v>
      </c>
      <c r="R741">
        <v>2.8700710983135999E-5</v>
      </c>
      <c r="S741">
        <v>4.5448539668825201E-5</v>
      </c>
      <c r="T741">
        <v>4.9074784569136802E-5</v>
      </c>
      <c r="U741">
        <v>3.9117479998710001E-5</v>
      </c>
      <c r="V741">
        <v>4.2699647784039197E-5</v>
      </c>
      <c r="W741">
        <v>4.6429246706293902E-5</v>
      </c>
      <c r="X741">
        <v>4.6450316780205397E-5</v>
      </c>
      <c r="Y741">
        <v>2.5067178748502601E-5</v>
      </c>
      <c r="Z741">
        <v>4.15798921206364E-5</v>
      </c>
      <c r="AA741">
        <v>5.6976287845141397E-5</v>
      </c>
      <c r="AB741">
        <v>3.86485692581827E-5</v>
      </c>
      <c r="AC741">
        <v>3.74861921059333E-5</v>
      </c>
      <c r="AD741">
        <v>3.7513867058706603E-5</v>
      </c>
      <c r="AE741">
        <v>3.7349071257594603E-5</v>
      </c>
      <c r="AF741">
        <v>3.7374304983732501E-5</v>
      </c>
      <c r="AG741">
        <v>3.75427257196242E-5</v>
      </c>
    </row>
    <row r="742" spans="1:33" x14ac:dyDescent="0.25">
      <c r="A742" t="s">
        <v>1488</v>
      </c>
      <c r="B742" t="s">
        <v>1489</v>
      </c>
      <c r="C742">
        <v>902.83787050000001</v>
      </c>
      <c r="D742">
        <v>879.89700000000005</v>
      </c>
      <c r="E742">
        <v>1.92561607344678E-4</v>
      </c>
      <c r="F742">
        <v>1.6295074933010901E-4</v>
      </c>
      <c r="G742">
        <v>1.5640985259217499E-4</v>
      </c>
      <c r="H742">
        <v>1.6014397605509099E-4</v>
      </c>
      <c r="I742">
        <v>1.4835267586990901E-4</v>
      </c>
      <c r="J742">
        <v>1.5351133704587401E-4</v>
      </c>
      <c r="K742">
        <v>1.7752561246884099E-4</v>
      </c>
      <c r="L742">
        <v>1.5331917226337399E-4</v>
      </c>
      <c r="M742">
        <v>1.64784180301E-4</v>
      </c>
      <c r="N742">
        <v>1.52465171234377E-4</v>
      </c>
      <c r="O742">
        <v>1.5181141318381199E-4</v>
      </c>
      <c r="P742">
        <v>1.7089057971744301E-4</v>
      </c>
      <c r="Q742">
        <v>1.71833221940817E-4</v>
      </c>
      <c r="R742">
        <v>1.60964012045031E-4</v>
      </c>
      <c r="S742">
        <v>1.3492261845519601E-4</v>
      </c>
      <c r="T742">
        <v>1.5017396184264999E-4</v>
      </c>
      <c r="U742">
        <v>1.52451798933054E-4</v>
      </c>
      <c r="V742">
        <v>1.4090582156816599E-4</v>
      </c>
      <c r="W742">
        <v>1.5890342629007399E-4</v>
      </c>
      <c r="X742">
        <v>1.5123637417491399E-4</v>
      </c>
      <c r="Y742">
        <v>1.6887271477324499E-4</v>
      </c>
      <c r="Z742">
        <v>1.4981101677172099E-4</v>
      </c>
      <c r="AA742">
        <v>1.3981680025063799E-4</v>
      </c>
      <c r="AB742">
        <v>1.46174224684524E-4</v>
      </c>
      <c r="AC742">
        <v>1.4764417196068199E-4</v>
      </c>
      <c r="AD742">
        <v>1.4775317330909099E-4</v>
      </c>
      <c r="AE742">
        <v>1.4710410392564899E-4</v>
      </c>
      <c r="AF742">
        <v>1.47203490190079E-4</v>
      </c>
      <c r="AG742">
        <v>1.4786683684373401E-4</v>
      </c>
    </row>
    <row r="743" spans="1:33" x14ac:dyDescent="0.25">
      <c r="A743" t="s">
        <v>1490</v>
      </c>
      <c r="B743" t="s">
        <v>1491</v>
      </c>
      <c r="C743">
        <v>1321.3241149999999</v>
      </c>
      <c r="D743">
        <v>581.55200000000002</v>
      </c>
      <c r="E743">
        <v>3.3932459811217199E-7</v>
      </c>
      <c r="F743">
        <v>1.89636371159261E-6</v>
      </c>
      <c r="G743">
        <v>1.20050810344971E-6</v>
      </c>
      <c r="H743">
        <v>8.9958067822542695E-7</v>
      </c>
      <c r="I743">
        <v>6.1667947128868997E-6</v>
      </c>
      <c r="J743">
        <v>1.02394700142796E-6</v>
      </c>
      <c r="K743">
        <v>2.1951239690181701E-6</v>
      </c>
      <c r="L743">
        <v>1.5872052635894599E-6</v>
      </c>
      <c r="M743">
        <v>3.0719359225617301E-6</v>
      </c>
      <c r="N743">
        <v>2.7466559823520799E-6</v>
      </c>
      <c r="O743">
        <v>8.8091040422462102E-7</v>
      </c>
      <c r="P743">
        <v>6.61070211416008E-7</v>
      </c>
      <c r="Q743">
        <v>1.4125990210276101E-6</v>
      </c>
      <c r="R743">
        <v>5.3390117896077897E-6</v>
      </c>
      <c r="S743">
        <v>4.8007473991928297E-7</v>
      </c>
      <c r="T743">
        <v>4.7146639296043198E-7</v>
      </c>
      <c r="U743">
        <v>1.25652387763113E-6</v>
      </c>
      <c r="V743">
        <v>6.11821611166346E-7</v>
      </c>
      <c r="W743">
        <v>2.75557230618072E-6</v>
      </c>
      <c r="X743">
        <v>7.1860515139051198E-7</v>
      </c>
      <c r="Y743">
        <v>3.1884008729889E-6</v>
      </c>
      <c r="Z743">
        <v>8.4388835733317902E-7</v>
      </c>
      <c r="AA743">
        <v>5.2356644684415398E-7</v>
      </c>
      <c r="AB743">
        <v>1.18153736479517E-6</v>
      </c>
      <c r="AC743">
        <v>2.20457798035902E-4</v>
      </c>
      <c r="AD743">
        <v>2.2477003932724199E-4</v>
      </c>
      <c r="AE743">
        <v>2.2848131541184399E-4</v>
      </c>
      <c r="AF743">
        <v>2.2324222923917101E-4</v>
      </c>
      <c r="AG743">
        <v>2.2107870763585E-4</v>
      </c>
    </row>
    <row r="744" spans="1:33" x14ac:dyDescent="0.25">
      <c r="A744" t="s">
        <v>1492</v>
      </c>
      <c r="B744" t="s">
        <v>1493</v>
      </c>
      <c r="C744">
        <v>888.62520119999999</v>
      </c>
      <c r="D744">
        <v>477.43900000000002</v>
      </c>
      <c r="E744">
        <v>4.3373532086408001E-5</v>
      </c>
      <c r="F744">
        <v>4.5174997708227597E-5</v>
      </c>
      <c r="G744">
        <v>3.4604413679415101E-5</v>
      </c>
      <c r="H744">
        <v>6.21477518906569E-5</v>
      </c>
      <c r="I744">
        <v>5.6344573110311E-5</v>
      </c>
      <c r="J744">
        <v>4.5099842358182301E-5</v>
      </c>
      <c r="K744">
        <v>6.44622588327051E-5</v>
      </c>
      <c r="L744">
        <v>7.8742384803402995E-5</v>
      </c>
      <c r="M744">
        <v>5.8364535712297303E-5</v>
      </c>
      <c r="N744">
        <v>7.4695580857593295E-5</v>
      </c>
      <c r="O744">
        <v>7.2272898693844198E-5</v>
      </c>
      <c r="P744">
        <v>6.6384496145283406E-5</v>
      </c>
      <c r="Q744">
        <v>5.2265604452995999E-5</v>
      </c>
      <c r="R744">
        <v>8.7926769884462305E-5</v>
      </c>
      <c r="S744">
        <v>6.7931596632559097E-5</v>
      </c>
      <c r="T744">
        <v>6.6070073619774294E-5</v>
      </c>
      <c r="U744">
        <v>6.1029950833884401E-5</v>
      </c>
      <c r="V744">
        <v>1.3664056383121299E-4</v>
      </c>
      <c r="W744">
        <v>5.4684382356574103E-5</v>
      </c>
      <c r="X744">
        <v>5.8041948775684803E-5</v>
      </c>
      <c r="Y744">
        <v>8.4109585445673606E-5</v>
      </c>
      <c r="Z744">
        <v>8.0291193685330504E-5</v>
      </c>
      <c r="AA744">
        <v>4.1438617255053499E-5</v>
      </c>
      <c r="AB744">
        <v>5.8525613499344797E-5</v>
      </c>
      <c r="AC744">
        <v>6.4919664069854193E-5</v>
      </c>
      <c r="AD744">
        <v>6.4967592347874801E-5</v>
      </c>
      <c r="AE744">
        <v>6.4682194246673205E-5</v>
      </c>
      <c r="AF744">
        <v>6.4725894738296096E-5</v>
      </c>
      <c r="AG744">
        <v>6.50175706056553E-5</v>
      </c>
    </row>
    <row r="745" spans="1:33" x14ac:dyDescent="0.25">
      <c r="A745" t="s">
        <v>1494</v>
      </c>
      <c r="B745" t="s">
        <v>1495</v>
      </c>
      <c r="C745">
        <v>915.60298469999998</v>
      </c>
      <c r="D745">
        <v>328.68</v>
      </c>
      <c r="E745">
        <v>1.2705075426736899E-5</v>
      </c>
      <c r="F745">
        <v>1.4602014247004599E-5</v>
      </c>
      <c r="G745">
        <v>1.4216219211711099E-5</v>
      </c>
      <c r="H745">
        <v>1.18287308733531E-5</v>
      </c>
      <c r="I745">
        <v>1.49890105023629E-5</v>
      </c>
      <c r="J745">
        <v>1.26432490554686E-5</v>
      </c>
      <c r="K745">
        <v>1.25369324720678E-5</v>
      </c>
      <c r="L745">
        <v>1.50526980971298E-5</v>
      </c>
      <c r="M745">
        <v>1.62344136063146E-5</v>
      </c>
      <c r="N745">
        <v>1.6507827322718901E-5</v>
      </c>
      <c r="O745">
        <v>1.39724020335122E-5</v>
      </c>
      <c r="P745">
        <v>1.1905284775373999E-5</v>
      </c>
      <c r="Q745">
        <v>1.39676918210713E-5</v>
      </c>
      <c r="R745">
        <v>1.6307233459929501E-5</v>
      </c>
      <c r="S745">
        <v>1.57116986652544E-5</v>
      </c>
      <c r="T745">
        <v>1.18022222996454E-5</v>
      </c>
      <c r="U745">
        <v>1.40596309028332E-5</v>
      </c>
      <c r="V745">
        <v>1.4724090083026901E-5</v>
      </c>
      <c r="W745">
        <v>1.1891693814497799E-5</v>
      </c>
      <c r="X745">
        <v>1.32615053653844E-5</v>
      </c>
      <c r="Y745">
        <v>1.3222168497548799E-5</v>
      </c>
      <c r="Z745">
        <v>1.3054240531573099E-5</v>
      </c>
      <c r="AA745">
        <v>1.10933898382192E-5</v>
      </c>
      <c r="AB745">
        <v>1.6365253873922901E-5</v>
      </c>
      <c r="AC745">
        <v>1.96615677874734E-5</v>
      </c>
      <c r="AD745">
        <v>1.9676083344519799E-5</v>
      </c>
      <c r="AE745">
        <v>1.95896476829435E-5</v>
      </c>
      <c r="AF745">
        <v>1.9602882812710399E-5</v>
      </c>
      <c r="AG745">
        <v>1.96912197583835E-5</v>
      </c>
    </row>
    <row r="746" spans="1:33" x14ac:dyDescent="0.25">
      <c r="A746" t="s">
        <v>1496</v>
      </c>
      <c r="B746" t="s">
        <v>1497</v>
      </c>
      <c r="C746">
        <v>814.53953409999997</v>
      </c>
      <c r="D746">
        <v>435.08199999999999</v>
      </c>
      <c r="E746">
        <v>5.4887429465461598E-5</v>
      </c>
      <c r="F746">
        <v>9.9245306914601402E-5</v>
      </c>
      <c r="G746">
        <v>9.8389168923759701E-5</v>
      </c>
      <c r="H746">
        <v>1.27669320538443E-4</v>
      </c>
      <c r="I746">
        <v>1.15703880339761E-4</v>
      </c>
      <c r="J746">
        <v>1.2673167380157499E-4</v>
      </c>
      <c r="K746">
        <v>1.1605851562562499E-4</v>
      </c>
      <c r="L746">
        <v>1.87314710319011E-4</v>
      </c>
      <c r="M746">
        <v>1.7755893427850999E-4</v>
      </c>
      <c r="N746">
        <v>7.4194315107027996E-5</v>
      </c>
      <c r="O746">
        <v>6.7843381650589896E-5</v>
      </c>
      <c r="P746">
        <v>8.8196867234885596E-5</v>
      </c>
      <c r="Q746">
        <v>1.3090909425151801E-4</v>
      </c>
      <c r="R746">
        <v>8.0081889067740497E-5</v>
      </c>
      <c r="S746">
        <v>6.7390414907255597E-5</v>
      </c>
      <c r="T746">
        <v>6.7821894998965293E-5</v>
      </c>
      <c r="U746">
        <v>7.5878911077262198E-5</v>
      </c>
      <c r="V746">
        <v>1.1072838997347401E-4</v>
      </c>
      <c r="W746">
        <v>7.35043421618974E-5</v>
      </c>
      <c r="X746">
        <v>9.4600732071420894E-5</v>
      </c>
      <c r="Y746">
        <v>8.28201330208273E-5</v>
      </c>
      <c r="Z746">
        <v>7.2513015141845502E-5</v>
      </c>
      <c r="AA746">
        <v>9.3707176711956295E-5</v>
      </c>
      <c r="AB746">
        <v>9.30283328930646E-5</v>
      </c>
      <c r="AC746">
        <v>7.5237344927192194E-5</v>
      </c>
      <c r="AD746">
        <v>7.5292890445439494E-5</v>
      </c>
      <c r="AE746">
        <v>7.4962134029963294E-5</v>
      </c>
      <c r="AF746">
        <v>7.5012779839808905E-5</v>
      </c>
      <c r="AG746">
        <v>7.5350811746687299E-5</v>
      </c>
    </row>
    <row r="747" spans="1:33" x14ac:dyDescent="0.25">
      <c r="A747" t="s">
        <v>1498</v>
      </c>
      <c r="B747" t="s">
        <v>1499</v>
      </c>
      <c r="C747">
        <v>712.63186870000004</v>
      </c>
      <c r="D747">
        <v>622.98350000000005</v>
      </c>
      <c r="E747">
        <v>2.2548338989618299E-5</v>
      </c>
      <c r="F747">
        <v>2.0078721038012899E-5</v>
      </c>
      <c r="G747">
        <v>1.9027860226085499E-5</v>
      </c>
      <c r="H747">
        <v>1.7448448849288699E-5</v>
      </c>
      <c r="I747">
        <v>1.5850662310197099E-5</v>
      </c>
      <c r="J747">
        <v>1.8670393504233398E-5</v>
      </c>
      <c r="K747">
        <v>1.8687325015265101E-5</v>
      </c>
      <c r="L747">
        <v>1.9397546942524698E-5</v>
      </c>
      <c r="M747">
        <v>1.9512090373612001E-5</v>
      </c>
      <c r="N747">
        <v>2.00789450996824E-5</v>
      </c>
      <c r="O747">
        <v>2.7419988869948999E-5</v>
      </c>
      <c r="P747">
        <v>1.8520997081888699E-5</v>
      </c>
      <c r="Q747">
        <v>1.3936276666381099E-5</v>
      </c>
      <c r="R747">
        <v>1.9018263548678899E-5</v>
      </c>
      <c r="S747">
        <v>2.0715299311707402E-5</v>
      </c>
      <c r="T747">
        <v>2.8696660384997501E-5</v>
      </c>
      <c r="U747">
        <v>2.7916946883566901E-5</v>
      </c>
      <c r="V747">
        <v>3.0879235283777101E-5</v>
      </c>
      <c r="W747">
        <v>3.0997004594875602E-5</v>
      </c>
      <c r="X747">
        <v>2.8808584085797499E-5</v>
      </c>
      <c r="Y747">
        <v>2.2400894717341301E-5</v>
      </c>
      <c r="Z747">
        <v>2.0533086898637501E-5</v>
      </c>
      <c r="AA747">
        <v>2.6306615711221102E-5</v>
      </c>
      <c r="AB747">
        <v>2.0752143863957501E-5</v>
      </c>
      <c r="AC747">
        <v>1.7819772463775901E-5</v>
      </c>
      <c r="AD747">
        <v>1.78329282775212E-5</v>
      </c>
      <c r="AE747">
        <v>1.7754589467580101E-5</v>
      </c>
      <c r="AF747">
        <v>1.7766584797938599E-5</v>
      </c>
      <c r="AG747">
        <v>1.78466467893857E-5</v>
      </c>
    </row>
    <row r="748" spans="1:33" x14ac:dyDescent="0.25">
      <c r="A748" t="s">
        <v>1500</v>
      </c>
      <c r="B748" t="s">
        <v>1501</v>
      </c>
      <c r="C748">
        <v>809.51550220000001</v>
      </c>
      <c r="D748">
        <v>396.58100000000002</v>
      </c>
      <c r="E748">
        <v>6.4433819751050702E-5</v>
      </c>
      <c r="F748">
        <v>6.9535728228121594E-5</v>
      </c>
      <c r="G748">
        <v>5.97852143084843E-5</v>
      </c>
      <c r="H748">
        <v>4.6257615961962203E-5</v>
      </c>
      <c r="I748">
        <v>1.13788551858722E-4</v>
      </c>
      <c r="J748">
        <v>5.7407042579157703E-5</v>
      </c>
      <c r="K748">
        <v>8.0471094739463503E-5</v>
      </c>
      <c r="L748">
        <v>1.6445115987426899E-4</v>
      </c>
      <c r="M748">
        <v>6.2631961330366796E-5</v>
      </c>
      <c r="N748">
        <v>6.2216345547178994E-5</v>
      </c>
      <c r="O748">
        <v>1.0020949140289901E-4</v>
      </c>
      <c r="P748">
        <v>1.672315782508E-4</v>
      </c>
      <c r="Q748">
        <v>1.3960518530417199E-4</v>
      </c>
      <c r="R748">
        <v>3.48518704575231E-5</v>
      </c>
      <c r="S748">
        <v>5.5979452073970598E-5</v>
      </c>
      <c r="T748">
        <v>3.8627051109617103E-5</v>
      </c>
      <c r="U748">
        <v>7.3326855544366995E-5</v>
      </c>
      <c r="V748">
        <v>4.1041145434299602E-5</v>
      </c>
      <c r="W748">
        <v>1.4823192749521201E-4</v>
      </c>
      <c r="X748">
        <v>1.15559466912765E-4</v>
      </c>
      <c r="Y748">
        <v>7.6604577907638397E-5</v>
      </c>
      <c r="Z748">
        <v>3.02621983376067E-5</v>
      </c>
      <c r="AA748">
        <v>6.8517994499759204E-5</v>
      </c>
      <c r="AB748">
        <v>5.0002043595823003E-5</v>
      </c>
      <c r="AC748">
        <v>6.3247871258893196E-5</v>
      </c>
      <c r="AD748">
        <v>6.3294565301466303E-5</v>
      </c>
      <c r="AE748">
        <v>6.3016516691373302E-5</v>
      </c>
      <c r="AF748">
        <v>6.3059091820307197E-5</v>
      </c>
      <c r="AG748">
        <v>6.3343256533300794E-5</v>
      </c>
    </row>
    <row r="749" spans="1:33" x14ac:dyDescent="0.25">
      <c r="A749" t="s">
        <v>1502</v>
      </c>
      <c r="B749" t="s">
        <v>1503</v>
      </c>
      <c r="C749">
        <v>843.52256160000002</v>
      </c>
      <c r="D749">
        <v>302.05200000000002</v>
      </c>
      <c r="E749">
        <v>8.18606090227637E-6</v>
      </c>
      <c r="F749">
        <v>1.50916886025931E-5</v>
      </c>
      <c r="G749">
        <v>3.0902355681637202E-5</v>
      </c>
      <c r="H749">
        <v>2.1488126916411301E-5</v>
      </c>
      <c r="I749">
        <v>2.2513636080487899E-5</v>
      </c>
      <c r="J749">
        <v>1.8137120032848701E-5</v>
      </c>
      <c r="K749">
        <v>1.6746639320950301E-5</v>
      </c>
      <c r="L749">
        <v>1.31811843950702E-5</v>
      </c>
      <c r="M749">
        <v>2.27679453319777E-5</v>
      </c>
      <c r="N749">
        <v>1.9170036792452E-5</v>
      </c>
      <c r="O749">
        <v>1.6894537591790401E-5</v>
      </c>
      <c r="P749">
        <v>9.0698003222135295E-6</v>
      </c>
      <c r="Q749">
        <v>1.31782423751554E-5</v>
      </c>
      <c r="R749">
        <v>1.2713966075031601E-5</v>
      </c>
      <c r="S749">
        <v>1.99735356727451E-5</v>
      </c>
      <c r="T749">
        <v>2.3746946030713601E-5</v>
      </c>
      <c r="U749">
        <v>3.2410006543429199E-5</v>
      </c>
      <c r="V749">
        <v>1.4332771745149E-5</v>
      </c>
      <c r="W749">
        <v>2.7951772160923001E-5</v>
      </c>
      <c r="X749">
        <v>2.6035376392727499E-5</v>
      </c>
      <c r="Y749">
        <v>1.39390324140973E-5</v>
      </c>
      <c r="Z749">
        <v>2.3354346432627899E-5</v>
      </c>
      <c r="AA749">
        <v>7.1299673804283605E-5</v>
      </c>
      <c r="AB749">
        <v>3.7671604124558497E-5</v>
      </c>
      <c r="AC749">
        <v>1.7782214142990399E-5</v>
      </c>
      <c r="AD749">
        <v>1.77953422285324E-5</v>
      </c>
      <c r="AE749">
        <v>1.7717168531482701E-5</v>
      </c>
      <c r="AF749">
        <v>1.7729138579561701E-5</v>
      </c>
      <c r="AG749">
        <v>1.7809031826207998E-5</v>
      </c>
    </row>
    <row r="750" spans="1:33" x14ac:dyDescent="0.25">
      <c r="A750" t="s">
        <v>1504</v>
      </c>
      <c r="B750" t="s">
        <v>1505</v>
      </c>
      <c r="C750">
        <v>800.54601219999995</v>
      </c>
      <c r="D750">
        <v>398.76049999999998</v>
      </c>
      <c r="E750">
        <v>4.3185701966686798E-5</v>
      </c>
      <c r="F750">
        <v>4.5875328513537103E-5</v>
      </c>
      <c r="G750">
        <v>4.9757866719190699E-5</v>
      </c>
      <c r="H750">
        <v>4.9617472521299902E-5</v>
      </c>
      <c r="I750">
        <v>5.73563898354617E-5</v>
      </c>
      <c r="J750">
        <v>6.7397238579489205E-5</v>
      </c>
      <c r="K750">
        <v>1.3634817082056099E-4</v>
      </c>
      <c r="L750">
        <v>6.9878218146202095E-5</v>
      </c>
      <c r="M750">
        <v>7.4860218328369596E-5</v>
      </c>
      <c r="N750">
        <v>8.4180098720359101E-5</v>
      </c>
      <c r="O750">
        <v>4.1215512313624802E-5</v>
      </c>
      <c r="P750">
        <v>4.9469354102243103E-5</v>
      </c>
      <c r="Q750">
        <v>3.9231202936037099E-5</v>
      </c>
      <c r="R750">
        <v>4.5190827622279397E-5</v>
      </c>
      <c r="S750">
        <v>5.6910087442014101E-5</v>
      </c>
      <c r="T750">
        <v>6.6219016437915805E-5</v>
      </c>
      <c r="U750">
        <v>4.8437773352436001E-5</v>
      </c>
      <c r="V750">
        <v>6.03454250519185E-5</v>
      </c>
      <c r="W750">
        <v>6.1127674633876703E-5</v>
      </c>
      <c r="X750">
        <v>7.0767072357816701E-5</v>
      </c>
      <c r="Y750">
        <v>5.3412823640722698E-5</v>
      </c>
      <c r="Z750">
        <v>5.5959157529613002E-5</v>
      </c>
      <c r="AA750">
        <v>5.5168539171338799E-5</v>
      </c>
      <c r="AB750">
        <v>7.3927106542634699E-5</v>
      </c>
      <c r="AC750">
        <v>6.4671989966511102E-5</v>
      </c>
      <c r="AD750">
        <v>6.7225816732200406E-5</v>
      </c>
      <c r="AE750">
        <v>6.6208741271261103E-5</v>
      </c>
      <c r="AF750">
        <v>6.45013301886789E-5</v>
      </c>
      <c r="AG750">
        <v>6.6100705914177502E-5</v>
      </c>
    </row>
    <row r="751" spans="1:33" x14ac:dyDescent="0.25">
      <c r="A751" t="s">
        <v>1506</v>
      </c>
      <c r="B751" t="s">
        <v>1507</v>
      </c>
      <c r="C751">
        <v>839.48804589999997</v>
      </c>
      <c r="D751">
        <v>249.22</v>
      </c>
      <c r="E751">
        <v>4.62773023529326E-6</v>
      </c>
      <c r="F751">
        <v>9.6379265982610503E-6</v>
      </c>
      <c r="G751">
        <v>6.7392934753447604E-6</v>
      </c>
      <c r="H751">
        <v>4.8573209005751498E-6</v>
      </c>
      <c r="I751">
        <v>9.4885397732751994E-6</v>
      </c>
      <c r="J751">
        <v>1.04820612172726E-5</v>
      </c>
      <c r="K751">
        <v>1.48855569557977E-5</v>
      </c>
      <c r="L751">
        <v>1.2073110726314E-5</v>
      </c>
      <c r="M751">
        <v>1.07744622243753E-5</v>
      </c>
      <c r="N751">
        <v>1.44773164044179E-5</v>
      </c>
      <c r="O751">
        <v>7.4743738232802302E-6</v>
      </c>
      <c r="P751">
        <v>3.9130326226651398E-6</v>
      </c>
      <c r="Q751">
        <v>9.5478657466320498E-6</v>
      </c>
      <c r="R751">
        <v>4.46222893548573E-6</v>
      </c>
      <c r="S751">
        <v>5.0803680344545496E-6</v>
      </c>
      <c r="T751">
        <v>8.0355840439333198E-6</v>
      </c>
      <c r="U751">
        <v>9.0627368734279192E-6</v>
      </c>
      <c r="V751">
        <v>1.2521646085043E-5</v>
      </c>
      <c r="W751">
        <v>1.8553066393798601E-5</v>
      </c>
      <c r="X751">
        <v>1.7544766871114001E-5</v>
      </c>
      <c r="Y751">
        <v>1.01911650206563E-5</v>
      </c>
      <c r="Z751">
        <v>9.5008187767385806E-6</v>
      </c>
      <c r="AA751">
        <v>1.60894030343934E-5</v>
      </c>
      <c r="AB751">
        <v>2.1081764572373902E-5</v>
      </c>
      <c r="AC751">
        <v>1.2073057659526901E-5</v>
      </c>
      <c r="AD751">
        <v>1.20819708428029E-5</v>
      </c>
      <c r="AE751">
        <v>1.20288955876996E-5</v>
      </c>
      <c r="AF751">
        <v>1.20370225329429E-5</v>
      </c>
      <c r="AG751">
        <v>1.2091265259164201E-5</v>
      </c>
    </row>
    <row r="752" spans="1:33" x14ac:dyDescent="0.25">
      <c r="A752" t="s">
        <v>1508</v>
      </c>
      <c r="B752" t="s">
        <v>1509</v>
      </c>
      <c r="C752">
        <v>916.65575509999996</v>
      </c>
      <c r="D752">
        <v>487.654</v>
      </c>
      <c r="E752">
        <v>9.1490739732803498E-6</v>
      </c>
      <c r="F752">
        <v>8.6742016434894495E-6</v>
      </c>
      <c r="G752">
        <v>6.1663408591957703E-6</v>
      </c>
      <c r="H752">
        <v>1.3130574856782799E-5</v>
      </c>
      <c r="I752">
        <v>7.8938214591928403E-6</v>
      </c>
      <c r="J752">
        <v>5.2195932107058204E-6</v>
      </c>
      <c r="K752">
        <v>1.39991251833015E-5</v>
      </c>
      <c r="L752">
        <v>1.3187380910548901E-5</v>
      </c>
      <c r="M752">
        <v>9.7427234779012492E-6</v>
      </c>
      <c r="N752">
        <v>1.11268623501922E-5</v>
      </c>
      <c r="O752">
        <v>2.1829234026939101E-5</v>
      </c>
      <c r="P752">
        <v>8.5772252070713493E-6</v>
      </c>
      <c r="Q752">
        <v>9.3669133071114705E-6</v>
      </c>
      <c r="R752">
        <v>2.1956476853389001E-5</v>
      </c>
      <c r="S752">
        <v>1.10685714153872E-5</v>
      </c>
      <c r="T752">
        <v>1.9538029686928498E-5</v>
      </c>
      <c r="U752">
        <v>1.5645350531167301E-5</v>
      </c>
      <c r="V752">
        <v>2.1453101898296702E-5</v>
      </c>
      <c r="W752">
        <v>7.6388619134551896E-6</v>
      </c>
      <c r="X752">
        <v>1.12711414635782E-5</v>
      </c>
      <c r="Y752">
        <v>1.7082564329771901E-5</v>
      </c>
      <c r="Z752">
        <v>2.0790873173121799E-5</v>
      </c>
      <c r="AA752">
        <v>1.24323109077923E-5</v>
      </c>
      <c r="AB752">
        <v>7.4188920295527204E-6</v>
      </c>
      <c r="AC752">
        <v>1.36632333231727E-5</v>
      </c>
      <c r="AD752">
        <v>1.2257199590506601E-5</v>
      </c>
      <c r="AE752">
        <v>1.3576421095654099E-5</v>
      </c>
      <c r="AF752">
        <v>1.4141708557171001E-5</v>
      </c>
      <c r="AG752">
        <v>1.2657207618521101E-5</v>
      </c>
    </row>
    <row r="753" spans="1:33" x14ac:dyDescent="0.25">
      <c r="A753" t="s">
        <v>1510</v>
      </c>
      <c r="B753" t="s">
        <v>1511</v>
      </c>
      <c r="C753">
        <v>907.53635129999998</v>
      </c>
      <c r="D753">
        <v>350.173</v>
      </c>
      <c r="E753">
        <v>4.6508041082272603E-6</v>
      </c>
      <c r="F753">
        <v>4.2501618364561099E-6</v>
      </c>
      <c r="G753">
        <v>5.1279641469812597E-6</v>
      </c>
      <c r="H753">
        <v>1.0957052899779701E-5</v>
      </c>
      <c r="I753">
        <v>7.23033769060045E-6</v>
      </c>
      <c r="J753">
        <v>5.4091579494264003E-6</v>
      </c>
      <c r="K753">
        <v>1.03384334862156E-5</v>
      </c>
      <c r="L753">
        <v>8.2139309543235307E-6</v>
      </c>
      <c r="M753">
        <v>5.9132878820696603E-7</v>
      </c>
      <c r="N753">
        <v>8.0734547624556308E-6</v>
      </c>
      <c r="O753">
        <v>8.5863137302092094E-6</v>
      </c>
      <c r="P753">
        <v>6.5472707624175199E-6</v>
      </c>
      <c r="Q753">
        <v>6.2702928205527599E-6</v>
      </c>
      <c r="R753">
        <v>9.83058486687579E-6</v>
      </c>
      <c r="S753">
        <v>9.7037460542854801E-6</v>
      </c>
      <c r="T753">
        <v>5.8738065037751198E-6</v>
      </c>
      <c r="U753">
        <v>1.0521808032444399E-5</v>
      </c>
      <c r="V753">
        <v>9.9549395773408995E-6</v>
      </c>
      <c r="W753">
        <v>6.7436864146757201E-6</v>
      </c>
      <c r="X753">
        <v>7.2127034563679497E-6</v>
      </c>
      <c r="Y753">
        <v>6.81996089112971E-6</v>
      </c>
      <c r="Z753">
        <v>9.6727208123800597E-6</v>
      </c>
      <c r="AA753">
        <v>5.9946960127622703E-6</v>
      </c>
      <c r="AB753">
        <v>8.9048874602127E-6</v>
      </c>
      <c r="AC753">
        <v>7.9592866477250396E-6</v>
      </c>
      <c r="AD753">
        <v>7.9651627548916993E-6</v>
      </c>
      <c r="AE753">
        <v>7.9301723505400205E-6</v>
      </c>
      <c r="AF753">
        <v>7.9355301222484308E-6</v>
      </c>
      <c r="AG753">
        <v>7.9712901938661299E-6</v>
      </c>
    </row>
    <row r="754" spans="1:33" x14ac:dyDescent="0.25">
      <c r="A754" t="s">
        <v>1512</v>
      </c>
      <c r="B754" t="s">
        <v>1513</v>
      </c>
      <c r="C754">
        <v>815.48833430000002</v>
      </c>
      <c r="D754">
        <v>260.48</v>
      </c>
      <c r="E754">
        <v>5.2255987511125103E-6</v>
      </c>
      <c r="F754">
        <v>8.4890544631469503E-6</v>
      </c>
      <c r="G754">
        <v>7.9060008479316392E-6</v>
      </c>
      <c r="H754">
        <v>7.40926316911675E-6</v>
      </c>
      <c r="I754">
        <v>8.9756371496913407E-6</v>
      </c>
      <c r="J754">
        <v>1.4152781532100399E-5</v>
      </c>
      <c r="K754">
        <v>1.44619439814709E-5</v>
      </c>
      <c r="L754">
        <v>1.27270778566557E-5</v>
      </c>
      <c r="M754">
        <v>1.0825810759193099E-5</v>
      </c>
      <c r="N754">
        <v>1.2790588235279E-5</v>
      </c>
      <c r="O754">
        <v>7.6024738794915598E-6</v>
      </c>
      <c r="P754">
        <v>7.0882558641944402E-6</v>
      </c>
      <c r="Q754">
        <v>9.0364146102881808E-6</v>
      </c>
      <c r="R754">
        <v>6.1764371684770803E-6</v>
      </c>
      <c r="S754">
        <v>8.1752955405261208E-6</v>
      </c>
      <c r="T754">
        <v>7.4665651776506501E-6</v>
      </c>
      <c r="U754">
        <v>8.2267737154409105E-6</v>
      </c>
      <c r="V754">
        <v>1.11112826474943E-5</v>
      </c>
      <c r="W754">
        <v>1.48381773018155E-5</v>
      </c>
      <c r="X754">
        <v>1.49399789103071E-5</v>
      </c>
      <c r="Y754">
        <v>1.2966087745158799E-5</v>
      </c>
      <c r="Z754">
        <v>1.1639176002262901E-5</v>
      </c>
      <c r="AA754">
        <v>9.6024552995011603E-6</v>
      </c>
      <c r="AB754">
        <v>1.4261471850246E-5</v>
      </c>
      <c r="AC754">
        <v>1.19949314398166E-5</v>
      </c>
      <c r="AD754">
        <v>1.2003786944802999E-5</v>
      </c>
      <c r="AE754">
        <v>1.19510551461097E-5</v>
      </c>
      <c r="AF754">
        <v>1.19591295009052E-5</v>
      </c>
      <c r="AG754">
        <v>1.20130212158693E-5</v>
      </c>
    </row>
    <row r="755" spans="1:33" x14ac:dyDescent="0.25">
      <c r="A755" t="s">
        <v>1514</v>
      </c>
      <c r="B755" t="s">
        <v>1515</v>
      </c>
      <c r="C755">
        <v>929.52110600000003</v>
      </c>
      <c r="D755">
        <v>289.80599999999998</v>
      </c>
      <c r="E755">
        <v>2.0331329451975601E-5</v>
      </c>
      <c r="F755">
        <v>2.4610211931018101E-5</v>
      </c>
      <c r="G755">
        <v>2.6970142211814801E-5</v>
      </c>
      <c r="H755">
        <v>3.5540392718254897E-5</v>
      </c>
      <c r="I755">
        <v>3.1575764021323199E-5</v>
      </c>
      <c r="J755">
        <v>3.4872971800103301E-5</v>
      </c>
      <c r="K755">
        <v>4.8593309224553102E-5</v>
      </c>
      <c r="L755">
        <v>4.0582127951327599E-5</v>
      </c>
      <c r="M755">
        <v>3.9842260972444903E-5</v>
      </c>
      <c r="N755">
        <v>3.7932209852874697E-5</v>
      </c>
      <c r="O755">
        <v>3.4853075371777497E-5</v>
      </c>
      <c r="P755">
        <v>2.4532759170048801E-5</v>
      </c>
      <c r="Q755">
        <v>2.8220676501242101E-5</v>
      </c>
      <c r="R755">
        <v>3.2335618761638398E-5</v>
      </c>
      <c r="S755">
        <v>3.8662078441842103E-5</v>
      </c>
      <c r="T755">
        <v>3.41337216131472E-5</v>
      </c>
      <c r="U755">
        <v>3.8588064125763202E-5</v>
      </c>
      <c r="V755">
        <v>3.1841858698437702E-5</v>
      </c>
      <c r="W755">
        <v>3.6289388008368603E-5</v>
      </c>
      <c r="X755">
        <v>3.7390480776860698E-5</v>
      </c>
      <c r="Y755">
        <v>3.4712573320794901E-5</v>
      </c>
      <c r="Z755">
        <v>4.2264059366763601E-5</v>
      </c>
      <c r="AA755">
        <v>3.3091003335234302E-5</v>
      </c>
      <c r="AB755">
        <v>3.8531487657485899E-5</v>
      </c>
      <c r="AC755">
        <v>3.7401075860324197E-5</v>
      </c>
      <c r="AD755">
        <v>3.8605378082079601E-5</v>
      </c>
      <c r="AE755">
        <v>3.8008953067893499E-5</v>
      </c>
      <c r="AF755">
        <v>3.7504177208263998E-5</v>
      </c>
      <c r="AG755">
        <v>3.7920521752026799E-5</v>
      </c>
    </row>
    <row r="756" spans="1:33" x14ac:dyDescent="0.25">
      <c r="A756" t="s">
        <v>1516</v>
      </c>
      <c r="B756" t="s">
        <v>1517</v>
      </c>
      <c r="C756">
        <v>734.48393160000001</v>
      </c>
      <c r="D756">
        <v>363.59800000000001</v>
      </c>
      <c r="E756">
        <v>3.7181607278206199E-5</v>
      </c>
      <c r="F756">
        <v>4.6632101834277098E-5</v>
      </c>
      <c r="G756">
        <v>4.4045911712876597E-5</v>
      </c>
      <c r="H756">
        <v>4.4542023944812097E-5</v>
      </c>
      <c r="I756">
        <v>4.2749711624642602E-5</v>
      </c>
      <c r="J756">
        <v>2.9387117558416599E-5</v>
      </c>
      <c r="K756">
        <v>4.4016128276421501E-5</v>
      </c>
      <c r="L756">
        <v>4.4836169877084197E-5</v>
      </c>
      <c r="M756">
        <v>3.6918149820636699E-5</v>
      </c>
      <c r="N756">
        <v>2.72949723060644E-5</v>
      </c>
      <c r="O756">
        <v>4.8784011700839603E-5</v>
      </c>
      <c r="P756">
        <v>2.1827756659837102E-5</v>
      </c>
      <c r="Q756">
        <v>1.7558702270060101E-5</v>
      </c>
      <c r="R756">
        <v>4.0254604017071898E-5</v>
      </c>
      <c r="S756">
        <v>7.7819091178002697E-5</v>
      </c>
      <c r="T756">
        <v>7.8103668060491903E-5</v>
      </c>
      <c r="U756">
        <v>6.2671193751916593E-5</v>
      </c>
      <c r="V756">
        <v>4.8917364486298801E-5</v>
      </c>
      <c r="W756">
        <v>1.16974642850924E-4</v>
      </c>
      <c r="X756">
        <v>5.4418352251663303E-5</v>
      </c>
      <c r="Y756">
        <v>6.5449392008653094E-5</v>
      </c>
      <c r="Z756">
        <v>4.3674225144588102E-5</v>
      </c>
      <c r="AA756">
        <v>8.38147325419455E-5</v>
      </c>
      <c r="AB756">
        <v>1.0916257665501901E-4</v>
      </c>
      <c r="AC756">
        <v>5.1671327751922201E-5</v>
      </c>
      <c r="AD756">
        <v>5.1081757150215003E-5</v>
      </c>
      <c r="AE756">
        <v>5.2523377282524197E-5</v>
      </c>
      <c r="AF756">
        <v>5.16555501886799E-5</v>
      </c>
      <c r="AG756">
        <v>5.1344519711535799E-5</v>
      </c>
    </row>
    <row r="757" spans="1:33" x14ac:dyDescent="0.25">
      <c r="A757" t="s">
        <v>1518</v>
      </c>
      <c r="B757" t="s">
        <v>1519</v>
      </c>
      <c r="C757">
        <v>624.5574421</v>
      </c>
      <c r="D757">
        <v>541.09</v>
      </c>
      <c r="E757">
        <v>6.9961609616847796E-5</v>
      </c>
      <c r="F757">
        <v>5.5568162244583098E-5</v>
      </c>
      <c r="G757">
        <v>6.8787950535075798E-5</v>
      </c>
      <c r="H757">
        <v>4.7686739673103099E-5</v>
      </c>
      <c r="I757">
        <v>5.0164994567840102E-5</v>
      </c>
      <c r="J757">
        <v>6.3714564489400299E-5</v>
      </c>
      <c r="K757">
        <v>4.5266958363876203E-5</v>
      </c>
      <c r="L757">
        <v>5.1782551461752802E-5</v>
      </c>
      <c r="M757">
        <v>5.2846748045308898E-5</v>
      </c>
      <c r="N757">
        <v>5.2056722050767197E-5</v>
      </c>
      <c r="O757">
        <v>5.5334000106715298E-5</v>
      </c>
      <c r="P757">
        <v>4.6691331771371102E-5</v>
      </c>
      <c r="Q757">
        <v>4.8734180990335699E-5</v>
      </c>
      <c r="R757">
        <v>3.1457641067640799E-5</v>
      </c>
      <c r="S757">
        <v>6.3779577064949496E-5</v>
      </c>
      <c r="T757">
        <v>8.0371590283748604E-5</v>
      </c>
      <c r="U757">
        <v>6.6482683410178794E-5</v>
      </c>
      <c r="V757">
        <v>5.4712556380479802E-5</v>
      </c>
      <c r="W757">
        <v>9.5403413286317097E-5</v>
      </c>
      <c r="X757">
        <v>8.6836039521029902E-5</v>
      </c>
      <c r="Y757">
        <v>4.8437286295885203E-5</v>
      </c>
      <c r="Z757">
        <v>4.88902476794498E-5</v>
      </c>
      <c r="AA757">
        <v>7.4594308588030804E-5</v>
      </c>
      <c r="AB757">
        <v>7.8117188917321698E-5</v>
      </c>
      <c r="AC757">
        <v>5.9288291601541699E-5</v>
      </c>
      <c r="AD757">
        <v>5.9332062402946201E-5</v>
      </c>
      <c r="AE757">
        <v>5.90714207916717E-5</v>
      </c>
      <c r="AF757">
        <v>5.9111330540552798E-5</v>
      </c>
      <c r="AG757">
        <v>5.9377705361262099E-5</v>
      </c>
    </row>
    <row r="758" spans="1:33" x14ac:dyDescent="0.25">
      <c r="A758" t="s">
        <v>1520</v>
      </c>
      <c r="B758" t="s">
        <v>1521</v>
      </c>
      <c r="C758">
        <v>859.53433640000003</v>
      </c>
      <c r="D758">
        <v>357.483</v>
      </c>
      <c r="E758">
        <v>6.5805354888664094E-5</v>
      </c>
      <c r="F758">
        <v>7.2442542031298096E-5</v>
      </c>
      <c r="G758">
        <v>7.6541065469016694E-5</v>
      </c>
      <c r="H758">
        <v>1.12903232913291E-4</v>
      </c>
      <c r="I758">
        <v>1.00098446683704E-4</v>
      </c>
      <c r="J758">
        <v>8.9368625589668693E-5</v>
      </c>
      <c r="K758">
        <v>1.05656586965275E-4</v>
      </c>
      <c r="L758">
        <v>9.4563602181972793E-5</v>
      </c>
      <c r="M758">
        <v>1.06561969578377E-4</v>
      </c>
      <c r="N758">
        <v>1.07897818035311E-4</v>
      </c>
      <c r="O758">
        <v>1.008686577508E-4</v>
      </c>
      <c r="P758">
        <v>8.0275057804843797E-5</v>
      </c>
      <c r="Q758">
        <v>9.2083293576862696E-5</v>
      </c>
      <c r="R758">
        <v>8.5728259838944499E-5</v>
      </c>
      <c r="S758">
        <v>1.14863599839092E-4</v>
      </c>
      <c r="T758">
        <v>8.8928751701481795E-5</v>
      </c>
      <c r="U758">
        <v>1.04251924162538E-4</v>
      </c>
      <c r="V758">
        <v>1.12989100248659E-4</v>
      </c>
      <c r="W758">
        <v>1.2862709351133699E-4</v>
      </c>
      <c r="X758">
        <v>1.0186025708240801E-4</v>
      </c>
      <c r="Y758">
        <v>9.5309349712381807E-5</v>
      </c>
      <c r="Z758">
        <v>1.19790192876095E-4</v>
      </c>
      <c r="AA758">
        <v>9.5306667454888206E-5</v>
      </c>
      <c r="AB758">
        <v>1.2311744240423099E-4</v>
      </c>
      <c r="AC758">
        <v>1.0004469880573101E-4</v>
      </c>
      <c r="AD758">
        <v>1.00118558863504E-4</v>
      </c>
      <c r="AE758">
        <v>9.9678745018446502E-5</v>
      </c>
      <c r="AF758">
        <v>9.9746089829679194E-5</v>
      </c>
      <c r="AG758">
        <v>1.0019557805049699E-4</v>
      </c>
    </row>
    <row r="759" spans="1:33" x14ac:dyDescent="0.25">
      <c r="A759" t="s">
        <v>1522</v>
      </c>
      <c r="B759" t="s">
        <v>1523</v>
      </c>
      <c r="C759">
        <v>712.52434300000004</v>
      </c>
      <c r="D759">
        <v>513.62300000000005</v>
      </c>
      <c r="E759">
        <v>6.8553160587126798E-6</v>
      </c>
      <c r="F759">
        <v>2.2077136894825302E-6</v>
      </c>
      <c r="G759">
        <v>2.05818039166792E-6</v>
      </c>
      <c r="H759">
        <v>1.6235949331890101E-6</v>
      </c>
      <c r="I759">
        <v>2.5280911855415502E-6</v>
      </c>
      <c r="J759">
        <v>2.8969843201138601E-6</v>
      </c>
      <c r="K759">
        <v>4.8673123055842901E-6</v>
      </c>
      <c r="L759">
        <v>4.2924313899818603E-6</v>
      </c>
      <c r="M759">
        <v>3.0832923765957598E-6</v>
      </c>
      <c r="N759">
        <v>3.92619734132635E-7</v>
      </c>
      <c r="O759">
        <v>2.73047620413432E-6</v>
      </c>
      <c r="P759">
        <v>6.7241271186304797E-6</v>
      </c>
      <c r="Q759">
        <v>6.8314367785293098E-6</v>
      </c>
      <c r="R759">
        <v>2.8841777601164599E-6</v>
      </c>
      <c r="S759">
        <v>2.6503403454564902E-6</v>
      </c>
      <c r="T759">
        <v>1.7312910861093701E-6</v>
      </c>
      <c r="U759">
        <v>2.70023885367292E-6</v>
      </c>
      <c r="V759">
        <v>2.8248850300910098E-6</v>
      </c>
      <c r="W759">
        <v>6.6461234148490203E-6</v>
      </c>
      <c r="X759">
        <v>7.1540992318213798E-6</v>
      </c>
      <c r="Y759">
        <v>2.0538868942932301E-6</v>
      </c>
      <c r="Z759">
        <v>1.93045337551723E-6</v>
      </c>
      <c r="AA759">
        <v>1.98859131094885E-6</v>
      </c>
      <c r="AB759">
        <v>1.3305581270545401E-6</v>
      </c>
      <c r="AC759">
        <v>2.2415734798738499E-6</v>
      </c>
      <c r="AD759">
        <v>2.2432283676260701E-6</v>
      </c>
      <c r="AE759">
        <v>2.2333740218892899E-6</v>
      </c>
      <c r="AF759">
        <v>2.23488293085367E-6</v>
      </c>
      <c r="AG759">
        <v>2.2449540379420799E-6</v>
      </c>
    </row>
    <row r="760" spans="1:33" x14ac:dyDescent="0.25">
      <c r="A760" t="s">
        <v>1524</v>
      </c>
      <c r="B760" t="s">
        <v>1525</v>
      </c>
      <c r="C760">
        <v>902.64393800000005</v>
      </c>
      <c r="D760">
        <v>473.21</v>
      </c>
      <c r="E760">
        <v>6.7839072997292902E-6</v>
      </c>
      <c r="F760">
        <v>1.43020113680967E-5</v>
      </c>
      <c r="G760">
        <v>1.2350766742986301E-5</v>
      </c>
      <c r="H760">
        <v>1.4010612553898501E-5</v>
      </c>
      <c r="I760">
        <v>1.15426154857502E-5</v>
      </c>
      <c r="J760">
        <v>1.0053107884773199E-5</v>
      </c>
      <c r="K760">
        <v>1.44556997570362E-5</v>
      </c>
      <c r="L760">
        <v>9.2792293098020093E-6</v>
      </c>
      <c r="M760">
        <v>1.08775178405051E-5</v>
      </c>
      <c r="N760">
        <v>1.7873519264542999E-5</v>
      </c>
      <c r="O760">
        <v>3.04350234566853E-5</v>
      </c>
      <c r="P760">
        <v>8.4139409316184403E-6</v>
      </c>
      <c r="Q760">
        <v>5.97241496497997E-6</v>
      </c>
      <c r="R760">
        <v>1.7494847391582501E-5</v>
      </c>
      <c r="S760">
        <v>1.32443048452108E-5</v>
      </c>
      <c r="T760">
        <v>2.0044596181949799E-5</v>
      </c>
      <c r="U760">
        <v>2.25280722353213E-5</v>
      </c>
      <c r="V760">
        <v>2.5686839998978799E-5</v>
      </c>
      <c r="W760">
        <v>1.46967838664234E-5</v>
      </c>
      <c r="X760">
        <v>1.4632897217490001E-5</v>
      </c>
      <c r="Y760">
        <v>1.6977801614823399E-5</v>
      </c>
      <c r="Z760">
        <v>3.2311765976265302E-5</v>
      </c>
      <c r="AA760">
        <v>1.4623170061689E-5</v>
      </c>
      <c r="AB760">
        <v>2.01890938586091E-5</v>
      </c>
      <c r="AC760">
        <v>1.5355480287183801E-5</v>
      </c>
      <c r="AD760">
        <v>1.53668167865155E-5</v>
      </c>
      <c r="AE760">
        <v>1.5299311432324401E-5</v>
      </c>
      <c r="AF760">
        <v>1.53096479312461E-5</v>
      </c>
      <c r="AG760">
        <v>1.5378638168574901E-5</v>
      </c>
    </row>
    <row r="761" spans="1:33" x14ac:dyDescent="0.25">
      <c r="A761" t="s">
        <v>1526</v>
      </c>
      <c r="B761" t="s">
        <v>1527</v>
      </c>
      <c r="C761">
        <v>822.60234079999998</v>
      </c>
      <c r="D761">
        <v>556.43600000000004</v>
      </c>
      <c r="E761">
        <v>1.4012423124002501E-5</v>
      </c>
      <c r="F761">
        <v>1.2797219266385899E-5</v>
      </c>
      <c r="G761">
        <v>5.9007317814730502E-6</v>
      </c>
      <c r="H761">
        <v>9.4165682208621196E-6</v>
      </c>
      <c r="I761">
        <v>9.0070052021866297E-6</v>
      </c>
      <c r="J761">
        <v>1.0641844226577199E-5</v>
      </c>
      <c r="K761">
        <v>1.2963778608460699E-5</v>
      </c>
      <c r="L761">
        <v>1.1728265299254801E-5</v>
      </c>
      <c r="M761">
        <v>7.2610606409556998E-6</v>
      </c>
      <c r="N761">
        <v>7.9559640685475401E-6</v>
      </c>
      <c r="O761">
        <v>5.7868353109983801E-5</v>
      </c>
      <c r="P761">
        <v>1.09794498545133E-5</v>
      </c>
      <c r="Q761">
        <v>9.6973053253290901E-6</v>
      </c>
      <c r="R761">
        <v>9.0065911554685507E-5</v>
      </c>
      <c r="S761">
        <v>9.0028494999653801E-6</v>
      </c>
      <c r="T761">
        <v>1.0744166514351199E-5</v>
      </c>
      <c r="U761">
        <v>9.3659371918091192E-6</v>
      </c>
      <c r="V761">
        <v>6.1940243586239497E-5</v>
      </c>
      <c r="W761">
        <v>6.3573112511174203E-6</v>
      </c>
      <c r="X761">
        <v>5.9926536830755003E-6</v>
      </c>
      <c r="Y761">
        <v>1.4504135483675599E-5</v>
      </c>
      <c r="Z761">
        <v>1.04096462152933E-5</v>
      </c>
      <c r="AA761">
        <v>9.1095421337170592E-6</v>
      </c>
      <c r="AB761">
        <v>6.5654533975185497E-6</v>
      </c>
      <c r="AC761">
        <v>1.0384839239367001E-5</v>
      </c>
      <c r="AD761">
        <v>1.03925060606513E-5</v>
      </c>
      <c r="AE761">
        <v>1.03468525064831E-5</v>
      </c>
      <c r="AF761">
        <v>1.0353843032184099E-5</v>
      </c>
      <c r="AG761">
        <v>1.0400500805848299E-5</v>
      </c>
    </row>
    <row r="762" spans="1:33" x14ac:dyDescent="0.25">
      <c r="A762" t="s">
        <v>1528</v>
      </c>
      <c r="B762" t="s">
        <v>1529</v>
      </c>
      <c r="C762">
        <v>836.54547339999999</v>
      </c>
      <c r="D762">
        <v>417.59399999999999</v>
      </c>
      <c r="E762">
        <v>2.2897913591500899E-4</v>
      </c>
      <c r="F762">
        <v>3.3315410561025503E-4</v>
      </c>
      <c r="G762">
        <v>5.4168218310992201E-4</v>
      </c>
      <c r="H762">
        <v>3.3194769806782498E-4</v>
      </c>
      <c r="I762">
        <v>4.7202487559723098E-4</v>
      </c>
      <c r="J762">
        <v>5.4814236012140595E-4</v>
      </c>
      <c r="K762">
        <v>8.7394763599669403E-4</v>
      </c>
      <c r="L762">
        <v>3.29584889622324E-4</v>
      </c>
      <c r="M762">
        <v>6.4004228900943895E-4</v>
      </c>
      <c r="N762">
        <v>4.4903386614811899E-4</v>
      </c>
      <c r="O762">
        <v>4.9884928394815697E-4</v>
      </c>
      <c r="P762">
        <v>2.5770732038890901E-4</v>
      </c>
      <c r="Q762">
        <v>4.2533326437044699E-4</v>
      </c>
      <c r="R762">
        <v>2.1886260626129299E-4</v>
      </c>
      <c r="S762">
        <v>9.1405345431729197E-4</v>
      </c>
      <c r="T762">
        <v>6.7291284833039303E-4</v>
      </c>
      <c r="U762">
        <v>6.7361871819784003E-4</v>
      </c>
      <c r="V762">
        <v>8.5307340056439598E-4</v>
      </c>
      <c r="W762">
        <v>7.7765583201517196E-4</v>
      </c>
      <c r="X762">
        <v>7.0807319734410496E-4</v>
      </c>
      <c r="Y762">
        <v>4.3948294843504398E-4</v>
      </c>
      <c r="Z762">
        <v>9.1189524313113905E-4</v>
      </c>
      <c r="AA762">
        <v>9.3411585662825901E-4</v>
      </c>
      <c r="AB762">
        <v>1.0717943322693399E-3</v>
      </c>
      <c r="AC762">
        <v>5.4332391620092401E-4</v>
      </c>
      <c r="AD762">
        <v>5.4372503626345004E-4</v>
      </c>
      <c r="AE762">
        <v>5.4133649010809301E-4</v>
      </c>
      <c r="AF762">
        <v>5.4170222709377599E-4</v>
      </c>
      <c r="AG762">
        <v>5.4414331296175501E-4</v>
      </c>
    </row>
    <row r="763" spans="1:33" x14ac:dyDescent="0.25">
      <c r="A763" t="s">
        <v>1530</v>
      </c>
      <c r="B763" t="s">
        <v>1531</v>
      </c>
      <c r="C763">
        <v>750.53037789999996</v>
      </c>
      <c r="D763">
        <v>414.66849999999999</v>
      </c>
      <c r="E763">
        <v>2.8561901563707402E-4</v>
      </c>
      <c r="F763">
        <v>2.77353836173142E-4</v>
      </c>
      <c r="G763">
        <v>4.3917017754231398E-4</v>
      </c>
      <c r="H763">
        <v>3.5864475671384803E-4</v>
      </c>
      <c r="I763">
        <v>3.8757207691394698E-4</v>
      </c>
      <c r="J763">
        <v>3.8736513977071998E-4</v>
      </c>
      <c r="K763">
        <v>2.6060860249233002E-4</v>
      </c>
      <c r="L763">
        <v>3.0297307494030299E-4</v>
      </c>
      <c r="M763">
        <v>3.0241596736420198E-4</v>
      </c>
      <c r="N763">
        <v>3.1755330383548101E-4</v>
      </c>
      <c r="O763">
        <v>3.9823884037597002E-4</v>
      </c>
      <c r="P763">
        <v>2.7279411517719599E-4</v>
      </c>
      <c r="Q763">
        <v>3.9305749580298503E-4</v>
      </c>
      <c r="R763">
        <v>2.8165443451865901E-4</v>
      </c>
      <c r="S763">
        <v>4.2044945236292499E-4</v>
      </c>
      <c r="T763">
        <v>4.3090643279641101E-4</v>
      </c>
      <c r="U763">
        <v>4.05275515644894E-4</v>
      </c>
      <c r="V763">
        <v>4.1977567291606298E-4</v>
      </c>
      <c r="W763">
        <v>4.4076837009147197E-4</v>
      </c>
      <c r="X763">
        <v>4.01489106584997E-4</v>
      </c>
      <c r="Y763">
        <v>3.14199608043219E-4</v>
      </c>
      <c r="Z763">
        <v>4.02382596193928E-4</v>
      </c>
      <c r="AA763">
        <v>4.0470353810792499E-4</v>
      </c>
      <c r="AB763">
        <v>5.0151416886140597E-4</v>
      </c>
      <c r="AC763">
        <v>3.4729997768648301E-4</v>
      </c>
      <c r="AD763">
        <v>3.4755637904230601E-4</v>
      </c>
      <c r="AE763">
        <v>3.46029588113869E-4</v>
      </c>
      <c r="AF763">
        <v>3.4626337212958998E-4</v>
      </c>
      <c r="AG763">
        <v>3.4782374715119398E-4</v>
      </c>
    </row>
    <row r="764" spans="1:33" x14ac:dyDescent="0.25">
      <c r="A764" t="s">
        <v>1532</v>
      </c>
      <c r="B764" t="s">
        <v>1533</v>
      </c>
      <c r="C764">
        <v>874.64842839999994</v>
      </c>
      <c r="D764">
        <v>529.67049999999995</v>
      </c>
      <c r="E764">
        <v>1.5263959765951101E-5</v>
      </c>
      <c r="F764">
        <v>1.85987037322862E-5</v>
      </c>
      <c r="G764">
        <v>1.3396352879943401E-5</v>
      </c>
      <c r="H764">
        <v>1.8695714420459999E-5</v>
      </c>
      <c r="I764">
        <v>1.8076876569506899E-5</v>
      </c>
      <c r="J764">
        <v>1.29645123863864E-5</v>
      </c>
      <c r="K764">
        <v>2.1819799633569699E-5</v>
      </c>
      <c r="L764">
        <v>1.8996131835769399E-5</v>
      </c>
      <c r="M764">
        <v>1.2309433978567801E-5</v>
      </c>
      <c r="N764">
        <v>2.06786101900396E-5</v>
      </c>
      <c r="O764">
        <v>2.5514824710421099E-5</v>
      </c>
      <c r="P764">
        <v>2.1372896994754601E-5</v>
      </c>
      <c r="Q764">
        <v>1.9700071116561798E-5</v>
      </c>
      <c r="R764">
        <v>2.7468725062512301E-5</v>
      </c>
      <c r="S764">
        <v>1.4241456375634E-5</v>
      </c>
      <c r="T764">
        <v>1.53957377331359E-5</v>
      </c>
      <c r="U764">
        <v>1.2863860892684801E-5</v>
      </c>
      <c r="V764">
        <v>2.61447109782197E-5</v>
      </c>
      <c r="W764">
        <v>1.4589359760101E-5</v>
      </c>
      <c r="X764">
        <v>1.9470336516503199E-5</v>
      </c>
      <c r="Y764">
        <v>2.2944073584650399E-5</v>
      </c>
      <c r="Z764">
        <v>2.0511010374720699E-5</v>
      </c>
      <c r="AA764">
        <v>8.4011754393254695E-6</v>
      </c>
      <c r="AB764">
        <v>1.0876230030683601E-5</v>
      </c>
      <c r="AC764">
        <v>1.7529072982112301E-5</v>
      </c>
      <c r="AD764">
        <v>1.6527738108364701E-5</v>
      </c>
      <c r="AE764">
        <v>1.7372863929907599E-5</v>
      </c>
      <c r="AF764">
        <v>1.8303023554949601E-5</v>
      </c>
      <c r="AG764">
        <v>1.6529681651868801E-5</v>
      </c>
    </row>
    <row r="765" spans="1:33" x14ac:dyDescent="0.25">
      <c r="A765" t="s">
        <v>1534</v>
      </c>
      <c r="B765" t="s">
        <v>1535</v>
      </c>
      <c r="C765">
        <v>664.58979269999998</v>
      </c>
      <c r="D765">
        <v>563.04200000000003</v>
      </c>
      <c r="E765">
        <v>1.9351679170447099E-4</v>
      </c>
      <c r="F765">
        <v>1.7306885885912999E-4</v>
      </c>
      <c r="G765">
        <v>3.91340401937764E-4</v>
      </c>
      <c r="H765">
        <v>3.3787687141620703E-5</v>
      </c>
      <c r="I765">
        <v>4.4396096211462102E-4</v>
      </c>
      <c r="J765">
        <v>4.2654113911534301E-4</v>
      </c>
      <c r="K765">
        <v>3.3461158039507202E-4</v>
      </c>
      <c r="L765">
        <v>4.6738806571605597E-4</v>
      </c>
      <c r="M765">
        <v>1.63867709356971E-4</v>
      </c>
      <c r="N765">
        <v>1.67754673793992E-4</v>
      </c>
      <c r="O765">
        <v>4.8784962695404601E-5</v>
      </c>
      <c r="P765">
        <v>3.39490541730896E-4</v>
      </c>
      <c r="Q765">
        <v>3.1978363068122E-4</v>
      </c>
      <c r="R765">
        <v>2.7509250567945101E-4</v>
      </c>
      <c r="S765">
        <v>3.6224691565861999E-4</v>
      </c>
      <c r="T765">
        <v>5.6461975132384603E-5</v>
      </c>
      <c r="U765">
        <v>2.0406828631928001E-4</v>
      </c>
      <c r="V765">
        <v>3.4712092490570202E-4</v>
      </c>
      <c r="W765">
        <v>4.0755282409968998E-5</v>
      </c>
      <c r="X765">
        <v>3.2437653709634198E-4</v>
      </c>
      <c r="Y765">
        <v>3.4827730766360501E-4</v>
      </c>
      <c r="Z765">
        <v>3.7205044368376398E-5</v>
      </c>
      <c r="AA765">
        <v>4.17735726259717E-4</v>
      </c>
      <c r="AB765">
        <v>2.7248220085291302E-4</v>
      </c>
      <c r="AC765">
        <v>3.35699025371021E-4</v>
      </c>
      <c r="AD765">
        <v>3.3592918156880502E-4</v>
      </c>
      <c r="AE765">
        <v>3.3251272108629401E-4</v>
      </c>
      <c r="AF765">
        <v>3.3492044706378502E-4</v>
      </c>
      <c r="AG765">
        <v>3.3605858340279198E-4</v>
      </c>
    </row>
    <row r="766" spans="1:33" x14ac:dyDescent="0.25">
      <c r="A766" t="s">
        <v>1536</v>
      </c>
      <c r="B766" t="s">
        <v>1537</v>
      </c>
      <c r="C766">
        <v>872.68396389999998</v>
      </c>
      <c r="D766">
        <v>573.10900000000004</v>
      </c>
      <c r="E766">
        <v>2.4739215405974002E-3</v>
      </c>
      <c r="F766">
        <v>2.24653340259778E-3</v>
      </c>
      <c r="G766">
        <v>1.8664882188185899E-3</v>
      </c>
      <c r="H766">
        <v>2.58404213616885E-3</v>
      </c>
      <c r="I766">
        <v>2.07913504417028E-3</v>
      </c>
      <c r="J766">
        <v>1.7540037756291699E-3</v>
      </c>
      <c r="K766">
        <v>2.65588340493293E-3</v>
      </c>
      <c r="L766">
        <v>2.6122318883256201E-3</v>
      </c>
      <c r="M766">
        <v>1.7595752816190399E-3</v>
      </c>
      <c r="N766">
        <v>1.7081826043299801E-3</v>
      </c>
      <c r="O766">
        <v>3.4669903911849799E-3</v>
      </c>
      <c r="P766">
        <v>2.2170900248156002E-3</v>
      </c>
      <c r="Q766">
        <v>2.0625943506704901E-3</v>
      </c>
      <c r="R766">
        <v>3.1735411205579501E-3</v>
      </c>
      <c r="S766">
        <v>1.71797038848573E-3</v>
      </c>
      <c r="T766">
        <v>3.3050993087371202E-3</v>
      </c>
      <c r="U766">
        <v>3.1648200209593901E-3</v>
      </c>
      <c r="V766">
        <v>3.1404228876935501E-3</v>
      </c>
      <c r="W766">
        <v>2.66930295046733E-3</v>
      </c>
      <c r="X766">
        <v>3.2556748236943502E-3</v>
      </c>
      <c r="Y766">
        <v>3.2735250908805498E-3</v>
      </c>
      <c r="Z766">
        <v>3.1014931543506801E-3</v>
      </c>
      <c r="AA766">
        <v>2.56674170284008E-3</v>
      </c>
      <c r="AB766">
        <v>1.8765996021326099E-3</v>
      </c>
      <c r="AC766">
        <v>2.4616320478947199E-3</v>
      </c>
      <c r="AD766">
        <v>2.4585736970185301E-3</v>
      </c>
      <c r="AE766">
        <v>2.5140208581238099E-3</v>
      </c>
      <c r="AF766">
        <v>2.4448394505732201E-3</v>
      </c>
      <c r="AG766">
        <v>2.46889276930114E-3</v>
      </c>
    </row>
    <row r="767" spans="1:33" x14ac:dyDescent="0.25">
      <c r="A767" t="s">
        <v>1538</v>
      </c>
      <c r="B767" t="s">
        <v>1539</v>
      </c>
      <c r="C767">
        <v>913.5724821</v>
      </c>
      <c r="D767">
        <v>389.86200000000002</v>
      </c>
      <c r="E767">
        <v>7.0941301439767901E-6</v>
      </c>
      <c r="F767">
        <v>7.7673564279970907E-6</v>
      </c>
      <c r="G767">
        <v>6.9936465877781996E-6</v>
      </c>
      <c r="H767">
        <v>6.60368395103056E-6</v>
      </c>
      <c r="I767">
        <v>9.4660480139789101E-6</v>
      </c>
      <c r="J767">
        <v>6.0021294140168499E-6</v>
      </c>
      <c r="K767">
        <v>9.4644219835657504E-6</v>
      </c>
      <c r="L767">
        <v>6.9311624002090797E-6</v>
      </c>
      <c r="M767">
        <v>7.6148370804217201E-6</v>
      </c>
      <c r="N767">
        <v>9.3027440804939207E-6</v>
      </c>
      <c r="O767">
        <v>7.54468965059462E-6</v>
      </c>
      <c r="P767">
        <v>6.8404972730080804E-6</v>
      </c>
      <c r="Q767">
        <v>5.0266466851107302E-6</v>
      </c>
      <c r="R767">
        <v>7.4407749226859496E-6</v>
      </c>
      <c r="S767">
        <v>6.0788351040551601E-6</v>
      </c>
      <c r="T767">
        <v>8.1302938346390103E-6</v>
      </c>
      <c r="U767">
        <v>8.4029198438018206E-6</v>
      </c>
      <c r="V767">
        <v>8.1261683073184892E-6</v>
      </c>
      <c r="W767">
        <v>6.8221230229264001E-6</v>
      </c>
      <c r="X767">
        <v>6.1818862767668399E-6</v>
      </c>
      <c r="Y767">
        <v>6.13902255112617E-6</v>
      </c>
      <c r="Z767">
        <v>1.0439968009998899E-5</v>
      </c>
      <c r="AA767">
        <v>6.9875361116279299E-6</v>
      </c>
      <c r="AB767">
        <v>6.5900936750725702E-6</v>
      </c>
      <c r="AC767">
        <v>7.0191507853815699E-6</v>
      </c>
      <c r="AD767">
        <v>7.0243328179002297E-6</v>
      </c>
      <c r="AE767">
        <v>6.9934754138317301E-6</v>
      </c>
      <c r="AF767">
        <v>6.9982003356946401E-6</v>
      </c>
      <c r="AG767">
        <v>7.0297364953896103E-6</v>
      </c>
    </row>
    <row r="768" spans="1:33" x14ac:dyDescent="0.25">
      <c r="A768" t="s">
        <v>1540</v>
      </c>
      <c r="B768" t="s">
        <v>1541</v>
      </c>
      <c r="C768">
        <v>795.55328740000004</v>
      </c>
      <c r="D768">
        <v>466.24700000000001</v>
      </c>
      <c r="E768">
        <v>1.7588696096423401E-5</v>
      </c>
      <c r="F768">
        <v>5.1228193726053997E-6</v>
      </c>
      <c r="G768">
        <v>1.6894956996451598E-5</v>
      </c>
      <c r="H768">
        <v>1.4458468433474299E-5</v>
      </c>
      <c r="I768">
        <v>1.37611440832089E-5</v>
      </c>
      <c r="J768">
        <v>1.3912196181674099E-5</v>
      </c>
      <c r="K768">
        <v>1.5544400647064901E-5</v>
      </c>
      <c r="L768">
        <v>1.3396579203785299E-5</v>
      </c>
      <c r="M768">
        <v>1.4782677029761099E-5</v>
      </c>
      <c r="N768">
        <v>1.57359938659552E-5</v>
      </c>
      <c r="O768">
        <v>1.8836821574785401E-5</v>
      </c>
      <c r="P768">
        <v>1.47698982763505E-5</v>
      </c>
      <c r="Q768">
        <v>4.66010933337961E-6</v>
      </c>
      <c r="R768">
        <v>1.5343015108097301E-5</v>
      </c>
      <c r="S768">
        <v>1.34633777901877E-5</v>
      </c>
      <c r="T768">
        <v>1.13912510554501E-5</v>
      </c>
      <c r="U768">
        <v>4.5427222495595003E-6</v>
      </c>
      <c r="V768">
        <v>1.30198795226823E-5</v>
      </c>
      <c r="W768">
        <v>1.44078758878861E-5</v>
      </c>
      <c r="X768">
        <v>1.4165946546193401E-5</v>
      </c>
      <c r="Y768">
        <v>2.0502170627136401E-5</v>
      </c>
      <c r="Z768">
        <v>8.7429752715721705E-6</v>
      </c>
      <c r="AA768">
        <v>1.3313203547852099E-5</v>
      </c>
      <c r="AB768">
        <v>1.2909469483867601E-5</v>
      </c>
      <c r="AC768">
        <v>1.1487712946614601E-5</v>
      </c>
      <c r="AD768">
        <v>1.149619398711E-5</v>
      </c>
      <c r="AE768">
        <v>1.1445692008871501E-5</v>
      </c>
      <c r="AF768">
        <v>1.1453424930946501E-5</v>
      </c>
      <c r="AG768">
        <v>1.1505037777157E-5</v>
      </c>
    </row>
    <row r="769" spans="1:33" x14ac:dyDescent="0.25">
      <c r="A769" t="s">
        <v>1542</v>
      </c>
      <c r="B769" t="s">
        <v>1543</v>
      </c>
      <c r="C769">
        <v>791.55415779999998</v>
      </c>
      <c r="D769">
        <v>534.8175</v>
      </c>
      <c r="E769">
        <v>1.3791766171632E-5</v>
      </c>
      <c r="F769">
        <v>8.6970359160064698E-6</v>
      </c>
      <c r="G769">
        <v>8.2305956601082292E-6</v>
      </c>
      <c r="H769">
        <v>7.8721556955081305E-6</v>
      </c>
      <c r="I769">
        <v>1.24311920105809E-5</v>
      </c>
      <c r="J769">
        <v>1.1923499326840699E-5</v>
      </c>
      <c r="K769">
        <v>1.1413740856211799E-5</v>
      </c>
      <c r="L769">
        <v>1.27790894753062E-5</v>
      </c>
      <c r="M769">
        <v>1.3897902106844101E-5</v>
      </c>
      <c r="N769">
        <v>1.1080856347383799E-5</v>
      </c>
      <c r="O769">
        <v>1.43757785952842E-5</v>
      </c>
      <c r="P769">
        <v>9.3569748761150096E-6</v>
      </c>
      <c r="Q769">
        <v>1.33866800899371E-5</v>
      </c>
      <c r="R769">
        <v>2.09392819628155E-5</v>
      </c>
      <c r="S769">
        <v>6.96790539347262E-6</v>
      </c>
      <c r="T769">
        <v>1.31522500964188E-5</v>
      </c>
      <c r="U769">
        <v>1.16633808531038E-5</v>
      </c>
      <c r="V769">
        <v>1.06761746086302E-5</v>
      </c>
      <c r="W769">
        <v>9.4342608002181505E-6</v>
      </c>
      <c r="X769">
        <v>1.8061593467881001E-5</v>
      </c>
      <c r="Y769">
        <v>5.0662855543763503E-6</v>
      </c>
      <c r="Z769">
        <v>1.2291352520197699E-5</v>
      </c>
      <c r="AA769">
        <v>1.2443282509195E-5</v>
      </c>
      <c r="AB769">
        <v>1.0948053072171401E-5</v>
      </c>
      <c r="AC769">
        <v>1.1850743259014301E-5</v>
      </c>
      <c r="AD769">
        <v>1.1859492314108899E-5</v>
      </c>
      <c r="AE769">
        <v>1.18073943916626E-5</v>
      </c>
      <c r="AF769">
        <v>1.18153716865845E-5</v>
      </c>
      <c r="AG769">
        <v>1.18686155822276E-5</v>
      </c>
    </row>
    <row r="770" spans="1:33" x14ac:dyDescent="0.25">
      <c r="A770" t="s">
        <v>1544</v>
      </c>
      <c r="B770" t="s">
        <v>1545</v>
      </c>
      <c r="C770">
        <v>692.62249580000002</v>
      </c>
      <c r="D770">
        <v>621.53300000000002</v>
      </c>
      <c r="E770">
        <v>1.3628971256271499E-4</v>
      </c>
      <c r="F770">
        <v>1.8391314206074899E-5</v>
      </c>
      <c r="G770">
        <v>1.22085176736606E-4</v>
      </c>
      <c r="H770">
        <v>1.2522934284971101E-5</v>
      </c>
      <c r="I770">
        <v>1.17930406275581E-4</v>
      </c>
      <c r="J770">
        <v>1.64366159643248E-5</v>
      </c>
      <c r="K770">
        <v>1.38193035362984E-5</v>
      </c>
      <c r="L770">
        <v>2.1388787754870001E-5</v>
      </c>
      <c r="M770">
        <v>1.8507642032981702E-5</v>
      </c>
      <c r="N770">
        <v>2.0162012567788699E-5</v>
      </c>
      <c r="O770">
        <v>1.83383996796231E-5</v>
      </c>
      <c r="P770">
        <v>1.59067162726806E-4</v>
      </c>
      <c r="Q770">
        <v>1.19177880690653E-5</v>
      </c>
      <c r="R770">
        <v>1.5409595560047599E-5</v>
      </c>
      <c r="S770">
        <v>2.0117689115525599E-5</v>
      </c>
      <c r="T770">
        <v>2.0137849072571601E-5</v>
      </c>
      <c r="U770">
        <v>1.7869956629617099E-5</v>
      </c>
      <c r="V770">
        <v>2.5690155655439801E-5</v>
      </c>
      <c r="W770">
        <v>2.4013909326652302E-5</v>
      </c>
      <c r="X770">
        <v>2.0596590104991101E-5</v>
      </c>
      <c r="Y770">
        <v>1.3725642582113901E-5</v>
      </c>
      <c r="Z770">
        <v>1.31353709812598E-5</v>
      </c>
      <c r="AA770">
        <v>2.0480172829318399E-5</v>
      </c>
      <c r="AB770">
        <v>2.0334194293823901E-5</v>
      </c>
      <c r="AC770">
        <v>1.4389997303697E-5</v>
      </c>
      <c r="AD770">
        <v>1.5473961750015201E-5</v>
      </c>
      <c r="AE770">
        <v>1.4084196842825799E-5</v>
      </c>
      <c r="AF770">
        <v>1.4149117382943E-5</v>
      </c>
      <c r="AG770">
        <v>1.5017254720747299E-5</v>
      </c>
    </row>
    <row r="771" spans="1:33" x14ac:dyDescent="0.25">
      <c r="A771" t="s">
        <v>1546</v>
      </c>
      <c r="B771" t="s">
        <v>1547</v>
      </c>
      <c r="C771">
        <v>910.66383399999995</v>
      </c>
      <c r="D771">
        <v>566.52099999999996</v>
      </c>
      <c r="E771">
        <v>9.2116496151932104E-5</v>
      </c>
      <c r="F771">
        <v>9.1233641362586899E-5</v>
      </c>
      <c r="G771">
        <v>8.4477338695154304E-5</v>
      </c>
      <c r="H771">
        <v>1.03917298675397E-4</v>
      </c>
      <c r="I771">
        <v>9.1880918026906102E-5</v>
      </c>
      <c r="J771">
        <v>7.3655638212053706E-5</v>
      </c>
      <c r="K771">
        <v>9.4968402811665197E-5</v>
      </c>
      <c r="L771">
        <v>1.02697590788509E-4</v>
      </c>
      <c r="M771">
        <v>7.3000075418921595E-5</v>
      </c>
      <c r="N771">
        <v>7.0803901974412795E-5</v>
      </c>
      <c r="O771">
        <v>1.3874031229093301E-4</v>
      </c>
      <c r="P771">
        <v>9.6301181780122298E-5</v>
      </c>
      <c r="Q771">
        <v>8.3302250421874301E-5</v>
      </c>
      <c r="R771">
        <v>1.3635606446453101E-4</v>
      </c>
      <c r="S771">
        <v>8.9838426475788294E-5</v>
      </c>
      <c r="T771">
        <v>1.19411951030365E-4</v>
      </c>
      <c r="U771">
        <v>1.2064656318512399E-4</v>
      </c>
      <c r="V771">
        <v>1.3418464921334801E-4</v>
      </c>
      <c r="W771">
        <v>1.0245157648959099E-4</v>
      </c>
      <c r="X771">
        <v>1.15959346257222E-4</v>
      </c>
      <c r="Y771">
        <v>1.1048735443818001E-4</v>
      </c>
      <c r="Z771">
        <v>1.1366617205428899E-4</v>
      </c>
      <c r="AA771">
        <v>8.7081028283357903E-5</v>
      </c>
      <c r="AB771">
        <v>8.6246795518827299E-5</v>
      </c>
      <c r="AC771">
        <v>9.5070155033729598E-5</v>
      </c>
      <c r="AD771">
        <v>9.3415852270821299E-5</v>
      </c>
      <c r="AE771">
        <v>9.5492026482200601E-5</v>
      </c>
      <c r="AF771">
        <v>9.51229337091687E-5</v>
      </c>
      <c r="AG771">
        <v>9.4156597579320796E-5</v>
      </c>
    </row>
    <row r="772" spans="1:33" x14ac:dyDescent="0.25">
      <c r="A772" t="s">
        <v>1548</v>
      </c>
      <c r="B772" t="s">
        <v>1549</v>
      </c>
      <c r="C772">
        <v>849.50200359999997</v>
      </c>
      <c r="D772">
        <v>443.26100000000002</v>
      </c>
      <c r="E772">
        <v>9.5979360354224996E-6</v>
      </c>
      <c r="F772">
        <v>4.6298507707601598E-6</v>
      </c>
      <c r="G772">
        <v>3.3253676458896601E-6</v>
      </c>
      <c r="H772">
        <v>3.75971981781846E-6</v>
      </c>
      <c r="I772">
        <v>3.7465200226696499E-6</v>
      </c>
      <c r="J772">
        <v>4.19045748013907E-6</v>
      </c>
      <c r="K772">
        <v>4.46972710114939E-6</v>
      </c>
      <c r="L772">
        <v>3.7256076982049999E-6</v>
      </c>
      <c r="M772">
        <v>2.8371587906981198E-6</v>
      </c>
      <c r="N772">
        <v>2.3067890565819699E-6</v>
      </c>
      <c r="O772">
        <v>3.51735228536283E-6</v>
      </c>
      <c r="P772">
        <v>5.8487685681442202E-6</v>
      </c>
      <c r="Q772">
        <v>7.2781887213150201E-6</v>
      </c>
      <c r="R772">
        <v>3.8861200966798397E-6</v>
      </c>
      <c r="S772">
        <v>1.9858727036418499E-6</v>
      </c>
      <c r="T772">
        <v>3.6492541242943799E-6</v>
      </c>
      <c r="U772">
        <v>2.7986729921751599E-6</v>
      </c>
      <c r="V772">
        <v>2.1113080200292598E-6</v>
      </c>
      <c r="W772">
        <v>3.29395275190886E-6</v>
      </c>
      <c r="X772">
        <v>3.8997498149632101E-6</v>
      </c>
      <c r="Y772">
        <v>5.2425368180104199E-6</v>
      </c>
      <c r="Z772">
        <v>3.10316337090566E-6</v>
      </c>
      <c r="AA772">
        <v>1.8031173263934399E-6</v>
      </c>
      <c r="AB772">
        <v>1.1082375242637599E-6</v>
      </c>
      <c r="AC772">
        <v>2.2554493954983999E-6</v>
      </c>
      <c r="AD772">
        <v>2.2571145274308901E-6</v>
      </c>
      <c r="AE772">
        <v>2.2471991807627602E-6</v>
      </c>
      <c r="AF772">
        <v>2.2487174302612098E-6</v>
      </c>
      <c r="AG772">
        <v>2.2588508800894299E-6</v>
      </c>
    </row>
    <row r="773" spans="1:33" x14ac:dyDescent="0.25">
      <c r="A773" t="s">
        <v>1550</v>
      </c>
      <c r="B773" t="s">
        <v>1551</v>
      </c>
      <c r="C773">
        <v>775.55117589999998</v>
      </c>
      <c r="D773">
        <v>411.80900000000003</v>
      </c>
      <c r="E773">
        <v>2.2985125119688401E-5</v>
      </c>
      <c r="F773">
        <v>1.97675491957952E-5</v>
      </c>
      <c r="G773">
        <v>2.85566040283953E-5</v>
      </c>
      <c r="H773">
        <v>3.3420871072909897E-5</v>
      </c>
      <c r="I773">
        <v>3.3103670881015398E-5</v>
      </c>
      <c r="J773">
        <v>3.1427079764508999E-5</v>
      </c>
      <c r="K773">
        <v>5.8080204554946501E-5</v>
      </c>
      <c r="L773">
        <v>7.1541848999074194E-5</v>
      </c>
      <c r="M773">
        <v>4.6431675256211003E-5</v>
      </c>
      <c r="N773">
        <v>3.8252424730470398E-5</v>
      </c>
      <c r="O773">
        <v>3.3740443975755003E-5</v>
      </c>
      <c r="P773">
        <v>4.0418255802013901E-5</v>
      </c>
      <c r="Q773">
        <v>4.0955524888463501E-5</v>
      </c>
      <c r="R773">
        <v>4.5786331994572999E-5</v>
      </c>
      <c r="S773">
        <v>3.8929058073744198E-5</v>
      </c>
      <c r="T773">
        <v>3.1440535448753597E-5</v>
      </c>
      <c r="U773">
        <v>1.9342186538254999E-5</v>
      </c>
      <c r="V773">
        <v>3.77934356521646E-5</v>
      </c>
      <c r="W773">
        <v>2.52370358169155E-5</v>
      </c>
      <c r="X773">
        <v>5.2812778348886803E-5</v>
      </c>
      <c r="Y773">
        <v>3.7040077355477802E-5</v>
      </c>
      <c r="Z773">
        <v>3.3274157183028597E-5</v>
      </c>
      <c r="AA773">
        <v>2.1006500510421E-5</v>
      </c>
      <c r="AB773">
        <v>3.2788592792518501E-5</v>
      </c>
      <c r="AC773">
        <v>3.7346751036780399E-5</v>
      </c>
      <c r="AD773">
        <v>3.7374323044314699E-5</v>
      </c>
      <c r="AE773">
        <v>3.7210140250323702E-5</v>
      </c>
      <c r="AF773">
        <v>3.7235280112092997E-5</v>
      </c>
      <c r="AG773">
        <v>3.7403074356838003E-5</v>
      </c>
    </row>
    <row r="774" spans="1:33" x14ac:dyDescent="0.25">
      <c r="A774" t="s">
        <v>1552</v>
      </c>
      <c r="B774" t="s">
        <v>1553</v>
      </c>
      <c r="C774">
        <v>881.52161139999998</v>
      </c>
      <c r="D774">
        <v>328.7115</v>
      </c>
      <c r="E774">
        <v>3.9911312484882099E-4</v>
      </c>
      <c r="F774">
        <v>3.9000990887695002E-4</v>
      </c>
      <c r="G774">
        <v>4.2842345560159599E-4</v>
      </c>
      <c r="H774">
        <v>9.4819612784425601E-4</v>
      </c>
      <c r="I774">
        <v>6.0755633655731596E-4</v>
      </c>
      <c r="J774">
        <v>3.6532596988188E-4</v>
      </c>
      <c r="K774">
        <v>7.7971272959502405E-4</v>
      </c>
      <c r="L774">
        <v>5.8445910882612797E-4</v>
      </c>
      <c r="M774">
        <v>7.1360482530383499E-4</v>
      </c>
      <c r="N774">
        <v>6.7482433986276497E-4</v>
      </c>
      <c r="O774">
        <v>7.7256843485151998E-4</v>
      </c>
      <c r="P774">
        <v>7.4729706030114901E-4</v>
      </c>
      <c r="Q774">
        <v>5.5875341340677902E-4</v>
      </c>
      <c r="R774">
        <v>7.9522922726919202E-4</v>
      </c>
      <c r="S774">
        <v>1.004152629783E-3</v>
      </c>
      <c r="T774">
        <v>5.3393580113473801E-4</v>
      </c>
      <c r="U774">
        <v>7.5896793442158496E-4</v>
      </c>
      <c r="V774">
        <v>9.0240706939992096E-4</v>
      </c>
      <c r="W774">
        <v>5.2610168626390297E-4</v>
      </c>
      <c r="X774">
        <v>6.5170387130599199E-4</v>
      </c>
      <c r="Y774">
        <v>7.7795480341764803E-4</v>
      </c>
      <c r="Z774">
        <v>8.5295544430014504E-4</v>
      </c>
      <c r="AA774">
        <v>4.40858432196333E-4</v>
      </c>
      <c r="AB774">
        <v>7.2340284578991298E-4</v>
      </c>
      <c r="AC774">
        <v>6.50639345669246E-4</v>
      </c>
      <c r="AD774">
        <v>6.4370661456922404E-4</v>
      </c>
      <c r="AE774">
        <v>6.5436405219898705E-4</v>
      </c>
      <c r="AF774">
        <v>6.50324165162105E-4</v>
      </c>
      <c r="AG774">
        <v>6.4693258125715202E-4</v>
      </c>
    </row>
    <row r="775" spans="1:33" x14ac:dyDescent="0.25">
      <c r="A775" t="s">
        <v>1554</v>
      </c>
      <c r="B775" t="s">
        <v>1555</v>
      </c>
      <c r="C775">
        <v>862.59998599999994</v>
      </c>
      <c r="D775">
        <v>486.57499999999999</v>
      </c>
      <c r="E775">
        <v>1.0215812347289E-5</v>
      </c>
      <c r="F775">
        <v>1.28041807567966E-5</v>
      </c>
      <c r="G775">
        <v>4.3563170333058699E-6</v>
      </c>
      <c r="H775">
        <v>2.1016894424635501E-5</v>
      </c>
      <c r="I775">
        <v>1.8371498321346699E-5</v>
      </c>
      <c r="J775">
        <v>4.6643990013973396E-6</v>
      </c>
      <c r="K775">
        <v>2.46192863821427E-5</v>
      </c>
      <c r="L775">
        <v>2.9946755604627699E-5</v>
      </c>
      <c r="M775">
        <v>1.51252622340387E-5</v>
      </c>
      <c r="N775">
        <v>5.9627162930928503E-6</v>
      </c>
      <c r="O775">
        <v>1.5192682693397E-5</v>
      </c>
      <c r="P775">
        <v>2.81824190114667E-5</v>
      </c>
      <c r="Q775">
        <v>2.0454110904690001E-5</v>
      </c>
      <c r="R775">
        <v>1.95735668370577E-5</v>
      </c>
      <c r="S775">
        <v>1.3453287739526301E-5</v>
      </c>
      <c r="T775">
        <v>5.0155314257460002E-6</v>
      </c>
      <c r="U775">
        <v>1.37120631748748E-5</v>
      </c>
      <c r="V775">
        <v>1.30129470709717E-5</v>
      </c>
      <c r="W775">
        <v>8.2852820059368497E-6</v>
      </c>
      <c r="X775">
        <v>1.9748532077935302E-5</v>
      </c>
      <c r="Y775">
        <v>1.8373928573105501E-5</v>
      </c>
      <c r="Z775">
        <v>1.51101554326145E-5</v>
      </c>
      <c r="AA775">
        <v>8.2067445224130802E-6</v>
      </c>
      <c r="AB775">
        <v>1.05292196620981E-5</v>
      </c>
      <c r="AC775">
        <v>1.0307928604628901E-5</v>
      </c>
      <c r="AD775">
        <v>1.0315538645054301E-5</v>
      </c>
      <c r="AE775">
        <v>1.02702232033737E-5</v>
      </c>
      <c r="AF775">
        <v>1.02771619568946E-5</v>
      </c>
      <c r="AG775">
        <v>1.0323474180771701E-5</v>
      </c>
    </row>
    <row r="776" spans="1:33" x14ac:dyDescent="0.25">
      <c r="A776" t="s">
        <v>1556</v>
      </c>
      <c r="B776" t="s">
        <v>1557</v>
      </c>
      <c r="C776">
        <v>1395.340643</v>
      </c>
      <c r="D776">
        <v>599.98199999999997</v>
      </c>
      <c r="E776">
        <v>6.1264362367879603E-7</v>
      </c>
      <c r="F776">
        <v>1.88130337343207E-6</v>
      </c>
      <c r="G776">
        <v>8.8449661857467901E-7</v>
      </c>
      <c r="H776">
        <v>1.0294470502102E-6</v>
      </c>
      <c r="I776">
        <v>3.8797042582207396E-6</v>
      </c>
      <c r="J776">
        <v>8.3091911288311596E-7</v>
      </c>
      <c r="K776">
        <v>1.88924617531801E-6</v>
      </c>
      <c r="L776">
        <v>1.07898727287756E-6</v>
      </c>
      <c r="M776">
        <v>2.0929180163414098E-6</v>
      </c>
      <c r="N776">
        <v>2.3355159975321601E-6</v>
      </c>
      <c r="O776">
        <v>9.4035513729367704E-7</v>
      </c>
      <c r="P776">
        <v>6.1380815879476604E-7</v>
      </c>
      <c r="Q776">
        <v>1.27153852358893E-6</v>
      </c>
      <c r="R776">
        <v>4.3573917639289604E-6</v>
      </c>
      <c r="S776">
        <v>1.4193434135615901E-7</v>
      </c>
      <c r="T776">
        <v>3.9652861130276802E-7</v>
      </c>
      <c r="U776">
        <v>7.9646172688119504E-7</v>
      </c>
      <c r="V776">
        <v>7.6244444428708399E-7</v>
      </c>
      <c r="W776">
        <v>2.4197202998626501E-6</v>
      </c>
      <c r="X776">
        <v>1.19069781837525E-6</v>
      </c>
      <c r="Y776">
        <v>2.92066204340934E-6</v>
      </c>
      <c r="Z776">
        <v>8.1253232185473299E-7</v>
      </c>
      <c r="AA776">
        <v>8.28345746190258E-7</v>
      </c>
      <c r="AB776">
        <v>1.39818294820088E-6</v>
      </c>
      <c r="AC776">
        <v>1.7544661077511999E-4</v>
      </c>
      <c r="AD776">
        <v>1.83512292125661E-4</v>
      </c>
      <c r="AE776">
        <v>1.8121681275406001E-4</v>
      </c>
      <c r="AF776">
        <v>1.7773196222577999E-4</v>
      </c>
      <c r="AG776">
        <v>1.78399081928473E-4</v>
      </c>
    </row>
    <row r="777" spans="1:33" x14ac:dyDescent="0.25">
      <c r="A777" t="s">
        <v>1558</v>
      </c>
      <c r="B777" t="s">
        <v>1559</v>
      </c>
      <c r="C777">
        <v>760.60891590000006</v>
      </c>
      <c r="D777">
        <v>592.43399999999997</v>
      </c>
      <c r="E777">
        <v>2.85752980613746E-5</v>
      </c>
      <c r="F777">
        <v>2.9023721418337801E-5</v>
      </c>
      <c r="G777">
        <v>2.0913829008899002E-5</v>
      </c>
      <c r="H777">
        <v>1.8766248221523E-5</v>
      </c>
      <c r="I777">
        <v>2.4395822358966201E-5</v>
      </c>
      <c r="J777">
        <v>2.7500302534192499E-5</v>
      </c>
      <c r="K777">
        <v>2.3443523969476499E-5</v>
      </c>
      <c r="L777">
        <v>2.8270532932366001E-5</v>
      </c>
      <c r="M777">
        <v>2.6398021274856101E-5</v>
      </c>
      <c r="N777">
        <v>3.2700462137926202E-5</v>
      </c>
      <c r="O777">
        <v>2.7422433389911201E-5</v>
      </c>
      <c r="P777">
        <v>3.0330102057547701E-5</v>
      </c>
      <c r="Q777">
        <v>2.0543904999642198E-5</v>
      </c>
      <c r="R777">
        <v>2.29856445820752E-5</v>
      </c>
      <c r="S777">
        <v>2.3360726816290099E-5</v>
      </c>
      <c r="T777">
        <v>3.0877611284413098E-5</v>
      </c>
      <c r="U777">
        <v>4.4958817200935501E-5</v>
      </c>
      <c r="V777">
        <v>3.0780734916286498E-5</v>
      </c>
      <c r="W777">
        <v>3.45301231379256E-5</v>
      </c>
      <c r="X777">
        <v>2.6272340548394601E-5</v>
      </c>
      <c r="Y777">
        <v>2.45872454272907E-5</v>
      </c>
      <c r="Z777">
        <v>2.2327245974165002E-5</v>
      </c>
      <c r="AA777">
        <v>2.5518900860461402E-5</v>
      </c>
      <c r="AB777">
        <v>2.2807338594601901E-5</v>
      </c>
      <c r="AC777">
        <v>2.44835356338335E-5</v>
      </c>
      <c r="AD777">
        <v>2.4501611107876699E-5</v>
      </c>
      <c r="AE777">
        <v>2.4393977239453101E-5</v>
      </c>
      <c r="AF777">
        <v>2.4410458263487899E-5</v>
      </c>
      <c r="AG777">
        <v>2.4520459702872E-5</v>
      </c>
    </row>
    <row r="778" spans="1:33" x14ac:dyDescent="0.25">
      <c r="A778" t="s">
        <v>1560</v>
      </c>
      <c r="B778" t="s">
        <v>1561</v>
      </c>
      <c r="C778">
        <v>856.67938949999996</v>
      </c>
      <c r="D778">
        <v>549.52800000000002</v>
      </c>
      <c r="E778">
        <v>1.28129567683816E-3</v>
      </c>
      <c r="F778">
        <v>1.3703987485135199E-3</v>
      </c>
      <c r="G778">
        <v>9.5678980704874596E-4</v>
      </c>
      <c r="H778">
        <v>1.30868371447978E-3</v>
      </c>
      <c r="I778">
        <v>1.26115510657502E-3</v>
      </c>
      <c r="J778">
        <v>9.8118305111954203E-4</v>
      </c>
      <c r="K778">
        <v>1.383490162688E-3</v>
      </c>
      <c r="L778">
        <v>1.4826482562243499E-3</v>
      </c>
      <c r="M778">
        <v>1.34094139064658E-3</v>
      </c>
      <c r="N778">
        <v>1.4730651341985099E-3</v>
      </c>
      <c r="O778">
        <v>1.4377666209421101E-3</v>
      </c>
      <c r="P778">
        <v>1.42155651912874E-3</v>
      </c>
      <c r="Q778">
        <v>1.2257070830481399E-3</v>
      </c>
      <c r="R778">
        <v>1.77861515260145E-3</v>
      </c>
      <c r="S778">
        <v>1.2270187834010301E-3</v>
      </c>
      <c r="T778">
        <v>1.42814847703835E-3</v>
      </c>
      <c r="U778">
        <v>1.3799514824714E-3</v>
      </c>
      <c r="V778">
        <v>1.66972081599855E-3</v>
      </c>
      <c r="W778">
        <v>1.19948155361937E-3</v>
      </c>
      <c r="X778">
        <v>1.29379385118481E-3</v>
      </c>
      <c r="Y778">
        <v>1.5450122331338899E-3</v>
      </c>
      <c r="Z778">
        <v>1.3779726847800999E-3</v>
      </c>
      <c r="AA778">
        <v>1.0297668781871099E-3</v>
      </c>
      <c r="AB778">
        <v>1.0705167887278401E-3</v>
      </c>
      <c r="AC778">
        <v>1.2702656976841501E-3</v>
      </c>
      <c r="AD778">
        <v>1.2712034974770301E-3</v>
      </c>
      <c r="AE778">
        <v>1.26561918918871E-3</v>
      </c>
      <c r="AF778">
        <v>1.26647426501628E-3</v>
      </c>
      <c r="AG778">
        <v>1.2721814086754E-3</v>
      </c>
    </row>
    <row r="779" spans="1:33" x14ac:dyDescent="0.25">
      <c r="A779" t="s">
        <v>1562</v>
      </c>
      <c r="B779" t="s">
        <v>1563</v>
      </c>
      <c r="C779">
        <v>872.67725340000004</v>
      </c>
      <c r="D779">
        <v>548.86900000000003</v>
      </c>
      <c r="E779">
        <v>2.6353681599210898E-4</v>
      </c>
      <c r="F779">
        <v>3.1344126898103902E-4</v>
      </c>
      <c r="G779">
        <v>2.4058147269824301E-4</v>
      </c>
      <c r="H779">
        <v>4.0103026274280199E-4</v>
      </c>
      <c r="I779">
        <v>3.01473288039336E-4</v>
      </c>
      <c r="J779">
        <v>2.6002510311843002E-4</v>
      </c>
      <c r="K779">
        <v>3.5837890913784602E-4</v>
      </c>
      <c r="L779">
        <v>2.9502851520262001E-4</v>
      </c>
      <c r="M779">
        <v>2.7147549498384598E-4</v>
      </c>
      <c r="N779">
        <v>3.26211569200597E-4</v>
      </c>
      <c r="O779">
        <v>3.4242680424420899E-4</v>
      </c>
      <c r="P779">
        <v>3.0473360524402201E-4</v>
      </c>
      <c r="Q779">
        <v>2.9896847532373397E-4</v>
      </c>
      <c r="R779">
        <v>4.3781354733690101E-4</v>
      </c>
      <c r="S779">
        <v>2.5906681958292899E-4</v>
      </c>
      <c r="T779">
        <v>3.3815663290972798E-4</v>
      </c>
      <c r="U779">
        <v>2.8919509191326298E-4</v>
      </c>
      <c r="V779">
        <v>3.3713977965456099E-4</v>
      </c>
      <c r="W779">
        <v>2.73852000408813E-4</v>
      </c>
      <c r="X779">
        <v>2.7581832349452402E-4</v>
      </c>
      <c r="Y779">
        <v>7.1008107871407703E-4</v>
      </c>
      <c r="Z779">
        <v>4.01621150357348E-4</v>
      </c>
      <c r="AA779">
        <v>2.36936425381782E-4</v>
      </c>
      <c r="AB779">
        <v>2.5869844878567298E-4</v>
      </c>
      <c r="AC779">
        <v>2.8395396007132201E-4</v>
      </c>
      <c r="AD779">
        <v>2.8416359492600498E-4</v>
      </c>
      <c r="AE779">
        <v>2.8291528407606298E-4</v>
      </c>
      <c r="AF779">
        <v>2.83106426895903E-4</v>
      </c>
      <c r="AG779">
        <v>2.8438219624530599E-4</v>
      </c>
    </row>
    <row r="780" spans="1:33" x14ac:dyDescent="0.25">
      <c r="A780" t="s">
        <v>1564</v>
      </c>
      <c r="B780" t="s">
        <v>1565</v>
      </c>
      <c r="C780">
        <v>812.65709130000005</v>
      </c>
      <c r="D780">
        <v>630.30050000000006</v>
      </c>
      <c r="E780">
        <v>1.16116970124265E-5</v>
      </c>
      <c r="F780">
        <v>1.3285369165905701E-5</v>
      </c>
      <c r="G780">
        <v>9.8468182416303305E-6</v>
      </c>
      <c r="H780">
        <v>1.66863922578201E-5</v>
      </c>
      <c r="I780">
        <v>1.37016533549453E-5</v>
      </c>
      <c r="J780">
        <v>1.2100845645325399E-5</v>
      </c>
      <c r="K780">
        <v>1.74426586863104E-5</v>
      </c>
      <c r="L780">
        <v>1.6421388761840602E-5</v>
      </c>
      <c r="M780">
        <v>2.0185208304814699E-5</v>
      </c>
      <c r="N780">
        <v>2.01559677461661E-5</v>
      </c>
      <c r="O780">
        <v>1.8152137328777299E-5</v>
      </c>
      <c r="P780">
        <v>1.2189714251640999E-5</v>
      </c>
      <c r="Q780">
        <v>1.15674206820864E-5</v>
      </c>
      <c r="R780">
        <v>2.3127389544744901E-5</v>
      </c>
      <c r="S780">
        <v>1.7778361207845299E-5</v>
      </c>
      <c r="T780">
        <v>2.0912100840024599E-5</v>
      </c>
      <c r="U780">
        <v>1.9809361379242201E-5</v>
      </c>
      <c r="V780">
        <v>2.59491016984943E-5</v>
      </c>
      <c r="W780">
        <v>1.45093892479125E-5</v>
      </c>
      <c r="X780">
        <v>1.8020426674327499E-5</v>
      </c>
      <c r="Y780">
        <v>1.9289760255003599E-5</v>
      </c>
      <c r="Z780">
        <v>1.95531101079372E-5</v>
      </c>
      <c r="AA780">
        <v>1.36250329028328E-5</v>
      </c>
      <c r="AB780">
        <v>1.57765264521335E-5</v>
      </c>
      <c r="AC780">
        <v>1.6576145504899699E-5</v>
      </c>
      <c r="AD780">
        <v>1.6588383185449199E-5</v>
      </c>
      <c r="AE780">
        <v>1.6515511575281201E-5</v>
      </c>
      <c r="AF780">
        <v>1.6526669761605101E-5</v>
      </c>
      <c r="AG780">
        <v>1.6601144293888699E-5</v>
      </c>
    </row>
    <row r="781" spans="1:33" x14ac:dyDescent="0.25">
      <c r="A781" t="s">
        <v>1566</v>
      </c>
      <c r="B781" t="s">
        <v>1567</v>
      </c>
      <c r="C781">
        <v>874.69226149999997</v>
      </c>
      <c r="D781">
        <v>573.08900000000006</v>
      </c>
      <c r="E781">
        <v>4.1421999777307799E-4</v>
      </c>
      <c r="F781">
        <v>3.6106568850304102E-4</v>
      </c>
      <c r="G781">
        <v>3.1612631933560799E-4</v>
      </c>
      <c r="H781">
        <v>4.2987389268730298E-4</v>
      </c>
      <c r="I781">
        <v>3.40602677024836E-4</v>
      </c>
      <c r="J781">
        <v>2.91843301999022E-4</v>
      </c>
      <c r="K781">
        <v>4.4704471481195302E-4</v>
      </c>
      <c r="L781">
        <v>4.3769112851863598E-4</v>
      </c>
      <c r="M781">
        <v>2.8804024844891301E-4</v>
      </c>
      <c r="N781">
        <v>2.8121875395915999E-4</v>
      </c>
      <c r="O781">
        <v>5.9841584431868705E-4</v>
      </c>
      <c r="P781">
        <v>3.6081982899125299E-4</v>
      </c>
      <c r="Q781">
        <v>3.5285692994373402E-4</v>
      </c>
      <c r="R781">
        <v>5.3562688661383203E-4</v>
      </c>
      <c r="S781">
        <v>2.9096020264615999E-4</v>
      </c>
      <c r="T781">
        <v>5.5499058020134205E-4</v>
      </c>
      <c r="U781">
        <v>5.35169278819598E-4</v>
      </c>
      <c r="V781">
        <v>5.2280021329573103E-4</v>
      </c>
      <c r="W781">
        <v>4.5460854269307202E-4</v>
      </c>
      <c r="X781">
        <v>5.5491657738743097E-4</v>
      </c>
      <c r="Y781">
        <v>5.5145301938370301E-4</v>
      </c>
      <c r="Z781">
        <v>5.2749612923045296E-4</v>
      </c>
      <c r="AA781">
        <v>4.35332563378586E-4</v>
      </c>
      <c r="AB781">
        <v>3.1380300510960499E-4</v>
      </c>
      <c r="AC781">
        <v>4.1406293078989599E-4</v>
      </c>
      <c r="AD781">
        <v>4.0713941025276101E-4</v>
      </c>
      <c r="AE781">
        <v>4.1847029846444901E-4</v>
      </c>
      <c r="AF781">
        <v>4.1572390990491899E-4</v>
      </c>
      <c r="AG781">
        <v>4.0926659037455402E-4</v>
      </c>
    </row>
    <row r="782" spans="1:33" x14ac:dyDescent="0.25">
      <c r="A782" t="s">
        <v>1568</v>
      </c>
      <c r="B782" t="s">
        <v>1569</v>
      </c>
      <c r="C782">
        <v>589.51841979999995</v>
      </c>
      <c r="D782">
        <v>262.589</v>
      </c>
      <c r="E782">
        <v>1.7312330193862601E-5</v>
      </c>
      <c r="F782">
        <v>2.7711844451342199E-5</v>
      </c>
      <c r="G782">
        <v>3.22640857966303E-5</v>
      </c>
      <c r="H782">
        <v>2.84906690909974E-5</v>
      </c>
      <c r="I782">
        <v>2.7881211380881501E-5</v>
      </c>
      <c r="J782">
        <v>3.5254898309905999E-5</v>
      </c>
      <c r="K782">
        <v>2.7931322405327202E-5</v>
      </c>
      <c r="L782">
        <v>3.0950166388791302E-5</v>
      </c>
      <c r="M782">
        <v>3.7480336347474998E-5</v>
      </c>
      <c r="N782">
        <v>3.4901168833577602E-5</v>
      </c>
      <c r="O782">
        <v>2.8893379301711099E-5</v>
      </c>
      <c r="P782">
        <v>2.6122325555423299E-5</v>
      </c>
      <c r="Q782">
        <v>2.7409691682571399E-5</v>
      </c>
      <c r="R782">
        <v>2.2630023967907501E-5</v>
      </c>
      <c r="S782">
        <v>2.9705294414415601E-5</v>
      </c>
      <c r="T782">
        <v>3.1940970072274397E-5</v>
      </c>
      <c r="U782">
        <v>2.9578902478776999E-5</v>
      </c>
      <c r="V782">
        <v>3.6228154430804901E-5</v>
      </c>
      <c r="W782">
        <v>3.2563806103297197E-5</v>
      </c>
      <c r="X782">
        <v>3.8713361889994398E-5</v>
      </c>
      <c r="Y782">
        <v>3.0968655665162401E-5</v>
      </c>
      <c r="Z782">
        <v>3.38060274902863E-5</v>
      </c>
      <c r="AA782">
        <v>2.8725252605060499E-5</v>
      </c>
      <c r="AB782">
        <v>3.3776396017404297E-5</v>
      </c>
      <c r="AC782">
        <v>3.4512136980694797E-5</v>
      </c>
      <c r="AD782">
        <v>3.2790944749097397E-5</v>
      </c>
      <c r="AE782">
        <v>3.4038117446700601E-5</v>
      </c>
      <c r="AF782">
        <v>3.4482190622457902E-5</v>
      </c>
      <c r="AG782">
        <v>3.3683065879056898E-5</v>
      </c>
    </row>
    <row r="783" spans="1:33" x14ac:dyDescent="0.25">
      <c r="A783" t="s">
        <v>1570</v>
      </c>
      <c r="B783" t="s">
        <v>1571</v>
      </c>
      <c r="C783">
        <v>790.53934919999995</v>
      </c>
      <c r="D783">
        <v>474.85599999999999</v>
      </c>
      <c r="E783">
        <v>1.73544660353613E-2</v>
      </c>
      <c r="F783">
        <v>1.7866667453149899E-2</v>
      </c>
      <c r="G783">
        <v>1.80504483122658E-2</v>
      </c>
      <c r="H783">
        <v>2.1698804726084701E-2</v>
      </c>
      <c r="I783">
        <v>1.9356735886375199E-2</v>
      </c>
      <c r="J783">
        <v>1.8426947955821501E-2</v>
      </c>
      <c r="K783">
        <v>2.18942271938623E-2</v>
      </c>
      <c r="L783">
        <v>1.9991159111425402E-2</v>
      </c>
      <c r="M783">
        <v>2.1762273056594301E-2</v>
      </c>
      <c r="N783">
        <v>2.1107038240256702E-2</v>
      </c>
      <c r="O783">
        <v>1.89516255460087E-2</v>
      </c>
      <c r="P783">
        <v>1.80126523081202E-2</v>
      </c>
      <c r="Q783">
        <v>1.9587577311848899E-2</v>
      </c>
      <c r="R783">
        <v>1.99857925282826E-2</v>
      </c>
      <c r="S783">
        <v>2.1916047851081099E-2</v>
      </c>
      <c r="T783">
        <v>1.8357700317926499E-2</v>
      </c>
      <c r="U783">
        <v>2.08088428612298E-2</v>
      </c>
      <c r="V783">
        <v>2.1570077198974899E-2</v>
      </c>
      <c r="W783">
        <v>1.9092427247530502E-2</v>
      </c>
      <c r="X783">
        <v>2.05992261202484E-2</v>
      </c>
      <c r="Y783">
        <v>2.1111354855924701E-2</v>
      </c>
      <c r="Z783">
        <v>1.98538079687808E-2</v>
      </c>
      <c r="AA783">
        <v>1.7354027418778499E-2</v>
      </c>
      <c r="AB783">
        <v>2.1734559445885E-2</v>
      </c>
      <c r="AC783">
        <v>1.9189626690191801E-2</v>
      </c>
      <c r="AD783">
        <v>1.95900250485572E-2</v>
      </c>
      <c r="AE783">
        <v>1.9402403377823702E-2</v>
      </c>
      <c r="AF783">
        <v>1.9470526771635702E-2</v>
      </c>
      <c r="AG783">
        <v>1.9198525886009399E-2</v>
      </c>
    </row>
    <row r="784" spans="1:33" x14ac:dyDescent="0.25">
      <c r="A784" t="s">
        <v>1572</v>
      </c>
      <c r="B784" t="s">
        <v>1573</v>
      </c>
      <c r="C784">
        <v>863.56848730000002</v>
      </c>
      <c r="D784">
        <v>419.24900000000002</v>
      </c>
      <c r="E784">
        <v>1.7471524517527099E-4</v>
      </c>
      <c r="F784">
        <v>1.2997189331712599E-4</v>
      </c>
      <c r="G784">
        <v>2.2136423230272601E-4</v>
      </c>
      <c r="H784">
        <v>2.18450927744592E-4</v>
      </c>
      <c r="I784">
        <v>2.2530006684071301E-4</v>
      </c>
      <c r="J784">
        <v>2.5681694413954101E-4</v>
      </c>
      <c r="K784">
        <v>2.60693017281872E-4</v>
      </c>
      <c r="L784">
        <v>3.2523128235743598E-4</v>
      </c>
      <c r="M784">
        <v>1.9616784145752499E-4</v>
      </c>
      <c r="N784">
        <v>2.9601341735047501E-4</v>
      </c>
      <c r="O784">
        <v>5.8122004573141401E-4</v>
      </c>
      <c r="P784">
        <v>4.5738298610971298E-4</v>
      </c>
      <c r="Q784">
        <v>2.6883146823191898E-4</v>
      </c>
      <c r="R784">
        <v>3.03045121819476E-4</v>
      </c>
      <c r="S784">
        <v>3.7633742074448198E-4</v>
      </c>
      <c r="T784">
        <v>2.7440225755920598E-4</v>
      </c>
      <c r="U784">
        <v>2.12273324992258E-4</v>
      </c>
      <c r="V784">
        <v>7.3232728662104803E-4</v>
      </c>
      <c r="W784">
        <v>4.8918602301971001E-4</v>
      </c>
      <c r="X784">
        <v>4.3447061307971E-4</v>
      </c>
      <c r="Y784">
        <v>3.6111307574876E-4</v>
      </c>
      <c r="Z784">
        <v>4.9692469455116803E-4</v>
      </c>
      <c r="AA784">
        <v>2.1739622102408E-4</v>
      </c>
      <c r="AB784">
        <v>2.07053418093484E-4</v>
      </c>
      <c r="AC784">
        <v>3.31651957005202E-4</v>
      </c>
      <c r="AD784">
        <v>3.3189680588772698E-4</v>
      </c>
      <c r="AE784">
        <v>3.3043880637178403E-4</v>
      </c>
      <c r="AF784">
        <v>3.3066205696582899E-4</v>
      </c>
      <c r="AG784">
        <v>3.3215212740298898E-4</v>
      </c>
    </row>
    <row r="785" spans="1:33" x14ac:dyDescent="0.25">
      <c r="A785" t="s">
        <v>1574</v>
      </c>
      <c r="B785" t="s">
        <v>1575</v>
      </c>
      <c r="C785">
        <v>806.60090179999997</v>
      </c>
      <c r="D785">
        <v>593.32000000000005</v>
      </c>
      <c r="E785">
        <v>6.1928495764590005E-5</v>
      </c>
      <c r="F785">
        <v>4.8376076424300399E-5</v>
      </c>
      <c r="G785">
        <v>5.9356526740741403E-5</v>
      </c>
      <c r="H785">
        <v>3.8092402991547197E-5</v>
      </c>
      <c r="I785">
        <v>5.2850610656613801E-5</v>
      </c>
      <c r="J785">
        <v>5.48026154985877E-5</v>
      </c>
      <c r="K785">
        <v>4.8241034530370501E-5</v>
      </c>
      <c r="L785">
        <v>5.3686310688941399E-5</v>
      </c>
      <c r="M785">
        <v>4.5637492623691802E-5</v>
      </c>
      <c r="N785">
        <v>5.5547199894634498E-5</v>
      </c>
      <c r="O785">
        <v>5.0873130902005699E-5</v>
      </c>
      <c r="P785">
        <v>5.9304739482937002E-5</v>
      </c>
      <c r="Q785">
        <v>5.3566626883123999E-5</v>
      </c>
      <c r="R785">
        <v>4.14198842390158E-5</v>
      </c>
      <c r="S785">
        <v>4.8632766753214101E-5</v>
      </c>
      <c r="T785">
        <v>5.6245262191704797E-5</v>
      </c>
      <c r="U785">
        <v>5.0429155214104801E-5</v>
      </c>
      <c r="V785">
        <v>6.1033589457452199E-5</v>
      </c>
      <c r="W785">
        <v>6.7118731716214194E-5</v>
      </c>
      <c r="X785">
        <v>5.3869549194534002E-5</v>
      </c>
      <c r="Y785">
        <v>5.0113985941425202E-5</v>
      </c>
      <c r="Z785">
        <v>4.87104436471074E-5</v>
      </c>
      <c r="AA785">
        <v>5.8653370706149902E-5</v>
      </c>
      <c r="AB785">
        <v>5.0786372382890397E-5</v>
      </c>
      <c r="AC785">
        <v>4.0515729564341998E-5</v>
      </c>
      <c r="AD785">
        <v>3.57517582568624E-5</v>
      </c>
      <c r="AE785">
        <v>3.9347961816140798E-5</v>
      </c>
      <c r="AF785">
        <v>4.0374762758990501E-5</v>
      </c>
      <c r="AG785">
        <v>3.8340593998647099E-5</v>
      </c>
    </row>
    <row r="786" spans="1:33" x14ac:dyDescent="0.25">
      <c r="A786" t="s">
        <v>1576</v>
      </c>
      <c r="B786" t="s">
        <v>1577</v>
      </c>
      <c r="C786">
        <v>770.53263149999998</v>
      </c>
      <c r="D786">
        <v>534.40800000000002</v>
      </c>
      <c r="E786">
        <v>3.01931649227791E-6</v>
      </c>
      <c r="F786">
        <v>1.6924497090953099E-6</v>
      </c>
      <c r="G786">
        <v>1.71004228719877E-5</v>
      </c>
      <c r="H786">
        <v>1.0838936056390801E-5</v>
      </c>
      <c r="I786">
        <v>9.4624872807174802E-6</v>
      </c>
      <c r="J786">
        <v>1.08846187312926E-5</v>
      </c>
      <c r="K786">
        <v>1.1540204859095001E-5</v>
      </c>
      <c r="L786">
        <v>4.3840404229295697E-6</v>
      </c>
      <c r="M786">
        <v>1.41043772376556E-6</v>
      </c>
      <c r="N786">
        <v>6.3029678255833296E-10</v>
      </c>
      <c r="O786">
        <v>1.5363766945239499E-5</v>
      </c>
      <c r="P786">
        <v>3.16825044669551E-6</v>
      </c>
      <c r="Q786">
        <v>1.0807156897233E-5</v>
      </c>
      <c r="R786">
        <v>6.7869251272634302E-10</v>
      </c>
      <c r="S786">
        <v>1.196396223794E-5</v>
      </c>
      <c r="T786">
        <v>1.3571572326370799E-5</v>
      </c>
      <c r="U786">
        <v>1.5851529935679999E-5</v>
      </c>
      <c r="V786">
        <v>5.9938474520359696E-10</v>
      </c>
      <c r="W786">
        <v>1.51498413358254E-5</v>
      </c>
      <c r="X786">
        <v>1.8946425452153299E-5</v>
      </c>
      <c r="Y786">
        <v>1.1074105952743701E-5</v>
      </c>
      <c r="Z786">
        <v>1.32182119315773E-5</v>
      </c>
      <c r="AA786">
        <v>2.06523821492403E-5</v>
      </c>
      <c r="AB786">
        <v>1.34354064828491E-5</v>
      </c>
      <c r="AC786">
        <v>9.4658088455255508E-6</v>
      </c>
      <c r="AD786">
        <v>9.4727971737083601E-6</v>
      </c>
      <c r="AE786">
        <v>9.4311838365237593E-6</v>
      </c>
      <c r="AF786">
        <v>9.4375557194668592E-6</v>
      </c>
      <c r="AG786">
        <v>9.4800844054179008E-6</v>
      </c>
    </row>
    <row r="787" spans="1:33" x14ac:dyDescent="0.25">
      <c r="A787" t="s">
        <v>1578</v>
      </c>
      <c r="B787" t="s">
        <v>1579</v>
      </c>
      <c r="C787">
        <v>867.51971519999995</v>
      </c>
      <c r="D787">
        <v>303.31150000000002</v>
      </c>
      <c r="E787">
        <v>1.5894349142526499E-5</v>
      </c>
      <c r="F787">
        <v>2.2578835443760501E-5</v>
      </c>
      <c r="G787">
        <v>3.37511050879882E-5</v>
      </c>
      <c r="H787">
        <v>2.54013570779754E-5</v>
      </c>
      <c r="I787">
        <v>2.8170570479655299E-5</v>
      </c>
      <c r="J787">
        <v>2.0926083143100399E-5</v>
      </c>
      <c r="K787">
        <v>1.46201881280996E-5</v>
      </c>
      <c r="L787">
        <v>1.7772649897795599E-5</v>
      </c>
      <c r="M787">
        <v>2.1262515347980501E-5</v>
      </c>
      <c r="N787">
        <v>1.8708019464456601E-5</v>
      </c>
      <c r="O787">
        <v>2.2880815468031901E-5</v>
      </c>
      <c r="P787">
        <v>1.80769686307369E-5</v>
      </c>
      <c r="Q787">
        <v>2.4181576498642299E-5</v>
      </c>
      <c r="R787">
        <v>1.49180596482603E-5</v>
      </c>
      <c r="S787">
        <v>2.7242549855578401E-5</v>
      </c>
      <c r="T787">
        <v>3.38167916329299E-5</v>
      </c>
      <c r="U787">
        <v>3.9686531095107399E-5</v>
      </c>
      <c r="V787">
        <v>1.8264890914582999E-5</v>
      </c>
      <c r="W787">
        <v>4.55143994097412E-5</v>
      </c>
      <c r="X787">
        <v>2.68726346994803E-5</v>
      </c>
      <c r="Y787">
        <v>1.60293059515344E-5</v>
      </c>
      <c r="Z787">
        <v>2.5832530114275999E-5</v>
      </c>
      <c r="AA787">
        <v>7.0166846051010804E-5</v>
      </c>
      <c r="AB787">
        <v>4.3824687071188503E-5</v>
      </c>
      <c r="AC787">
        <v>2.12732534316247E-5</v>
      </c>
      <c r="AD787">
        <v>2.1288958848765801E-5</v>
      </c>
      <c r="AE787">
        <v>2.1195437937609601E-5</v>
      </c>
      <c r="AF787">
        <v>2.1209757969093099E-5</v>
      </c>
      <c r="AG787">
        <v>2.1305336015207802E-5</v>
      </c>
    </row>
    <row r="788" spans="1:33" x14ac:dyDescent="0.25">
      <c r="A788" t="s">
        <v>1580</v>
      </c>
      <c r="B788" t="s">
        <v>1581</v>
      </c>
      <c r="C788">
        <v>528.3081191</v>
      </c>
      <c r="D788">
        <v>103.54049999999999</v>
      </c>
      <c r="E788">
        <v>2.45388329093868E-5</v>
      </c>
      <c r="F788">
        <v>4.8287828932578401E-5</v>
      </c>
      <c r="G788">
        <v>5.7719660041911603E-5</v>
      </c>
      <c r="H788">
        <v>3.5915580001615398E-5</v>
      </c>
      <c r="I788">
        <v>3.6419732421466397E-5</v>
      </c>
      <c r="J788">
        <v>4.7001744667611401E-5</v>
      </c>
      <c r="K788">
        <v>4.8012512314773402E-5</v>
      </c>
      <c r="L788">
        <v>3.3168728835367802E-5</v>
      </c>
      <c r="M788">
        <v>4.6122659286843899E-5</v>
      </c>
      <c r="N788">
        <v>5.4495396831377802E-5</v>
      </c>
      <c r="O788">
        <v>3.9762368395703499E-5</v>
      </c>
      <c r="P788">
        <v>2.4518363998229098E-5</v>
      </c>
      <c r="Q788">
        <v>3.1084908164349599E-5</v>
      </c>
      <c r="R788">
        <v>4.3461467226929898E-5</v>
      </c>
      <c r="S788">
        <v>3.8697126439268498E-5</v>
      </c>
      <c r="T788">
        <v>5.6911068089463597E-5</v>
      </c>
      <c r="U788">
        <v>4.5443595765240301E-5</v>
      </c>
      <c r="V788">
        <v>3.2572677356904201E-5</v>
      </c>
      <c r="W788">
        <v>3.61224441518248E-5</v>
      </c>
      <c r="X788">
        <v>7.3374147137680396E-5</v>
      </c>
      <c r="Y788">
        <v>4.7125037603679197E-5</v>
      </c>
      <c r="Z788">
        <v>5.6050796396552797E-5</v>
      </c>
      <c r="AA788">
        <v>8.5728943291251604E-5</v>
      </c>
      <c r="AB788">
        <v>6.1366809335007102E-5</v>
      </c>
      <c r="AC788">
        <v>6.2595274017934895E-5</v>
      </c>
      <c r="AD788">
        <v>6.2641486267164595E-5</v>
      </c>
      <c r="AE788">
        <v>6.2366306587712105E-5</v>
      </c>
      <c r="AF788">
        <v>6.2408442422625095E-5</v>
      </c>
      <c r="AG788">
        <v>6.26896750984769E-5</v>
      </c>
    </row>
    <row r="789" spans="1:33" x14ac:dyDescent="0.25">
      <c r="A789" t="s">
        <v>1582</v>
      </c>
      <c r="B789" t="s">
        <v>1583</v>
      </c>
      <c r="C789">
        <v>786.53253640000003</v>
      </c>
      <c r="D789">
        <v>396.67099999999999</v>
      </c>
      <c r="E789">
        <v>2.00401500279619E-3</v>
      </c>
      <c r="F789">
        <v>2.5545844524481002E-3</v>
      </c>
      <c r="G789">
        <v>3.67072061604941E-3</v>
      </c>
      <c r="H789">
        <v>2.9266509610190198E-3</v>
      </c>
      <c r="I789">
        <v>1.59200558463294E-3</v>
      </c>
      <c r="J789">
        <v>2.7856997045134901E-3</v>
      </c>
      <c r="K789">
        <v>3.29625420638176E-3</v>
      </c>
      <c r="L789">
        <v>3.2258462678990802E-3</v>
      </c>
      <c r="M789">
        <v>2.73789833548223E-3</v>
      </c>
      <c r="N789">
        <v>3.5218907645598201E-3</v>
      </c>
      <c r="O789">
        <v>3.6269755376983999E-3</v>
      </c>
      <c r="P789">
        <v>2.7551724271103199E-3</v>
      </c>
      <c r="Q789">
        <v>3.1370161091714599E-3</v>
      </c>
      <c r="R789">
        <v>3.05121611150462E-3</v>
      </c>
      <c r="S789">
        <v>3.5030383479307402E-3</v>
      </c>
      <c r="T789">
        <v>2.9691289858868601E-3</v>
      </c>
      <c r="U789">
        <v>3.3105467679451399E-3</v>
      </c>
      <c r="V789">
        <v>3.26772844393533E-3</v>
      </c>
      <c r="W789">
        <v>3.3857712708913702E-3</v>
      </c>
      <c r="X789">
        <v>2.9386267641635299E-3</v>
      </c>
      <c r="Y789">
        <v>2.8604303981331798E-3</v>
      </c>
      <c r="Z789">
        <v>2.4991865639303599E-3</v>
      </c>
      <c r="AA789">
        <v>3.56430020489472E-3</v>
      </c>
      <c r="AB789">
        <v>3.2829164596205199E-3</v>
      </c>
      <c r="AC789">
        <v>2.81226646674011E-3</v>
      </c>
      <c r="AD789">
        <v>2.8143426803345101E-3</v>
      </c>
      <c r="AE789">
        <v>2.8019794692615702E-3</v>
      </c>
      <c r="AF789">
        <v>2.8038725386255602E-3</v>
      </c>
      <c r="AG789">
        <v>2.8165076973664998E-3</v>
      </c>
    </row>
    <row r="790" spans="1:33" x14ac:dyDescent="0.25">
      <c r="A790" t="s">
        <v>1584</v>
      </c>
      <c r="B790" t="s">
        <v>1585</v>
      </c>
      <c r="C790">
        <v>793.50408210000001</v>
      </c>
      <c r="D790">
        <v>342.827</v>
      </c>
      <c r="E790">
        <v>6.4515813197517694E-5</v>
      </c>
      <c r="F790">
        <v>8.0917939603825393E-5</v>
      </c>
      <c r="G790">
        <v>8.1877117775644599E-5</v>
      </c>
      <c r="H790">
        <v>1.04041198600043E-4</v>
      </c>
      <c r="I790">
        <v>8.4173136784081005E-5</v>
      </c>
      <c r="J790">
        <v>7.8303173467449103E-5</v>
      </c>
      <c r="K790">
        <v>1.0273601889608201E-4</v>
      </c>
      <c r="L790">
        <v>8.72355287760826E-5</v>
      </c>
      <c r="M790">
        <v>8.7943218240799396E-5</v>
      </c>
      <c r="N790">
        <v>7.7274826946090806E-5</v>
      </c>
      <c r="O790">
        <v>8.7278036773333795E-5</v>
      </c>
      <c r="P790">
        <v>7.5447132674609795E-5</v>
      </c>
      <c r="Q790">
        <v>8.8677801409601595E-5</v>
      </c>
      <c r="R790">
        <v>9.89070264725754E-5</v>
      </c>
      <c r="S790">
        <v>9.5543516757979401E-5</v>
      </c>
      <c r="T790">
        <v>8.3991744611295504E-5</v>
      </c>
      <c r="U790">
        <v>9.5509110675790604E-5</v>
      </c>
      <c r="V790">
        <v>9.3781279229763201E-5</v>
      </c>
      <c r="W790">
        <v>7.9414469903598599E-5</v>
      </c>
      <c r="X790">
        <v>8.0306294926312403E-5</v>
      </c>
      <c r="Y790">
        <v>9.1551295925212806E-5</v>
      </c>
      <c r="Z790">
        <v>9.5802914748324304E-5</v>
      </c>
      <c r="AA790">
        <v>8.2521182486922402E-5</v>
      </c>
      <c r="AB790">
        <v>8.9595203081628701E-5</v>
      </c>
      <c r="AC790">
        <v>8.2733488632580506E-5</v>
      </c>
      <c r="AD790">
        <v>8.2794568333186103E-5</v>
      </c>
      <c r="AE790">
        <v>8.2430857570047901E-5</v>
      </c>
      <c r="AF790">
        <v>8.2486549388216204E-5</v>
      </c>
      <c r="AG790">
        <v>8.2858260523852801E-5</v>
      </c>
    </row>
    <row r="791" spans="1:33" x14ac:dyDescent="0.25">
      <c r="A791" t="s">
        <v>1586</v>
      </c>
      <c r="B791" t="s">
        <v>1587</v>
      </c>
      <c r="C791">
        <v>871.53578489999995</v>
      </c>
      <c r="D791">
        <v>363.61099999999999</v>
      </c>
      <c r="E791">
        <v>6.2538617417739293E-5</v>
      </c>
      <c r="F791">
        <v>7.3456739195987904E-5</v>
      </c>
      <c r="G791">
        <v>7.79033017062385E-5</v>
      </c>
      <c r="H791">
        <v>1.09086130766526E-4</v>
      </c>
      <c r="I791">
        <v>9.0500181298523602E-5</v>
      </c>
      <c r="J791">
        <v>8.5373327454659793E-5</v>
      </c>
      <c r="K791">
        <v>1.0400496474787701E-4</v>
      </c>
      <c r="L791">
        <v>1.0403024684467899E-4</v>
      </c>
      <c r="M791">
        <v>1.26325293977829E-4</v>
      </c>
      <c r="N791">
        <v>1.2953177099781101E-4</v>
      </c>
      <c r="O791">
        <v>9.6016202976750503E-5</v>
      </c>
      <c r="P791">
        <v>7.6696473074249396E-5</v>
      </c>
      <c r="Q791">
        <v>8.6452730357208202E-5</v>
      </c>
      <c r="R791">
        <v>8.2653219905872506E-5</v>
      </c>
      <c r="S791">
        <v>1.34350753293088E-4</v>
      </c>
      <c r="T791">
        <v>1.0349245961983001E-4</v>
      </c>
      <c r="U791">
        <v>1.07163091609692E-4</v>
      </c>
      <c r="V791">
        <v>1.17009960418967E-4</v>
      </c>
      <c r="W791">
        <v>9.6905830442599799E-5</v>
      </c>
      <c r="X791">
        <v>1.14309293481711E-4</v>
      </c>
      <c r="Y791">
        <v>9.0444602679044396E-5</v>
      </c>
      <c r="Z791">
        <v>1.08985308260483E-4</v>
      </c>
      <c r="AA791">
        <v>8.9095999438552006E-5</v>
      </c>
      <c r="AB791">
        <v>1.28938821489941E-4</v>
      </c>
      <c r="AC791">
        <v>1.02771382056467E-4</v>
      </c>
      <c r="AD791">
        <v>1.02847255144265E-4</v>
      </c>
      <c r="AE791">
        <v>1.02395454326793E-4</v>
      </c>
      <c r="AF791">
        <v>1.02464634597285E-4</v>
      </c>
      <c r="AG791">
        <v>1.02926373462242E-4</v>
      </c>
    </row>
    <row r="792" spans="1:33" x14ac:dyDescent="0.25">
      <c r="A792" t="s">
        <v>1588</v>
      </c>
      <c r="B792" t="s">
        <v>1589</v>
      </c>
      <c r="C792">
        <v>761.50427560000003</v>
      </c>
      <c r="D792">
        <v>367.95499999999998</v>
      </c>
      <c r="E792">
        <v>4.8642309521142296E-6</v>
      </c>
      <c r="F792">
        <v>5.1881548006364302E-6</v>
      </c>
      <c r="G792">
        <v>4.2493458692286696E-6</v>
      </c>
      <c r="H792">
        <v>3.4864685922510301E-6</v>
      </c>
      <c r="I792">
        <v>4.0663238630658604E-6</v>
      </c>
      <c r="J792">
        <v>4.3289633217500602E-6</v>
      </c>
      <c r="K792">
        <v>5.5283582603572201E-6</v>
      </c>
      <c r="L792">
        <v>4.8262868107261098E-6</v>
      </c>
      <c r="M792">
        <v>4.4615030288109603E-6</v>
      </c>
      <c r="N792">
        <v>3.3152245769659998E-6</v>
      </c>
      <c r="O792">
        <v>4.2834043962511501E-6</v>
      </c>
      <c r="P792">
        <v>2.6883815136973302E-6</v>
      </c>
      <c r="Q792">
        <v>2.6728522128873002E-6</v>
      </c>
      <c r="R792">
        <v>4.0852521626640802E-6</v>
      </c>
      <c r="S792">
        <v>5.4905812826115299E-6</v>
      </c>
      <c r="T792">
        <v>6.3284640125005702E-6</v>
      </c>
      <c r="U792">
        <v>4.4647378810359501E-6</v>
      </c>
      <c r="V792">
        <v>4.4251048737036696E-6</v>
      </c>
      <c r="W792">
        <v>1.16889274646915E-5</v>
      </c>
      <c r="X792">
        <v>4.9395467685550998E-6</v>
      </c>
      <c r="Y792">
        <v>7.3486558815876698E-6</v>
      </c>
      <c r="Z792">
        <v>4.4561363881077399E-6</v>
      </c>
      <c r="AA792">
        <v>7.9057229383843306E-6</v>
      </c>
      <c r="AB792">
        <v>8.7476759477233392E-6</v>
      </c>
      <c r="AC792">
        <v>4.9436415606471996E-6</v>
      </c>
      <c r="AD792">
        <v>5.01584358560791E-6</v>
      </c>
      <c r="AE792">
        <v>5.0772516920478999E-6</v>
      </c>
      <c r="AF792">
        <v>5.0407918687334702E-6</v>
      </c>
      <c r="AG792">
        <v>4.9148140651544298E-6</v>
      </c>
    </row>
    <row r="793" spans="1:33" x14ac:dyDescent="0.25">
      <c r="A793" t="s">
        <v>1590</v>
      </c>
      <c r="B793" t="s">
        <v>1591</v>
      </c>
      <c r="C793">
        <v>814.5494496</v>
      </c>
      <c r="D793">
        <v>526.78700000000003</v>
      </c>
      <c r="E793">
        <v>1.5727353662227E-5</v>
      </c>
      <c r="F793">
        <v>1.9931207402921199E-5</v>
      </c>
      <c r="G793">
        <v>7.9739221402397504E-6</v>
      </c>
      <c r="H793">
        <v>1.1679238149355801E-5</v>
      </c>
      <c r="I793">
        <v>1.2530324731797499E-5</v>
      </c>
      <c r="J793">
        <v>6.9857449698954399E-6</v>
      </c>
      <c r="K793">
        <v>1.1539978273479599E-5</v>
      </c>
      <c r="L793">
        <v>1.62839520164852E-5</v>
      </c>
      <c r="M793">
        <v>1.21918612180096E-5</v>
      </c>
      <c r="N793">
        <v>1.40417683818274E-5</v>
      </c>
      <c r="O793">
        <v>1.5409154818190898E-5</v>
      </c>
      <c r="P793">
        <v>1.8088740329956699E-5</v>
      </c>
      <c r="Q793">
        <v>1.3885337894923601E-5</v>
      </c>
      <c r="R793">
        <v>2.1872018760183599E-5</v>
      </c>
      <c r="S793">
        <v>8.8443092781895492E-6</v>
      </c>
      <c r="T793">
        <v>1.8776151161490702E-5</v>
      </c>
      <c r="U793">
        <v>1.1574367278950799E-5</v>
      </c>
      <c r="V793">
        <v>1.74650051515424E-5</v>
      </c>
      <c r="W793">
        <v>1.08213727286726E-5</v>
      </c>
      <c r="X793">
        <v>1.1814007997939E-5</v>
      </c>
      <c r="Y793">
        <v>1.7577801091696401E-5</v>
      </c>
      <c r="Z793">
        <v>1.19428887747948E-5</v>
      </c>
      <c r="AA793">
        <v>7.9754486331421402E-6</v>
      </c>
      <c r="AB793">
        <v>7.6861074772923508E-6</v>
      </c>
      <c r="AC793">
        <v>1.21121583928476E-5</v>
      </c>
      <c r="AD793">
        <v>1.21211004430446E-5</v>
      </c>
      <c r="AE793">
        <v>1.2067853294337E-5</v>
      </c>
      <c r="AF793">
        <v>1.20760065601305E-5</v>
      </c>
      <c r="AG793">
        <v>1.2130424961017801E-5</v>
      </c>
    </row>
    <row r="794" spans="1:33" x14ac:dyDescent="0.25">
      <c r="A794" t="s">
        <v>1592</v>
      </c>
      <c r="B794" t="s">
        <v>1593</v>
      </c>
      <c r="C794">
        <v>736.49379490000001</v>
      </c>
      <c r="D794">
        <v>404.26</v>
      </c>
      <c r="E794">
        <v>5.7653903200288803E-5</v>
      </c>
      <c r="F794">
        <v>8.0103064920366597E-5</v>
      </c>
      <c r="G794">
        <v>7.6924161107627995E-5</v>
      </c>
      <c r="H794">
        <v>5.2097694656232899E-5</v>
      </c>
      <c r="I794">
        <v>6.6045916623411907E-5</v>
      </c>
      <c r="J794">
        <v>8.62629727755227E-5</v>
      </c>
      <c r="K794">
        <v>7.8925057102670595E-5</v>
      </c>
      <c r="L794">
        <v>1.5639769057534101E-4</v>
      </c>
      <c r="M794">
        <v>2.2789160840604601E-4</v>
      </c>
      <c r="N794">
        <v>2.1057991498751801E-4</v>
      </c>
      <c r="O794">
        <v>1.33788578646983E-4</v>
      </c>
      <c r="P794">
        <v>5.2720277820684301E-5</v>
      </c>
      <c r="Q794">
        <v>6.5579228993794999E-5</v>
      </c>
      <c r="R794">
        <v>1.00253317259424E-4</v>
      </c>
      <c r="S794">
        <v>1.13097624245154E-4</v>
      </c>
      <c r="T794">
        <v>1.6008626369172301E-4</v>
      </c>
      <c r="U794">
        <v>6.5296016429342404E-5</v>
      </c>
      <c r="V794">
        <v>1.9451495426165601E-4</v>
      </c>
      <c r="W794">
        <v>8.51445378238698E-5</v>
      </c>
      <c r="X794">
        <v>8.4519404572442803E-5</v>
      </c>
      <c r="Y794">
        <v>1.09497774324173E-4</v>
      </c>
      <c r="Z794">
        <v>8.4396911139281695E-5</v>
      </c>
      <c r="AA794">
        <v>8.2758732384651998E-5</v>
      </c>
      <c r="AB794">
        <v>1.17149628543462E-4</v>
      </c>
      <c r="AC794">
        <v>6.9560386135585303E-5</v>
      </c>
      <c r="AD794">
        <v>6.7275586501472804E-5</v>
      </c>
      <c r="AE794">
        <v>6.85560546798738E-5</v>
      </c>
      <c r="AF794">
        <v>6.8927442491239694E-5</v>
      </c>
      <c r="AG794">
        <v>6.8790117992194002E-5</v>
      </c>
    </row>
    <row r="795" spans="1:33" x14ac:dyDescent="0.25">
      <c r="A795" t="s">
        <v>1594</v>
      </c>
      <c r="B795" t="s">
        <v>1595</v>
      </c>
      <c r="C795">
        <v>832.56361119999997</v>
      </c>
      <c r="D795">
        <v>373.72800000000001</v>
      </c>
      <c r="E795">
        <v>3.48181235805925E-5</v>
      </c>
      <c r="F795">
        <v>4.9047295468497101E-5</v>
      </c>
      <c r="G795">
        <v>3.5884095373416403E-5</v>
      </c>
      <c r="H795">
        <v>3.5716701635364E-5</v>
      </c>
      <c r="I795">
        <v>4.3022152422626999E-5</v>
      </c>
      <c r="J795">
        <v>2.90427867361929E-5</v>
      </c>
      <c r="K795">
        <v>3.7559284811039699E-5</v>
      </c>
      <c r="L795">
        <v>3.8465695431804298E-5</v>
      </c>
      <c r="M795">
        <v>4.0849622359754797E-5</v>
      </c>
      <c r="N795">
        <v>5.54151060879958E-5</v>
      </c>
      <c r="O795">
        <v>5.4113423924585399E-5</v>
      </c>
      <c r="P795">
        <v>4.19362047714348E-5</v>
      </c>
      <c r="Q795">
        <v>3.11241963814226E-5</v>
      </c>
      <c r="R795">
        <v>6.0191141150597301E-5</v>
      </c>
      <c r="S795">
        <v>2.7139472659147301E-5</v>
      </c>
      <c r="T795">
        <v>5.8128658798390301E-5</v>
      </c>
      <c r="U795">
        <v>3.6774659188925698E-5</v>
      </c>
      <c r="V795">
        <v>6.4552730436034697E-5</v>
      </c>
      <c r="W795">
        <v>4.1744214186287601E-5</v>
      </c>
      <c r="X795">
        <v>3.5288866709180599E-5</v>
      </c>
      <c r="Y795">
        <v>2.3732915470942599E-5</v>
      </c>
      <c r="Z795">
        <v>5.3825559508950998E-5</v>
      </c>
      <c r="AA795">
        <v>3.0275435110115199E-5</v>
      </c>
      <c r="AB795">
        <v>3.7611665449052798E-5</v>
      </c>
      <c r="AC795">
        <v>4.0129844551560998E-5</v>
      </c>
      <c r="AD795">
        <v>4.3356004622680402E-5</v>
      </c>
      <c r="AE795">
        <v>4.2594031183278703E-5</v>
      </c>
      <c r="AF795">
        <v>4.18200984777443E-5</v>
      </c>
      <c r="AG795">
        <v>4.09131323767725E-5</v>
      </c>
    </row>
    <row r="796" spans="1:33" x14ac:dyDescent="0.25">
      <c r="A796" t="s">
        <v>1596</v>
      </c>
      <c r="B796" t="s">
        <v>1597</v>
      </c>
      <c r="C796">
        <v>860.59277669999994</v>
      </c>
      <c r="D796">
        <v>416.96899999999999</v>
      </c>
      <c r="E796">
        <v>4.6528813804617698E-4</v>
      </c>
      <c r="F796">
        <v>6.9001220362599404E-4</v>
      </c>
      <c r="G796">
        <v>4.3785010111450901E-4</v>
      </c>
      <c r="H796">
        <v>4.5325087639506702E-4</v>
      </c>
      <c r="I796">
        <v>6.6917760727820198E-4</v>
      </c>
      <c r="J796">
        <v>4.48551400691287E-4</v>
      </c>
      <c r="K796">
        <v>4.3810058824390402E-4</v>
      </c>
      <c r="L796">
        <v>6.3467712243222597E-4</v>
      </c>
      <c r="M796">
        <v>6.3432690210279497E-4</v>
      </c>
      <c r="N796">
        <v>9.0034329056136897E-4</v>
      </c>
      <c r="O796">
        <v>1.0061022130861299E-3</v>
      </c>
      <c r="P796">
        <v>5.5115180048569904E-4</v>
      </c>
      <c r="Q796">
        <v>4.74646850913549E-4</v>
      </c>
      <c r="R796">
        <v>6.9647619804877705E-4</v>
      </c>
      <c r="S796">
        <v>6.7312591247485403E-4</v>
      </c>
      <c r="T796">
        <v>1.0970391410714501E-3</v>
      </c>
      <c r="U796">
        <v>7.6398946925436699E-4</v>
      </c>
      <c r="V796">
        <v>1.3557534140422899E-3</v>
      </c>
      <c r="W796">
        <v>5.8390873975988004E-4</v>
      </c>
      <c r="X796">
        <v>5.9459925259071496E-4</v>
      </c>
      <c r="Y796">
        <v>6.0720974709264897E-4</v>
      </c>
      <c r="Z796">
        <v>8.8344510730343801E-4</v>
      </c>
      <c r="AA796">
        <v>6.2315326711749402E-4</v>
      </c>
      <c r="AB796">
        <v>6.5569176710326504E-4</v>
      </c>
      <c r="AC796">
        <v>7.1716699410862201E-4</v>
      </c>
      <c r="AD796">
        <v>7.1769645740103597E-4</v>
      </c>
      <c r="AE796">
        <v>7.1454366692844898E-4</v>
      </c>
      <c r="AF796">
        <v>7.1502642589935995E-4</v>
      </c>
      <c r="AG796">
        <v>7.1824856680296795E-4</v>
      </c>
    </row>
    <row r="797" spans="1:33" x14ac:dyDescent="0.25">
      <c r="A797" t="s">
        <v>1598</v>
      </c>
      <c r="B797" t="s">
        <v>1599</v>
      </c>
      <c r="C797">
        <v>902.60584919999997</v>
      </c>
      <c r="D797">
        <v>415.87299999999999</v>
      </c>
      <c r="E797">
        <v>1.3865327076279099E-4</v>
      </c>
      <c r="F797">
        <v>2.15421756173493E-4</v>
      </c>
      <c r="G797">
        <v>1.43088606317026E-4</v>
      </c>
      <c r="H797">
        <v>1.20015067983658E-4</v>
      </c>
      <c r="I797">
        <v>1.92536717542909E-4</v>
      </c>
      <c r="J797">
        <v>1.5301236043190199E-4</v>
      </c>
      <c r="K797">
        <v>1.4065231542662501E-4</v>
      </c>
      <c r="L797">
        <v>1.7826679772467999E-4</v>
      </c>
      <c r="M797">
        <v>1.3878877973067099E-4</v>
      </c>
      <c r="N797">
        <v>2.8227860217276397E-4</v>
      </c>
      <c r="O797">
        <v>2.4197003584646299E-4</v>
      </c>
      <c r="P797">
        <v>1.7774344734547399E-4</v>
      </c>
      <c r="Q797">
        <v>1.5883490394112801E-4</v>
      </c>
      <c r="R797">
        <v>1.96549574429266E-4</v>
      </c>
      <c r="S797">
        <v>1.70001483247065E-4</v>
      </c>
      <c r="T797">
        <v>2.4436803912897102E-4</v>
      </c>
      <c r="U797">
        <v>1.5472833306346599E-4</v>
      </c>
      <c r="V797">
        <v>3.0191269527489001E-4</v>
      </c>
      <c r="W797">
        <v>2.0274662001263901E-4</v>
      </c>
      <c r="X797">
        <v>1.7965191771706301E-4</v>
      </c>
      <c r="Y797">
        <v>1.7026939039583899E-4</v>
      </c>
      <c r="Z797">
        <v>2.38859899842415E-4</v>
      </c>
      <c r="AA797">
        <v>1.7995968849176001E-4</v>
      </c>
      <c r="AB797">
        <v>1.8550948369298799E-4</v>
      </c>
      <c r="AC797">
        <v>1.8876701500258601E-4</v>
      </c>
      <c r="AD797">
        <v>1.8890637613616201E-4</v>
      </c>
      <c r="AE797">
        <v>1.88076523603449E-4</v>
      </c>
      <c r="AF797">
        <v>1.88203591595498E-4</v>
      </c>
      <c r="AG797">
        <v>1.8905169799928999E-4</v>
      </c>
    </row>
    <row r="798" spans="1:33" x14ac:dyDescent="0.25">
      <c r="A798" t="s">
        <v>1600</v>
      </c>
      <c r="B798" t="s">
        <v>1601</v>
      </c>
      <c r="C798">
        <v>897.50379850000002</v>
      </c>
      <c r="D798">
        <v>407.16500000000002</v>
      </c>
      <c r="E798">
        <v>1.3967887794847099E-6</v>
      </c>
      <c r="F798">
        <v>1.8958061932580101E-6</v>
      </c>
      <c r="G798">
        <v>1.73138061663194E-6</v>
      </c>
      <c r="H798">
        <v>1.34220586405417E-6</v>
      </c>
      <c r="I798">
        <v>1.69203489707214E-6</v>
      </c>
      <c r="J798">
        <v>1.6318217783080301E-6</v>
      </c>
      <c r="K798">
        <v>2.6224573339380301E-6</v>
      </c>
      <c r="L798">
        <v>1.68316081771251E-6</v>
      </c>
      <c r="M798">
        <v>2.0900646813785202E-6</v>
      </c>
      <c r="N798">
        <v>2.1885974031152E-6</v>
      </c>
      <c r="O798">
        <v>1.85135034755417E-6</v>
      </c>
      <c r="P798">
        <v>1.6357311471122999E-6</v>
      </c>
      <c r="Q798">
        <v>2.0419621570749501E-6</v>
      </c>
      <c r="R798">
        <v>2.0232081506261201E-6</v>
      </c>
      <c r="S798">
        <v>1.3270441717194399E-6</v>
      </c>
      <c r="T798">
        <v>2.6383134619925501E-6</v>
      </c>
      <c r="U798">
        <v>1.5003237959955501E-6</v>
      </c>
      <c r="V798">
        <v>1.2538015257177801E-6</v>
      </c>
      <c r="W798">
        <v>2.1387252306710299E-6</v>
      </c>
      <c r="X798">
        <v>1.7346300747491499E-6</v>
      </c>
      <c r="Y798">
        <v>2.8350968781195698E-6</v>
      </c>
      <c r="Z798">
        <v>2.2214638678829901E-6</v>
      </c>
      <c r="AA798">
        <v>1.7345655997295801E-6</v>
      </c>
      <c r="AB798">
        <v>1.5018480323449799E-6</v>
      </c>
      <c r="AC798">
        <v>1.2854974601927101E-6</v>
      </c>
      <c r="AD798">
        <v>1.2823201013683199E-6</v>
      </c>
      <c r="AE798">
        <v>1.37453517585027E-6</v>
      </c>
      <c r="AF798">
        <v>1.3165018946149901E-6</v>
      </c>
      <c r="AG798">
        <v>1.2612646261265699E-6</v>
      </c>
    </row>
    <row r="799" spans="1:33" x14ac:dyDescent="0.25">
      <c r="A799" t="s">
        <v>1602</v>
      </c>
      <c r="B799" t="s">
        <v>1603</v>
      </c>
      <c r="C799">
        <v>898.48572639999998</v>
      </c>
      <c r="D799">
        <v>423.31</v>
      </c>
      <c r="E799">
        <v>1.44748600672323E-5</v>
      </c>
      <c r="F799">
        <v>5.1582841657529304E-6</v>
      </c>
      <c r="G799">
        <v>4.0698665645579703E-6</v>
      </c>
      <c r="H799">
        <v>6.1607334989209403E-6</v>
      </c>
      <c r="I799">
        <v>4.71151839791397E-6</v>
      </c>
      <c r="J799">
        <v>3.6020432612258699E-6</v>
      </c>
      <c r="K799">
        <v>6.3471137615930603E-6</v>
      </c>
      <c r="L799">
        <v>2.7980252073076502E-6</v>
      </c>
      <c r="M799">
        <v>2.6398002825849001E-6</v>
      </c>
      <c r="N799">
        <v>2.09736956405484E-6</v>
      </c>
      <c r="O799">
        <v>5.3249172445762398E-6</v>
      </c>
      <c r="P799">
        <v>9.1620579570140199E-6</v>
      </c>
      <c r="Q799">
        <v>8.1902566699282003E-6</v>
      </c>
      <c r="R799">
        <v>1.09061611666356E-5</v>
      </c>
      <c r="S799">
        <v>3.2979912476069899E-6</v>
      </c>
      <c r="T799">
        <v>3.4026947277120401E-6</v>
      </c>
      <c r="U799">
        <v>5.4507868611325599E-6</v>
      </c>
      <c r="V799">
        <v>4.30729474261736E-6</v>
      </c>
      <c r="W799">
        <v>5.1724555262168496E-6</v>
      </c>
      <c r="X799">
        <v>4.5634416042054198E-6</v>
      </c>
      <c r="Y799">
        <v>4.9755948934292003E-6</v>
      </c>
      <c r="Z799">
        <v>3.8453010236760096E-6</v>
      </c>
      <c r="AA799">
        <v>3.4137336942130699E-6</v>
      </c>
      <c r="AB799">
        <v>5.7494712612179397E-7</v>
      </c>
      <c r="AC799">
        <v>2.5102016460271999E-6</v>
      </c>
      <c r="AD799">
        <v>1.6346045196749101E-6</v>
      </c>
      <c r="AE799">
        <v>2.44599735891353E-6</v>
      </c>
      <c r="AF799">
        <v>2.69976503228551E-6</v>
      </c>
      <c r="AG799">
        <v>2.0062247793636602E-6</v>
      </c>
    </row>
    <row r="800" spans="1:33" x14ac:dyDescent="0.25">
      <c r="A800" t="s">
        <v>1604</v>
      </c>
      <c r="B800" t="s">
        <v>1605</v>
      </c>
      <c r="C800">
        <v>778.50498030000006</v>
      </c>
      <c r="D800">
        <v>312.00799999999998</v>
      </c>
      <c r="E800">
        <v>8.4807731856642805E-7</v>
      </c>
      <c r="F800">
        <v>1.66435212850198E-6</v>
      </c>
      <c r="G800">
        <v>3.1105187690409501E-6</v>
      </c>
      <c r="H800">
        <v>1.6661985880571601E-6</v>
      </c>
      <c r="I800">
        <v>2.2247684391691201E-6</v>
      </c>
      <c r="J800">
        <v>8.9130466281744102E-7</v>
      </c>
      <c r="K800">
        <v>1.57643803310473E-6</v>
      </c>
      <c r="L800">
        <v>1.9932279856557399E-6</v>
      </c>
      <c r="M800">
        <v>6.36932552940014E-7</v>
      </c>
      <c r="N800">
        <v>3.5338707391342698E-7</v>
      </c>
      <c r="O800">
        <v>1.0589419692497801E-6</v>
      </c>
      <c r="P800">
        <v>1.47098764305591E-6</v>
      </c>
      <c r="Q800">
        <v>1.54843451625447E-6</v>
      </c>
      <c r="R800">
        <v>1.3286185406158201E-6</v>
      </c>
      <c r="S800">
        <v>6.5975204931830104E-7</v>
      </c>
      <c r="T800">
        <v>1.3253646186720099E-6</v>
      </c>
      <c r="U800">
        <v>2.0509122946266299E-6</v>
      </c>
      <c r="V800">
        <v>2.8064788948315501E-6</v>
      </c>
      <c r="W800">
        <v>2.7220798482957199E-6</v>
      </c>
      <c r="X800">
        <v>1.3791083220460099E-6</v>
      </c>
      <c r="Y800">
        <v>1.0813930274290101E-6</v>
      </c>
      <c r="Z800">
        <v>1.96654243852301E-6</v>
      </c>
      <c r="AA800">
        <v>2.5352344169870998E-6</v>
      </c>
      <c r="AB800">
        <v>2.6497096461687801E-6</v>
      </c>
      <c r="AC800">
        <v>3.1606240552893299E-6</v>
      </c>
      <c r="AD800">
        <v>3.4821436117211702E-6</v>
      </c>
      <c r="AE800">
        <v>3.1383802438214499E-6</v>
      </c>
      <c r="AF800">
        <v>3.1572261027065399E-6</v>
      </c>
      <c r="AG800">
        <v>3.3202684866133599E-6</v>
      </c>
    </row>
    <row r="801" spans="1:33" x14ac:dyDescent="0.25">
      <c r="A801" t="s">
        <v>1606</v>
      </c>
      <c r="B801" t="s">
        <v>1607</v>
      </c>
      <c r="C801">
        <v>833.51660370000002</v>
      </c>
      <c r="D801">
        <v>344.56900000000002</v>
      </c>
      <c r="E801">
        <v>5.4738757860681002E-4</v>
      </c>
      <c r="F801">
        <v>3.3612486309002402E-4</v>
      </c>
      <c r="G801">
        <v>5.5951524861065801E-4</v>
      </c>
      <c r="H801">
        <v>6.6253419401057399E-4</v>
      </c>
      <c r="I801">
        <v>6.9970099832379899E-4</v>
      </c>
      <c r="J801">
        <v>6.1797685794175996E-4</v>
      </c>
      <c r="K801">
        <v>6.3124036380109996E-4</v>
      </c>
      <c r="L801">
        <v>6.4525719699545499E-4</v>
      </c>
      <c r="M801">
        <v>6.5402610853391302E-4</v>
      </c>
      <c r="N801">
        <v>6.3004908917965404E-4</v>
      </c>
      <c r="O801">
        <v>5.8443690549418205E-4</v>
      </c>
      <c r="P801">
        <v>6.3102506162716996E-4</v>
      </c>
      <c r="Q801">
        <v>6.0486867222456404E-4</v>
      </c>
      <c r="R801">
        <v>6.3595274556562601E-4</v>
      </c>
      <c r="S801">
        <v>6.4107468752984105E-4</v>
      </c>
      <c r="T801">
        <v>6.0204888721795502E-4</v>
      </c>
      <c r="U801">
        <v>7.0595072468710601E-4</v>
      </c>
      <c r="V801">
        <v>5.6371318159985796E-4</v>
      </c>
      <c r="W801">
        <v>5.9562059897163005E-4</v>
      </c>
      <c r="X801">
        <v>6.03225913678273E-4</v>
      </c>
      <c r="Y801">
        <v>5.5138715729274802E-4</v>
      </c>
      <c r="Z801">
        <v>6.4245973214613296E-4</v>
      </c>
      <c r="AA801">
        <v>5.4148534162463697E-4</v>
      </c>
      <c r="AB801">
        <v>6.0402785499621796E-4</v>
      </c>
      <c r="AC801">
        <v>5.7502478543695998E-4</v>
      </c>
      <c r="AD801">
        <v>5.7544930931859202E-4</v>
      </c>
      <c r="AE801">
        <v>5.7292140064471196E-4</v>
      </c>
      <c r="AF801">
        <v>5.7330847698250603E-4</v>
      </c>
      <c r="AG801">
        <v>5.7589199085997895E-4</v>
      </c>
    </row>
    <row r="802" spans="1:33" x14ac:dyDescent="0.25">
      <c r="A802" t="s">
        <v>1608</v>
      </c>
      <c r="B802" t="s">
        <v>1609</v>
      </c>
      <c r="C802">
        <v>764.58369979999998</v>
      </c>
      <c r="D802">
        <v>498.39600000000002</v>
      </c>
      <c r="E802">
        <v>4.8898567387666701E-5</v>
      </c>
      <c r="F802">
        <v>4.4998070169792298E-5</v>
      </c>
      <c r="G802">
        <v>8.9763206177234994E-5</v>
      </c>
      <c r="H802">
        <v>6.4108774353123103E-5</v>
      </c>
      <c r="I802">
        <v>6.6869184213768994E-5</v>
      </c>
      <c r="J802">
        <v>6.38786050236515E-5</v>
      </c>
      <c r="K802">
        <v>4.5110076013735298E-5</v>
      </c>
      <c r="L802">
        <v>4.6955021883833999E-5</v>
      </c>
      <c r="M802">
        <v>4.0527099095226199E-5</v>
      </c>
      <c r="N802">
        <v>3.44972401628405E-5</v>
      </c>
      <c r="O802">
        <v>7.1475112699048298E-5</v>
      </c>
      <c r="P802">
        <v>4.8814618704742099E-5</v>
      </c>
      <c r="Q802">
        <v>7.3785179061105596E-5</v>
      </c>
      <c r="R802">
        <v>4.0946100990281998E-5</v>
      </c>
      <c r="S802">
        <v>6.1537072571928397E-5</v>
      </c>
      <c r="T802">
        <v>7.8267418656470603E-5</v>
      </c>
      <c r="U802">
        <v>7.2291402789160101E-5</v>
      </c>
      <c r="V802">
        <v>5.2384050470075702E-5</v>
      </c>
      <c r="W802">
        <v>7.9301162257616202E-5</v>
      </c>
      <c r="X802">
        <v>7.0988926769678394E-5</v>
      </c>
      <c r="Y802">
        <v>5.2493456204643297E-5</v>
      </c>
      <c r="Z802">
        <v>6.9603409526783298E-5</v>
      </c>
      <c r="AA802">
        <v>7.8982962980539802E-5</v>
      </c>
      <c r="AB802">
        <v>7.8331751516678294E-5</v>
      </c>
      <c r="AC802">
        <v>5.58358619187707E-5</v>
      </c>
      <c r="AD802">
        <v>5.5877083892912298E-5</v>
      </c>
      <c r="AE802">
        <v>5.5631619761221398E-5</v>
      </c>
      <c r="AF802">
        <v>5.5669205516647E-5</v>
      </c>
      <c r="AG802">
        <v>5.5920069005980102E-5</v>
      </c>
    </row>
    <row r="803" spans="1:33" x14ac:dyDescent="0.25">
      <c r="A803" t="s">
        <v>1610</v>
      </c>
      <c r="B803" t="s">
        <v>1611</v>
      </c>
      <c r="C803">
        <v>585.48741500000006</v>
      </c>
      <c r="D803">
        <v>203.00649999999999</v>
      </c>
      <c r="E803">
        <v>7.0516126980481602E-6</v>
      </c>
      <c r="F803">
        <v>1.1418555168763999E-5</v>
      </c>
      <c r="G803">
        <v>8.4646096746375307E-6</v>
      </c>
      <c r="H803">
        <v>1.19861645517084E-5</v>
      </c>
      <c r="I803">
        <v>9.7304638114347799E-6</v>
      </c>
      <c r="J803">
        <v>1.5426392659802901E-5</v>
      </c>
      <c r="K803">
        <v>1.3117899323657101E-5</v>
      </c>
      <c r="L803">
        <v>1.55088721819247E-5</v>
      </c>
      <c r="M803">
        <v>1.5340774890055298E-5</v>
      </c>
      <c r="N803">
        <v>1.6447895529216199E-5</v>
      </c>
      <c r="O803">
        <v>1.52326670925932E-5</v>
      </c>
      <c r="P803">
        <v>1.7825976203535E-5</v>
      </c>
      <c r="Q803">
        <v>1.78064216594869E-5</v>
      </c>
      <c r="R803">
        <v>9.2363099115724003E-6</v>
      </c>
      <c r="S803">
        <v>1.1274382002839601E-5</v>
      </c>
      <c r="T803">
        <v>1.38257750241426E-5</v>
      </c>
      <c r="U803">
        <v>1.09387823646937E-5</v>
      </c>
      <c r="V803">
        <v>2.7560662894809402E-5</v>
      </c>
      <c r="W803">
        <v>1.3553105940612E-5</v>
      </c>
      <c r="X803">
        <v>2.2854670788552001E-5</v>
      </c>
      <c r="Y803">
        <v>1.19224977900296E-5</v>
      </c>
      <c r="Z803">
        <v>1.15548477838542E-5</v>
      </c>
      <c r="AA803">
        <v>1.06939506813108E-5</v>
      </c>
      <c r="AB803">
        <v>1.01037387287913E-5</v>
      </c>
      <c r="AC803">
        <v>1.50745840810099E-5</v>
      </c>
      <c r="AD803">
        <v>1.4927716023888501E-5</v>
      </c>
      <c r="AE803">
        <v>1.48710460159582E-5</v>
      </c>
      <c r="AF803">
        <v>1.47977713492133E-5</v>
      </c>
      <c r="AG803">
        <v>1.51601803071359E-5</v>
      </c>
    </row>
    <row r="804" spans="1:33" x14ac:dyDescent="0.25">
      <c r="A804" t="s">
        <v>1612</v>
      </c>
      <c r="B804" t="s">
        <v>1613</v>
      </c>
      <c r="C804">
        <v>710.61597089999998</v>
      </c>
      <c r="D804">
        <v>592.43299999999999</v>
      </c>
      <c r="E804">
        <v>2.14640398802531E-4</v>
      </c>
      <c r="F804">
        <v>1.99827159447393E-4</v>
      </c>
      <c r="G804">
        <v>1.7001395167815501E-4</v>
      </c>
      <c r="H804">
        <v>1.3893520200951401E-4</v>
      </c>
      <c r="I804">
        <v>1.8259632817831001E-4</v>
      </c>
      <c r="J804">
        <v>1.9232332709481699E-4</v>
      </c>
      <c r="K804">
        <v>1.8449234752594199E-4</v>
      </c>
      <c r="L804">
        <v>1.93476781029071E-4</v>
      </c>
      <c r="M804">
        <v>1.8936635411843201E-4</v>
      </c>
      <c r="N804">
        <v>2.0175576508210701E-4</v>
      </c>
      <c r="O804">
        <v>1.8104462280315E-4</v>
      </c>
      <c r="P804">
        <v>1.9929872333459601E-4</v>
      </c>
      <c r="Q804">
        <v>1.60715478537889E-4</v>
      </c>
      <c r="R804">
        <v>1.7254885863127699E-4</v>
      </c>
      <c r="S804">
        <v>1.7239696280320401E-4</v>
      </c>
      <c r="T804">
        <v>1.90984442264076E-4</v>
      </c>
      <c r="U804">
        <v>1.9050751988440801E-4</v>
      </c>
      <c r="V804">
        <v>1.9539683025667401E-4</v>
      </c>
      <c r="W804">
        <v>2.22525790760407E-4</v>
      </c>
      <c r="X804">
        <v>1.9286752438565699E-4</v>
      </c>
      <c r="Y804">
        <v>1.8009896987030401E-4</v>
      </c>
      <c r="Z804">
        <v>1.7037256697881699E-4</v>
      </c>
      <c r="AA804">
        <v>1.8526950383948099E-4</v>
      </c>
      <c r="AB804">
        <v>1.65120734545514E-4</v>
      </c>
      <c r="AC804">
        <v>1.5819117300438501E-4</v>
      </c>
      <c r="AD804">
        <v>1.5830796089336699E-4</v>
      </c>
      <c r="AE804">
        <v>1.5761252506434501E-4</v>
      </c>
      <c r="AF804">
        <v>1.5771901101324401E-4</v>
      </c>
      <c r="AG804">
        <v>1.5842974401310901E-4</v>
      </c>
    </row>
    <row r="805" spans="1:33" x14ac:dyDescent="0.25">
      <c r="A805" t="s">
        <v>1614</v>
      </c>
      <c r="B805" t="s">
        <v>1615</v>
      </c>
      <c r="C805">
        <v>900.71797809999998</v>
      </c>
      <c r="D805">
        <v>589.28599999999994</v>
      </c>
      <c r="E805">
        <v>1.09323339212402E-5</v>
      </c>
      <c r="F805">
        <v>1.06045350816891E-5</v>
      </c>
      <c r="G805">
        <v>7.5866542869101599E-6</v>
      </c>
      <c r="H805">
        <v>1.22231935676487E-5</v>
      </c>
      <c r="I805">
        <v>9.6685621551744796E-6</v>
      </c>
      <c r="J805">
        <v>8.4816526369778997E-6</v>
      </c>
      <c r="K805">
        <v>1.4264701014457801E-5</v>
      </c>
      <c r="L805">
        <v>1.2835113012065301E-5</v>
      </c>
      <c r="M805">
        <v>1.5625559911808101E-5</v>
      </c>
      <c r="N805">
        <v>1.4331665867823699E-5</v>
      </c>
      <c r="O805">
        <v>1.6313835195373301E-5</v>
      </c>
      <c r="P805">
        <v>9.60846761189699E-6</v>
      </c>
      <c r="Q805">
        <v>1.10878806834711E-5</v>
      </c>
      <c r="R805">
        <v>2.2059127723605401E-5</v>
      </c>
      <c r="S805">
        <v>1.2148233210147101E-5</v>
      </c>
      <c r="T805">
        <v>1.4151873821187601E-5</v>
      </c>
      <c r="U805">
        <v>1.3509177524783701E-5</v>
      </c>
      <c r="V805">
        <v>2.1227518104531301E-5</v>
      </c>
      <c r="W805">
        <v>8.8046743780003598E-6</v>
      </c>
      <c r="X805">
        <v>1.47452879616843E-5</v>
      </c>
      <c r="Y805">
        <v>1.8917725029860902E-5</v>
      </c>
      <c r="Z805">
        <v>1.71461946588213E-5</v>
      </c>
      <c r="AA805">
        <v>1.06647909617157E-5</v>
      </c>
      <c r="AB805">
        <v>1.2427559758922101E-5</v>
      </c>
      <c r="AC805">
        <v>1.28528662091423E-5</v>
      </c>
      <c r="AD805">
        <v>1.28623551021281E-5</v>
      </c>
      <c r="AE805">
        <v>1.28058516734113E-5</v>
      </c>
      <c r="AF805">
        <v>1.2814503544614799E-5</v>
      </c>
      <c r="AG805">
        <v>1.28722498523524E-5</v>
      </c>
    </row>
    <row r="806" spans="1:33" x14ac:dyDescent="0.25">
      <c r="A806" t="s">
        <v>1616</v>
      </c>
      <c r="B806" t="s">
        <v>1617</v>
      </c>
      <c r="C806">
        <v>769.49846969999999</v>
      </c>
      <c r="D806">
        <v>312.80849999999998</v>
      </c>
      <c r="E806">
        <v>1.76521062140054E-6</v>
      </c>
      <c r="F806">
        <v>1.6112106911185499E-6</v>
      </c>
      <c r="G806">
        <v>1.9311571163765702E-6</v>
      </c>
      <c r="H806">
        <v>1.52748326905275E-6</v>
      </c>
      <c r="I806">
        <v>2.21157011424495E-6</v>
      </c>
      <c r="J806">
        <v>9.5347738399777005E-7</v>
      </c>
      <c r="K806">
        <v>1.6784132251623501E-6</v>
      </c>
      <c r="L806">
        <v>1.8982922990128E-6</v>
      </c>
      <c r="M806">
        <v>1.8488181789240601E-6</v>
      </c>
      <c r="N806">
        <v>2.7217937008937298E-6</v>
      </c>
      <c r="O806">
        <v>2.2725430574269E-6</v>
      </c>
      <c r="P806">
        <v>1.69183165408099E-6</v>
      </c>
      <c r="Q806">
        <v>1.7390072847747799E-6</v>
      </c>
      <c r="R806">
        <v>1.66069265957703E-6</v>
      </c>
      <c r="S806">
        <v>1.75124727432647E-6</v>
      </c>
      <c r="T806">
        <v>7.9797582199882304E-7</v>
      </c>
      <c r="U806">
        <v>1.6367785446606201E-6</v>
      </c>
      <c r="V806">
        <v>2.2548618654358398E-6</v>
      </c>
      <c r="W806">
        <v>1.9855316862537701E-6</v>
      </c>
      <c r="X806">
        <v>2.7368340317900502E-6</v>
      </c>
      <c r="Y806">
        <v>1.43284347055324E-6</v>
      </c>
      <c r="Z806">
        <v>4.7449547864270798E-7</v>
      </c>
      <c r="AA806">
        <v>9.3881070569457103E-7</v>
      </c>
      <c r="AB806">
        <v>2.2737977727592398E-6</v>
      </c>
      <c r="AC806">
        <v>2.1194895257148998E-6</v>
      </c>
      <c r="AD806">
        <v>2.1210542824755102E-6</v>
      </c>
      <c r="AE806">
        <v>2.1117366389722301E-6</v>
      </c>
      <c r="AF806">
        <v>2.11316336746183E-6</v>
      </c>
      <c r="AG806">
        <v>2.12268596673323E-6</v>
      </c>
    </row>
    <row r="807" spans="1:33" x14ac:dyDescent="0.25">
      <c r="A807" t="s">
        <v>1618</v>
      </c>
      <c r="B807" t="s">
        <v>1619</v>
      </c>
      <c r="C807">
        <v>730.53996889999996</v>
      </c>
      <c r="D807">
        <v>499.82049999999998</v>
      </c>
      <c r="E807">
        <v>3.2961298733224699E-5</v>
      </c>
      <c r="F807">
        <v>3.4068679495937002E-5</v>
      </c>
      <c r="G807">
        <v>3.5718411348851099E-5</v>
      </c>
      <c r="H807">
        <v>4.3654113174562101E-5</v>
      </c>
      <c r="I807">
        <v>3.9627839704172601E-5</v>
      </c>
      <c r="J807">
        <v>4.1009251392138199E-5</v>
      </c>
      <c r="K807">
        <v>5.0735514361588201E-5</v>
      </c>
      <c r="L807">
        <v>4.9407382128440798E-5</v>
      </c>
      <c r="M807">
        <v>4.9661010212288098E-5</v>
      </c>
      <c r="N807">
        <v>4.5799747383386699E-5</v>
      </c>
      <c r="O807">
        <v>4.4653449146098603E-5</v>
      </c>
      <c r="P807">
        <v>4.09387291210586E-5</v>
      </c>
      <c r="Q807">
        <v>4.04192069539696E-5</v>
      </c>
      <c r="R807">
        <v>5.0939795654253903E-5</v>
      </c>
      <c r="S807">
        <v>5.0580445603755799E-5</v>
      </c>
      <c r="T807">
        <v>4.4481666872708703E-5</v>
      </c>
      <c r="U807">
        <v>4.7492473297662901E-5</v>
      </c>
      <c r="V807">
        <v>5.3320533547068801E-5</v>
      </c>
      <c r="W807">
        <v>4.0518509442015402E-5</v>
      </c>
      <c r="X807">
        <v>4.11052259612119E-5</v>
      </c>
      <c r="Y807">
        <v>3.8041438300467999E-5</v>
      </c>
      <c r="Z807">
        <v>4.6881649793278098E-5</v>
      </c>
      <c r="AA807">
        <v>3.4987504747492902E-5</v>
      </c>
      <c r="AB807">
        <v>4.1534964755846601E-5</v>
      </c>
      <c r="AC807">
        <v>4.1884633226264597E-5</v>
      </c>
      <c r="AD807">
        <v>4.3296559131865902E-5</v>
      </c>
      <c r="AE807">
        <v>4.1607343901839301E-5</v>
      </c>
      <c r="AF807">
        <v>4.1799360357314698E-5</v>
      </c>
      <c r="AG807">
        <v>4.2581535056221698E-5</v>
      </c>
    </row>
    <row r="808" spans="1:33" x14ac:dyDescent="0.25">
      <c r="A808" t="s">
        <v>1620</v>
      </c>
      <c r="B808" t="s">
        <v>1621</v>
      </c>
      <c r="C808">
        <v>619.29118029999995</v>
      </c>
      <c r="D808">
        <v>63.448799999999999</v>
      </c>
      <c r="E808">
        <v>3.2493564462247902E-6</v>
      </c>
      <c r="F808">
        <v>5.4364720300852801E-6</v>
      </c>
      <c r="G808">
        <v>8.0402070213062995E-6</v>
      </c>
      <c r="H808">
        <v>6.0595271897588598E-6</v>
      </c>
      <c r="I808">
        <v>7.8048431838058899E-6</v>
      </c>
      <c r="J808">
        <v>5.0381773667260798E-6</v>
      </c>
      <c r="K808">
        <v>9.1594010680683996E-6</v>
      </c>
      <c r="L808">
        <v>9.2236659156741599E-6</v>
      </c>
      <c r="M808">
        <v>1.2571168159135E-5</v>
      </c>
      <c r="N808">
        <v>1.2713262034929099E-5</v>
      </c>
      <c r="O808">
        <v>1.41171647153721E-5</v>
      </c>
      <c r="P808">
        <v>7.0541308764840697E-6</v>
      </c>
      <c r="Q808">
        <v>5.1744916290333403E-6</v>
      </c>
      <c r="R808">
        <v>6.0091250982848597E-6</v>
      </c>
      <c r="S808">
        <v>1.2952958374846201E-5</v>
      </c>
      <c r="T808">
        <v>1.7851400982541502E-5</v>
      </c>
      <c r="U808">
        <v>9.3744757465407599E-6</v>
      </c>
      <c r="V808">
        <v>8.1331952147691594E-6</v>
      </c>
      <c r="W808">
        <v>7.6564270650023508E-6</v>
      </c>
      <c r="X808">
        <v>1.8959321830690501E-5</v>
      </c>
      <c r="Y808">
        <v>7.5763951960655899E-6</v>
      </c>
      <c r="Z808">
        <v>9.4307115441971703E-6</v>
      </c>
      <c r="AA808">
        <v>1.0654195270350299E-5</v>
      </c>
      <c r="AB808">
        <v>1.32243872083281E-5</v>
      </c>
      <c r="AC808">
        <v>1.0548345436527899E-5</v>
      </c>
      <c r="AD808">
        <v>1.05561329696272E-5</v>
      </c>
      <c r="AE808">
        <v>1.05097606138621E-5</v>
      </c>
      <c r="AF808">
        <v>1.0516861203305799E-5</v>
      </c>
      <c r="AG808">
        <v>1.0564253589703401E-5</v>
      </c>
    </row>
    <row r="809" spans="1:33" x14ac:dyDescent="0.25">
      <c r="A809" t="s">
        <v>1622</v>
      </c>
      <c r="B809" t="s">
        <v>1623</v>
      </c>
      <c r="C809">
        <v>802.55275019999999</v>
      </c>
      <c r="D809">
        <v>409.113</v>
      </c>
      <c r="E809">
        <v>4.7101047400448897E-5</v>
      </c>
      <c r="F809">
        <v>3.4172272050153703E-5</v>
      </c>
      <c r="G809">
        <v>1.5381053213260201E-5</v>
      </c>
      <c r="H809">
        <v>1.9456199358246099E-5</v>
      </c>
      <c r="I809">
        <v>5.5219506644488903E-5</v>
      </c>
      <c r="J809">
        <v>2.3306033091138201E-5</v>
      </c>
      <c r="K809">
        <v>3.3777557750609301E-5</v>
      </c>
      <c r="L809">
        <v>2.28552423418351E-5</v>
      </c>
      <c r="M809">
        <v>2.67171620453407E-5</v>
      </c>
      <c r="N809">
        <v>3.7333099149486503E-5</v>
      </c>
      <c r="O809">
        <v>2.7511947345379299E-5</v>
      </c>
      <c r="P809">
        <v>4.18451680503937E-5</v>
      </c>
      <c r="Q809">
        <v>2.4015474654254299E-5</v>
      </c>
      <c r="R809">
        <v>7.7430011023546505E-5</v>
      </c>
      <c r="S809">
        <v>2.88044848069376E-5</v>
      </c>
      <c r="T809">
        <v>1.9616666777274798E-5</v>
      </c>
      <c r="U809">
        <v>2.8099303985719199E-5</v>
      </c>
      <c r="V809">
        <v>1.3287122464018E-4</v>
      </c>
      <c r="W809">
        <v>2.5012261707024301E-5</v>
      </c>
      <c r="X809">
        <v>1.6233756510595801E-5</v>
      </c>
      <c r="Y809">
        <v>2.0184065470812299E-5</v>
      </c>
      <c r="Z809">
        <v>1.40961288909186E-5</v>
      </c>
      <c r="AA809">
        <v>1.1042057602839099E-5</v>
      </c>
      <c r="AB809">
        <v>1.7873693705690699E-5</v>
      </c>
      <c r="AC809">
        <v>2.9918319925418501E-5</v>
      </c>
      <c r="AD809">
        <v>2.9940407740810701E-5</v>
      </c>
      <c r="AE809">
        <v>2.9808881618175998E-5</v>
      </c>
      <c r="AF809">
        <v>2.9829021052167302E-5</v>
      </c>
      <c r="AG809">
        <v>2.99634402923036E-5</v>
      </c>
    </row>
    <row r="810" spans="1:33" x14ac:dyDescent="0.25">
      <c r="A810" t="s">
        <v>1624</v>
      </c>
      <c r="B810" t="s">
        <v>1625</v>
      </c>
      <c r="C810">
        <v>809.51938189999998</v>
      </c>
      <c r="D810">
        <v>359.22199999999998</v>
      </c>
      <c r="E810">
        <v>1.5754264727992401E-4</v>
      </c>
      <c r="F810">
        <v>1.6357857507924499E-4</v>
      </c>
      <c r="G810">
        <v>1.08399518484723E-4</v>
      </c>
      <c r="H810">
        <v>1.2379140637633999E-4</v>
      </c>
      <c r="I810">
        <v>1.3036415702519799E-4</v>
      </c>
      <c r="J810">
        <v>8.4463446719476996E-5</v>
      </c>
      <c r="K810">
        <v>1.3551501086046799E-4</v>
      </c>
      <c r="L810">
        <v>1.04869622031721E-4</v>
      </c>
      <c r="M810">
        <v>9.0917172417803203E-5</v>
      </c>
      <c r="N810">
        <v>9.1993152401992906E-5</v>
      </c>
      <c r="O810">
        <v>1.15127687173687E-4</v>
      </c>
      <c r="P810">
        <v>1.08382027259439E-4</v>
      </c>
      <c r="Q810">
        <v>1.2442979605212001E-4</v>
      </c>
      <c r="R810">
        <v>1.3266279059619501E-4</v>
      </c>
      <c r="S810">
        <v>1.10816705819418E-4</v>
      </c>
      <c r="T810">
        <v>9.2912465357569707E-5</v>
      </c>
      <c r="U810">
        <v>1.16064975568335E-4</v>
      </c>
      <c r="V810">
        <v>9.2434621238003399E-5</v>
      </c>
      <c r="W810">
        <v>9.1491552237822795E-5</v>
      </c>
      <c r="X810">
        <v>1.5636855241130701E-4</v>
      </c>
      <c r="Y810">
        <v>8.4223309486830203E-5</v>
      </c>
      <c r="Z810">
        <v>1.1107454271869101E-4</v>
      </c>
      <c r="AA810">
        <v>8.5106239851978293E-5</v>
      </c>
      <c r="AB810">
        <v>9.4592257549608205E-5</v>
      </c>
      <c r="AC810">
        <v>1.02685873405339E-4</v>
      </c>
      <c r="AD810">
        <v>1.02761683364615E-4</v>
      </c>
      <c r="AE810">
        <v>1.02310258458002E-4</v>
      </c>
      <c r="AF810">
        <v>1.02379381168583E-4</v>
      </c>
      <c r="AG810">
        <v>1.0284073585395E-4</v>
      </c>
    </row>
    <row r="811" spans="1:33" x14ac:dyDescent="0.25">
      <c r="A811" t="s">
        <v>1626</v>
      </c>
      <c r="B811" t="s">
        <v>1627</v>
      </c>
      <c r="C811">
        <v>608.38348299999996</v>
      </c>
      <c r="D811">
        <v>400.0795</v>
      </c>
      <c r="E811">
        <v>1.3958706213031301E-4</v>
      </c>
      <c r="F811">
        <v>1.36130098403522E-4</v>
      </c>
      <c r="G811">
        <v>9.8664808808042895E-5</v>
      </c>
      <c r="H811">
        <v>1.04801547701266E-4</v>
      </c>
      <c r="I811">
        <v>1.29567230773405E-4</v>
      </c>
      <c r="J811">
        <v>1.5779389609523099E-4</v>
      </c>
      <c r="K811">
        <v>6.5786404509752093E-5</v>
      </c>
      <c r="L811">
        <v>1.28497830430006E-4</v>
      </c>
      <c r="M811">
        <v>2.2977560921005601E-4</v>
      </c>
      <c r="N811">
        <v>1.9280598212660801E-4</v>
      </c>
      <c r="O811">
        <v>1.1591565942944799E-4</v>
      </c>
      <c r="P811">
        <v>1.3299460237481601E-4</v>
      </c>
      <c r="Q811">
        <v>2.39940262975526E-4</v>
      </c>
      <c r="R811">
        <v>8.9837656086820601E-5</v>
      </c>
      <c r="S811">
        <v>6.2299437741140706E-5</v>
      </c>
      <c r="T811">
        <v>1.4289020826554899E-4</v>
      </c>
      <c r="U811">
        <v>4.3066615359822001E-5</v>
      </c>
      <c r="V811">
        <v>1.0451402246529E-4</v>
      </c>
      <c r="W811">
        <v>5.58343019127964E-5</v>
      </c>
      <c r="X811">
        <v>1.2915466910475099E-4</v>
      </c>
      <c r="Y811">
        <v>2.5569415083882499E-4</v>
      </c>
      <c r="Z811">
        <v>1.5755452528757601E-4</v>
      </c>
      <c r="AA811">
        <v>1.2875396160369799E-4</v>
      </c>
      <c r="AB811">
        <v>1.0615501850071299E-4</v>
      </c>
      <c r="AC811">
        <v>9.4096652763508206E-5</v>
      </c>
      <c r="AD811">
        <v>1.21451231353645E-4</v>
      </c>
      <c r="AE811">
        <v>1.06033905089564E-4</v>
      </c>
      <c r="AF811">
        <v>1.05123962106818E-4</v>
      </c>
      <c r="AG811">
        <v>1.04526219946881E-4</v>
      </c>
    </row>
    <row r="812" spans="1:33" x14ac:dyDescent="0.25">
      <c r="A812" t="s">
        <v>1628</v>
      </c>
      <c r="B812" t="s">
        <v>1629</v>
      </c>
      <c r="C812">
        <v>718.54197790000001</v>
      </c>
      <c r="D812">
        <v>513.03250000000003</v>
      </c>
      <c r="E812">
        <v>3.2016557399755299E-5</v>
      </c>
      <c r="F812">
        <v>2.78547626128741E-5</v>
      </c>
      <c r="G812">
        <v>4.6462703665180401E-5</v>
      </c>
      <c r="H812">
        <v>3.9280249423395102E-5</v>
      </c>
      <c r="I812">
        <v>3.2059020657738499E-5</v>
      </c>
      <c r="J812">
        <v>4.3425142782634401E-5</v>
      </c>
      <c r="K812">
        <v>4.27765781419618E-5</v>
      </c>
      <c r="L812">
        <v>3.56926474708692E-5</v>
      </c>
      <c r="M812">
        <v>2.3807118955143801E-5</v>
      </c>
      <c r="N812">
        <v>2.0182730402411599E-5</v>
      </c>
      <c r="O812">
        <v>5.4838537815221203E-5</v>
      </c>
      <c r="P812">
        <v>2.8052187562230299E-5</v>
      </c>
      <c r="Q812">
        <v>4.6914193789414703E-5</v>
      </c>
      <c r="R812">
        <v>3.6591494122855299E-5</v>
      </c>
      <c r="S812">
        <v>3.1961833107806098E-5</v>
      </c>
      <c r="T812">
        <v>5.0966649299136097E-5</v>
      </c>
      <c r="U812">
        <v>5.3532405748958597E-5</v>
      </c>
      <c r="V812">
        <v>4.1832368219387302E-5</v>
      </c>
      <c r="W812">
        <v>4.4732519466443999E-5</v>
      </c>
      <c r="X812">
        <v>5.5611443622068801E-5</v>
      </c>
      <c r="Y812">
        <v>4.9205288550290501E-5</v>
      </c>
      <c r="Z812">
        <v>4.9788762507326497E-5</v>
      </c>
      <c r="AA812">
        <v>6.0968953701467899E-5</v>
      </c>
      <c r="AB812">
        <v>5.0602319508357998E-5</v>
      </c>
      <c r="AC812">
        <v>3.9228890480917097E-5</v>
      </c>
      <c r="AD812">
        <v>4.1052934544888998E-5</v>
      </c>
      <c r="AE812">
        <v>3.9600010415860103E-5</v>
      </c>
      <c r="AF812">
        <v>3.9587092791993401E-5</v>
      </c>
      <c r="AG812">
        <v>3.98792844967463E-5</v>
      </c>
    </row>
    <row r="813" spans="1:33" x14ac:dyDescent="0.25">
      <c r="A813" t="s">
        <v>1630</v>
      </c>
      <c r="B813" t="s">
        <v>1631</v>
      </c>
      <c r="C813">
        <v>758.50099550000004</v>
      </c>
      <c r="D813">
        <v>367.851</v>
      </c>
      <c r="E813">
        <v>1.23987009730168E-5</v>
      </c>
      <c r="F813">
        <v>1.20428932466446E-5</v>
      </c>
      <c r="G813">
        <v>1.5526383417717599E-5</v>
      </c>
      <c r="H813">
        <v>1.50111498794512E-5</v>
      </c>
      <c r="I813">
        <v>1.55469078640455E-5</v>
      </c>
      <c r="J813">
        <v>1.41451574474997E-5</v>
      </c>
      <c r="K813">
        <v>8.7395123165902694E-6</v>
      </c>
      <c r="L813">
        <v>1.0951333066404999E-5</v>
      </c>
      <c r="M813">
        <v>1.0295462194361901E-5</v>
      </c>
      <c r="N813">
        <v>1.48642009270319E-5</v>
      </c>
      <c r="O813">
        <v>1.3800691699882899E-5</v>
      </c>
      <c r="P813">
        <v>1.05273239464272E-5</v>
      </c>
      <c r="Q813">
        <v>1.5869385385338002E-5</v>
      </c>
      <c r="R813">
        <v>1.10229656002067E-5</v>
      </c>
      <c r="S813">
        <v>1.1034279441564701E-5</v>
      </c>
      <c r="T813">
        <v>1.3964543883634301E-5</v>
      </c>
      <c r="U813">
        <v>1.4325453660049699E-5</v>
      </c>
      <c r="V813">
        <v>1.1898833191209799E-5</v>
      </c>
      <c r="W813">
        <v>1.6846394804840798E-5</v>
      </c>
      <c r="X813">
        <v>1.24587637044025E-5</v>
      </c>
      <c r="Y813">
        <v>1.0416822397882401E-5</v>
      </c>
      <c r="Z813">
        <v>1.4470831631701401E-5</v>
      </c>
      <c r="AA813">
        <v>1.28501311439711E-5</v>
      </c>
      <c r="AB813">
        <v>1.5996041683908801E-5</v>
      </c>
      <c r="AC813">
        <v>1.16265183708196E-5</v>
      </c>
      <c r="AD813">
        <v>1.1635101887276E-5</v>
      </c>
      <c r="AE813">
        <v>1.1583989696321901E-5</v>
      </c>
      <c r="AF813">
        <v>1.15918160548828E-5</v>
      </c>
      <c r="AG813">
        <v>1.1644052536367499E-5</v>
      </c>
    </row>
    <row r="814" spans="1:33" x14ac:dyDescent="0.25">
      <c r="A814" t="s">
        <v>1632</v>
      </c>
      <c r="B814" t="s">
        <v>1633</v>
      </c>
      <c r="C814">
        <v>774.54462320000005</v>
      </c>
      <c r="D814">
        <v>479.04050000000001</v>
      </c>
      <c r="E814">
        <v>1.8682931835198701E-4</v>
      </c>
      <c r="F814">
        <v>1.7940708005459099E-4</v>
      </c>
      <c r="G814">
        <v>2.2390620741119001E-4</v>
      </c>
      <c r="H814">
        <v>1.5781064285370401E-4</v>
      </c>
      <c r="I814">
        <v>2.1884122960309999E-4</v>
      </c>
      <c r="J814">
        <v>2.1582994874567101E-4</v>
      </c>
      <c r="K814">
        <v>2.15711339390952E-4</v>
      </c>
      <c r="L814">
        <v>1.7911883102167899E-4</v>
      </c>
      <c r="M814">
        <v>1.9112322077142501E-4</v>
      </c>
      <c r="N814">
        <v>1.9365250844253999E-4</v>
      </c>
      <c r="O814">
        <v>1.88552646691003E-4</v>
      </c>
      <c r="P814">
        <v>1.81517609740671E-4</v>
      </c>
      <c r="Q814">
        <v>2.23944911600523E-4</v>
      </c>
      <c r="R814">
        <v>1.8282959396868499E-4</v>
      </c>
      <c r="S814">
        <v>1.9779484800794801E-4</v>
      </c>
      <c r="T814">
        <v>1.89559932472391E-4</v>
      </c>
      <c r="U814">
        <v>2.2467219475965399E-4</v>
      </c>
      <c r="V814">
        <v>1.6777217312955199E-4</v>
      </c>
      <c r="W814">
        <v>2.0770889303097E-4</v>
      </c>
      <c r="X814">
        <v>2.15292734660591E-4</v>
      </c>
      <c r="Y814">
        <v>1.8937101788864001E-4</v>
      </c>
      <c r="Z814">
        <v>1.6561047963211401E-4</v>
      </c>
      <c r="AA814">
        <v>2.18793046354568E-4</v>
      </c>
      <c r="AB814">
        <v>2.4661890796438899E-4</v>
      </c>
      <c r="AC814">
        <v>1.95525005686973E-4</v>
      </c>
      <c r="AD814">
        <v>1.95669356046249E-4</v>
      </c>
      <c r="AE814">
        <v>1.9480979421456E-4</v>
      </c>
      <c r="AF814">
        <v>1.9494141132927499E-4</v>
      </c>
      <c r="AG814">
        <v>1.9581988053334799E-4</v>
      </c>
    </row>
    <row r="815" spans="1:33" x14ac:dyDescent="0.25">
      <c r="A815" t="s">
        <v>1634</v>
      </c>
      <c r="B815" t="s">
        <v>1635</v>
      </c>
      <c r="C815">
        <v>685.48285380000004</v>
      </c>
      <c r="D815">
        <v>373.21</v>
      </c>
      <c r="E815">
        <v>1.8958553637115401E-5</v>
      </c>
      <c r="F815">
        <v>2.22730462331339E-5</v>
      </c>
      <c r="G815">
        <v>1.88541406905037E-5</v>
      </c>
      <c r="H815">
        <v>1.6770782722445401E-5</v>
      </c>
      <c r="I815">
        <v>1.7952480391399302E-5</v>
      </c>
      <c r="J815">
        <v>1.3986268762566299E-5</v>
      </c>
      <c r="K815">
        <v>1.99414652493713E-5</v>
      </c>
      <c r="L815">
        <v>1.8764788623928502E-5</v>
      </c>
      <c r="M815">
        <v>1.9332804172741101E-5</v>
      </c>
      <c r="N815">
        <v>1.00624235570702E-5</v>
      </c>
      <c r="O815">
        <v>2.1984506778343301E-5</v>
      </c>
      <c r="P815">
        <v>8.8494637302573693E-6</v>
      </c>
      <c r="Q815">
        <v>5.7100329262075499E-6</v>
      </c>
      <c r="R815">
        <v>1.4939140864153199E-5</v>
      </c>
      <c r="S815">
        <v>2.5584310885113399E-5</v>
      </c>
      <c r="T815">
        <v>3.28005131148044E-5</v>
      </c>
      <c r="U815">
        <v>2.4420284042042501E-5</v>
      </c>
      <c r="V815">
        <v>2.0456641420197201E-5</v>
      </c>
      <c r="W815">
        <v>5.0471801756820601E-5</v>
      </c>
      <c r="X815">
        <v>2.7879262962687001E-5</v>
      </c>
      <c r="Y815">
        <v>2.7633553893064601E-5</v>
      </c>
      <c r="Z815">
        <v>1.98535454243712E-5</v>
      </c>
      <c r="AA815">
        <v>4.1561690008101801E-5</v>
      </c>
      <c r="AB815">
        <v>4.9954442366360702E-5</v>
      </c>
      <c r="AC815">
        <v>2.2471603365384699E-5</v>
      </c>
      <c r="AD815">
        <v>2.24881934890259E-5</v>
      </c>
      <c r="AE815">
        <v>2.2389404423750801E-5</v>
      </c>
      <c r="AF815">
        <v>2.2404531121165099E-5</v>
      </c>
      <c r="AG815">
        <v>2.25054932024768E-5</v>
      </c>
    </row>
    <row r="816" spans="1:33" x14ac:dyDescent="0.25">
      <c r="A816" t="s">
        <v>1636</v>
      </c>
      <c r="B816" t="s">
        <v>1637</v>
      </c>
      <c r="C816">
        <v>936.67738889999998</v>
      </c>
      <c r="D816">
        <v>565.25850000000003</v>
      </c>
      <c r="E816">
        <v>6.6173154517201095E-5</v>
      </c>
      <c r="F816">
        <v>7.8663931009442204E-5</v>
      </c>
      <c r="G816">
        <v>6.1545243189076998E-5</v>
      </c>
      <c r="H816">
        <v>7.4160814351734505E-5</v>
      </c>
      <c r="I816">
        <v>8.9794298288698105E-5</v>
      </c>
      <c r="J816">
        <v>5.56337151895064E-5</v>
      </c>
      <c r="K816">
        <v>6.9129273836254706E-5</v>
      </c>
      <c r="L816">
        <v>7.1843069329780506E-5</v>
      </c>
      <c r="M816">
        <v>8.4404640282471601E-5</v>
      </c>
      <c r="N816">
        <v>7.2538485908105801E-5</v>
      </c>
      <c r="O816">
        <v>8.6721797427897598E-5</v>
      </c>
      <c r="P816">
        <v>9.3444914557276395E-5</v>
      </c>
      <c r="Q816">
        <v>6.2069204242977394E-5</v>
      </c>
      <c r="R816">
        <v>8.2568371711207305E-5</v>
      </c>
      <c r="S816">
        <v>6.4606673527477807E-5</v>
      </c>
      <c r="T816">
        <v>1.0022954823927E-4</v>
      </c>
      <c r="U816">
        <v>8.0291386132803501E-5</v>
      </c>
      <c r="V816">
        <v>1.07498899415957E-4</v>
      </c>
      <c r="W816">
        <v>8.6426182777658299E-5</v>
      </c>
      <c r="X816">
        <v>7.6402227605368395E-5</v>
      </c>
      <c r="Y816">
        <v>7.3302714454207896E-5</v>
      </c>
      <c r="Z816">
        <v>7.6230535515490506E-5</v>
      </c>
      <c r="AA816">
        <v>5.6536999187911198E-5</v>
      </c>
      <c r="AB816">
        <v>7.2005429753977006E-5</v>
      </c>
      <c r="AC816">
        <v>6.7996218602667398E-5</v>
      </c>
      <c r="AD816">
        <v>6.80464182103861E-5</v>
      </c>
      <c r="AE816">
        <v>6.7747495041941996E-5</v>
      </c>
      <c r="AF816">
        <v>6.7793266507706806E-5</v>
      </c>
      <c r="AG816">
        <v>6.8098764946773497E-5</v>
      </c>
    </row>
    <row r="817" spans="1:33" x14ac:dyDescent="0.25">
      <c r="A817" t="s">
        <v>1638</v>
      </c>
      <c r="B817" t="s">
        <v>1639</v>
      </c>
      <c r="C817">
        <v>871.57271379999997</v>
      </c>
      <c r="D817">
        <v>412.66149999999999</v>
      </c>
      <c r="E817">
        <v>1.07776969911833E-4</v>
      </c>
      <c r="F817">
        <v>1.25684269059609E-4</v>
      </c>
      <c r="G817">
        <v>1.5294078986928501E-4</v>
      </c>
      <c r="H817">
        <v>1.3230009040149601E-4</v>
      </c>
      <c r="I817">
        <v>1.5568498216442201E-4</v>
      </c>
      <c r="J817">
        <v>1.62917142592732E-4</v>
      </c>
      <c r="K817">
        <v>9.9199701550499697E-5</v>
      </c>
      <c r="L817">
        <v>1.3900348567975901E-4</v>
      </c>
      <c r="M817">
        <v>1.7063720873325601E-4</v>
      </c>
      <c r="N817">
        <v>1.97518090363017E-4</v>
      </c>
      <c r="O817">
        <v>1.6205524734691401E-4</v>
      </c>
      <c r="P817">
        <v>1.3084237396138401E-4</v>
      </c>
      <c r="Q817">
        <v>1.5099347661276001E-4</v>
      </c>
      <c r="R817">
        <v>1.31885806166095E-4</v>
      </c>
      <c r="S817">
        <v>1.9142701705778599E-4</v>
      </c>
      <c r="T817">
        <v>2.0747746328822299E-4</v>
      </c>
      <c r="U817">
        <v>1.4688584240090701E-4</v>
      </c>
      <c r="V817">
        <v>1.8160021003225599E-4</v>
      </c>
      <c r="W817">
        <v>1.5975450742754301E-4</v>
      </c>
      <c r="X817">
        <v>1.71884885375475E-4</v>
      </c>
      <c r="Y817">
        <v>1.1326983021475501E-4</v>
      </c>
      <c r="Z817">
        <v>1.6591786745951399E-4</v>
      </c>
      <c r="AA817">
        <v>1.2666848955660299E-4</v>
      </c>
      <c r="AB817">
        <v>1.7275132171315101E-4</v>
      </c>
      <c r="AC817">
        <v>1.4933766984517001E-4</v>
      </c>
      <c r="AD817">
        <v>1.4944792145324301E-4</v>
      </c>
      <c r="AE817">
        <v>1.48791407159426E-4</v>
      </c>
      <c r="AF817">
        <v>1.48891933397255E-4</v>
      </c>
      <c r="AG817">
        <v>1.4956288872343499E-4</v>
      </c>
    </row>
    <row r="818" spans="1:33" x14ac:dyDescent="0.25">
      <c r="A818" t="s">
        <v>1640</v>
      </c>
      <c r="B818" t="s">
        <v>1641</v>
      </c>
      <c r="C818">
        <v>855.50342160000002</v>
      </c>
      <c r="D818">
        <v>302.16899999999998</v>
      </c>
      <c r="E818">
        <v>1.59203043234922E-4</v>
      </c>
      <c r="F818">
        <v>2.01183581504939E-4</v>
      </c>
      <c r="G818">
        <v>2.4395292721005E-4</v>
      </c>
      <c r="H818">
        <v>2.6303016811607101E-4</v>
      </c>
      <c r="I818">
        <v>2.4991945465456202E-4</v>
      </c>
      <c r="J818">
        <v>2.09890637688011E-4</v>
      </c>
      <c r="K818">
        <v>2.5464108058962401E-4</v>
      </c>
      <c r="L818">
        <v>2.4728320277745102E-4</v>
      </c>
      <c r="M818">
        <v>2.4074567710899501E-4</v>
      </c>
      <c r="N818">
        <v>2.7558999093919698E-4</v>
      </c>
      <c r="O818">
        <v>2.74776206206859E-4</v>
      </c>
      <c r="P818">
        <v>1.9471069551099801E-4</v>
      </c>
      <c r="Q818">
        <v>2.5873136166408898E-4</v>
      </c>
      <c r="R818">
        <v>2.31460042056507E-4</v>
      </c>
      <c r="S818">
        <v>2.7835688842802901E-4</v>
      </c>
      <c r="T818">
        <v>2.3269079978063099E-4</v>
      </c>
      <c r="U818">
        <v>2.7863190531975698E-4</v>
      </c>
      <c r="V818">
        <v>2.7253145009070902E-4</v>
      </c>
      <c r="W818">
        <v>3.4265173674715501E-4</v>
      </c>
      <c r="X818">
        <v>3.2616159055405102E-4</v>
      </c>
      <c r="Y818">
        <v>2.56012562119697E-4</v>
      </c>
      <c r="Z818">
        <v>2.9399257707318901E-4</v>
      </c>
      <c r="AA818">
        <v>2.5315826577104001E-4</v>
      </c>
      <c r="AB818">
        <v>1.30362770439318E-4</v>
      </c>
      <c r="AC818">
        <v>2.5113152511280998E-4</v>
      </c>
      <c r="AD818">
        <v>2.5131692812941199E-4</v>
      </c>
      <c r="AE818">
        <v>2.5021291039540298E-4</v>
      </c>
      <c r="AF818">
        <v>2.5038195888428099E-4</v>
      </c>
      <c r="AG818">
        <v>2.5151026117077498E-4</v>
      </c>
    </row>
    <row r="819" spans="1:33" x14ac:dyDescent="0.25">
      <c r="A819" t="s">
        <v>1642</v>
      </c>
      <c r="B819" t="s">
        <v>1643</v>
      </c>
      <c r="C819">
        <v>711.49786459999996</v>
      </c>
      <c r="D819">
        <v>390.084</v>
      </c>
      <c r="E819">
        <v>4.7546501849104098E-6</v>
      </c>
      <c r="F819">
        <v>6.6880164122513197E-6</v>
      </c>
      <c r="G819">
        <v>8.8058569135556601E-6</v>
      </c>
      <c r="H819">
        <v>5.7761517055934401E-6</v>
      </c>
      <c r="I819">
        <v>7.6494542895631997E-6</v>
      </c>
      <c r="J819">
        <v>4.4100859832541302E-6</v>
      </c>
      <c r="K819">
        <v>5.7902357449632104E-6</v>
      </c>
      <c r="L819">
        <v>6.8664655282750203E-6</v>
      </c>
      <c r="M819">
        <v>5.4015819625858796E-6</v>
      </c>
      <c r="N819">
        <v>1.32209538412908E-6</v>
      </c>
      <c r="O819">
        <v>7.8477721812658195E-6</v>
      </c>
      <c r="P819">
        <v>1.27814883006447E-6</v>
      </c>
      <c r="Q819">
        <v>3.90582687584733E-7</v>
      </c>
      <c r="R819">
        <v>5.2521060809220903E-6</v>
      </c>
      <c r="S819">
        <v>1.3411533999579601E-5</v>
      </c>
      <c r="T819">
        <v>1.44245458037085E-5</v>
      </c>
      <c r="U819">
        <v>1.10897099511221E-5</v>
      </c>
      <c r="V819">
        <v>6.3591612890983097E-6</v>
      </c>
      <c r="W819">
        <v>1.9904574869957401E-5</v>
      </c>
      <c r="X819">
        <v>6.3151529362468403E-6</v>
      </c>
      <c r="Y819">
        <v>8.8280526823240396E-6</v>
      </c>
      <c r="Z819">
        <v>7.5982844891245296E-6</v>
      </c>
      <c r="AA819">
        <v>2.6896915313528E-5</v>
      </c>
      <c r="AB819">
        <v>2.8307262379874099E-5</v>
      </c>
      <c r="AC819">
        <v>8.5137698909163808E-6</v>
      </c>
      <c r="AD819">
        <v>8.5200553567483699E-6</v>
      </c>
      <c r="AE819">
        <v>8.4826273479046999E-6</v>
      </c>
      <c r="AF819">
        <v>8.4883583684687799E-6</v>
      </c>
      <c r="AG819">
        <v>8.52660966340396E-6</v>
      </c>
    </row>
    <row r="820" spans="1:33" x14ac:dyDescent="0.25">
      <c r="A820" t="s">
        <v>1644</v>
      </c>
      <c r="B820" t="s">
        <v>1645</v>
      </c>
      <c r="C820">
        <v>835.53272330000004</v>
      </c>
      <c r="D820">
        <v>454.65300000000002</v>
      </c>
      <c r="E820">
        <v>1.46198338355397E-5</v>
      </c>
      <c r="F820">
        <v>1.3595275199196E-4</v>
      </c>
      <c r="G820">
        <v>1.6147899023202499E-4</v>
      </c>
      <c r="H820">
        <v>1.7611979596232299E-4</v>
      </c>
      <c r="I820">
        <v>5.0008393229624298E-5</v>
      </c>
      <c r="J820">
        <v>1.7318148686553899E-4</v>
      </c>
      <c r="K820">
        <v>1.3733560346973901E-4</v>
      </c>
      <c r="L820">
        <v>7.7973314193769994E-5</v>
      </c>
      <c r="M820">
        <v>2.1114021147779799E-4</v>
      </c>
      <c r="N820">
        <v>8.3642945474351503E-5</v>
      </c>
      <c r="O820">
        <v>7.3766693245092203E-5</v>
      </c>
      <c r="P820">
        <v>7.5994299644939996E-5</v>
      </c>
      <c r="Q820">
        <v>1.74394341358197E-4</v>
      </c>
      <c r="R820">
        <v>8.9739951239125001E-5</v>
      </c>
      <c r="S820">
        <v>6.0592084759963098E-5</v>
      </c>
      <c r="T820">
        <v>8.6015285479406007E-5</v>
      </c>
      <c r="U820">
        <v>1.14802129256909E-4</v>
      </c>
      <c r="V820">
        <v>7.8959965240449595E-5</v>
      </c>
      <c r="W820">
        <v>8.4661892853281294E-5</v>
      </c>
      <c r="X820">
        <v>8.2322313992052305E-5</v>
      </c>
      <c r="Y820">
        <v>8.7700864046511495E-5</v>
      </c>
      <c r="Z820">
        <v>1.69316655732026E-4</v>
      </c>
      <c r="AA820">
        <v>7.3910280813626599E-5</v>
      </c>
      <c r="AB820">
        <v>3.5152305952900098E-5</v>
      </c>
      <c r="AC820">
        <v>7.0524797948163902E-5</v>
      </c>
      <c r="AD820">
        <v>7.0576864331621598E-5</v>
      </c>
      <c r="AE820">
        <v>7.0266825089884796E-5</v>
      </c>
      <c r="AF820">
        <v>7.0314298661815498E-5</v>
      </c>
      <c r="AG820">
        <v>7.0631157689147E-5</v>
      </c>
    </row>
    <row r="821" spans="1:33" x14ac:dyDescent="0.25">
      <c r="A821" t="s">
        <v>1646</v>
      </c>
      <c r="B821" t="s">
        <v>1647</v>
      </c>
      <c r="C821">
        <v>871.55405370000005</v>
      </c>
      <c r="D821">
        <v>434.96199999999999</v>
      </c>
      <c r="E821">
        <v>3.01708890059115E-5</v>
      </c>
      <c r="F821">
        <v>3.0676245264240499E-5</v>
      </c>
      <c r="G821">
        <v>1.7838169580428199E-5</v>
      </c>
      <c r="H821">
        <v>3.3586832866935202E-5</v>
      </c>
      <c r="I821">
        <v>2.4641165668041799E-5</v>
      </c>
      <c r="J821">
        <v>2.9736300182347801E-5</v>
      </c>
      <c r="K821">
        <v>4.5245367312219402E-5</v>
      </c>
      <c r="L821">
        <v>3.2359136266514402E-5</v>
      </c>
      <c r="M821">
        <v>2.9307563136266699E-5</v>
      </c>
      <c r="N821">
        <v>3.04628154434734E-5</v>
      </c>
      <c r="O821">
        <v>2.70851500268985E-5</v>
      </c>
      <c r="P821">
        <v>2.87186220422397E-5</v>
      </c>
      <c r="Q821">
        <v>2.85057699344455E-5</v>
      </c>
      <c r="R821">
        <v>2.52533892957697E-5</v>
      </c>
      <c r="S821">
        <v>1.7438720910948499E-5</v>
      </c>
      <c r="T821">
        <v>2.04126766329213E-5</v>
      </c>
      <c r="U821">
        <v>2.24356913831847E-5</v>
      </c>
      <c r="V821">
        <v>2.6845801901515102E-5</v>
      </c>
      <c r="W821">
        <v>2.6353541993326E-5</v>
      </c>
      <c r="X821">
        <v>3.3840959360807099E-5</v>
      </c>
      <c r="Y821">
        <v>3.0904995915697798E-5</v>
      </c>
      <c r="Z821">
        <v>2.6295350909609101E-5</v>
      </c>
      <c r="AA821">
        <v>1.8031472620822301E-5</v>
      </c>
      <c r="AB821">
        <v>2.40932384925461E-5</v>
      </c>
      <c r="AC821">
        <v>2.56040377411218E-5</v>
      </c>
      <c r="AD821">
        <v>2.56229404489052E-5</v>
      </c>
      <c r="AE821">
        <v>2.55103806589077E-5</v>
      </c>
      <c r="AF821">
        <v>2.5527615945824999E-5</v>
      </c>
      <c r="AG821">
        <v>2.5642651659934699E-5</v>
      </c>
    </row>
    <row r="822" spans="1:33" x14ac:dyDescent="0.25">
      <c r="A822" t="s">
        <v>1648</v>
      </c>
      <c r="B822" t="s">
        <v>1649</v>
      </c>
      <c r="C822">
        <v>865.52248159999999</v>
      </c>
      <c r="D822">
        <v>399.48500000000001</v>
      </c>
      <c r="E822">
        <v>1.7138541988462398E-5</v>
      </c>
      <c r="F822">
        <v>1.9579552483392901E-5</v>
      </c>
      <c r="G822">
        <v>1.5563701910021001E-5</v>
      </c>
      <c r="H822">
        <v>1.46770809686521E-5</v>
      </c>
      <c r="I822">
        <v>1.74958695046207E-5</v>
      </c>
      <c r="J822">
        <v>1.6607111779419398E-5</v>
      </c>
      <c r="K822">
        <v>1.4609527318367599E-5</v>
      </c>
      <c r="L822">
        <v>1.55294268987628E-5</v>
      </c>
      <c r="M822">
        <v>1.7431095452926301E-5</v>
      </c>
      <c r="N822">
        <v>1.8554850280114101E-5</v>
      </c>
      <c r="O822">
        <v>1.4241391934526E-5</v>
      </c>
      <c r="P822">
        <v>1.6791507935020401E-5</v>
      </c>
      <c r="Q822">
        <v>1.27107641269203E-5</v>
      </c>
      <c r="R822">
        <v>1.41064434432369E-5</v>
      </c>
      <c r="S822">
        <v>1.51223566390225E-5</v>
      </c>
      <c r="T822">
        <v>1.6853400397713401E-5</v>
      </c>
      <c r="U822">
        <v>1.6139383754677601E-5</v>
      </c>
      <c r="V822">
        <v>1.2019341602666299E-5</v>
      </c>
      <c r="W822">
        <v>1.4996574213368599E-5</v>
      </c>
      <c r="X822">
        <v>1.2552776717511E-5</v>
      </c>
      <c r="Y822">
        <v>1.1887167599195799E-5</v>
      </c>
      <c r="Z822">
        <v>1.12987575792927E-5</v>
      </c>
      <c r="AA822">
        <v>1.3551698837828E-5</v>
      </c>
      <c r="AB822">
        <v>1.43205677324882E-5</v>
      </c>
      <c r="AC822">
        <v>1.41551263430786E-5</v>
      </c>
      <c r="AD822">
        <v>1.4165576656408301E-5</v>
      </c>
      <c r="AE822">
        <v>1.41033482663132E-5</v>
      </c>
      <c r="AF822">
        <v>1.41128767503101E-5</v>
      </c>
      <c r="AG822">
        <v>1.4176473948676E-5</v>
      </c>
    </row>
    <row r="823" spans="1:33" x14ac:dyDescent="0.25">
      <c r="A823" t="s">
        <v>1650</v>
      </c>
      <c r="B823" t="s">
        <v>1651</v>
      </c>
      <c r="C823">
        <v>815.50745859999995</v>
      </c>
      <c r="D823">
        <v>389.85399999999998</v>
      </c>
      <c r="E823">
        <v>1.3938597022876501E-5</v>
      </c>
      <c r="F823">
        <v>1.43563571125339E-5</v>
      </c>
      <c r="G823">
        <v>1.16742976186006E-5</v>
      </c>
      <c r="H823">
        <v>1.20438624954553E-5</v>
      </c>
      <c r="I823">
        <v>1.24706935036061E-5</v>
      </c>
      <c r="J823">
        <v>1.00387415687015E-5</v>
      </c>
      <c r="K823">
        <v>1.3260990237264799E-5</v>
      </c>
      <c r="L823">
        <v>1.06794334913782E-5</v>
      </c>
      <c r="M823">
        <v>1.2917510329663301E-5</v>
      </c>
      <c r="N823">
        <v>1.3667142495843001E-5</v>
      </c>
      <c r="O823">
        <v>1.12267433146429E-5</v>
      </c>
      <c r="P823">
        <v>1.2867316668973899E-5</v>
      </c>
      <c r="Q823">
        <v>1.2019582281553499E-5</v>
      </c>
      <c r="R823">
        <v>1.5947933439636999E-5</v>
      </c>
      <c r="S823">
        <v>1.10359018946067E-5</v>
      </c>
      <c r="T823">
        <v>1.06422364071428E-5</v>
      </c>
      <c r="U823">
        <v>1.23868028817553E-5</v>
      </c>
      <c r="V823">
        <v>9.5548560325386794E-6</v>
      </c>
      <c r="W823">
        <v>9.3652178362526094E-6</v>
      </c>
      <c r="X823">
        <v>7.6043068764483398E-6</v>
      </c>
      <c r="Y823">
        <v>1.0826264653807E-5</v>
      </c>
      <c r="Z823">
        <v>8.6474768774661202E-6</v>
      </c>
      <c r="AA823">
        <v>8.0284979904999603E-6</v>
      </c>
      <c r="AB823">
        <v>8.7408313920217905E-6</v>
      </c>
      <c r="AC823">
        <v>1.0007091992504999E-5</v>
      </c>
      <c r="AD823">
        <v>1.00144799341105E-5</v>
      </c>
      <c r="AE823">
        <v>9.9704870223459403E-6</v>
      </c>
      <c r="AF823">
        <v>9.9772232685365794E-6</v>
      </c>
      <c r="AG823">
        <v>1.0022183871436701E-5</v>
      </c>
    </row>
    <row r="824" spans="1:33" x14ac:dyDescent="0.25">
      <c r="A824" t="s">
        <v>1652</v>
      </c>
      <c r="B824" t="s">
        <v>1653</v>
      </c>
      <c r="C824">
        <v>843.53974930000004</v>
      </c>
      <c r="D824">
        <v>364.67500000000001</v>
      </c>
      <c r="E824">
        <v>2.7639366721389899E-5</v>
      </c>
      <c r="F824">
        <v>3.5214556727602101E-5</v>
      </c>
      <c r="G824">
        <v>3.90231128211376E-5</v>
      </c>
      <c r="H824">
        <v>4.3186689819690203E-5</v>
      </c>
      <c r="I824">
        <v>4.3424644979182499E-5</v>
      </c>
      <c r="J824">
        <v>3.3257474042288899E-5</v>
      </c>
      <c r="K824">
        <v>2.8823341341731402E-5</v>
      </c>
      <c r="L824">
        <v>3.6332299054107199E-5</v>
      </c>
      <c r="M824">
        <v>3.9952308504541703E-5</v>
      </c>
      <c r="N824">
        <v>4.3040406132001098E-5</v>
      </c>
      <c r="O824">
        <v>4.4350955262530801E-5</v>
      </c>
      <c r="P824">
        <v>3.50700817322411E-5</v>
      </c>
      <c r="Q824">
        <v>3.9830516303029799E-5</v>
      </c>
      <c r="R824">
        <v>3.6351053785900299E-5</v>
      </c>
      <c r="S824">
        <v>5.4414350243246302E-5</v>
      </c>
      <c r="T824">
        <v>4.78339357955604E-5</v>
      </c>
      <c r="U824">
        <v>4.39568446266329E-5</v>
      </c>
      <c r="V824">
        <v>4.90851803240843E-5</v>
      </c>
      <c r="W824">
        <v>4.2706945071941699E-5</v>
      </c>
      <c r="X824">
        <v>4.07980463746194E-5</v>
      </c>
      <c r="Y824">
        <v>3.2007225079148997E-5</v>
      </c>
      <c r="Z824">
        <v>4.1787490336779499E-5</v>
      </c>
      <c r="AA824">
        <v>3.4578837595532097E-5</v>
      </c>
      <c r="AB824">
        <v>4.7701269476976903E-5</v>
      </c>
      <c r="AC824">
        <v>3.9330348384201199E-5</v>
      </c>
      <c r="AD824">
        <v>3.8566955380789999E-5</v>
      </c>
      <c r="AE824">
        <v>3.99714364471116E-5</v>
      </c>
      <c r="AF824">
        <v>3.9285568211300698E-5</v>
      </c>
      <c r="AG824">
        <v>3.8941459062826603E-5</v>
      </c>
    </row>
    <row r="825" spans="1:33" x14ac:dyDescent="0.25">
      <c r="A825" t="s">
        <v>1654</v>
      </c>
      <c r="B825" t="s">
        <v>1655</v>
      </c>
      <c r="C825">
        <v>795.43653329999995</v>
      </c>
      <c r="D825">
        <v>348.36799999999999</v>
      </c>
      <c r="E825">
        <v>3.5173713358108099E-6</v>
      </c>
      <c r="F825">
        <v>4.1602708501372004E-6</v>
      </c>
      <c r="G825">
        <v>1.4497966519455101E-5</v>
      </c>
      <c r="H825">
        <v>1.0074058572524E-5</v>
      </c>
      <c r="I825">
        <v>8.8357659579823204E-6</v>
      </c>
      <c r="J825">
        <v>1.5305566219500499E-5</v>
      </c>
      <c r="K825">
        <v>6.1721730322201299E-6</v>
      </c>
      <c r="L825">
        <v>4.5636262377895897E-6</v>
      </c>
      <c r="M825">
        <v>5.0138044102527503E-6</v>
      </c>
      <c r="N825">
        <v>2.4315467732774199E-6</v>
      </c>
      <c r="O825">
        <v>9.5822846695877501E-6</v>
      </c>
      <c r="P825">
        <v>4.45487734194051E-6</v>
      </c>
      <c r="Q825">
        <v>1.06618806092166E-5</v>
      </c>
      <c r="R825">
        <v>3.1861090347906699E-6</v>
      </c>
      <c r="S825">
        <v>4.7604974136484904E-6</v>
      </c>
      <c r="T825">
        <v>1.4100139211125301E-5</v>
      </c>
      <c r="U825">
        <v>1.27578787026867E-5</v>
      </c>
      <c r="V825">
        <v>6.6562657618006502E-6</v>
      </c>
      <c r="W825">
        <v>1.3655165594957399E-5</v>
      </c>
      <c r="X825">
        <v>1.0261062734002099E-5</v>
      </c>
      <c r="Y825">
        <v>6.9402742943188897E-6</v>
      </c>
      <c r="Z825">
        <v>1.3074021652507201E-5</v>
      </c>
      <c r="AA825">
        <v>2.0656099100503499E-5</v>
      </c>
      <c r="AB825">
        <v>1.2541999233929501E-5</v>
      </c>
      <c r="AC825">
        <v>9.7255988703934994E-6</v>
      </c>
      <c r="AD825">
        <v>9.7327789939085493E-6</v>
      </c>
      <c r="AE825">
        <v>9.6900235747235099E-6</v>
      </c>
      <c r="AF825">
        <v>9.6965703346005495E-6</v>
      </c>
      <c r="AG825">
        <v>9.7402662243860692E-6</v>
      </c>
    </row>
    <row r="826" spans="1:33" x14ac:dyDescent="0.25">
      <c r="A826" t="s">
        <v>1656</v>
      </c>
      <c r="B826" t="s">
        <v>1657</v>
      </c>
      <c r="C826">
        <v>865.50385930000004</v>
      </c>
      <c r="D826">
        <v>291.23899999999998</v>
      </c>
      <c r="E826">
        <v>4.9136951739017002E-5</v>
      </c>
      <c r="F826">
        <v>2.1556507213051401E-5</v>
      </c>
      <c r="G826">
        <v>7.8621518936297001E-5</v>
      </c>
      <c r="H826">
        <v>2.6806397002860799E-5</v>
      </c>
      <c r="I826">
        <v>8.5196498214667806E-5</v>
      </c>
      <c r="J826">
        <v>3.1696785522993002E-5</v>
      </c>
      <c r="K826">
        <v>2.5526819447988299E-5</v>
      </c>
      <c r="L826">
        <v>9.4358564091075601E-5</v>
      </c>
      <c r="M826">
        <v>2.53096749669367E-5</v>
      </c>
      <c r="N826">
        <v>2.4208964238113199E-5</v>
      </c>
      <c r="O826">
        <v>8.5946049761996397E-5</v>
      </c>
      <c r="P826">
        <v>6.5610267281185103E-5</v>
      </c>
      <c r="Q826">
        <v>8.7250294981185101E-5</v>
      </c>
      <c r="R826">
        <v>3.5728572302405398E-5</v>
      </c>
      <c r="S826">
        <v>8.8981920208370001E-5</v>
      </c>
      <c r="T826">
        <v>2.7477141406736301E-5</v>
      </c>
      <c r="U826">
        <v>4.1969549828964297E-5</v>
      </c>
      <c r="V826">
        <v>8.5299788164559697E-5</v>
      </c>
      <c r="W826">
        <v>1.15552244394217E-4</v>
      </c>
      <c r="X826">
        <v>1.1573962845574699E-4</v>
      </c>
      <c r="Y826">
        <v>2.5843472211805699E-5</v>
      </c>
      <c r="Z826">
        <v>3.2274206546011397E-5</v>
      </c>
      <c r="AA826">
        <v>1.22035321060417E-4</v>
      </c>
      <c r="AB826">
        <v>7.8545686399492896E-5</v>
      </c>
      <c r="AC826">
        <v>2.8813366027261499E-5</v>
      </c>
      <c r="AD826">
        <v>2.88346380876988E-5</v>
      </c>
      <c r="AE826">
        <v>2.87079695340144E-5</v>
      </c>
      <c r="AF826">
        <v>2.8727365171357001E-5</v>
      </c>
      <c r="AG826">
        <v>2.8856819992911499E-5</v>
      </c>
    </row>
    <row r="827" spans="1:33" x14ac:dyDescent="0.25">
      <c r="A827" t="s">
        <v>1658</v>
      </c>
      <c r="B827" t="s">
        <v>1659</v>
      </c>
      <c r="C827">
        <v>838.52437669999995</v>
      </c>
      <c r="D827">
        <v>369.97699999999998</v>
      </c>
      <c r="E827">
        <v>9.1033535603477899E-7</v>
      </c>
      <c r="F827">
        <v>1.9440240880324601E-6</v>
      </c>
      <c r="G827">
        <v>7.0643338462961102E-7</v>
      </c>
      <c r="H827">
        <v>1.5684671184526199E-6</v>
      </c>
      <c r="I827">
        <v>6.9507923450692701E-5</v>
      </c>
      <c r="J827">
        <v>7.9984111029735102E-7</v>
      </c>
      <c r="K827">
        <v>3.8354077425954502E-5</v>
      </c>
      <c r="L827">
        <v>1.04833205904916E-6</v>
      </c>
      <c r="M827">
        <v>6.2016087779097797E-7</v>
      </c>
      <c r="N827">
        <v>2.17721117043299E-7</v>
      </c>
      <c r="O827">
        <v>3.5554761288668197E-7</v>
      </c>
      <c r="P827">
        <v>1.33568189326894E-6</v>
      </c>
      <c r="Q827">
        <v>1.5517647636598701E-6</v>
      </c>
      <c r="R827">
        <v>1.7366027778680301E-6</v>
      </c>
      <c r="S827">
        <v>1.6207340733347699E-6</v>
      </c>
      <c r="T827">
        <v>8.9767299868712499E-5</v>
      </c>
      <c r="U827">
        <v>4.4059196199533401E-8</v>
      </c>
      <c r="V827">
        <v>4.6095135945871002E-7</v>
      </c>
      <c r="W827">
        <v>4.3634747688686601E-7</v>
      </c>
      <c r="X827">
        <v>7.3334238227246703E-7</v>
      </c>
      <c r="Y827">
        <v>1.1394529559878299E-6</v>
      </c>
      <c r="Z827">
        <v>8.6839995763928898E-7</v>
      </c>
      <c r="AA827">
        <v>9.9351249228552305E-7</v>
      </c>
      <c r="AB827">
        <v>5.9488064309306795E-7</v>
      </c>
      <c r="AC827">
        <v>9.1715232419990003E-7</v>
      </c>
      <c r="AD827">
        <v>9.1782943077787298E-7</v>
      </c>
      <c r="AE827">
        <v>9.1379747011403496E-7</v>
      </c>
      <c r="AF827">
        <v>9.1441484865464895E-7</v>
      </c>
      <c r="AG827">
        <v>9.1853549843764296E-7</v>
      </c>
    </row>
    <row r="828" spans="1:33" x14ac:dyDescent="0.25">
      <c r="A828" t="s">
        <v>1660</v>
      </c>
      <c r="B828" t="s">
        <v>1661</v>
      </c>
      <c r="C828">
        <v>832.55056769999999</v>
      </c>
      <c r="D828">
        <v>418.01900000000001</v>
      </c>
      <c r="E828">
        <v>2.3829508640852502E-5</v>
      </c>
      <c r="F828">
        <v>2.55664826338777E-5</v>
      </c>
      <c r="G828">
        <v>2.8407140507233101E-5</v>
      </c>
      <c r="H828">
        <v>3.6847306972962798E-5</v>
      </c>
      <c r="I828">
        <v>4.9549552293906602E-6</v>
      </c>
      <c r="J828">
        <v>2.7700448103330899E-5</v>
      </c>
      <c r="K828">
        <v>4.6193132808535799E-5</v>
      </c>
      <c r="L828">
        <v>1.0001391784148001E-5</v>
      </c>
      <c r="M828">
        <v>3.6454091488135102E-5</v>
      </c>
      <c r="N828">
        <v>7.3524459505787202E-6</v>
      </c>
      <c r="O828">
        <v>1.8355684472259399E-5</v>
      </c>
      <c r="P828">
        <v>2.2967556263644802E-5</v>
      </c>
      <c r="Q828">
        <v>5.2069721695950504E-6</v>
      </c>
      <c r="R828">
        <v>4.4523731848114E-6</v>
      </c>
      <c r="S828">
        <v>2.1372617340027901E-5</v>
      </c>
      <c r="T828">
        <v>1.8873944922970599E-5</v>
      </c>
      <c r="U828">
        <v>6.2525294833807796E-6</v>
      </c>
      <c r="V828">
        <v>7.3635016484518099E-6</v>
      </c>
      <c r="W828">
        <v>1.8692373624821399E-5</v>
      </c>
      <c r="X828">
        <v>2.0737709274551399E-5</v>
      </c>
      <c r="Y828">
        <v>7.71498322531732E-6</v>
      </c>
      <c r="Z828">
        <v>3.94091176396844E-5</v>
      </c>
      <c r="AA828">
        <v>2.7755258782995E-5</v>
      </c>
      <c r="AB828">
        <v>1.6997431928523201E-5</v>
      </c>
      <c r="AC828">
        <v>1.5819195694887699E-5</v>
      </c>
      <c r="AD828">
        <v>1.58308745416623E-5</v>
      </c>
      <c r="AE828">
        <v>1.5761330614124399E-5</v>
      </c>
      <c r="AF828">
        <v>1.57719792617853E-5</v>
      </c>
      <c r="AG828">
        <v>1.5843052913988201E-5</v>
      </c>
    </row>
    <row r="829" spans="1:33" x14ac:dyDescent="0.25">
      <c r="A829" t="s">
        <v>1662</v>
      </c>
      <c r="B829" t="s">
        <v>1663</v>
      </c>
      <c r="C829">
        <v>772.6172219</v>
      </c>
      <c r="D829">
        <v>587.1825</v>
      </c>
      <c r="E829">
        <v>3.4147815313989402E-6</v>
      </c>
      <c r="F829">
        <v>5.9438155051992497E-6</v>
      </c>
      <c r="G829">
        <v>3.4630012232983398E-6</v>
      </c>
      <c r="H829">
        <v>5.7257674888808703E-6</v>
      </c>
      <c r="I829">
        <v>6.2044313928414999E-6</v>
      </c>
      <c r="J829">
        <v>3.5127993932540301E-6</v>
      </c>
      <c r="K829">
        <v>5.2258000375465404E-6</v>
      </c>
      <c r="L829">
        <v>1.1740263770340699E-5</v>
      </c>
      <c r="M829">
        <v>6.0722799332582098E-6</v>
      </c>
      <c r="N829">
        <v>7.5749317077090301E-6</v>
      </c>
      <c r="O829">
        <v>8.7710430998312003E-6</v>
      </c>
      <c r="P829">
        <v>5.7920912330185202E-6</v>
      </c>
      <c r="Q829">
        <v>8.9748488975333892E-6</v>
      </c>
      <c r="R829">
        <v>8.2850755646263296E-6</v>
      </c>
      <c r="S829">
        <v>6.1543019199630201E-6</v>
      </c>
      <c r="T829">
        <v>6.98620858134244E-6</v>
      </c>
      <c r="U829">
        <v>7.3327730347541301E-6</v>
      </c>
      <c r="V829">
        <v>1.4078962654474401E-5</v>
      </c>
      <c r="W829">
        <v>1.21911993091379E-5</v>
      </c>
      <c r="X829">
        <v>8.4012518323231101E-6</v>
      </c>
      <c r="Y829">
        <v>6.1257224373210497E-6</v>
      </c>
      <c r="Z829">
        <v>8.9775708038529998E-6</v>
      </c>
      <c r="AA829">
        <v>4.8426942013346702E-6</v>
      </c>
      <c r="AB829">
        <v>5.6209467681053303E-6</v>
      </c>
      <c r="AC829">
        <v>5.3637430739973701E-6</v>
      </c>
      <c r="AD829">
        <v>5.3677029677054596E-6</v>
      </c>
      <c r="AE829">
        <v>5.3441230230063599E-6</v>
      </c>
      <c r="AF829">
        <v>5.3477336117645003E-6</v>
      </c>
      <c r="AG829">
        <v>5.3718322332810196E-6</v>
      </c>
    </row>
    <row r="830" spans="1:33" x14ac:dyDescent="0.25">
      <c r="A830" t="s">
        <v>1664</v>
      </c>
      <c r="B830" t="s">
        <v>1665</v>
      </c>
      <c r="C830">
        <v>842.67461000000003</v>
      </c>
      <c r="D830">
        <v>566.51400000000001</v>
      </c>
      <c r="E830">
        <v>3.57634634824406E-4</v>
      </c>
      <c r="F830">
        <v>3.9473782856201098E-4</v>
      </c>
      <c r="G830">
        <v>3.1915028382528801E-4</v>
      </c>
      <c r="H830">
        <v>4.4114637356222202E-4</v>
      </c>
      <c r="I830">
        <v>3.7055949181883199E-4</v>
      </c>
      <c r="J830">
        <v>2.8577484161600001E-4</v>
      </c>
      <c r="K830">
        <v>3.9200655476438501E-4</v>
      </c>
      <c r="L830">
        <v>4.1572163586934597E-4</v>
      </c>
      <c r="M830">
        <v>2.9296397270849701E-4</v>
      </c>
      <c r="N830">
        <v>2.9344238035653499E-4</v>
      </c>
      <c r="O830">
        <v>5.8545537297429796E-4</v>
      </c>
      <c r="P830">
        <v>3.8247422582413402E-4</v>
      </c>
      <c r="Q830">
        <v>3.2954499061754798E-4</v>
      </c>
      <c r="R830">
        <v>5.0598478624358002E-4</v>
      </c>
      <c r="S830">
        <v>3.6489226450165502E-4</v>
      </c>
      <c r="T830">
        <v>5.04844407700538E-4</v>
      </c>
      <c r="U830">
        <v>5.1637638016762603E-4</v>
      </c>
      <c r="V830">
        <v>6.1591268976072698E-4</v>
      </c>
      <c r="W830">
        <v>4.2276298735550202E-4</v>
      </c>
      <c r="X830">
        <v>4.87752943649952E-4</v>
      </c>
      <c r="Y830">
        <v>4.6324188004785201E-4</v>
      </c>
      <c r="Z830">
        <v>4.8722870391569502E-4</v>
      </c>
      <c r="AA830">
        <v>3.5790511109614199E-4</v>
      </c>
      <c r="AB830">
        <v>3.5676705484334701E-4</v>
      </c>
      <c r="AC830">
        <v>3.87422871477855E-4</v>
      </c>
      <c r="AD830">
        <v>3.8770889438573302E-4</v>
      </c>
      <c r="AE830">
        <v>3.8600571625833398E-4</v>
      </c>
      <c r="AF830">
        <v>3.8626650888861199E-4</v>
      </c>
      <c r="AG830">
        <v>3.8800715101441701E-4</v>
      </c>
    </row>
    <row r="831" spans="1:33" x14ac:dyDescent="0.25">
      <c r="A831" t="s">
        <v>1666</v>
      </c>
      <c r="B831" t="s">
        <v>1667</v>
      </c>
      <c r="C831">
        <v>811.51382420000004</v>
      </c>
      <c r="D831">
        <v>384.87700000000001</v>
      </c>
      <c r="E831">
        <v>6.0531320376060899E-5</v>
      </c>
      <c r="F831">
        <v>6.3219674522336605E-5</v>
      </c>
      <c r="G831">
        <v>4.59388534309335E-5</v>
      </c>
      <c r="H831">
        <v>5.8762006554886297E-5</v>
      </c>
      <c r="I831">
        <v>5.5424540884467399E-5</v>
      </c>
      <c r="J831">
        <v>5.3880633612064697E-5</v>
      </c>
      <c r="K831">
        <v>9.0686480368741697E-5</v>
      </c>
      <c r="L831">
        <v>6.7669967969646595E-5</v>
      </c>
      <c r="M831">
        <v>5.60685183675256E-5</v>
      </c>
      <c r="N831">
        <v>4.6411956844350897E-5</v>
      </c>
      <c r="O831">
        <v>6.0144292774288E-5</v>
      </c>
      <c r="P831">
        <v>5.85627620737481E-5</v>
      </c>
      <c r="Q831">
        <v>7.5972465847155404E-5</v>
      </c>
      <c r="R831">
        <v>8.1028234326716597E-5</v>
      </c>
      <c r="S831">
        <v>3.6109163065422299E-5</v>
      </c>
      <c r="T831">
        <v>4.2842860283800598E-5</v>
      </c>
      <c r="U831">
        <v>5.3043118475210301E-5</v>
      </c>
      <c r="V831">
        <v>4.0956941049340401E-5</v>
      </c>
      <c r="W831">
        <v>3.6854766832769501E-5</v>
      </c>
      <c r="X831">
        <v>5.6300767800674303E-5</v>
      </c>
      <c r="Y831">
        <v>6.6685415768231302E-5</v>
      </c>
      <c r="Z831">
        <v>6.3928972950834498E-5</v>
      </c>
      <c r="AA831">
        <v>3.37335408086E-5</v>
      </c>
      <c r="AB831">
        <v>4.12278867106868E-5</v>
      </c>
      <c r="AC831">
        <v>6.2453945527992199E-5</v>
      </c>
      <c r="AD831">
        <v>6.2500053438555801E-5</v>
      </c>
      <c r="AE831">
        <v>6.2225495063653302E-5</v>
      </c>
      <c r="AF831">
        <v>6.22675357636857E-5</v>
      </c>
      <c r="AG831">
        <v>6.2548133468447E-5</v>
      </c>
    </row>
    <row r="832" spans="1:33" x14ac:dyDescent="0.25">
      <c r="A832" t="s">
        <v>1668</v>
      </c>
      <c r="B832" t="s">
        <v>1669</v>
      </c>
      <c r="C832">
        <v>828.65325710000002</v>
      </c>
      <c r="D832">
        <v>615.01949999999999</v>
      </c>
      <c r="E832">
        <v>1.2446559768064601E-5</v>
      </c>
      <c r="F832">
        <v>1.1408350354483901E-5</v>
      </c>
      <c r="G832">
        <v>1.0059205176740399E-5</v>
      </c>
      <c r="H832">
        <v>1.4875279395483001E-5</v>
      </c>
      <c r="I832">
        <v>1.3804385906417099E-5</v>
      </c>
      <c r="J832">
        <v>1.4983393029639499E-5</v>
      </c>
      <c r="K832">
        <v>1.64950857796266E-5</v>
      </c>
      <c r="L832">
        <v>2.0437875410915E-5</v>
      </c>
      <c r="M832">
        <v>2.78968168870628E-5</v>
      </c>
      <c r="N832">
        <v>2.2743993901494799E-5</v>
      </c>
      <c r="O832">
        <v>1.5727245469713699E-5</v>
      </c>
      <c r="P832">
        <v>1.33271302741212E-5</v>
      </c>
      <c r="Q832">
        <v>1.0638356719318699E-5</v>
      </c>
      <c r="R832">
        <v>1.8943088482491399E-5</v>
      </c>
      <c r="S832">
        <v>1.95013498616369E-5</v>
      </c>
      <c r="T832">
        <v>1.9631513700734801E-5</v>
      </c>
      <c r="U832">
        <v>1.88243928199965E-5</v>
      </c>
      <c r="V832">
        <v>2.3844303278979801E-5</v>
      </c>
      <c r="W832">
        <v>1.6417264363081199E-5</v>
      </c>
      <c r="X832">
        <v>1.6733767293071E-5</v>
      </c>
      <c r="Y832">
        <v>1.5458169428998799E-5</v>
      </c>
      <c r="Z832">
        <v>1.6363706844473299E-5</v>
      </c>
      <c r="AA832">
        <v>1.28955229411694E-5</v>
      </c>
      <c r="AB832">
        <v>1.61766986956145E-5</v>
      </c>
      <c r="AC832">
        <v>1.7028346262108301E-5</v>
      </c>
      <c r="AD832">
        <v>1.7701906339658E-5</v>
      </c>
      <c r="AE832">
        <v>1.76201565803773E-5</v>
      </c>
      <c r="AF832">
        <v>1.6592527414829E-5</v>
      </c>
      <c r="AG832">
        <v>1.7634471369889299E-5</v>
      </c>
    </row>
    <row r="833" spans="1:33" x14ac:dyDescent="0.25">
      <c r="A833" t="s">
        <v>1670</v>
      </c>
      <c r="B833" t="s">
        <v>1671</v>
      </c>
      <c r="C833">
        <v>810.56307560000005</v>
      </c>
      <c r="D833">
        <v>554.35400000000004</v>
      </c>
      <c r="E833">
        <v>2.490314291677E-5</v>
      </c>
      <c r="F833">
        <v>3.2093874950136898E-5</v>
      </c>
      <c r="G833">
        <v>1.9789390856520499E-5</v>
      </c>
      <c r="H833">
        <v>2.6072603424798499E-5</v>
      </c>
      <c r="I833">
        <v>2.49179218880627E-5</v>
      </c>
      <c r="J833">
        <v>2.3190366407531001E-5</v>
      </c>
      <c r="K833">
        <v>3.06868572636209E-5</v>
      </c>
      <c r="L833">
        <v>3.2726026984161201E-5</v>
      </c>
      <c r="M833">
        <v>3.5718043178997798E-5</v>
      </c>
      <c r="N833">
        <v>3.5697892007901802E-5</v>
      </c>
      <c r="O833">
        <v>2.58626350521739E-5</v>
      </c>
      <c r="P833">
        <v>2.9424256038431299E-5</v>
      </c>
      <c r="Q833">
        <v>2.4348103068272898E-5</v>
      </c>
      <c r="R833">
        <v>3.5464336015092803E-5</v>
      </c>
      <c r="S833">
        <v>2.4382932221218301E-5</v>
      </c>
      <c r="T833">
        <v>2.8539198459857999E-5</v>
      </c>
      <c r="U833">
        <v>2.6252881096219899E-5</v>
      </c>
      <c r="V833">
        <v>3.2893675038810201E-5</v>
      </c>
      <c r="W833">
        <v>2.41534349603985E-5</v>
      </c>
      <c r="X833">
        <v>2.5686448523495401E-5</v>
      </c>
      <c r="Y833">
        <v>3.0641641564001001E-5</v>
      </c>
      <c r="Z833">
        <v>2.9318254854349399E-5</v>
      </c>
      <c r="AA833">
        <v>1.9698375320665501E-5</v>
      </c>
      <c r="AB833">
        <v>2.4723672069026899E-5</v>
      </c>
      <c r="AC833">
        <v>2.59371185953879E-5</v>
      </c>
      <c r="AD833">
        <v>2.5956267206966599E-5</v>
      </c>
      <c r="AE833">
        <v>2.5842243135773099E-5</v>
      </c>
      <c r="AF833">
        <v>2.5859702635142602E-5</v>
      </c>
      <c r="AG833">
        <v>2.59762348395448E-5</v>
      </c>
    </row>
    <row r="834" spans="1:33" x14ac:dyDescent="0.25">
      <c r="A834" t="s">
        <v>1672</v>
      </c>
      <c r="B834" t="s">
        <v>1673</v>
      </c>
      <c r="C834">
        <v>659.46532649999995</v>
      </c>
      <c r="D834">
        <v>369.346</v>
      </c>
      <c r="E834">
        <v>2.53519583573389E-5</v>
      </c>
      <c r="F834">
        <v>3.0494325834400602E-5</v>
      </c>
      <c r="G834">
        <v>3.0189934026795901E-5</v>
      </c>
      <c r="H834">
        <v>2.2083808500300998E-5</v>
      </c>
      <c r="I834">
        <v>2.69506505114371E-5</v>
      </c>
      <c r="J834">
        <v>2.17942897771926E-5</v>
      </c>
      <c r="K834">
        <v>1.9144824834668901E-5</v>
      </c>
      <c r="L834">
        <v>2.5889586893946299E-5</v>
      </c>
      <c r="M834">
        <v>2.21829732790046E-5</v>
      </c>
      <c r="N834">
        <v>1.8781369751388001E-5</v>
      </c>
      <c r="O834">
        <v>3.7471308185228802E-5</v>
      </c>
      <c r="P834">
        <v>1.35807414482454E-5</v>
      </c>
      <c r="Q834">
        <v>1.0895570444693499E-5</v>
      </c>
      <c r="R834">
        <v>1.7491591016397801E-5</v>
      </c>
      <c r="S834">
        <v>4.5356114838165897E-5</v>
      </c>
      <c r="T834">
        <v>5.6198536147554101E-5</v>
      </c>
      <c r="U834">
        <v>4.2445570858792702E-5</v>
      </c>
      <c r="V834">
        <v>3.3003147110086302E-5</v>
      </c>
      <c r="W834">
        <v>8.4333316319909496E-5</v>
      </c>
      <c r="X834">
        <v>3.2378777489862802E-5</v>
      </c>
      <c r="Y834">
        <v>3.20045065149707E-5</v>
      </c>
      <c r="Z834">
        <v>2.89491034317297E-5</v>
      </c>
      <c r="AA834">
        <v>6.0957077310096902E-5</v>
      </c>
      <c r="AB834">
        <v>7.3933764498798995E-5</v>
      </c>
      <c r="AC834">
        <v>3.34679140282074E-5</v>
      </c>
      <c r="AD834">
        <v>3.3606903902884097E-5</v>
      </c>
      <c r="AE834">
        <v>3.3980224010216501E-5</v>
      </c>
      <c r="AF834">
        <v>3.34360876132402E-5</v>
      </c>
      <c r="AG834">
        <v>3.3533185695982597E-5</v>
      </c>
    </row>
    <row r="835" spans="1:33" x14ac:dyDescent="0.25">
      <c r="A835" t="s">
        <v>1674</v>
      </c>
      <c r="B835" t="s">
        <v>1675</v>
      </c>
      <c r="C835">
        <v>762.5119952</v>
      </c>
      <c r="D835">
        <v>412.09399999999999</v>
      </c>
      <c r="E835">
        <v>2.2391383923510201E-3</v>
      </c>
      <c r="F835">
        <v>3.0906673121361299E-3</v>
      </c>
      <c r="G835">
        <v>2.8327873550009399E-3</v>
      </c>
      <c r="H835">
        <v>2.2894357957428699E-3</v>
      </c>
      <c r="I835">
        <v>2.8781235338454099E-3</v>
      </c>
      <c r="J835">
        <v>3.53105108321103E-3</v>
      </c>
      <c r="K835">
        <v>3.5070309530097002E-3</v>
      </c>
      <c r="L835">
        <v>3.3375929937084301E-3</v>
      </c>
      <c r="M835">
        <v>3.1723338220705898E-3</v>
      </c>
      <c r="N835">
        <v>3.5448185579043901E-3</v>
      </c>
      <c r="O835">
        <v>2.3498448642609499E-3</v>
      </c>
      <c r="P835">
        <v>2.2643041732977702E-3</v>
      </c>
      <c r="Q835">
        <v>2.7137457967851201E-3</v>
      </c>
      <c r="R835">
        <v>2.3953885538614199E-3</v>
      </c>
      <c r="S835">
        <v>2.4964137000878898E-3</v>
      </c>
      <c r="T835">
        <v>2.4968601892073499E-3</v>
      </c>
      <c r="U835">
        <v>2.71808507967703E-3</v>
      </c>
      <c r="V835">
        <v>3.44225939036959E-3</v>
      </c>
      <c r="W835">
        <v>3.3984868072017898E-3</v>
      </c>
      <c r="X835">
        <v>4.8190054285221001E-3</v>
      </c>
      <c r="Y835">
        <v>4.0704010512384097E-3</v>
      </c>
      <c r="Z835">
        <v>3.7409096257053102E-3</v>
      </c>
      <c r="AA835">
        <v>3.10317564366956E-3</v>
      </c>
      <c r="AB835">
        <v>4.2455558147658197E-3</v>
      </c>
      <c r="AC835">
        <v>3.2558839080903202E-3</v>
      </c>
      <c r="AD835">
        <v>3.1026716797344302E-3</v>
      </c>
      <c r="AE835">
        <v>3.2585614841112499E-3</v>
      </c>
      <c r="AF835">
        <v>3.3349081405893602E-3</v>
      </c>
      <c r="AG835">
        <v>3.12725830419888E-3</v>
      </c>
    </row>
    <row r="836" spans="1:33" x14ac:dyDescent="0.25">
      <c r="A836" t="s">
        <v>1676</v>
      </c>
      <c r="B836" t="s">
        <v>1677</v>
      </c>
      <c r="C836">
        <v>888.67026220000002</v>
      </c>
      <c r="D836">
        <v>591.85900000000004</v>
      </c>
      <c r="E836">
        <v>2.1278417551188499E-4</v>
      </c>
      <c r="F836">
        <v>2.17230242804947E-4</v>
      </c>
      <c r="G836">
        <v>1.4722893302158901E-4</v>
      </c>
      <c r="H836">
        <v>2.7373372935638E-4</v>
      </c>
      <c r="I836">
        <v>2.23078777598782E-4</v>
      </c>
      <c r="J836">
        <v>1.9866006934804599E-4</v>
      </c>
      <c r="K836">
        <v>2.66497393488561E-4</v>
      </c>
      <c r="L836">
        <v>2.8971103504151001E-4</v>
      </c>
      <c r="M836">
        <v>3.5880305951502999E-4</v>
      </c>
      <c r="N836">
        <v>3.0124072995119799E-4</v>
      </c>
      <c r="O836">
        <v>2.3406191019313899E-4</v>
      </c>
      <c r="P836">
        <v>2.3697044824967799E-4</v>
      </c>
      <c r="Q836">
        <v>1.7184602675933701E-4</v>
      </c>
      <c r="R836">
        <v>3.7126105212743801E-4</v>
      </c>
      <c r="S836">
        <v>2.77717215027283E-4</v>
      </c>
      <c r="T836">
        <v>2.9350566480736303E-4</v>
      </c>
      <c r="U836">
        <v>2.8960743381355501E-4</v>
      </c>
      <c r="V836">
        <v>3.3000481316260399E-4</v>
      </c>
      <c r="W836">
        <v>1.9583101547601599E-4</v>
      </c>
      <c r="X836">
        <v>2.03482941968566E-4</v>
      </c>
      <c r="Y836">
        <v>2.6536549935322602E-4</v>
      </c>
      <c r="Z836">
        <v>2.4352349429965201E-4</v>
      </c>
      <c r="AA836">
        <v>1.6206704330358999E-4</v>
      </c>
      <c r="AB836">
        <v>1.9785197294665499E-4</v>
      </c>
      <c r="AC836">
        <v>2.4938827024765202E-4</v>
      </c>
      <c r="AD836">
        <v>2.5008760032960002E-4</v>
      </c>
      <c r="AE836">
        <v>2.5270631077910298E-4</v>
      </c>
      <c r="AF836">
        <v>2.5291539657645103E-4</v>
      </c>
      <c r="AG836">
        <v>2.47327185398134E-4</v>
      </c>
    </row>
    <row r="837" spans="1:33" x14ac:dyDescent="0.25">
      <c r="A837" t="s">
        <v>1678</v>
      </c>
      <c r="B837" t="s">
        <v>1679</v>
      </c>
      <c r="C837">
        <v>737.51436000000001</v>
      </c>
      <c r="D837">
        <v>417.75799999999998</v>
      </c>
      <c r="E837">
        <v>2.26053945967226E-4</v>
      </c>
      <c r="F837">
        <v>3.9253414987354299E-4</v>
      </c>
      <c r="G837">
        <v>3.8909520262494802E-4</v>
      </c>
      <c r="H837">
        <v>2.0878401389539501E-4</v>
      </c>
      <c r="I837">
        <v>3.5661946162315498E-4</v>
      </c>
      <c r="J837">
        <v>2.7721464943975801E-4</v>
      </c>
      <c r="K837">
        <v>1.6394773853323899E-4</v>
      </c>
      <c r="L837">
        <v>2.8057174587319802E-4</v>
      </c>
      <c r="M837">
        <v>2.8586299988093001E-4</v>
      </c>
      <c r="N837">
        <v>2.3170298296917101E-4</v>
      </c>
      <c r="O837">
        <v>4.0185396549340401E-4</v>
      </c>
      <c r="P837">
        <v>1.2290861545359699E-4</v>
      </c>
      <c r="Q837">
        <v>9.2666679465107696E-5</v>
      </c>
      <c r="R837">
        <v>1.59420552804323E-4</v>
      </c>
      <c r="S837">
        <v>6.2218402792603303E-4</v>
      </c>
      <c r="T837">
        <v>8.7922305340887904E-4</v>
      </c>
      <c r="U837">
        <v>5.2414487697483296E-4</v>
      </c>
      <c r="V837">
        <v>3.7697615688076001E-4</v>
      </c>
      <c r="W837">
        <v>1.10986764853621E-3</v>
      </c>
      <c r="X837">
        <v>3.6483799703078201E-4</v>
      </c>
      <c r="Y837">
        <v>2.85724100257348E-4</v>
      </c>
      <c r="Z837">
        <v>3.4258758514332002E-4</v>
      </c>
      <c r="AA837">
        <v>9.2986478666797802E-4</v>
      </c>
      <c r="AB837">
        <v>1.11320259786821E-3</v>
      </c>
      <c r="AC837">
        <v>4.4633719287681803E-4</v>
      </c>
      <c r="AD837">
        <v>4.4666671049490198E-4</v>
      </c>
      <c r="AE837">
        <v>4.4470453479409099E-4</v>
      </c>
      <c r="AF837">
        <v>4.4500498543624702E-4</v>
      </c>
      <c r="AG837">
        <v>4.4701032218178002E-4</v>
      </c>
    </row>
    <row r="838" spans="1:33" x14ac:dyDescent="0.25">
      <c r="A838" t="s">
        <v>1680</v>
      </c>
      <c r="B838" t="s">
        <v>1681</v>
      </c>
      <c r="C838">
        <v>826.63545899999997</v>
      </c>
      <c r="D838">
        <v>584.68700000000001</v>
      </c>
      <c r="E838">
        <v>1.9926314675522702E-5</v>
      </c>
      <c r="F838">
        <v>2.2102535142491799E-5</v>
      </c>
      <c r="G838">
        <v>1.30203033236528E-5</v>
      </c>
      <c r="H838">
        <v>2.2030055295319898E-5</v>
      </c>
      <c r="I838">
        <v>2.05655376372001E-5</v>
      </c>
      <c r="J838">
        <v>2.1723558673380099E-5</v>
      </c>
      <c r="K838">
        <v>2.4074705617289499E-5</v>
      </c>
      <c r="L838">
        <v>3.04862098175872E-5</v>
      </c>
      <c r="M838">
        <v>3.2656962754377902E-5</v>
      </c>
      <c r="N838">
        <v>3.1932476428692903E-5</v>
      </c>
      <c r="O838">
        <v>2.2134243599588799E-5</v>
      </c>
      <c r="P838">
        <v>2.2474521141000402E-5</v>
      </c>
      <c r="Q838">
        <v>1.70175048059897E-5</v>
      </c>
      <c r="R838">
        <v>3.24649318327311E-5</v>
      </c>
      <c r="S838">
        <v>2.38225913618866E-5</v>
      </c>
      <c r="T838">
        <v>2.25477699333837E-5</v>
      </c>
      <c r="U838">
        <v>2.44456605408493E-5</v>
      </c>
      <c r="V838">
        <v>2.9300246444696401E-5</v>
      </c>
      <c r="W838">
        <v>1.8624418829958501E-5</v>
      </c>
      <c r="X838">
        <v>1.7983655042746099E-5</v>
      </c>
      <c r="Y838">
        <v>1.9475674907700699E-5</v>
      </c>
      <c r="Z838">
        <v>2.0763974269232199E-5</v>
      </c>
      <c r="AA838">
        <v>1.4914793518308801E-5</v>
      </c>
      <c r="AB838">
        <v>1.7914494127010001E-5</v>
      </c>
      <c r="AC838">
        <v>2.4323668429015501E-5</v>
      </c>
      <c r="AD838">
        <v>2.4341625877804701E-5</v>
      </c>
      <c r="AE838">
        <v>2.4234694813336602E-5</v>
      </c>
      <c r="AF838">
        <v>2.42510682232064E-5</v>
      </c>
      <c r="AG838">
        <v>2.4360351399390899E-5</v>
      </c>
    </row>
    <row r="839" spans="1:33" x14ac:dyDescent="0.25">
      <c r="A839" t="s">
        <v>1682</v>
      </c>
      <c r="B839" t="s">
        <v>1683</v>
      </c>
      <c r="C839">
        <v>767.48876470000005</v>
      </c>
      <c r="D839">
        <v>313.12900000000002</v>
      </c>
      <c r="E839">
        <v>1.274699851201E-5</v>
      </c>
      <c r="F839">
        <v>1.329785944427E-5</v>
      </c>
      <c r="G839">
        <v>1.49415736790952E-5</v>
      </c>
      <c r="H839">
        <v>1.24323416950563E-5</v>
      </c>
      <c r="I839">
        <v>1.6368714621851501E-5</v>
      </c>
      <c r="J839">
        <v>1.41987620188804E-5</v>
      </c>
      <c r="K839">
        <v>9.9454277699801407E-6</v>
      </c>
      <c r="L839">
        <v>1.34458171844638E-5</v>
      </c>
      <c r="M839">
        <v>1.3069981550958999E-5</v>
      </c>
      <c r="N839">
        <v>1.3741997039408599E-5</v>
      </c>
      <c r="O839">
        <v>1.5553736673023799E-5</v>
      </c>
      <c r="P839">
        <v>1.39755003739706E-5</v>
      </c>
      <c r="Q839">
        <v>1.36977322330915E-5</v>
      </c>
      <c r="R839">
        <v>1.2135351144645301E-5</v>
      </c>
      <c r="S839">
        <v>1.49451797413908E-5</v>
      </c>
      <c r="T839">
        <v>1.5452231369127E-5</v>
      </c>
      <c r="U839">
        <v>1.46655720763417E-5</v>
      </c>
      <c r="V839">
        <v>1.4579010381877099E-5</v>
      </c>
      <c r="W839">
        <v>1.5959556723526401E-5</v>
      </c>
      <c r="X839">
        <v>1.51184266832251E-5</v>
      </c>
      <c r="Y839">
        <v>1.15522341925409E-5</v>
      </c>
      <c r="Z839">
        <v>1.30144275854858E-5</v>
      </c>
      <c r="AA839">
        <v>1.50584853182886E-5</v>
      </c>
      <c r="AB839">
        <v>1.6779211581808101E-5</v>
      </c>
      <c r="AC839">
        <v>1.39098935818106E-5</v>
      </c>
      <c r="AD839">
        <v>1.36244043746163E-5</v>
      </c>
      <c r="AE839">
        <v>1.3682731875167299E-5</v>
      </c>
      <c r="AF839">
        <v>1.3953909066362101E-5</v>
      </c>
      <c r="AG839">
        <v>1.37401833961139E-5</v>
      </c>
    </row>
    <row r="840" spans="1:33" x14ac:dyDescent="0.25">
      <c r="A840" t="s">
        <v>1684</v>
      </c>
      <c r="B840" t="s">
        <v>1685</v>
      </c>
      <c r="C840">
        <v>816.55407990000003</v>
      </c>
      <c r="D840">
        <v>476.94099999999997</v>
      </c>
      <c r="E840">
        <v>8.2812417036746803E-5</v>
      </c>
      <c r="F840">
        <v>8.3934958652348205E-5</v>
      </c>
      <c r="G840">
        <v>6.03581462029647E-5</v>
      </c>
      <c r="H840">
        <v>6.1706410879166297E-5</v>
      </c>
      <c r="I840">
        <v>7.2694920738334106E-5</v>
      </c>
      <c r="J840">
        <v>7.3919017944181604E-5</v>
      </c>
      <c r="K840">
        <v>9.0672837913177294E-5</v>
      </c>
      <c r="L840">
        <v>6.8517449194747501E-5</v>
      </c>
      <c r="M840">
        <v>7.9360463766241704E-5</v>
      </c>
      <c r="N840">
        <v>8.6051454335498104E-5</v>
      </c>
      <c r="O840">
        <v>5.9071566209714298E-5</v>
      </c>
      <c r="P840">
        <v>7.2595585816764E-5</v>
      </c>
      <c r="Q840">
        <v>6.6138576979513005E-5</v>
      </c>
      <c r="R840">
        <v>6.2270219389165104E-5</v>
      </c>
      <c r="S840">
        <v>5.3460824730860997E-5</v>
      </c>
      <c r="T840">
        <v>6.1912728709552701E-5</v>
      </c>
      <c r="U840">
        <v>6.8095203736383495E-5</v>
      </c>
      <c r="V840">
        <v>4.6549377821514097E-5</v>
      </c>
      <c r="W840">
        <v>6.4678362757041006E-5</v>
      </c>
      <c r="X840">
        <v>6.2260956286103598E-5</v>
      </c>
      <c r="Y840">
        <v>6.7400623440637194E-5</v>
      </c>
      <c r="Z840">
        <v>6.4397950270246999E-5</v>
      </c>
      <c r="AA840">
        <v>5.7665680369096102E-5</v>
      </c>
      <c r="AB840">
        <v>6.4911886711996298E-5</v>
      </c>
      <c r="AC840">
        <v>6.8744942784598401E-5</v>
      </c>
      <c r="AD840">
        <v>6.8547875516461704E-5</v>
      </c>
      <c r="AE840">
        <v>7.1392445745916804E-5</v>
      </c>
      <c r="AF840">
        <v>6.8804516890894006E-5</v>
      </c>
      <c r="AG840">
        <v>6.8544465052643801E-5</v>
      </c>
    </row>
    <row r="841" spans="1:33" x14ac:dyDescent="0.25">
      <c r="A841" t="s">
        <v>1686</v>
      </c>
      <c r="B841" t="s">
        <v>1687</v>
      </c>
      <c r="C841">
        <v>800.63801450000005</v>
      </c>
      <c r="D841">
        <v>553.23450000000003</v>
      </c>
      <c r="E841">
        <v>2.1639712922389299E-5</v>
      </c>
      <c r="F841">
        <v>1.2538057958017599E-5</v>
      </c>
      <c r="G841">
        <v>7.1293192045040798E-6</v>
      </c>
      <c r="H841">
        <v>6.9418642108449102E-6</v>
      </c>
      <c r="I841">
        <v>3.8695137755591998E-6</v>
      </c>
      <c r="J841">
        <v>1.15827250094356E-5</v>
      </c>
      <c r="K841">
        <v>1.05316886004362E-5</v>
      </c>
      <c r="L841">
        <v>8.4249422039541406E-6</v>
      </c>
      <c r="M841">
        <v>1.8653350375829E-5</v>
      </c>
      <c r="N841">
        <v>1.5866561221146399E-5</v>
      </c>
      <c r="O841">
        <v>1.49674407469734E-5</v>
      </c>
      <c r="P841">
        <v>4.3571465721814803E-6</v>
      </c>
      <c r="Q841">
        <v>8.1422077293876405E-6</v>
      </c>
      <c r="R841">
        <v>1.29267843132799E-5</v>
      </c>
      <c r="S841">
        <v>1.2505626767508501E-5</v>
      </c>
      <c r="T841">
        <v>1.9711895946128998E-5</v>
      </c>
      <c r="U841">
        <v>2.3095196576041101E-5</v>
      </c>
      <c r="V841">
        <v>9.9695578781545006E-6</v>
      </c>
      <c r="W841">
        <v>1.03632755618621E-5</v>
      </c>
      <c r="X841">
        <v>1.28551428549386E-5</v>
      </c>
      <c r="Y841">
        <v>1.8883977260495399E-5</v>
      </c>
      <c r="Z841">
        <v>1.7426885453766602E-5</v>
      </c>
      <c r="AA841">
        <v>1.3059363840516001E-5</v>
      </c>
      <c r="AB841">
        <v>1.2183029854493399E-5</v>
      </c>
      <c r="AC841">
        <v>8.58866904903821E-6</v>
      </c>
      <c r="AD841">
        <v>8.5950098107150793E-6</v>
      </c>
      <c r="AE841">
        <v>8.5572525321837794E-6</v>
      </c>
      <c r="AF841">
        <v>8.5630339709081898E-6</v>
      </c>
      <c r="AG841">
        <v>8.6016217783195694E-6</v>
      </c>
    </row>
    <row r="842" spans="1:33" x14ac:dyDescent="0.25">
      <c r="A842" t="s">
        <v>1688</v>
      </c>
      <c r="B842" t="s">
        <v>1689</v>
      </c>
      <c r="C842">
        <v>662.57540659999995</v>
      </c>
      <c r="D842">
        <v>530.55650000000003</v>
      </c>
      <c r="E842">
        <v>3.3250647766723502E-5</v>
      </c>
      <c r="F842">
        <v>3.1110342548546703E-5</v>
      </c>
      <c r="G842">
        <v>2.57455767944426E-5</v>
      </c>
      <c r="H842">
        <v>2.1498846597195501E-5</v>
      </c>
      <c r="I842">
        <v>2.8254340812973001E-5</v>
      </c>
      <c r="J842">
        <v>3.1867592686398601E-5</v>
      </c>
      <c r="K842">
        <v>2.6478196409538101E-5</v>
      </c>
      <c r="L842">
        <v>3.4320814515378603E-5</v>
      </c>
      <c r="M842">
        <v>2.9698038058812899E-5</v>
      </c>
      <c r="N842">
        <v>3.0612516882953401E-5</v>
      </c>
      <c r="O842">
        <v>2.4913329416720999E-5</v>
      </c>
      <c r="P842">
        <v>3.6651854635553901E-5</v>
      </c>
      <c r="Q842">
        <v>2.6691612498716401E-5</v>
      </c>
      <c r="R842">
        <v>2.4213728626159299E-5</v>
      </c>
      <c r="S842">
        <v>2.2954349533906499E-5</v>
      </c>
      <c r="T842">
        <v>3.03831797369716E-5</v>
      </c>
      <c r="U842">
        <v>2.3958537888438E-5</v>
      </c>
      <c r="V842">
        <v>3.2138677004971197E-5</v>
      </c>
      <c r="W842">
        <v>3.45237133965756E-5</v>
      </c>
      <c r="X842">
        <v>3.4168082131315599E-5</v>
      </c>
      <c r="Y842">
        <v>2.6120909091780401E-5</v>
      </c>
      <c r="Z842">
        <v>2.2374642993368002E-5</v>
      </c>
      <c r="AA842">
        <v>2.7669339719612202E-5</v>
      </c>
      <c r="AB842">
        <v>2.3295523786387499E-5</v>
      </c>
      <c r="AC842">
        <v>2.734811372E-5</v>
      </c>
      <c r="AD842">
        <v>2.7081723308159898E-5</v>
      </c>
      <c r="AE842">
        <v>2.7894714828776501E-5</v>
      </c>
      <c r="AF842">
        <v>2.7294319189441201E-5</v>
      </c>
      <c r="AG842">
        <v>2.7228015751267499E-5</v>
      </c>
    </row>
    <row r="843" spans="1:33" x14ac:dyDescent="0.25">
      <c r="A843" t="s">
        <v>1690</v>
      </c>
      <c r="B843" t="s">
        <v>1691</v>
      </c>
      <c r="C843">
        <v>788.52645470000004</v>
      </c>
      <c r="D843">
        <v>432.49400000000003</v>
      </c>
      <c r="E843">
        <v>3.3562954347642299E-3</v>
      </c>
      <c r="F843">
        <v>5.4821934520588303E-3</v>
      </c>
      <c r="G843">
        <v>2.4310230789146201E-3</v>
      </c>
      <c r="H843">
        <v>3.4099646744772099E-3</v>
      </c>
      <c r="I843">
        <v>5.1933095919607002E-3</v>
      </c>
      <c r="J843">
        <v>5.5030843950054998E-3</v>
      </c>
      <c r="K843">
        <v>5.0515004237739096E-3</v>
      </c>
      <c r="L843">
        <v>3.33151481672585E-3</v>
      </c>
      <c r="M843">
        <v>3.6449957421378402E-3</v>
      </c>
      <c r="N843">
        <v>2.89381026327399E-3</v>
      </c>
      <c r="O843">
        <v>2.2169579229267002E-3</v>
      </c>
      <c r="P843">
        <v>3.0565027895494701E-3</v>
      </c>
      <c r="Q843">
        <v>3.12401582900774E-3</v>
      </c>
      <c r="R843">
        <v>5.5574308507545904E-3</v>
      </c>
      <c r="S843">
        <v>2.7006252488049999E-3</v>
      </c>
      <c r="T843">
        <v>3.2342248408870101E-3</v>
      </c>
      <c r="U843">
        <v>3.6453471423817498E-3</v>
      </c>
      <c r="V843">
        <v>6.1261312403496004E-3</v>
      </c>
      <c r="W843">
        <v>2.9441575077971999E-3</v>
      </c>
      <c r="X843">
        <v>2.8948563369969702E-3</v>
      </c>
      <c r="Y843">
        <v>3.09858941935039E-3</v>
      </c>
      <c r="Z843">
        <v>6.7536244451806698E-3</v>
      </c>
      <c r="AA843">
        <v>2.21263825589669E-3</v>
      </c>
      <c r="AB843">
        <v>3.0510484777367302E-3</v>
      </c>
      <c r="AC843">
        <v>3.1958775093854802E-3</v>
      </c>
      <c r="AD843">
        <v>3.1982369317266799E-3</v>
      </c>
      <c r="AE843">
        <v>3.1841872999869001E-3</v>
      </c>
      <c r="AF843">
        <v>3.1863385960591698E-3</v>
      </c>
      <c r="AG843">
        <v>3.20069727085947E-3</v>
      </c>
    </row>
    <row r="844" spans="1:33" x14ac:dyDescent="0.25">
      <c r="A844" t="s">
        <v>1692</v>
      </c>
      <c r="B844" t="s">
        <v>1693</v>
      </c>
      <c r="C844">
        <v>830.50031130000002</v>
      </c>
      <c r="D844">
        <v>411.03149999999999</v>
      </c>
      <c r="E844">
        <v>5.3846812901693102E-5</v>
      </c>
      <c r="F844">
        <v>5.51637977582543E-5</v>
      </c>
      <c r="G844">
        <v>4.7295265547814701E-5</v>
      </c>
      <c r="H844">
        <v>3.4731706849467301E-5</v>
      </c>
      <c r="I844">
        <v>4.6098838834244698E-5</v>
      </c>
      <c r="J844">
        <v>6.0443694000254898E-5</v>
      </c>
      <c r="K844">
        <v>2.03744987931917E-6</v>
      </c>
      <c r="L844">
        <v>5.4486288531219397E-5</v>
      </c>
      <c r="M844">
        <v>4.55984792738737E-5</v>
      </c>
      <c r="N844">
        <v>4.8558558533097802E-5</v>
      </c>
      <c r="O844">
        <v>3.7137326879077097E-5</v>
      </c>
      <c r="P844">
        <v>4.7384530971480202E-5</v>
      </c>
      <c r="Q844">
        <v>5.8336289522634998E-5</v>
      </c>
      <c r="R844">
        <v>4.0082679475826299E-5</v>
      </c>
      <c r="S844">
        <v>2.2147369303802301E-5</v>
      </c>
      <c r="T844">
        <v>3.1470522486217298E-5</v>
      </c>
      <c r="U844">
        <v>6.6191066800268903E-7</v>
      </c>
      <c r="V844">
        <v>4.6839892842560603E-5</v>
      </c>
      <c r="W844">
        <v>4.5037392176776001E-5</v>
      </c>
      <c r="X844">
        <v>6.2907196675672099E-5</v>
      </c>
      <c r="Y844">
        <v>6.3572174291638895E-7</v>
      </c>
      <c r="Z844">
        <v>4.8204096858589001E-5</v>
      </c>
      <c r="AA844">
        <v>9.1548464817438001E-7</v>
      </c>
      <c r="AB844">
        <v>3.6233737769016198E-5</v>
      </c>
      <c r="AC844">
        <v>3.9315707448608103E-5</v>
      </c>
      <c r="AD844">
        <v>3.9344733078733799E-5</v>
      </c>
      <c r="AE844">
        <v>3.9171894410912597E-5</v>
      </c>
      <c r="AF844">
        <v>3.9198359670223902E-5</v>
      </c>
      <c r="AG844">
        <v>3.9375000187934698E-5</v>
      </c>
    </row>
    <row r="845" spans="1:33" x14ac:dyDescent="0.25">
      <c r="A845" t="s">
        <v>1694</v>
      </c>
      <c r="B845" t="s">
        <v>1695</v>
      </c>
      <c r="C845">
        <v>709.481583</v>
      </c>
      <c r="D845">
        <v>371.59649999999999</v>
      </c>
      <c r="E845">
        <v>8.7802439883948803E-5</v>
      </c>
      <c r="F845">
        <v>1.2087342466414E-4</v>
      </c>
      <c r="G845">
        <v>1.13998912471741E-4</v>
      </c>
      <c r="H845">
        <v>6.9892484270565503E-5</v>
      </c>
      <c r="I845">
        <v>9.4528498521763801E-5</v>
      </c>
      <c r="J845">
        <v>6.64370205700897E-5</v>
      </c>
      <c r="K845">
        <v>5.9612223646522401E-5</v>
      </c>
      <c r="L845">
        <v>8.3458589976841306E-5</v>
      </c>
      <c r="M845">
        <v>6.7180961340196905E-5</v>
      </c>
      <c r="N845">
        <v>4.3827010546500602E-5</v>
      </c>
      <c r="O845">
        <v>1.00976329900223E-4</v>
      </c>
      <c r="P845">
        <v>4.6430530375326802E-5</v>
      </c>
      <c r="Q845">
        <v>3.64461708495163E-5</v>
      </c>
      <c r="R845">
        <v>6.6786508347056893E-5</v>
      </c>
      <c r="S845">
        <v>1.21813266362579E-4</v>
      </c>
      <c r="T845">
        <v>1.6797540357616999E-4</v>
      </c>
      <c r="U845">
        <v>1.19753852693513E-4</v>
      </c>
      <c r="V845">
        <v>8.1175900122068903E-5</v>
      </c>
      <c r="W845">
        <v>2.6183173547759199E-4</v>
      </c>
      <c r="X845">
        <v>8.73293709157676E-5</v>
      </c>
      <c r="Y845">
        <v>9.1612790149635801E-5</v>
      </c>
      <c r="Z845">
        <v>8.4757753296179505E-5</v>
      </c>
      <c r="AA845">
        <v>2.02186046230985E-4</v>
      </c>
      <c r="AB845">
        <v>2.13942265236161E-4</v>
      </c>
      <c r="AC845">
        <v>9.8671913968663099E-5</v>
      </c>
      <c r="AD845">
        <v>9.6788515618920101E-5</v>
      </c>
      <c r="AE845">
        <v>9.8841618102161303E-5</v>
      </c>
      <c r="AF845">
        <v>1.00065643711347E-4</v>
      </c>
      <c r="AG845">
        <v>9.6797056856058898E-5</v>
      </c>
    </row>
    <row r="846" spans="1:33" x14ac:dyDescent="0.25">
      <c r="A846" t="s">
        <v>1696</v>
      </c>
      <c r="B846" t="s">
        <v>1697</v>
      </c>
      <c r="C846">
        <v>723.45790890000001</v>
      </c>
      <c r="D846">
        <v>573.13599999999997</v>
      </c>
      <c r="E846">
        <v>2.3073529092592602E-5</v>
      </c>
      <c r="F846">
        <v>4.0882523954731503E-5</v>
      </c>
      <c r="G846">
        <v>9.1487921756371995E-5</v>
      </c>
      <c r="H846">
        <v>4.3870622932809101E-5</v>
      </c>
      <c r="I846">
        <v>4.1001748519728902E-5</v>
      </c>
      <c r="J846">
        <v>3.2159506998887197E-5</v>
      </c>
      <c r="K846">
        <v>4.0525866342471099E-5</v>
      </c>
      <c r="L846">
        <v>3.9000040261930697E-5</v>
      </c>
      <c r="M846">
        <v>3.5044331131217198E-5</v>
      </c>
      <c r="N846">
        <v>2.9638082251459499E-5</v>
      </c>
      <c r="O846">
        <v>4.6477395403360298E-5</v>
      </c>
      <c r="P846">
        <v>4.0781906408033999E-5</v>
      </c>
      <c r="Q846">
        <v>4.4886892605342603E-5</v>
      </c>
      <c r="R846">
        <v>4.9563933909034002E-5</v>
      </c>
      <c r="S846">
        <v>4.2902072177293802E-5</v>
      </c>
      <c r="T846">
        <v>2.9129070187461202E-5</v>
      </c>
      <c r="U846">
        <v>4.3456010827686497E-5</v>
      </c>
      <c r="V846">
        <v>3.8400542997020799E-5</v>
      </c>
      <c r="W846">
        <v>3.4511747263547402E-5</v>
      </c>
      <c r="X846">
        <v>3.1529466564040897E-5</v>
      </c>
      <c r="Y846">
        <v>3.4830386092011101E-5</v>
      </c>
      <c r="Z846">
        <v>3.7695418664023301E-5</v>
      </c>
      <c r="AA846">
        <v>2.61660882399392E-5</v>
      </c>
      <c r="AB846">
        <v>4.3184483916929801E-5</v>
      </c>
      <c r="AC846">
        <v>2.83233700551905E-5</v>
      </c>
      <c r="AD846">
        <v>2.13096142285247E-5</v>
      </c>
      <c r="AE846">
        <v>2.4683757763355801E-5</v>
      </c>
      <c r="AF846">
        <v>2.7160333347382701E-5</v>
      </c>
      <c r="AG846">
        <v>2.6469350155204799E-5</v>
      </c>
    </row>
    <row r="847" spans="1:33" x14ac:dyDescent="0.25">
      <c r="A847" t="s">
        <v>1698</v>
      </c>
      <c r="B847" t="s">
        <v>1699</v>
      </c>
      <c r="C847">
        <v>763.51220880000005</v>
      </c>
      <c r="D847">
        <v>457.85399999999998</v>
      </c>
      <c r="E847">
        <v>3.3555770925994598E-5</v>
      </c>
      <c r="F847">
        <v>4.42454709211778E-5</v>
      </c>
      <c r="G847">
        <v>6.3360540741603895E-5</v>
      </c>
      <c r="H847">
        <v>4.0268769456239699E-5</v>
      </c>
      <c r="I847">
        <v>3.8958271713868299E-5</v>
      </c>
      <c r="J847">
        <v>3.4334643126852697E-5</v>
      </c>
      <c r="K847">
        <v>4.3549159020463802E-5</v>
      </c>
      <c r="L847">
        <v>3.4861400773179702E-5</v>
      </c>
      <c r="M847">
        <v>2.6397450192490401E-5</v>
      </c>
      <c r="N847">
        <v>6.8029192300249098E-5</v>
      </c>
      <c r="O847">
        <v>5.5349429079353497E-5</v>
      </c>
      <c r="P847">
        <v>3.5877676340470299E-5</v>
      </c>
      <c r="Q847">
        <v>3.6993728674963301E-5</v>
      </c>
      <c r="R847">
        <v>5.0815921334537397E-5</v>
      </c>
      <c r="S847">
        <v>2.8465532015055799E-5</v>
      </c>
      <c r="T847">
        <v>5.5724625439848699E-5</v>
      </c>
      <c r="U847">
        <v>5.5416775928294597E-5</v>
      </c>
      <c r="V847">
        <v>4.6184169395910002E-5</v>
      </c>
      <c r="W847">
        <v>3.1135357639769002E-5</v>
      </c>
      <c r="X847">
        <v>2.682382757288E-5</v>
      </c>
      <c r="Y847">
        <v>5.5985587621188701E-5</v>
      </c>
      <c r="Z847">
        <v>4.3650400548388901E-5</v>
      </c>
      <c r="AA847">
        <v>5.7014056366183802E-5</v>
      </c>
      <c r="AB847">
        <v>6.3136505386764895E-5</v>
      </c>
      <c r="AC847">
        <v>3.3443397656215097E-5</v>
      </c>
      <c r="AD847">
        <v>3.3468087932786702E-5</v>
      </c>
      <c r="AE847">
        <v>3.3321064957151103E-5</v>
      </c>
      <c r="AF847">
        <v>3.3343577287429701E-5</v>
      </c>
      <c r="AG847">
        <v>3.3493834257464501E-5</v>
      </c>
    </row>
    <row r="848" spans="1:33" x14ac:dyDescent="0.25">
      <c r="A848" t="s">
        <v>1700</v>
      </c>
      <c r="B848" t="s">
        <v>1701</v>
      </c>
      <c r="C848">
        <v>830.63641470000005</v>
      </c>
      <c r="D848">
        <v>522.17399999999998</v>
      </c>
      <c r="E848">
        <v>7.78157552266725E-5</v>
      </c>
      <c r="F848">
        <v>8.5758071354846905E-5</v>
      </c>
      <c r="G848">
        <v>6.6036214210687006E-5</v>
      </c>
      <c r="H848">
        <v>6.2037386335045202E-5</v>
      </c>
      <c r="I848">
        <v>5.9831051934828403E-5</v>
      </c>
      <c r="J848">
        <v>3.6144991860761802E-5</v>
      </c>
      <c r="K848">
        <v>5.4864349714066803E-5</v>
      </c>
      <c r="L848">
        <v>5.5856917924408699E-5</v>
      </c>
      <c r="M848">
        <v>1.6123463768852898E-5</v>
      </c>
      <c r="N848">
        <v>2.8121848001069301E-5</v>
      </c>
      <c r="O848">
        <v>1.2209674698760101E-4</v>
      </c>
      <c r="P848">
        <v>8.2474304678116405E-5</v>
      </c>
      <c r="Q848">
        <v>7.6194505406874198E-5</v>
      </c>
      <c r="R848">
        <v>9.4224917309406004E-5</v>
      </c>
      <c r="S848">
        <v>3.7105174535287703E-5</v>
      </c>
      <c r="T848">
        <v>9.3163879730684204E-5</v>
      </c>
      <c r="U848">
        <v>7.7714428842297199E-5</v>
      </c>
      <c r="V848">
        <v>8.3198391598004903E-5</v>
      </c>
      <c r="W848">
        <v>7.0506674451177503E-5</v>
      </c>
      <c r="X848">
        <v>7.2140729015742098E-5</v>
      </c>
      <c r="Y848">
        <v>7.7823382602518098E-5</v>
      </c>
      <c r="Z848">
        <v>7.5196143243084904E-5</v>
      </c>
      <c r="AA848">
        <v>5.8977893886053699E-5</v>
      </c>
      <c r="AB848">
        <v>3.5427816100032799E-5</v>
      </c>
      <c r="AC848">
        <v>6.1280904911612598E-5</v>
      </c>
      <c r="AD848">
        <v>5.97617833445513E-5</v>
      </c>
      <c r="AE848">
        <v>6.1115436734713905E-5</v>
      </c>
      <c r="AF848">
        <v>6.1728394547076301E-5</v>
      </c>
      <c r="AG848">
        <v>6.0221820000814901E-5</v>
      </c>
    </row>
    <row r="849" spans="1:33" x14ac:dyDescent="0.25">
      <c r="A849" t="s">
        <v>1702</v>
      </c>
      <c r="B849" t="s">
        <v>1703</v>
      </c>
      <c r="C849">
        <v>678.58560639999996</v>
      </c>
      <c r="D849">
        <v>546.93600000000004</v>
      </c>
      <c r="E849">
        <v>4.7947395959271002E-6</v>
      </c>
      <c r="F849">
        <v>1.66610534818652E-6</v>
      </c>
      <c r="G849">
        <v>5.3081283217081598E-7</v>
      </c>
      <c r="H849">
        <v>7.6801448301228898E-6</v>
      </c>
      <c r="I849">
        <v>3.0968186630982501E-7</v>
      </c>
      <c r="J849">
        <v>1.03937926495739E-6</v>
      </c>
      <c r="K849">
        <v>1.08801940948147E-5</v>
      </c>
      <c r="L849">
        <v>9.0290797796383995E-7</v>
      </c>
      <c r="M849">
        <v>8.86129392191293E-6</v>
      </c>
      <c r="N849">
        <v>4.7458816366210201E-7</v>
      </c>
      <c r="O849">
        <v>1.26306967868247E-7</v>
      </c>
      <c r="P849">
        <v>6.9691090314673999E-7</v>
      </c>
      <c r="Q849">
        <v>1.92705978666613E-7</v>
      </c>
      <c r="R849">
        <v>7.5249209367125701E-6</v>
      </c>
      <c r="S849">
        <v>4.2198933651622202E-7</v>
      </c>
      <c r="T849">
        <v>1.14579578201473E-6</v>
      </c>
      <c r="U849">
        <v>6.4325537780898599E-7</v>
      </c>
      <c r="V849">
        <v>2.28919232909854E-7</v>
      </c>
      <c r="W849">
        <v>2.3814431951159899E-7</v>
      </c>
      <c r="X849">
        <v>1.62911293589102E-6</v>
      </c>
      <c r="Y849">
        <v>7.5377445330575503E-6</v>
      </c>
      <c r="Z849">
        <v>2.7537934413402001E-7</v>
      </c>
      <c r="AA849">
        <v>9.9703905806786805E-7</v>
      </c>
      <c r="AB849">
        <v>3.9352720719307098E-7</v>
      </c>
      <c r="AC849">
        <v>6.4319393984651295E-7</v>
      </c>
      <c r="AD849">
        <v>6.4366879100928205E-7</v>
      </c>
      <c r="AE849">
        <v>6.4084119891116204E-7</v>
      </c>
      <c r="AF849">
        <v>6.4127416312597803E-7</v>
      </c>
      <c r="AG849">
        <v>6.4416395242129895E-7</v>
      </c>
    </row>
    <row r="850" spans="1:33" x14ac:dyDescent="0.25">
      <c r="A850" t="s">
        <v>1704</v>
      </c>
      <c r="B850" t="s">
        <v>1705</v>
      </c>
      <c r="C850">
        <v>855.66288299999997</v>
      </c>
      <c r="D850">
        <v>512.06200000000001</v>
      </c>
      <c r="E850">
        <v>3.05755056939642E-5</v>
      </c>
      <c r="F850">
        <v>2.3741924710330801E-5</v>
      </c>
      <c r="G850">
        <v>2.9994627441063299E-5</v>
      </c>
      <c r="H850">
        <v>3.3134826279525397E-5</v>
      </c>
      <c r="I850">
        <v>2.7775305160953999E-5</v>
      </c>
      <c r="J850">
        <v>4.16426891588619E-5</v>
      </c>
      <c r="K850">
        <v>4.7715377933820903E-5</v>
      </c>
      <c r="L850">
        <v>3.6114030105051698E-5</v>
      </c>
      <c r="M850">
        <v>3.5603119451490303E-5</v>
      </c>
      <c r="N850">
        <v>1.6844188269749501E-5</v>
      </c>
      <c r="O850">
        <v>2.56992521367812E-5</v>
      </c>
      <c r="P850">
        <v>2.4129539254548098E-5</v>
      </c>
      <c r="Q850">
        <v>4.0993550395810402E-5</v>
      </c>
      <c r="R850">
        <v>3.33601343036594E-5</v>
      </c>
      <c r="S850">
        <v>3.3530615113947597E-5</v>
      </c>
      <c r="T850">
        <v>2.6201258201798201E-5</v>
      </c>
      <c r="U850">
        <v>3.1916059037632602E-5</v>
      </c>
      <c r="V850">
        <v>2.78181958346712E-5</v>
      </c>
      <c r="W850">
        <v>4.9824411768988897E-5</v>
      </c>
      <c r="X850">
        <v>2.8133030596668001E-5</v>
      </c>
      <c r="Y850">
        <v>3.6260582495810797E-5</v>
      </c>
      <c r="Z850">
        <v>3.2159343625856598E-5</v>
      </c>
      <c r="AA850">
        <v>2.2905349554411798E-5</v>
      </c>
      <c r="AB850">
        <v>3.0263011952602399E-5</v>
      </c>
      <c r="AC850">
        <v>2.8073659457212901E-5</v>
      </c>
      <c r="AD850">
        <v>2.87272431061907E-5</v>
      </c>
      <c r="AE850">
        <v>2.8847785279023201E-5</v>
      </c>
      <c r="AF850">
        <v>2.87866823700302E-5</v>
      </c>
      <c r="AG850">
        <v>2.7920515608087402E-5</v>
      </c>
    </row>
    <row r="851" spans="1:33" x14ac:dyDescent="0.25">
      <c r="A851" t="s">
        <v>1706</v>
      </c>
      <c r="B851" t="s">
        <v>1707</v>
      </c>
      <c r="C851">
        <v>799.54972110000006</v>
      </c>
      <c r="D851">
        <v>416.72250000000003</v>
      </c>
      <c r="E851">
        <v>8.4258754089437099E-5</v>
      </c>
      <c r="F851">
        <v>9.6579159382207205E-5</v>
      </c>
      <c r="G851">
        <v>9.8462927704919402E-5</v>
      </c>
      <c r="H851">
        <v>9.8174477984677594E-5</v>
      </c>
      <c r="I851">
        <v>1.10486936435627E-4</v>
      </c>
      <c r="J851">
        <v>1.04928319679498E-4</v>
      </c>
      <c r="K851">
        <v>1.0414677053435599E-4</v>
      </c>
      <c r="L851">
        <v>1.24955864726807E-4</v>
      </c>
      <c r="M851">
        <v>1.26627868959056E-4</v>
      </c>
      <c r="N851">
        <v>1.3523980521529201E-4</v>
      </c>
      <c r="O851">
        <v>1.06190825730536E-4</v>
      </c>
      <c r="P851">
        <v>9.3773478629712603E-5</v>
      </c>
      <c r="Q851">
        <v>8.6821223062498202E-5</v>
      </c>
      <c r="R851">
        <v>8.9710276184742306E-5</v>
      </c>
      <c r="S851">
        <v>1.2759114860202999E-4</v>
      </c>
      <c r="T851">
        <v>1.02179850142518E-4</v>
      </c>
      <c r="U851">
        <v>1.13759845508326E-4</v>
      </c>
      <c r="V851">
        <v>1.45939896387635E-4</v>
      </c>
      <c r="W851">
        <v>1.25842238353566E-4</v>
      </c>
      <c r="X851">
        <v>1.01762756583101E-4</v>
      </c>
      <c r="Y851">
        <v>8.9476853108096504E-5</v>
      </c>
      <c r="Z851">
        <v>1.11903976268799E-4</v>
      </c>
      <c r="AA851">
        <v>1.2246825668742699E-4</v>
      </c>
      <c r="AB851">
        <v>1.5775131715839601E-4</v>
      </c>
      <c r="AC851">
        <v>1.0878761972487E-4</v>
      </c>
      <c r="AD851">
        <v>1.0886793442393801E-4</v>
      </c>
      <c r="AE851">
        <v>1.08389685182379E-4</v>
      </c>
      <c r="AF851">
        <v>1.08462915266554E-4</v>
      </c>
      <c r="AG851">
        <v>1.08951684328992E-4</v>
      </c>
    </row>
    <row r="852" spans="1:33" x14ac:dyDescent="0.25">
      <c r="A852" t="s">
        <v>1708</v>
      </c>
      <c r="B852" t="s">
        <v>1709</v>
      </c>
      <c r="C852">
        <v>832.60923490000005</v>
      </c>
      <c r="D852">
        <v>559.50300000000004</v>
      </c>
      <c r="E852">
        <v>1.36175811212566E-4</v>
      </c>
      <c r="F852">
        <v>1.40427973877017E-5</v>
      </c>
      <c r="G852">
        <v>7.7686288096946298E-5</v>
      </c>
      <c r="H852">
        <v>5.7624896589598E-6</v>
      </c>
      <c r="I852">
        <v>1.55188029293863E-4</v>
      </c>
      <c r="J852">
        <v>1.4046301175568601E-5</v>
      </c>
      <c r="K852">
        <v>1.4442786205964699E-5</v>
      </c>
      <c r="L852">
        <v>1.4838393252293301E-4</v>
      </c>
      <c r="M852">
        <v>3.0570447940394501E-5</v>
      </c>
      <c r="N852">
        <v>1.05383659122264E-4</v>
      </c>
      <c r="O852">
        <v>8.3772845215920999E-5</v>
      </c>
      <c r="P852">
        <v>1.50807209380346E-4</v>
      </c>
      <c r="Q852">
        <v>1.72030383874756E-4</v>
      </c>
      <c r="R852">
        <v>2.2613576194767499E-4</v>
      </c>
      <c r="S852">
        <v>1.4779310241064099E-4</v>
      </c>
      <c r="T852">
        <v>2.4129720212810999E-5</v>
      </c>
      <c r="U852">
        <v>2.2921319599076299E-5</v>
      </c>
      <c r="V852">
        <v>1.3244333668308101E-4</v>
      </c>
      <c r="W852">
        <v>1.6211151121370699E-4</v>
      </c>
      <c r="X852">
        <v>1.42315019247076E-4</v>
      </c>
      <c r="Y852">
        <v>3.5311384280245802E-5</v>
      </c>
      <c r="Z852">
        <v>1.4029087706887199E-5</v>
      </c>
      <c r="AA852">
        <v>1.2618668535194E-4</v>
      </c>
      <c r="AB852">
        <v>4.2122550703825702E-5</v>
      </c>
      <c r="AC852">
        <v>1.30350512640102E-4</v>
      </c>
      <c r="AD852">
        <v>1.3044674658861999E-4</v>
      </c>
      <c r="AE852">
        <v>1.2987370313050699E-4</v>
      </c>
      <c r="AF852">
        <v>1.2996144821617999E-4</v>
      </c>
      <c r="AG852">
        <v>1.3054709663842299E-4</v>
      </c>
    </row>
    <row r="853" spans="1:33" x14ac:dyDescent="0.25">
      <c r="A853" t="s">
        <v>1710</v>
      </c>
      <c r="B853" t="s">
        <v>1711</v>
      </c>
      <c r="C853">
        <v>720.50030849999996</v>
      </c>
      <c r="D853">
        <v>430.084</v>
      </c>
      <c r="E853">
        <v>3.4685206206781899E-5</v>
      </c>
      <c r="F853">
        <v>3.4321074182739601E-5</v>
      </c>
      <c r="G853">
        <v>3.06872450180753E-5</v>
      </c>
      <c r="H853">
        <v>2.0879185014510502E-5</v>
      </c>
      <c r="I853">
        <v>3.1201103167423702E-5</v>
      </c>
      <c r="J853">
        <v>8.2039202118818198E-6</v>
      </c>
      <c r="K853">
        <v>4.8467628598022303E-5</v>
      </c>
      <c r="L853">
        <v>3.2891153015965899E-5</v>
      </c>
      <c r="M853">
        <v>3.19530882027241E-5</v>
      </c>
      <c r="N853">
        <v>4.1092513046721201E-5</v>
      </c>
      <c r="O853">
        <v>2.3619137147678599E-5</v>
      </c>
      <c r="P853">
        <v>2.9378394526809201E-5</v>
      </c>
      <c r="Q853">
        <v>3.04499093136349E-5</v>
      </c>
      <c r="R853">
        <v>2.0298705522723801E-5</v>
      </c>
      <c r="S853">
        <v>7.5411994774239595E-7</v>
      </c>
      <c r="T853">
        <v>1.08415491689104E-6</v>
      </c>
      <c r="U853">
        <v>2.7349048177425901E-5</v>
      </c>
      <c r="V853">
        <v>3.1781573058698801E-5</v>
      </c>
      <c r="W853">
        <v>5.1585935238799499E-5</v>
      </c>
      <c r="X853">
        <v>5.0416767866466198E-5</v>
      </c>
      <c r="Y853">
        <v>9.7277917936469996E-5</v>
      </c>
      <c r="Z853">
        <v>4.1710892046782597E-5</v>
      </c>
      <c r="AA853">
        <v>4.9638704436132698E-5</v>
      </c>
      <c r="AB853">
        <v>6.3380849764148106E-5</v>
      </c>
      <c r="AC853">
        <v>3.3755056585013698E-5</v>
      </c>
      <c r="AD853">
        <v>3.3779976950203403E-5</v>
      </c>
      <c r="AE853">
        <v>3.3631583867870898E-5</v>
      </c>
      <c r="AF853">
        <v>3.36543059904921E-5</v>
      </c>
      <c r="AG853">
        <v>3.3805963204808501E-5</v>
      </c>
    </row>
    <row r="854" spans="1:33" x14ac:dyDescent="0.25">
      <c r="A854" t="s">
        <v>1712</v>
      </c>
      <c r="B854" t="s">
        <v>1713</v>
      </c>
      <c r="C854">
        <v>533.45532849999995</v>
      </c>
      <c r="D854">
        <v>190.43450000000001</v>
      </c>
      <c r="E854">
        <v>4.7607393031213103E-6</v>
      </c>
      <c r="F854">
        <v>8.6866945636515996E-6</v>
      </c>
      <c r="G854">
        <v>7.2702283308476499E-6</v>
      </c>
      <c r="H854">
        <v>7.4694256913736501E-6</v>
      </c>
      <c r="I854">
        <v>7.0610902529229896E-6</v>
      </c>
      <c r="J854">
        <v>9.2685813572410492E-6</v>
      </c>
      <c r="K854">
        <v>9.3882391546341597E-6</v>
      </c>
      <c r="L854">
        <v>8.5376367234657899E-6</v>
      </c>
      <c r="M854">
        <v>9.8847167831917801E-6</v>
      </c>
      <c r="N854">
        <v>8.3972363887443905E-6</v>
      </c>
      <c r="O854">
        <v>1.00358193974023E-5</v>
      </c>
      <c r="P854">
        <v>9.2835624503492405E-6</v>
      </c>
      <c r="Q854">
        <v>9.4284884966875504E-6</v>
      </c>
      <c r="R854">
        <v>8.1173404237121201E-6</v>
      </c>
      <c r="S854">
        <v>8.1523252276336908E-6</v>
      </c>
      <c r="T854">
        <v>7.6291786416978701E-6</v>
      </c>
      <c r="U854">
        <v>7.9436474814081295E-6</v>
      </c>
      <c r="V854">
        <v>1.2930183330744699E-5</v>
      </c>
      <c r="W854">
        <v>7.5967991987344103E-6</v>
      </c>
      <c r="X854">
        <v>1.08789210364314E-5</v>
      </c>
      <c r="Y854">
        <v>9.2572829807397604E-6</v>
      </c>
      <c r="Z854">
        <v>8.3434718823333601E-6</v>
      </c>
      <c r="AA854">
        <v>7.34326658484997E-6</v>
      </c>
      <c r="AB854">
        <v>7.7993542122579602E-6</v>
      </c>
      <c r="AC854">
        <v>8.8324641184431704E-6</v>
      </c>
      <c r="AD854">
        <v>8.8389848668472307E-6</v>
      </c>
      <c r="AE854">
        <v>8.8001558229134599E-6</v>
      </c>
      <c r="AF854">
        <v>8.8061013716119596E-6</v>
      </c>
      <c r="AG854">
        <v>8.8457845195391106E-6</v>
      </c>
    </row>
    <row r="855" spans="1:33" x14ac:dyDescent="0.25">
      <c r="A855" t="s">
        <v>1714</v>
      </c>
      <c r="B855" t="s">
        <v>1715</v>
      </c>
      <c r="C855">
        <v>770.6013107</v>
      </c>
      <c r="D855">
        <v>555.4085</v>
      </c>
      <c r="E855">
        <v>1.17624467825094E-5</v>
      </c>
      <c r="F855">
        <v>1.6928819765783699E-5</v>
      </c>
      <c r="G855">
        <v>4.5812400504557296E-6</v>
      </c>
      <c r="H855">
        <v>9.5472727710861192E-6</v>
      </c>
      <c r="I855">
        <v>1.0148678328174401E-5</v>
      </c>
      <c r="J855">
        <v>8.2474815548798403E-6</v>
      </c>
      <c r="K855">
        <v>1.3637147227128601E-5</v>
      </c>
      <c r="L855">
        <v>1.52038459757759E-5</v>
      </c>
      <c r="M855">
        <v>1.34612654169662E-5</v>
      </c>
      <c r="N855">
        <v>1.2463147688245099E-5</v>
      </c>
      <c r="O855">
        <v>1.07466064292949E-5</v>
      </c>
      <c r="P855">
        <v>1.35224092831084E-5</v>
      </c>
      <c r="Q855">
        <v>1.04477757094555E-5</v>
      </c>
      <c r="R855">
        <v>2.1441397934606101E-5</v>
      </c>
      <c r="S855">
        <v>8.6952316105152098E-6</v>
      </c>
      <c r="T855">
        <v>1.2892053152246599E-5</v>
      </c>
      <c r="U855">
        <v>1.0970725031045601E-5</v>
      </c>
      <c r="V855">
        <v>1.5306322627906801E-5</v>
      </c>
      <c r="W855">
        <v>7.0493230573621596E-6</v>
      </c>
      <c r="X855">
        <v>8.9020299494938301E-6</v>
      </c>
      <c r="Y855">
        <v>1.2881528984048301E-5</v>
      </c>
      <c r="Z855">
        <v>1.21294800857338E-5</v>
      </c>
      <c r="AA855">
        <v>7.0445885949688204E-6</v>
      </c>
      <c r="AB855">
        <v>7.2003672748479302E-6</v>
      </c>
      <c r="AC855">
        <v>1.10744036491009E-5</v>
      </c>
      <c r="AD855">
        <v>1.07002036678161E-5</v>
      </c>
      <c r="AE855">
        <v>1.10226717446017E-5</v>
      </c>
      <c r="AF855">
        <v>1.12126204267796E-5</v>
      </c>
      <c r="AG855">
        <v>1.0795315088851501E-5</v>
      </c>
    </row>
    <row r="856" spans="1:33" x14ac:dyDescent="0.25">
      <c r="A856" t="s">
        <v>1716</v>
      </c>
      <c r="B856" t="s">
        <v>1717</v>
      </c>
      <c r="C856">
        <v>902.68940439999994</v>
      </c>
      <c r="D856">
        <v>603.30899999999997</v>
      </c>
      <c r="E856">
        <v>4.2448621144505099E-6</v>
      </c>
      <c r="F856">
        <v>3.71469644216157E-6</v>
      </c>
      <c r="G856">
        <v>2.907029856362E-6</v>
      </c>
      <c r="H856">
        <v>4.8561704495607198E-6</v>
      </c>
      <c r="I856">
        <v>3.2858602154590101E-6</v>
      </c>
      <c r="J856">
        <v>2.8753028307859099E-6</v>
      </c>
      <c r="K856">
        <v>4.4370992748130796E-6</v>
      </c>
      <c r="L856">
        <v>5.3439924264665401E-6</v>
      </c>
      <c r="M856">
        <v>3.4015099047334E-6</v>
      </c>
      <c r="N856">
        <v>2.9875753152516102E-6</v>
      </c>
      <c r="O856">
        <v>6.6510281953223496E-6</v>
      </c>
      <c r="P856">
        <v>4.69386557379458E-6</v>
      </c>
      <c r="Q856">
        <v>5.3185068438123102E-5</v>
      </c>
      <c r="R856">
        <v>7.3737241556742601E-6</v>
      </c>
      <c r="S856">
        <v>2.4676041556116698E-6</v>
      </c>
      <c r="T856">
        <v>5.7581740878171004E-6</v>
      </c>
      <c r="U856">
        <v>6.07573760448687E-6</v>
      </c>
      <c r="V856">
        <v>6.5719264973706798E-6</v>
      </c>
      <c r="W856">
        <v>4.9071552127072699E-6</v>
      </c>
      <c r="X856">
        <v>6.4924734125408803E-6</v>
      </c>
      <c r="Y856">
        <v>7.3492942864110802E-6</v>
      </c>
      <c r="Z856">
        <v>5.9737126508964404E-6</v>
      </c>
      <c r="AA856">
        <v>5.4702383362321801E-6</v>
      </c>
      <c r="AB856">
        <v>3.50274916020208E-6</v>
      </c>
      <c r="AC856">
        <v>3.85479087469158E-6</v>
      </c>
      <c r="AD856">
        <v>3.85763675338489E-6</v>
      </c>
      <c r="AE856">
        <v>3.8406904242267197E-6</v>
      </c>
      <c r="AF856">
        <v>3.8432852660014101E-6</v>
      </c>
      <c r="AG856">
        <v>3.8606043554941401E-6</v>
      </c>
    </row>
    <row r="857" spans="1:33" x14ac:dyDescent="0.25">
      <c r="A857" t="s">
        <v>1718</v>
      </c>
      <c r="B857" t="s">
        <v>1719</v>
      </c>
      <c r="C857">
        <v>735.49032409999995</v>
      </c>
      <c r="D857">
        <v>370.61799999999999</v>
      </c>
      <c r="E857">
        <v>7.4359409812855396E-6</v>
      </c>
      <c r="F857">
        <v>6.38675088952954E-6</v>
      </c>
      <c r="G857">
        <v>2.8986676630437301E-5</v>
      </c>
      <c r="H857">
        <v>1.8772418205063799E-5</v>
      </c>
      <c r="I857">
        <v>2.6728675968822999E-5</v>
      </c>
      <c r="J857">
        <v>2.9157753996713201E-6</v>
      </c>
      <c r="K857">
        <v>2.2067800490771898E-5</v>
      </c>
      <c r="L857">
        <v>3.6332448974944101E-6</v>
      </c>
      <c r="M857">
        <v>1.8704371814650499E-5</v>
      </c>
      <c r="N857">
        <v>1.19970315702606E-5</v>
      </c>
      <c r="O857">
        <v>4.0464147440658699E-5</v>
      </c>
      <c r="P857">
        <v>7.0294158444785104E-6</v>
      </c>
      <c r="Q857">
        <v>9.3177481190545908E-6</v>
      </c>
      <c r="R857">
        <v>2.4696905784053999E-5</v>
      </c>
      <c r="S857">
        <v>3.1568950418670102E-5</v>
      </c>
      <c r="T857">
        <v>4.1284074836653503E-5</v>
      </c>
      <c r="U857">
        <v>3.0449891397281902E-5</v>
      </c>
      <c r="V857">
        <v>2.1649333894366802E-5</v>
      </c>
      <c r="W857">
        <v>7.7445255845431105E-5</v>
      </c>
      <c r="X857">
        <v>2.21479862490751E-5</v>
      </c>
      <c r="Y857">
        <v>5.5399494617517704E-6</v>
      </c>
      <c r="Z857">
        <v>1.9762144235917499E-5</v>
      </c>
      <c r="AA857">
        <v>5.5254118641120802E-5</v>
      </c>
      <c r="AB857">
        <v>5.9231104002993401E-5</v>
      </c>
      <c r="AC857">
        <v>2.71387986873339E-5</v>
      </c>
      <c r="AD857">
        <v>2.5868448666846999E-5</v>
      </c>
      <c r="AE857">
        <v>2.6670514194097701E-5</v>
      </c>
      <c r="AF857">
        <v>2.6915681419957501E-5</v>
      </c>
      <c r="AG857">
        <v>2.6656176150604001E-5</v>
      </c>
    </row>
    <row r="858" spans="1:33" x14ac:dyDescent="0.25">
      <c r="A858" t="s">
        <v>1720</v>
      </c>
      <c r="B858" t="s">
        <v>1721</v>
      </c>
      <c r="C858">
        <v>748.57293809999999</v>
      </c>
      <c r="D858">
        <v>409.83199999999999</v>
      </c>
      <c r="E858">
        <v>3.4464696881951201E-5</v>
      </c>
      <c r="F858">
        <v>2.8588270165346801E-5</v>
      </c>
      <c r="G858">
        <v>6.0473728245169899E-5</v>
      </c>
      <c r="H858">
        <v>3.0914910061666497E-5</v>
      </c>
      <c r="I858">
        <v>4.9825452216685198E-5</v>
      </c>
      <c r="J858">
        <v>6.6520863549943094E-5</v>
      </c>
      <c r="K858">
        <v>1.80132199682329E-5</v>
      </c>
      <c r="L858">
        <v>2.9766269393597202E-5</v>
      </c>
      <c r="M858">
        <v>1.8148178300456701E-5</v>
      </c>
      <c r="N858">
        <v>2.0110769214006299E-5</v>
      </c>
      <c r="O858">
        <v>3.9967628713108402E-5</v>
      </c>
      <c r="P858">
        <v>2.6978808519392199E-5</v>
      </c>
      <c r="Q858">
        <v>5.4649528967570597E-5</v>
      </c>
      <c r="R858">
        <v>5.1932318765771696E-6</v>
      </c>
      <c r="S858">
        <v>4.1707639670063797E-5</v>
      </c>
      <c r="T858">
        <v>5.78245548813099E-5</v>
      </c>
      <c r="U858">
        <v>4.1764899561272303E-5</v>
      </c>
      <c r="V858">
        <v>3.8738499878845898E-5</v>
      </c>
      <c r="W858">
        <v>6.33210293452254E-5</v>
      </c>
      <c r="X858">
        <v>4.8297117070646399E-5</v>
      </c>
      <c r="Y858">
        <v>3.1249071854210602E-5</v>
      </c>
      <c r="Z858">
        <v>5.8331703024492301E-5</v>
      </c>
      <c r="AA858">
        <v>5.5734315968961599E-5</v>
      </c>
      <c r="AB858">
        <v>7.3753805735413594E-5</v>
      </c>
      <c r="AC858">
        <v>3.6611141160223598E-5</v>
      </c>
      <c r="AD858">
        <v>3.6638170088627899E-5</v>
      </c>
      <c r="AE858">
        <v>3.6477221163219001E-5</v>
      </c>
      <c r="AF858">
        <v>3.6501865851242302E-5</v>
      </c>
      <c r="AG858">
        <v>3.66663550935376E-5</v>
      </c>
    </row>
    <row r="859" spans="1:33" x14ac:dyDescent="0.25">
      <c r="A859" t="s">
        <v>1722</v>
      </c>
      <c r="B859" t="s">
        <v>1723</v>
      </c>
      <c r="C859">
        <v>842.52538760000004</v>
      </c>
      <c r="D859">
        <v>455.06349999999998</v>
      </c>
      <c r="E859">
        <v>3.4834086102449198E-5</v>
      </c>
      <c r="F859">
        <v>3.8037462680660503E-5</v>
      </c>
      <c r="G859">
        <v>3.2466105891593498E-5</v>
      </c>
      <c r="H859">
        <v>2.8146022960117699E-6</v>
      </c>
      <c r="I859">
        <v>7.2013941019351705E-5</v>
      </c>
      <c r="J859">
        <v>2.9447566945479398E-5</v>
      </c>
      <c r="K859">
        <v>2.2977314163821398E-6</v>
      </c>
      <c r="L859">
        <v>2.0798478731782699E-4</v>
      </c>
      <c r="M859">
        <v>2.5485815564361E-6</v>
      </c>
      <c r="N859">
        <v>2.9186570656279802E-6</v>
      </c>
      <c r="O859">
        <v>4.5166595446453701E-5</v>
      </c>
      <c r="P859">
        <v>2.90556931937465E-4</v>
      </c>
      <c r="Q859">
        <v>1.4039222561303201E-4</v>
      </c>
      <c r="R859">
        <v>4.2341284745379998E-5</v>
      </c>
      <c r="S859">
        <v>2.95796867240298E-5</v>
      </c>
      <c r="T859">
        <v>2.5807723502820001E-5</v>
      </c>
      <c r="U859">
        <v>2.62250287830399E-5</v>
      </c>
      <c r="V859">
        <v>4.6001852104641698E-5</v>
      </c>
      <c r="W859">
        <v>1.3063817210057501E-4</v>
      </c>
      <c r="X859">
        <v>4.6481801597726901E-5</v>
      </c>
      <c r="Y859">
        <v>3.3868703677485701E-5</v>
      </c>
      <c r="Z859">
        <v>2.4372814508557199E-5</v>
      </c>
      <c r="AA859">
        <v>2.2230970772367798E-5</v>
      </c>
      <c r="AB859">
        <v>1.6866382887953E-5</v>
      </c>
      <c r="AC859">
        <v>2.4400176111532601E-5</v>
      </c>
      <c r="AD859">
        <v>2.4418190043692899E-5</v>
      </c>
      <c r="AE859">
        <v>2.43109226381851E-5</v>
      </c>
      <c r="AF859">
        <v>2.4327347548988899E-5</v>
      </c>
      <c r="AG859">
        <v>2.4436974464546999E-5</v>
      </c>
    </row>
    <row r="860" spans="1:33" x14ac:dyDescent="0.25">
      <c r="A860" t="s">
        <v>1724</v>
      </c>
      <c r="B860" t="s">
        <v>1725</v>
      </c>
      <c r="C860">
        <v>916.70105450000005</v>
      </c>
      <c r="D860">
        <v>627.22699999999998</v>
      </c>
      <c r="E860">
        <v>1.35128474966337E-4</v>
      </c>
      <c r="F860">
        <v>1.16282492632301E-4</v>
      </c>
      <c r="G860">
        <v>8.2607263803986594E-5</v>
      </c>
      <c r="H860">
        <v>1.8327371547664599E-4</v>
      </c>
      <c r="I860">
        <v>1.3803950551082101E-4</v>
      </c>
      <c r="J860">
        <v>1.23844987191659E-4</v>
      </c>
      <c r="K860">
        <v>2.0425848135194099E-4</v>
      </c>
      <c r="L860">
        <v>1.89783142199045E-4</v>
      </c>
      <c r="M860">
        <v>2.7165484956186701E-4</v>
      </c>
      <c r="N860">
        <v>2.0860541974506599E-4</v>
      </c>
      <c r="O860">
        <v>1.38965255496829E-4</v>
      </c>
      <c r="P860">
        <v>1.4005140726339901E-4</v>
      </c>
      <c r="Q860">
        <v>9.6833308512147198E-5</v>
      </c>
      <c r="R860">
        <v>2.4720369751014598E-4</v>
      </c>
      <c r="S860">
        <v>1.71809470535808E-4</v>
      </c>
      <c r="T860">
        <v>1.89306687628334E-4</v>
      </c>
      <c r="U860">
        <v>1.9437918421767901E-4</v>
      </c>
      <c r="V860">
        <v>2.13690775068278E-4</v>
      </c>
      <c r="W860">
        <v>1.17170714486652E-4</v>
      </c>
      <c r="X860">
        <v>1.4862552948692999E-4</v>
      </c>
      <c r="Y860">
        <v>1.8549112675763599E-4</v>
      </c>
      <c r="Z860">
        <v>1.5816362920170599E-4</v>
      </c>
      <c r="AA860">
        <v>1.03357168592684E-4</v>
      </c>
      <c r="AB860">
        <v>1.18640756498793E-4</v>
      </c>
      <c r="AC860">
        <v>1.6605269709460399E-4</v>
      </c>
      <c r="AD860">
        <v>1.66175288915533E-4</v>
      </c>
      <c r="AE860">
        <v>1.65445292463315E-4</v>
      </c>
      <c r="AF860">
        <v>1.6555707037532901E-4</v>
      </c>
      <c r="AG860">
        <v>1.6630312421196401E-4</v>
      </c>
    </row>
    <row r="861" spans="1:33" x14ac:dyDescent="0.25">
      <c r="A861" t="s">
        <v>1726</v>
      </c>
      <c r="B861" t="s">
        <v>1727</v>
      </c>
      <c r="C861">
        <v>760.50259340000002</v>
      </c>
      <c r="D861">
        <v>367.334</v>
      </c>
      <c r="E861">
        <v>1.7367921053012602E-5</v>
      </c>
      <c r="F861">
        <v>2.1027480516918899E-5</v>
      </c>
      <c r="G861">
        <v>1.8401831303892001E-5</v>
      </c>
      <c r="H861">
        <v>1.48834821438888E-5</v>
      </c>
      <c r="I861">
        <v>1.52178615680509E-5</v>
      </c>
      <c r="J861">
        <v>1.5650121368414201E-5</v>
      </c>
      <c r="K861">
        <v>1.89543862463999E-5</v>
      </c>
      <c r="L861">
        <v>1.6579883658268701E-5</v>
      </c>
      <c r="M861">
        <v>1.37856576123747E-5</v>
      </c>
      <c r="N861">
        <v>1.09955763497875E-5</v>
      </c>
      <c r="O861">
        <v>1.7711833614464801E-5</v>
      </c>
      <c r="P861">
        <v>1.0154137690202E-5</v>
      </c>
      <c r="Q861">
        <v>8.0825893887825707E-6</v>
      </c>
      <c r="R861">
        <v>1.4584841208477501E-5</v>
      </c>
      <c r="S861">
        <v>2.2433524140617298E-5</v>
      </c>
      <c r="T861">
        <v>2.3532779681231701E-5</v>
      </c>
      <c r="U861">
        <v>2.0619907946086899E-5</v>
      </c>
      <c r="V861">
        <v>1.6266625632001802E-5</v>
      </c>
      <c r="W861">
        <v>4.2690520988446198E-5</v>
      </c>
      <c r="X861">
        <v>1.6851605195244801E-5</v>
      </c>
      <c r="Y861">
        <v>2.1639231384550799E-5</v>
      </c>
      <c r="Z861">
        <v>1.51177315635072E-5</v>
      </c>
      <c r="AA861">
        <v>2.8666190326693299E-5</v>
      </c>
      <c r="AB861">
        <v>3.2964171746414899E-5</v>
      </c>
      <c r="AC861">
        <v>1.8217363904837201E-5</v>
      </c>
      <c r="AD861">
        <v>1.8230813248646099E-5</v>
      </c>
      <c r="AE861">
        <v>1.81507265577824E-5</v>
      </c>
      <c r="AF861">
        <v>1.8162989525715399E-5</v>
      </c>
      <c r="AG861">
        <v>1.8244837845389801E-5</v>
      </c>
    </row>
    <row r="862" spans="1:33" x14ac:dyDescent="0.25">
      <c r="A862" t="s">
        <v>1728</v>
      </c>
      <c r="B862" t="s">
        <v>1729</v>
      </c>
      <c r="C862">
        <v>844.65560630000004</v>
      </c>
      <c r="D862">
        <v>540.55999999999995</v>
      </c>
      <c r="E862">
        <v>1.5705274683980601E-3</v>
      </c>
      <c r="F862">
        <v>1.2366423857394699E-3</v>
      </c>
      <c r="G862">
        <v>1.2605516230022201E-3</v>
      </c>
      <c r="H862">
        <v>1.35364643657719E-3</v>
      </c>
      <c r="I862">
        <v>1.1905367696793401E-3</v>
      </c>
      <c r="J862">
        <v>9.6568944688908698E-4</v>
      </c>
      <c r="K862">
        <v>1.26959385180676E-3</v>
      </c>
      <c r="L862">
        <v>1.2031795762411899E-3</v>
      </c>
      <c r="M862">
        <v>7.5512394358185199E-4</v>
      </c>
      <c r="N862">
        <v>7.3690559836686598E-4</v>
      </c>
      <c r="O862">
        <v>1.9702103547513E-3</v>
      </c>
      <c r="P862">
        <v>1.2684614098501901E-3</v>
      </c>
      <c r="Q862">
        <v>1.3798508680118E-3</v>
      </c>
      <c r="R862">
        <v>1.5888772918218499E-3</v>
      </c>
      <c r="S862">
        <v>8.9192757576981403E-4</v>
      </c>
      <c r="T862">
        <v>1.6618656852481501E-3</v>
      </c>
      <c r="U862">
        <v>1.63575732644714E-3</v>
      </c>
      <c r="V862">
        <v>1.4702986737790301E-3</v>
      </c>
      <c r="W862">
        <v>1.3942080947068E-3</v>
      </c>
      <c r="X862">
        <v>1.60032788101149E-3</v>
      </c>
      <c r="Y862">
        <v>1.5926389495957299E-3</v>
      </c>
      <c r="Z862">
        <v>1.4692341684362799E-3</v>
      </c>
      <c r="AA862">
        <v>1.35131845039822E-3</v>
      </c>
      <c r="AB862">
        <v>9.2574610880791501E-4</v>
      </c>
      <c r="AC862">
        <v>1.22110499450296E-3</v>
      </c>
      <c r="AD862">
        <v>1.1992568287429999E-3</v>
      </c>
      <c r="AE862">
        <v>1.2241918112531299E-3</v>
      </c>
      <c r="AF862">
        <v>1.2198544593838899E-3</v>
      </c>
      <c r="AG862">
        <v>1.2104400801015399E-3</v>
      </c>
    </row>
    <row r="863" spans="1:33" x14ac:dyDescent="0.25">
      <c r="A863" t="s">
        <v>1730</v>
      </c>
      <c r="B863" t="s">
        <v>1731</v>
      </c>
      <c r="C863">
        <v>582.50938410000003</v>
      </c>
      <c r="D863">
        <v>479.37599999999998</v>
      </c>
      <c r="E863">
        <v>4.4023431425263402E-4</v>
      </c>
      <c r="F863">
        <v>4.0919755807999197E-4</v>
      </c>
      <c r="G863">
        <v>4.3382852571395602E-4</v>
      </c>
      <c r="H863">
        <v>2.42513428800392E-4</v>
      </c>
      <c r="I863">
        <v>3.5342346344674599E-4</v>
      </c>
      <c r="J863">
        <v>4.2944643125478302E-4</v>
      </c>
      <c r="K863">
        <v>2.5794169468311201E-4</v>
      </c>
      <c r="L863">
        <v>3.2738834950900601E-4</v>
      </c>
      <c r="M863">
        <v>3.4269866153499899E-4</v>
      </c>
      <c r="N863">
        <v>3.4915282813753102E-4</v>
      </c>
      <c r="O863">
        <v>3.2266636914841202E-4</v>
      </c>
      <c r="P863">
        <v>3.5791750303762801E-4</v>
      </c>
      <c r="Q863">
        <v>2.8929104401420299E-4</v>
      </c>
      <c r="R863">
        <v>1.7463376979369699E-4</v>
      </c>
      <c r="S863">
        <v>3.3235071686275598E-4</v>
      </c>
      <c r="T863">
        <v>5.4325196273389599E-4</v>
      </c>
      <c r="U863">
        <v>4.2305740753594999E-4</v>
      </c>
      <c r="V863">
        <v>3.7199938869429E-4</v>
      </c>
      <c r="W863">
        <v>6.6714121109919195E-4</v>
      </c>
      <c r="X863">
        <v>4.6852990306902302E-4</v>
      </c>
      <c r="Y863">
        <v>2.9249358055922901E-4</v>
      </c>
      <c r="Z863">
        <v>3.2492303460394402E-4</v>
      </c>
      <c r="AA863">
        <v>4.6729534169784998E-4</v>
      </c>
      <c r="AB863">
        <v>4.5176331374103401E-4</v>
      </c>
      <c r="AC863">
        <v>3.42738928253085E-4</v>
      </c>
      <c r="AD863">
        <v>3.4338492496957101E-4</v>
      </c>
      <c r="AE863">
        <v>3.4679112569702798E-4</v>
      </c>
      <c r="AF863">
        <v>3.4582857171429202E-4</v>
      </c>
      <c r="AG863">
        <v>3.40834825769953E-4</v>
      </c>
    </row>
    <row r="864" spans="1:33" x14ac:dyDescent="0.25">
      <c r="A864" t="s">
        <v>1732</v>
      </c>
      <c r="B864" t="s">
        <v>1733</v>
      </c>
      <c r="C864">
        <v>684.60724249999998</v>
      </c>
      <c r="D864">
        <v>622.94100000000003</v>
      </c>
      <c r="E864">
        <v>1.7250627858893198E-5</v>
      </c>
      <c r="F864">
        <v>1.52455569279363E-5</v>
      </c>
      <c r="G864">
        <v>1.4147091188055899E-5</v>
      </c>
      <c r="H864">
        <v>1.35452862134187E-5</v>
      </c>
      <c r="I864">
        <v>1.28529704055671E-5</v>
      </c>
      <c r="J864">
        <v>1.4314115069131301E-5</v>
      </c>
      <c r="K864">
        <v>1.48643103741348E-5</v>
      </c>
      <c r="L864">
        <v>1.50201298498643E-5</v>
      </c>
      <c r="M864">
        <v>1.5958084386925401E-5</v>
      </c>
      <c r="N864">
        <v>1.6254027276196202E-5</v>
      </c>
      <c r="O864">
        <v>1.85816647609876E-5</v>
      </c>
      <c r="P864">
        <v>1.4448441282110201E-5</v>
      </c>
      <c r="Q864">
        <v>9.9041923648080294E-6</v>
      </c>
      <c r="R864">
        <v>1.51348513041924E-5</v>
      </c>
      <c r="S864">
        <v>1.5272888307126901E-5</v>
      </c>
      <c r="T864">
        <v>2.3243726335253601E-5</v>
      </c>
      <c r="U864">
        <v>2.1743395549161999E-5</v>
      </c>
      <c r="V864">
        <v>2.31708214241888E-5</v>
      </c>
      <c r="W864">
        <v>2.3588118614620701E-5</v>
      </c>
      <c r="X864">
        <v>2.27040504417623E-5</v>
      </c>
      <c r="Y864">
        <v>1.63773355465535E-5</v>
      </c>
      <c r="Z864">
        <v>1.45138745756003E-5</v>
      </c>
      <c r="AA864">
        <v>1.9991479842425999E-5</v>
      </c>
      <c r="AB864">
        <v>1.6481935384638001E-5</v>
      </c>
      <c r="AC864">
        <v>1.4723263268935299E-5</v>
      </c>
      <c r="AD864">
        <v>1.4734133021042599E-5</v>
      </c>
      <c r="AE864">
        <v>1.4669407002498699E-5</v>
      </c>
      <c r="AF864">
        <v>1.46793179262899E-5</v>
      </c>
      <c r="AG864">
        <v>1.4745467692248401E-5</v>
      </c>
    </row>
    <row r="865" spans="1:33" x14ac:dyDescent="0.25">
      <c r="A865" t="s">
        <v>1734</v>
      </c>
      <c r="B865" t="s">
        <v>1735</v>
      </c>
      <c r="C865">
        <v>690.56307049999998</v>
      </c>
      <c r="D865">
        <v>564.88350000000003</v>
      </c>
      <c r="E865">
        <v>4.8120124096644499E-4</v>
      </c>
      <c r="F865">
        <v>4.8047943284687902E-4</v>
      </c>
      <c r="G865">
        <v>4.26795542119003E-4</v>
      </c>
      <c r="H865">
        <v>3.6339291165198999E-4</v>
      </c>
      <c r="I865">
        <v>4.7030281483793402E-4</v>
      </c>
      <c r="J865">
        <v>5.8414965484422101E-4</v>
      </c>
      <c r="K865">
        <v>4.3733156093977901E-4</v>
      </c>
      <c r="L865">
        <v>5.7041327062120999E-4</v>
      </c>
      <c r="M865">
        <v>4.8619041344985102E-4</v>
      </c>
      <c r="N865">
        <v>5.3686552037760004E-4</v>
      </c>
      <c r="O865">
        <v>4.3244552097327298E-4</v>
      </c>
      <c r="P865">
        <v>5.7248442753104502E-4</v>
      </c>
      <c r="Q865">
        <v>4.1526967513046299E-4</v>
      </c>
      <c r="R865">
        <v>3.6621630581150399E-4</v>
      </c>
      <c r="S865">
        <v>4.10780249560182E-4</v>
      </c>
      <c r="T865">
        <v>5.0110168026433802E-4</v>
      </c>
      <c r="U865">
        <v>4.4539089562258298E-4</v>
      </c>
      <c r="V865">
        <v>6.1279162641165899E-4</v>
      </c>
      <c r="W865">
        <v>7.23642317163967E-4</v>
      </c>
      <c r="X865">
        <v>6.4972282777071703E-4</v>
      </c>
      <c r="Y865">
        <v>4.2063595210270602E-4</v>
      </c>
      <c r="Z865">
        <v>3.9673042795297902E-4</v>
      </c>
      <c r="AA865">
        <v>4.9140223070184602E-4</v>
      </c>
      <c r="AB865">
        <v>5.1321293648578202E-4</v>
      </c>
      <c r="AC865">
        <v>4.1056342242410299E-4</v>
      </c>
      <c r="AD865">
        <v>4.1086652931994098E-4</v>
      </c>
      <c r="AE865">
        <v>4.09061621317697E-4</v>
      </c>
      <c r="AF865">
        <v>4.0933799094559599E-4</v>
      </c>
      <c r="AG865">
        <v>4.1118260064987099E-4</v>
      </c>
    </row>
    <row r="866" spans="1:33" x14ac:dyDescent="0.25">
      <c r="A866" t="s">
        <v>1736</v>
      </c>
      <c r="B866" t="s">
        <v>1737</v>
      </c>
      <c r="C866">
        <v>694.62799480000001</v>
      </c>
      <c r="D866">
        <v>592.05100000000004</v>
      </c>
      <c r="E866">
        <v>2.9692653813774501E-4</v>
      </c>
      <c r="F866">
        <v>3.0472231498566402E-4</v>
      </c>
      <c r="G866">
        <v>2.2574764248404201E-4</v>
      </c>
      <c r="H866">
        <v>2.0123393960962401E-4</v>
      </c>
      <c r="I866">
        <v>2.60569609650173E-4</v>
      </c>
      <c r="J866">
        <v>2.8637594979049903E-4</v>
      </c>
      <c r="K866">
        <v>2.5265982710177701E-4</v>
      </c>
      <c r="L866">
        <v>3.1605772293841401E-4</v>
      </c>
      <c r="M866">
        <v>3.1972921744528399E-4</v>
      </c>
      <c r="N866">
        <v>3.5576020284425002E-4</v>
      </c>
      <c r="O866">
        <v>2.7781877295689699E-4</v>
      </c>
      <c r="P866">
        <v>2.9659075904449702E-4</v>
      </c>
      <c r="Q866">
        <v>1.8453102827984899E-4</v>
      </c>
      <c r="R866">
        <v>2.6518299617822502E-4</v>
      </c>
      <c r="S866">
        <v>2.6576670120596299E-4</v>
      </c>
      <c r="T866">
        <v>3.3668843718947399E-4</v>
      </c>
      <c r="U866">
        <v>3.0411141500515701E-4</v>
      </c>
      <c r="V866">
        <v>3.6618080268212999E-4</v>
      </c>
      <c r="W866">
        <v>3.7175123722672099E-4</v>
      </c>
      <c r="X866">
        <v>3.0506810347496099E-4</v>
      </c>
      <c r="Y866">
        <v>2.6153325329563598E-4</v>
      </c>
      <c r="Z866">
        <v>2.4829807696334801E-4</v>
      </c>
      <c r="AA866">
        <v>2.87717267859307E-4</v>
      </c>
      <c r="AB866">
        <v>2.48996975023872E-4</v>
      </c>
      <c r="AC866">
        <v>2.5866009734110601E-4</v>
      </c>
      <c r="AD866">
        <v>2.58851058481091E-4</v>
      </c>
      <c r="AE866">
        <v>2.5771394383800901E-4</v>
      </c>
      <c r="AF866">
        <v>2.5788806016438E-4</v>
      </c>
      <c r="AG866">
        <v>2.5905018737689903E-4</v>
      </c>
    </row>
    <row r="867" spans="1:33" x14ac:dyDescent="0.25">
      <c r="A867" t="s">
        <v>1738</v>
      </c>
      <c r="B867" t="s">
        <v>1739</v>
      </c>
      <c r="C867">
        <v>1175.7783099999999</v>
      </c>
      <c r="D867">
        <v>469.97199999999998</v>
      </c>
      <c r="E867">
        <v>5.0777420981652897E-6</v>
      </c>
      <c r="F867">
        <v>4.9774209695668498E-6</v>
      </c>
      <c r="G867">
        <v>4.7691975872470201E-6</v>
      </c>
      <c r="H867">
        <v>2.48137003233371E-6</v>
      </c>
      <c r="I867">
        <v>4.0635493271546996E-6</v>
      </c>
      <c r="J867">
        <v>5.2675847707894099E-6</v>
      </c>
      <c r="K867">
        <v>3.6420135198893999E-6</v>
      </c>
      <c r="L867">
        <v>4.4710217862123098E-6</v>
      </c>
      <c r="M867">
        <v>6.0649434077840397E-6</v>
      </c>
      <c r="N867">
        <v>3.1466438055670001E-6</v>
      </c>
      <c r="O867">
        <v>4.5129720619758599E-6</v>
      </c>
      <c r="P867">
        <v>2.4556334418441199E-6</v>
      </c>
      <c r="Q867">
        <v>3.7608418016965499E-6</v>
      </c>
      <c r="R867">
        <v>4.2243047781417998E-6</v>
      </c>
      <c r="S867">
        <v>3.65477363951571E-6</v>
      </c>
      <c r="T867">
        <v>2.25331178889711E-6</v>
      </c>
      <c r="U867">
        <v>3.32649997695759E-6</v>
      </c>
      <c r="V867">
        <v>4.0392670562478896E-6</v>
      </c>
      <c r="W867">
        <v>2.7473174473234101E-6</v>
      </c>
      <c r="X867">
        <v>4.0576405879556699E-6</v>
      </c>
      <c r="Y867">
        <v>4.1605215200059499E-6</v>
      </c>
      <c r="Z867">
        <v>3.9897426561187996E-6</v>
      </c>
      <c r="AA867">
        <v>2.4706857284615502E-6</v>
      </c>
      <c r="AB867">
        <v>3.6641855660726902E-6</v>
      </c>
      <c r="AC867">
        <v>9.6412029116977995E-6</v>
      </c>
      <c r="AD867">
        <v>9.6483207281595101E-6</v>
      </c>
      <c r="AE867">
        <v>9.6059363282443108E-6</v>
      </c>
      <c r="AF867">
        <v>9.6124262772160696E-6</v>
      </c>
      <c r="AG867">
        <v>9.6557429865975102E-6</v>
      </c>
    </row>
    <row r="868" spans="1:33" x14ac:dyDescent="0.25">
      <c r="A868" t="s">
        <v>1740</v>
      </c>
      <c r="B868" t="s">
        <v>1741</v>
      </c>
      <c r="C868">
        <v>839.60258160000001</v>
      </c>
      <c r="D868">
        <v>460.30549999999999</v>
      </c>
      <c r="E868">
        <v>2.4232677803419601E-6</v>
      </c>
      <c r="F868">
        <v>1.12620524917856E-5</v>
      </c>
      <c r="G868">
        <v>3.1454660109867002E-6</v>
      </c>
      <c r="H868">
        <v>5.9142747060296798E-6</v>
      </c>
      <c r="I868">
        <v>1.09008873052473E-5</v>
      </c>
      <c r="J868">
        <v>1.1361115400109001E-5</v>
      </c>
      <c r="K868">
        <v>7.15578449344426E-6</v>
      </c>
      <c r="L868">
        <v>6.0008014198105203E-6</v>
      </c>
      <c r="M868">
        <v>9.9307047359297605E-6</v>
      </c>
      <c r="N868">
        <v>8.2947145401614303E-6</v>
      </c>
      <c r="O868">
        <v>1.26787432499084E-5</v>
      </c>
      <c r="P868">
        <v>2.35584677830044E-7</v>
      </c>
      <c r="Q868">
        <v>2.36313260744333E-7</v>
      </c>
      <c r="R868">
        <v>6.2385395127924398E-6</v>
      </c>
      <c r="S868">
        <v>2.08216778968055E-6</v>
      </c>
      <c r="T868">
        <v>9.0268539669772694E-6</v>
      </c>
      <c r="U868">
        <v>5.9807391357482303E-6</v>
      </c>
      <c r="V868">
        <v>3.2614689286211399E-7</v>
      </c>
      <c r="W868">
        <v>3.1686346691629501E-7</v>
      </c>
      <c r="X868">
        <v>5.6239424534043397E-7</v>
      </c>
      <c r="Y868">
        <v>5.0547735820242603E-6</v>
      </c>
      <c r="Z868">
        <v>7.6921738516588399E-6</v>
      </c>
      <c r="AA868">
        <v>3.0358817397296498E-6</v>
      </c>
      <c r="AB868">
        <v>6.01336746191366E-6</v>
      </c>
      <c r="AC868">
        <v>5.4552640580542804E-6</v>
      </c>
      <c r="AD868">
        <v>5.4592915190123199E-6</v>
      </c>
      <c r="AE868">
        <v>5.4353092321963201E-6</v>
      </c>
      <c r="AF868">
        <v>5.4389814280507702E-6</v>
      </c>
      <c r="AG868">
        <v>5.4634912418121904E-6</v>
      </c>
    </row>
    <row r="869" spans="1:33" x14ac:dyDescent="0.25">
      <c r="A869" t="s">
        <v>1742</v>
      </c>
      <c r="B869" t="s">
        <v>1743</v>
      </c>
      <c r="C869">
        <v>861.54487819999997</v>
      </c>
      <c r="D869">
        <v>356.709</v>
      </c>
      <c r="E869">
        <v>7.2775512155193203E-6</v>
      </c>
      <c r="F869">
        <v>5.6814170487157703E-6</v>
      </c>
      <c r="G869">
        <v>6.4823156574066699E-6</v>
      </c>
      <c r="H869">
        <v>1.1044920157852301E-5</v>
      </c>
      <c r="I869">
        <v>8.8329665068724408E-6</v>
      </c>
      <c r="J869">
        <v>1.0264093898468701E-5</v>
      </c>
      <c r="K869">
        <v>1.3018352455920199E-5</v>
      </c>
      <c r="L869">
        <v>1.13404371358654E-5</v>
      </c>
      <c r="M869">
        <v>9.8648500471752705E-6</v>
      </c>
      <c r="N869">
        <v>1.13528232196684E-5</v>
      </c>
      <c r="O869">
        <v>1.0216825668700399E-5</v>
      </c>
      <c r="P869">
        <v>6.94288056264557E-6</v>
      </c>
      <c r="Q869">
        <v>9.8903054357840903E-6</v>
      </c>
      <c r="R869">
        <v>7.8066870055839008E-6</v>
      </c>
      <c r="S869">
        <v>1.0135330868277601E-5</v>
      </c>
      <c r="T869">
        <v>7.8553459512064197E-6</v>
      </c>
      <c r="U869">
        <v>9.4663640812409099E-6</v>
      </c>
      <c r="V869">
        <v>1.1254968223261401E-5</v>
      </c>
      <c r="W869">
        <v>1.13837114546014E-5</v>
      </c>
      <c r="X869">
        <v>1.3214501331676299E-5</v>
      </c>
      <c r="Y869">
        <v>1.00668991928369E-5</v>
      </c>
      <c r="Z869">
        <v>1.2015438420681499E-5</v>
      </c>
      <c r="AA869">
        <v>8.4674439986600108E-6</v>
      </c>
      <c r="AB869">
        <v>1.1871216991017501E-5</v>
      </c>
      <c r="AC869">
        <v>8.8952532391661892E-6</v>
      </c>
      <c r="AD869">
        <v>8.5016295196287899E-6</v>
      </c>
      <c r="AE869">
        <v>8.9550146745289597E-6</v>
      </c>
      <c r="AF869">
        <v>8.9843354628641208E-6</v>
      </c>
      <c r="AG869">
        <v>8.6345383099665798E-6</v>
      </c>
    </row>
    <row r="870" spans="1:33" x14ac:dyDescent="0.25">
      <c r="A870" t="s">
        <v>1744</v>
      </c>
      <c r="B870" t="s">
        <v>1745</v>
      </c>
      <c r="C870">
        <v>638.56600909999997</v>
      </c>
      <c r="D870">
        <v>528.01599999999996</v>
      </c>
      <c r="E870">
        <v>5.8182612553658099E-5</v>
      </c>
      <c r="F870">
        <v>6.5523899059636705E-5</v>
      </c>
      <c r="G870">
        <v>6.4386346309228096E-5</v>
      </c>
      <c r="H870">
        <v>4.9822821823227301E-5</v>
      </c>
      <c r="I870">
        <v>5.9979497386977203E-5</v>
      </c>
      <c r="J870">
        <v>6.2885226711572101E-5</v>
      </c>
      <c r="K870">
        <v>4.80002708165471E-5</v>
      </c>
      <c r="L870">
        <v>5.9874418302247803E-5</v>
      </c>
      <c r="M870">
        <v>5.5485092986015997E-5</v>
      </c>
      <c r="N870">
        <v>6.1080822410101206E-5</v>
      </c>
      <c r="O870">
        <v>6.2218607722663106E-5</v>
      </c>
      <c r="P870">
        <v>6.7033106985781E-5</v>
      </c>
      <c r="Q870">
        <v>5.5773718638551603E-5</v>
      </c>
      <c r="R870">
        <v>5.2624976807326597E-5</v>
      </c>
      <c r="S870">
        <v>5.5659439637615101E-5</v>
      </c>
      <c r="T870">
        <v>7.2444426368750405E-5</v>
      </c>
      <c r="U870">
        <v>5.53013683977512E-5</v>
      </c>
      <c r="V870">
        <v>6.8936359730466395E-5</v>
      </c>
      <c r="W870">
        <v>7.1647177807828994E-5</v>
      </c>
      <c r="X870">
        <v>7.9007740878844207E-5</v>
      </c>
      <c r="Y870">
        <v>6.2427927068512998E-5</v>
      </c>
      <c r="Z870">
        <v>5.73052978061545E-5</v>
      </c>
      <c r="AA870">
        <v>6.3362327529498498E-5</v>
      </c>
      <c r="AB870">
        <v>7.0846684221204101E-5</v>
      </c>
      <c r="AC870">
        <v>5.8713010994429602E-5</v>
      </c>
      <c r="AD870">
        <v>5.8756357083086798E-5</v>
      </c>
      <c r="AE870">
        <v>5.84982445051227E-5</v>
      </c>
      <c r="AF870">
        <v>5.8537767005460202E-5</v>
      </c>
      <c r="AG870">
        <v>5.8801557162917597E-5</v>
      </c>
    </row>
    <row r="871" spans="1:33" x14ac:dyDescent="0.25">
      <c r="A871" t="s">
        <v>1746</v>
      </c>
      <c r="B871" t="s">
        <v>1747</v>
      </c>
      <c r="C871">
        <v>666.60502889999998</v>
      </c>
      <c r="D871">
        <v>592.63499999999999</v>
      </c>
      <c r="E871">
        <v>2.5759129418481198E-4</v>
      </c>
      <c r="F871">
        <v>2.52416907222801E-4</v>
      </c>
      <c r="G871">
        <v>2.3722393421212701E-4</v>
      </c>
      <c r="H871">
        <v>1.8811729709836299E-4</v>
      </c>
      <c r="I871">
        <v>2.1444739998760899E-4</v>
      </c>
      <c r="J871">
        <v>2.1204979857899901E-4</v>
      </c>
      <c r="K871">
        <v>1.80088578166908E-4</v>
      </c>
      <c r="L871">
        <v>2.07985401221395E-4</v>
      </c>
      <c r="M871">
        <v>2.10420731032556E-4</v>
      </c>
      <c r="N871">
        <v>2.1433834882164399E-4</v>
      </c>
      <c r="O871">
        <v>2.67941367565599E-4</v>
      </c>
      <c r="P871">
        <v>2.0395523341002001E-4</v>
      </c>
      <c r="Q871">
        <v>1.5883933385249399E-4</v>
      </c>
      <c r="R871">
        <v>1.92962756866378E-4</v>
      </c>
      <c r="S871">
        <v>2.3744240319733501E-4</v>
      </c>
      <c r="T871">
        <v>3.4202005909485001E-4</v>
      </c>
      <c r="U871">
        <v>3.1714586820928898E-4</v>
      </c>
      <c r="V871">
        <v>2.8329338410825101E-4</v>
      </c>
      <c r="W871">
        <v>3.5600057743204698E-4</v>
      </c>
      <c r="X871">
        <v>2.9329609173720103E-4</v>
      </c>
      <c r="Y871">
        <v>2.0888784720097701E-4</v>
      </c>
      <c r="Z871">
        <v>2.2521734429917399E-4</v>
      </c>
      <c r="AA871">
        <v>2.72284656611451E-4</v>
      </c>
      <c r="AB871">
        <v>2.5107566464169998E-4</v>
      </c>
      <c r="AC871">
        <v>2.2464256101753201E-4</v>
      </c>
      <c r="AD871">
        <v>2.2480840801125901E-4</v>
      </c>
      <c r="AE871">
        <v>2.2382084035695799E-4</v>
      </c>
      <c r="AF871">
        <v>2.2397205787320001E-4</v>
      </c>
      <c r="AG871">
        <v>2.2498134858302301E-4</v>
      </c>
    </row>
    <row r="872" spans="1:33" x14ac:dyDescent="0.25">
      <c r="A872" t="s">
        <v>1748</v>
      </c>
      <c r="B872" t="s">
        <v>1749</v>
      </c>
      <c r="C872">
        <v>524.27719070000001</v>
      </c>
      <c r="D872">
        <v>78.786900000000003</v>
      </c>
      <c r="E872">
        <v>1.6224623161871499E-4</v>
      </c>
      <c r="F872">
        <v>2.5165061844885199E-4</v>
      </c>
      <c r="G872">
        <v>2.3763777126126101E-4</v>
      </c>
      <c r="H872">
        <v>3.1456574802885402E-4</v>
      </c>
      <c r="I872">
        <v>2.3351555882600899E-4</v>
      </c>
      <c r="J872">
        <v>2.3504540665750099E-4</v>
      </c>
      <c r="K872">
        <v>3.9656685501315598E-4</v>
      </c>
      <c r="L872">
        <v>2.8541538129193999E-4</v>
      </c>
      <c r="M872">
        <v>3.9432405396536298E-4</v>
      </c>
      <c r="N872">
        <v>3.3117502835714401E-4</v>
      </c>
      <c r="O872">
        <v>2.6215174381067599E-4</v>
      </c>
      <c r="P872">
        <v>1.9999462902641E-4</v>
      </c>
      <c r="Q872">
        <v>2.05236143563994E-4</v>
      </c>
      <c r="R872">
        <v>2.5375537445036903E-4</v>
      </c>
      <c r="S872">
        <v>2.9072904127031701E-4</v>
      </c>
      <c r="T872">
        <v>3.4588693346660398E-4</v>
      </c>
      <c r="U872">
        <v>2.9759706598380401E-4</v>
      </c>
      <c r="V872">
        <v>2.9766837803763598E-4</v>
      </c>
      <c r="W872">
        <v>2.31463829051639E-4</v>
      </c>
      <c r="X872">
        <v>6.9752718450604096E-4</v>
      </c>
      <c r="Y872">
        <v>3.7248635349765698E-4</v>
      </c>
      <c r="Z872">
        <v>3.6783363717601901E-4</v>
      </c>
      <c r="AA872">
        <v>3.64173052768155E-4</v>
      </c>
      <c r="AB872">
        <v>3.6088811080282299E-4</v>
      </c>
      <c r="AC872">
        <v>3.8538974099813197E-4</v>
      </c>
      <c r="AD872">
        <v>3.8567426290559299E-4</v>
      </c>
      <c r="AE872">
        <v>3.8398002277235499E-4</v>
      </c>
      <c r="AF872">
        <v>3.8423944680649602E-4</v>
      </c>
      <c r="AG872">
        <v>3.8597095433333698E-4</v>
      </c>
    </row>
    <row r="873" spans="1:33" x14ac:dyDescent="0.25">
      <c r="A873" t="s">
        <v>1750</v>
      </c>
      <c r="B873" t="s">
        <v>1751</v>
      </c>
      <c r="C873">
        <v>780.56748240000002</v>
      </c>
      <c r="D873">
        <v>505.57</v>
      </c>
      <c r="E873">
        <v>3.2895232202688698E-6</v>
      </c>
      <c r="F873">
        <v>5.8301849860972903E-6</v>
      </c>
      <c r="G873">
        <v>1.0076550436810901E-5</v>
      </c>
      <c r="H873">
        <v>1.19548723020273E-5</v>
      </c>
      <c r="I873">
        <v>8.2334635331288208E-6</v>
      </c>
      <c r="J873">
        <v>1.43244407807847E-5</v>
      </c>
      <c r="K873">
        <v>5.9419419555834503E-6</v>
      </c>
      <c r="L873">
        <v>5.25939100602732E-6</v>
      </c>
      <c r="M873">
        <v>1.52544618656372E-5</v>
      </c>
      <c r="N873">
        <v>9.8723726857262601E-6</v>
      </c>
      <c r="O873">
        <v>1.51265682228817E-5</v>
      </c>
      <c r="P873">
        <v>2.9065992508220501E-5</v>
      </c>
      <c r="Q873">
        <v>5.8833063083727899E-6</v>
      </c>
      <c r="R873">
        <v>4.5489429450678702E-6</v>
      </c>
      <c r="S873">
        <v>1.26146573660055E-5</v>
      </c>
      <c r="T873">
        <v>1.23547757785006E-5</v>
      </c>
      <c r="U873">
        <v>8.8671869221709992E-6</v>
      </c>
      <c r="V873">
        <v>1.13046867010109E-5</v>
      </c>
      <c r="W873">
        <v>3.45915830702227E-5</v>
      </c>
      <c r="X873">
        <v>1.7559145660652199E-5</v>
      </c>
      <c r="Y873">
        <v>3.9502817384574001E-6</v>
      </c>
      <c r="Z873">
        <v>1.0746743167744E-5</v>
      </c>
      <c r="AA873">
        <v>8.8460497674573498E-6</v>
      </c>
      <c r="AB873">
        <v>1.07800726132589E-5</v>
      </c>
      <c r="AC873">
        <v>1.0585732105755499E-5</v>
      </c>
      <c r="AD873">
        <v>1.05935472403328E-5</v>
      </c>
      <c r="AE873">
        <v>1.05470105262863E-5</v>
      </c>
      <c r="AF873">
        <v>1.0554136282462601E-5</v>
      </c>
      <c r="AG873">
        <v>1.0601696642452399E-5</v>
      </c>
    </row>
    <row r="874" spans="1:33" x14ac:dyDescent="0.25">
      <c r="A874" t="s">
        <v>1752</v>
      </c>
      <c r="B874" t="s">
        <v>1753</v>
      </c>
      <c r="C874">
        <v>596.52713649999998</v>
      </c>
      <c r="D874">
        <v>501.03899999999999</v>
      </c>
      <c r="E874">
        <v>6.5036726412606098E-5</v>
      </c>
      <c r="F874">
        <v>5.74546562801184E-5</v>
      </c>
      <c r="G874">
        <v>7.6881720105072507E-5</v>
      </c>
      <c r="H874">
        <v>4.12447527248207E-5</v>
      </c>
      <c r="I874">
        <v>5.4484846368080901E-5</v>
      </c>
      <c r="J874">
        <v>7.1132113874504901E-5</v>
      </c>
      <c r="K874">
        <v>5.1333112263416999E-5</v>
      </c>
      <c r="L874">
        <v>7.0577986928155694E-5</v>
      </c>
      <c r="M874">
        <v>6.4344188354576001E-5</v>
      </c>
      <c r="N874">
        <v>7.1394231825884798E-5</v>
      </c>
      <c r="O874">
        <v>6.62704983316182E-5</v>
      </c>
      <c r="P874">
        <v>5.7573821076001202E-5</v>
      </c>
      <c r="Q874">
        <v>4.9441566623571898E-5</v>
      </c>
      <c r="R874">
        <v>3.4262305889826901E-5</v>
      </c>
      <c r="S874">
        <v>6.9832567572654502E-5</v>
      </c>
      <c r="T874">
        <v>8.95456314654169E-5</v>
      </c>
      <c r="U874">
        <v>6.6493111463745299E-5</v>
      </c>
      <c r="V874">
        <v>7.9510759022869502E-5</v>
      </c>
      <c r="W874">
        <v>1.17952446038327E-4</v>
      </c>
      <c r="X874">
        <v>9.8147963093720206E-5</v>
      </c>
      <c r="Y874">
        <v>5.4843047944852098E-5</v>
      </c>
      <c r="Z874">
        <v>5.6852042339395198E-5</v>
      </c>
      <c r="AA874">
        <v>9.8896686034184305E-5</v>
      </c>
      <c r="AB874">
        <v>8.4611104005890401E-5</v>
      </c>
      <c r="AC874">
        <v>6.8925984093942994E-5</v>
      </c>
      <c r="AD874">
        <v>6.8976870120169802E-5</v>
      </c>
      <c r="AE874">
        <v>6.8673859541392202E-5</v>
      </c>
      <c r="AF874">
        <v>6.8720256876215997E-5</v>
      </c>
      <c r="AG874">
        <v>6.9029932634435398E-5</v>
      </c>
    </row>
    <row r="875" spans="1:33" x14ac:dyDescent="0.25">
      <c r="A875" t="s">
        <v>1754</v>
      </c>
      <c r="B875" t="s">
        <v>1755</v>
      </c>
      <c r="C875">
        <v>781.48019299999999</v>
      </c>
      <c r="D875">
        <v>343.43549999999999</v>
      </c>
      <c r="E875">
        <v>7.9971835643999795E-6</v>
      </c>
      <c r="F875">
        <v>3.7137128611010901E-6</v>
      </c>
      <c r="G875">
        <v>1.9026374001659699E-6</v>
      </c>
      <c r="H875">
        <v>6.2270630740385202E-6</v>
      </c>
      <c r="I875">
        <v>6.32112285322845E-6</v>
      </c>
      <c r="J875">
        <v>3.6467448449156898E-6</v>
      </c>
      <c r="K875">
        <v>6.2074090092941602E-6</v>
      </c>
      <c r="L875">
        <v>4.2947712567853603E-6</v>
      </c>
      <c r="M875">
        <v>6.8841687633234399E-6</v>
      </c>
      <c r="N875">
        <v>3.5075315638692901E-6</v>
      </c>
      <c r="O875">
        <v>9.1464276819806492E-6</v>
      </c>
      <c r="P875">
        <v>4.7489410943883398E-6</v>
      </c>
      <c r="Q875">
        <v>5.2800897289571401E-6</v>
      </c>
      <c r="R875">
        <v>1.0224625266720199E-5</v>
      </c>
      <c r="S875">
        <v>5.0467945550024297E-6</v>
      </c>
      <c r="T875">
        <v>1.15696159032272E-5</v>
      </c>
      <c r="U875">
        <v>1.0940367457282699E-5</v>
      </c>
      <c r="V875">
        <v>9.5170651552311593E-6</v>
      </c>
      <c r="W875">
        <v>4.7005609160052699E-6</v>
      </c>
      <c r="X875">
        <v>8.2699141593253492E-6</v>
      </c>
      <c r="Y875">
        <v>8.5554979705084007E-6</v>
      </c>
      <c r="Z875">
        <v>8.0966280191242705E-6</v>
      </c>
      <c r="AA875">
        <v>8.8146532341864007E-6</v>
      </c>
      <c r="AB875">
        <v>4.9776306024858202E-6</v>
      </c>
      <c r="AC875">
        <v>6.3353412522043699E-6</v>
      </c>
      <c r="AD875">
        <v>5.8993722209795303E-6</v>
      </c>
      <c r="AE875">
        <v>6.1072820154178901E-6</v>
      </c>
      <c r="AF875">
        <v>6.7078824824336897E-6</v>
      </c>
      <c r="AG875">
        <v>5.89510754793964E-6</v>
      </c>
    </row>
    <row r="876" spans="1:33" x14ac:dyDescent="0.25">
      <c r="A876" t="s">
        <v>1756</v>
      </c>
      <c r="B876" t="s">
        <v>1757</v>
      </c>
      <c r="C876">
        <v>638.5737484</v>
      </c>
      <c r="D876">
        <v>558.46900000000005</v>
      </c>
      <c r="E876">
        <v>1.2987323272956701E-3</v>
      </c>
      <c r="F876">
        <v>1.3196995510997699E-3</v>
      </c>
      <c r="G876">
        <v>1.33616287462752E-3</v>
      </c>
      <c r="H876">
        <v>1.12523529479556E-3</v>
      </c>
      <c r="I876">
        <v>1.0824237221565001E-3</v>
      </c>
      <c r="J876">
        <v>1.20333420309473E-3</v>
      </c>
      <c r="K876">
        <v>1.17693472814121E-3</v>
      </c>
      <c r="L876">
        <v>1.12403900963763E-3</v>
      </c>
      <c r="M876">
        <v>1.24819835235272E-3</v>
      </c>
      <c r="N876">
        <v>1.2925294173490799E-3</v>
      </c>
      <c r="O876">
        <v>1.45764206002458E-3</v>
      </c>
      <c r="P876">
        <v>1.0357366459838599E-3</v>
      </c>
      <c r="Q876">
        <v>9.1940477738992595E-4</v>
      </c>
      <c r="R876">
        <v>1.18353656084131E-3</v>
      </c>
      <c r="S876">
        <v>1.4609167100717399E-3</v>
      </c>
      <c r="T876">
        <v>1.70769328650473E-3</v>
      </c>
      <c r="U876">
        <v>1.65850306054842E-3</v>
      </c>
      <c r="V876">
        <v>1.6180254614707899E-3</v>
      </c>
      <c r="W876">
        <v>1.90575398442711E-3</v>
      </c>
      <c r="X876">
        <v>1.9301801040768601E-3</v>
      </c>
      <c r="Y876">
        <v>1.4009393160207199E-3</v>
      </c>
      <c r="Z876">
        <v>1.38595246711196E-3</v>
      </c>
      <c r="AA876">
        <v>1.5872815981194601E-3</v>
      </c>
      <c r="AB876">
        <v>1.70278348449549E-3</v>
      </c>
      <c r="AC876">
        <v>1.1712688579412799E-3</v>
      </c>
      <c r="AD876">
        <v>1.17213357127991E-3</v>
      </c>
      <c r="AE876">
        <v>1.1669844702664901E-3</v>
      </c>
      <c r="AF876">
        <v>1.1677729066462499E-3</v>
      </c>
      <c r="AG876">
        <v>1.17303526998324E-3</v>
      </c>
    </row>
    <row r="877" spans="1:33" x14ac:dyDescent="0.25">
      <c r="A877" t="s">
        <v>1758</v>
      </c>
      <c r="B877" t="s">
        <v>1759</v>
      </c>
      <c r="C877">
        <v>844.60938229999999</v>
      </c>
      <c r="D877">
        <v>531.71400000000006</v>
      </c>
      <c r="E877">
        <v>2.4907769639916801E-5</v>
      </c>
      <c r="F877">
        <v>2.3607619761840501E-5</v>
      </c>
      <c r="G877">
        <v>2.51500955299265E-5</v>
      </c>
      <c r="H877">
        <v>4.5675539210046702E-5</v>
      </c>
      <c r="I877">
        <v>5.4358547385873699E-5</v>
      </c>
      <c r="J877">
        <v>4.1300934304881198E-5</v>
      </c>
      <c r="K877">
        <v>6.1954742681756206E-5</v>
      </c>
      <c r="L877">
        <v>1.13925257294656E-4</v>
      </c>
      <c r="M877">
        <v>5.8767962550614601E-5</v>
      </c>
      <c r="N877">
        <v>1.01541410203644E-4</v>
      </c>
      <c r="O877">
        <v>5.7627566130654802E-5</v>
      </c>
      <c r="P877">
        <v>4.4982808354325999E-5</v>
      </c>
      <c r="Q877">
        <v>2.1665059326236699E-5</v>
      </c>
      <c r="R877">
        <v>5.51853815093151E-5</v>
      </c>
      <c r="S877">
        <v>5.2725635942495801E-5</v>
      </c>
      <c r="T877">
        <v>6.2306871010168297E-5</v>
      </c>
      <c r="U877">
        <v>5.3775877377031602E-5</v>
      </c>
      <c r="V877">
        <v>1.52240271611896E-4</v>
      </c>
      <c r="W877">
        <v>5.7473109755944503E-5</v>
      </c>
      <c r="X877">
        <v>7.7394515725621101E-5</v>
      </c>
      <c r="Y877">
        <v>4.96826538026346E-5</v>
      </c>
      <c r="Z877">
        <v>9.6725473208301096E-5</v>
      </c>
      <c r="AA877">
        <v>5.9886005013233503E-5</v>
      </c>
      <c r="AB877">
        <v>3.9001394104621701E-5</v>
      </c>
      <c r="AC877">
        <v>4.7919712509258299E-5</v>
      </c>
      <c r="AD877">
        <v>4.79550902231871E-5</v>
      </c>
      <c r="AE877">
        <v>4.77444268570681E-5</v>
      </c>
      <c r="AF877">
        <v>4.7776683878497402E-5</v>
      </c>
      <c r="AG877">
        <v>4.7991981106386598E-5</v>
      </c>
    </row>
    <row r="878" spans="1:33" x14ac:dyDescent="0.25">
      <c r="A878" t="s">
        <v>1760</v>
      </c>
      <c r="B878" t="s">
        <v>1761</v>
      </c>
      <c r="C878">
        <v>847.567813</v>
      </c>
      <c r="D878">
        <v>531.16800000000001</v>
      </c>
      <c r="E878">
        <v>6.0223216489704303E-4</v>
      </c>
      <c r="F878">
        <v>5.1669945578643195E-4</v>
      </c>
      <c r="G878">
        <v>5.4563194510664202E-4</v>
      </c>
      <c r="H878">
        <v>4.6838287438831402E-4</v>
      </c>
      <c r="I878">
        <v>5.2698697825716105E-4</v>
      </c>
      <c r="J878">
        <v>5.2570783350940997E-4</v>
      </c>
      <c r="K878">
        <v>5.0785728998466596E-4</v>
      </c>
      <c r="L878">
        <v>4.9366978639029497E-4</v>
      </c>
      <c r="M878">
        <v>5.0290201095675195E-4</v>
      </c>
      <c r="N878">
        <v>5.0575676160736604E-4</v>
      </c>
      <c r="O878">
        <v>5.0494664667117596E-4</v>
      </c>
      <c r="P878">
        <v>5.3539201167176998E-4</v>
      </c>
      <c r="Q878">
        <v>5.4905236460301896E-4</v>
      </c>
      <c r="R878">
        <v>4.7935065714415601E-4</v>
      </c>
      <c r="S878">
        <v>4.4597780229692699E-4</v>
      </c>
      <c r="T878">
        <v>4.9371816863218697E-4</v>
      </c>
      <c r="U878">
        <v>4.5778049774268401E-4</v>
      </c>
      <c r="V878">
        <v>3.92201067493847E-4</v>
      </c>
      <c r="W878">
        <v>5.0282177524832601E-4</v>
      </c>
      <c r="X878">
        <v>4.9692805255535601E-4</v>
      </c>
      <c r="Y878">
        <v>4.8537284606703498E-4</v>
      </c>
      <c r="Z878">
        <v>4.6432363578876901E-4</v>
      </c>
      <c r="AA878">
        <v>4.5808946251494102E-4</v>
      </c>
      <c r="AB878">
        <v>4.7848093016279302E-4</v>
      </c>
      <c r="AC878">
        <v>4.41142873949292E-4</v>
      </c>
      <c r="AD878">
        <v>4.7314233303113302E-4</v>
      </c>
      <c r="AE878">
        <v>4.5414257981953699E-4</v>
      </c>
      <c r="AF878">
        <v>4.4927271911634998E-4</v>
      </c>
      <c r="AG878">
        <v>4.5206441852035098E-4</v>
      </c>
    </row>
    <row r="879" spans="1:33" x14ac:dyDescent="0.25">
      <c r="A879" t="s">
        <v>1762</v>
      </c>
      <c r="B879" t="s">
        <v>1763</v>
      </c>
      <c r="C879">
        <v>845.61129189999997</v>
      </c>
      <c r="D879">
        <v>531.52700000000004</v>
      </c>
      <c r="E879">
        <v>1.53151609633631E-5</v>
      </c>
      <c r="F879">
        <v>1.43131644238743E-5</v>
      </c>
      <c r="G879">
        <v>6.1613684722057802E-5</v>
      </c>
      <c r="H879">
        <v>2.6560601343529601E-5</v>
      </c>
      <c r="I879">
        <v>3.8604128181930102E-5</v>
      </c>
      <c r="J879">
        <v>2.1684465913813201E-5</v>
      </c>
      <c r="K879">
        <v>4.09320950237963E-5</v>
      </c>
      <c r="L879">
        <v>6.1970491021237496E-5</v>
      </c>
      <c r="M879">
        <v>6.2572782878457303E-5</v>
      </c>
      <c r="N879">
        <v>5.4738889759262697E-5</v>
      </c>
      <c r="O879">
        <v>3.2603386223385697E-5</v>
      </c>
      <c r="P879">
        <v>2.6797116988151101E-5</v>
      </c>
      <c r="Q879">
        <v>1.2191363528155501E-5</v>
      </c>
      <c r="R879">
        <v>6.1495098145060594E-5</v>
      </c>
      <c r="S879">
        <v>1.1273116454980101E-4</v>
      </c>
      <c r="T879">
        <v>4.5955406232533197E-5</v>
      </c>
      <c r="U879">
        <v>4.4564442638361798E-5</v>
      </c>
      <c r="V879">
        <v>1.52627566935116E-4</v>
      </c>
      <c r="W879">
        <v>2.50124670257552E-5</v>
      </c>
      <c r="X879">
        <v>3.1519777973926201E-5</v>
      </c>
      <c r="Y879">
        <v>2.41619598659323E-5</v>
      </c>
      <c r="Z879">
        <v>3.4546998727359797E-5</v>
      </c>
      <c r="AA879">
        <v>1.83350697336802E-4</v>
      </c>
      <c r="AB879">
        <v>4.1868260537137098E-5</v>
      </c>
      <c r="AC879">
        <v>2.6947189912458401E-5</v>
      </c>
      <c r="AD879">
        <v>2.69670842299738E-5</v>
      </c>
      <c r="AE879">
        <v>2.6848619710110299E-5</v>
      </c>
      <c r="AF879">
        <v>2.6866759136182599E-5</v>
      </c>
      <c r="AG879">
        <v>2.6987829463690002E-5</v>
      </c>
    </row>
    <row r="880" spans="1:33" x14ac:dyDescent="0.25">
      <c r="A880" t="s">
        <v>1764</v>
      </c>
      <c r="B880" t="s">
        <v>1765</v>
      </c>
      <c r="C880">
        <v>881.53427969999996</v>
      </c>
      <c r="D880">
        <v>518.702</v>
      </c>
      <c r="E880">
        <v>3.4351490750725E-5</v>
      </c>
      <c r="F880">
        <v>3.0016201176262401E-5</v>
      </c>
      <c r="G880">
        <v>3.0698118063070499E-5</v>
      </c>
      <c r="H880">
        <v>3.1010442268257501E-5</v>
      </c>
      <c r="I880">
        <v>3.1297234783301303E-5</v>
      </c>
      <c r="J880">
        <v>2.84293339285095E-5</v>
      </c>
      <c r="K880">
        <v>3.12402452361696E-5</v>
      </c>
      <c r="L880">
        <v>2.77564209841035E-5</v>
      </c>
      <c r="M880">
        <v>2.8852589046514799E-5</v>
      </c>
      <c r="N880">
        <v>2.8162752725059101E-5</v>
      </c>
      <c r="O880">
        <v>2.9921520822547199E-5</v>
      </c>
      <c r="P880">
        <v>3.0441669621445101E-5</v>
      </c>
      <c r="Q880">
        <v>3.8441332101340501E-5</v>
      </c>
      <c r="R880">
        <v>3.4082466769716699E-5</v>
      </c>
      <c r="S880">
        <v>2.9942154634656898E-5</v>
      </c>
      <c r="T880">
        <v>2.67139983710927E-5</v>
      </c>
      <c r="U880">
        <v>3.2748537378029403E-5</v>
      </c>
      <c r="V880">
        <v>2.5130712465284501E-5</v>
      </c>
      <c r="W880">
        <v>2.65375773705223E-5</v>
      </c>
      <c r="X880">
        <v>2.6569155784291699E-5</v>
      </c>
      <c r="Y880">
        <v>2.7660350368531001E-5</v>
      </c>
      <c r="Z880">
        <v>2.7209027050845301E-5</v>
      </c>
      <c r="AA880">
        <v>2.5193090561338201E-5</v>
      </c>
      <c r="AB880">
        <v>2.3526831972467201E-5</v>
      </c>
      <c r="AC880">
        <v>2.50373852530855E-5</v>
      </c>
      <c r="AD880">
        <v>2.50558696180081E-5</v>
      </c>
      <c r="AE880">
        <v>2.4945800930613199E-5</v>
      </c>
      <c r="AF880">
        <v>2.4962654776981501E-5</v>
      </c>
      <c r="AG880">
        <v>2.5075144592890602E-5</v>
      </c>
    </row>
    <row r="881" spans="1:33" x14ac:dyDescent="0.25">
      <c r="A881" t="s">
        <v>1766</v>
      </c>
      <c r="B881" t="s">
        <v>1767</v>
      </c>
      <c r="C881">
        <v>720.65128140000002</v>
      </c>
      <c r="D881">
        <v>621.7355</v>
      </c>
      <c r="E881">
        <v>1.6719413254597101E-5</v>
      </c>
      <c r="F881">
        <v>1.64990678764001E-5</v>
      </c>
      <c r="G881">
        <v>1.59968319130829E-5</v>
      </c>
      <c r="H881">
        <v>1.8930903895696301E-5</v>
      </c>
      <c r="I881">
        <v>1.45972983056676E-5</v>
      </c>
      <c r="J881">
        <v>2.0542267750765201E-5</v>
      </c>
      <c r="K881">
        <v>1.9854068495305798E-5</v>
      </c>
      <c r="L881">
        <v>2.0075580015134598E-5</v>
      </c>
      <c r="M881">
        <v>1.9138171439884301E-5</v>
      </c>
      <c r="N881">
        <v>1.9661462442169E-5</v>
      </c>
      <c r="O881">
        <v>2.22531481067644E-5</v>
      </c>
      <c r="P881">
        <v>1.6773520651291401E-5</v>
      </c>
      <c r="Q881">
        <v>1.53139643517095E-5</v>
      </c>
      <c r="R881">
        <v>1.8231543893846799E-5</v>
      </c>
      <c r="S881">
        <v>2.4283736623866499E-5</v>
      </c>
      <c r="T881">
        <v>2.1423844284859501E-5</v>
      </c>
      <c r="U881">
        <v>2.3304059349934902E-5</v>
      </c>
      <c r="V881">
        <v>2.77590526608522E-5</v>
      </c>
      <c r="W881">
        <v>2.66337193271362E-5</v>
      </c>
      <c r="X881">
        <v>2.5045127057486401E-5</v>
      </c>
      <c r="Y881">
        <v>2.2147951223850701E-5</v>
      </c>
      <c r="Z881">
        <v>2.1250500094652499E-5</v>
      </c>
      <c r="AA881">
        <v>1.9338558517208899E-5</v>
      </c>
      <c r="AB881">
        <v>2.17420820915528E-5</v>
      </c>
      <c r="AC881">
        <v>1.6447377069199398E-5</v>
      </c>
      <c r="AD881">
        <v>1.6459519683801298E-5</v>
      </c>
      <c r="AE881">
        <v>1.6387214162006801E-5</v>
      </c>
      <c r="AF881">
        <v>1.6398285668215701E-5</v>
      </c>
      <c r="AG881">
        <v>1.6472181660149299E-5</v>
      </c>
    </row>
    <row r="882" spans="1:33" x14ac:dyDescent="0.25">
      <c r="A882" t="s">
        <v>1768</v>
      </c>
      <c r="B882" t="s">
        <v>1769</v>
      </c>
      <c r="C882">
        <v>805.39584590000004</v>
      </c>
      <c r="D882">
        <v>448.738</v>
      </c>
      <c r="E882">
        <v>6.18978963426095E-7</v>
      </c>
      <c r="F882">
        <v>1.27859469577098E-6</v>
      </c>
      <c r="G882">
        <v>1.4000121934880299E-6</v>
      </c>
      <c r="H882">
        <v>8.0022602128972596E-7</v>
      </c>
      <c r="I882">
        <v>1.89141846034977E-6</v>
      </c>
      <c r="J882">
        <v>9.1772040851031604E-6</v>
      </c>
      <c r="K882">
        <v>8.0316443778386097E-7</v>
      </c>
      <c r="L882">
        <v>1.76474841969666E-6</v>
      </c>
      <c r="M882">
        <v>6.9511372241755499E-7</v>
      </c>
      <c r="N882">
        <v>3.19660747395663E-6</v>
      </c>
      <c r="O882">
        <v>3.4903413065096398E-6</v>
      </c>
      <c r="P882">
        <v>3.61565381223126E-6</v>
      </c>
      <c r="Q882">
        <v>1.11171733828846E-5</v>
      </c>
      <c r="R882">
        <v>4.0913862720803899E-7</v>
      </c>
      <c r="S882">
        <v>8.1238625154412304E-6</v>
      </c>
      <c r="T882">
        <v>7.2064082251132896E-6</v>
      </c>
      <c r="U882">
        <v>1.49243088787993E-6</v>
      </c>
      <c r="V882">
        <v>7.71545505456018E-6</v>
      </c>
      <c r="W882">
        <v>2.2575936734162799E-6</v>
      </c>
      <c r="X882">
        <v>2.53421058729695E-6</v>
      </c>
      <c r="Y882">
        <v>6.4409443176396604E-7</v>
      </c>
      <c r="Z882">
        <v>1.2327879281665901E-5</v>
      </c>
      <c r="AA882">
        <v>5.7108482593006201E-7</v>
      </c>
      <c r="AB882">
        <v>1.33836353294222E-6</v>
      </c>
      <c r="AC882">
        <v>2.4125800917492001E-6</v>
      </c>
      <c r="AD882">
        <v>2.41436122865188E-6</v>
      </c>
      <c r="AE882">
        <v>2.40375510819443E-6</v>
      </c>
      <c r="AF882">
        <v>2.4053791297848E-6</v>
      </c>
      <c r="AG882">
        <v>2.41621854802451E-6</v>
      </c>
    </row>
    <row r="883" spans="1:33" x14ac:dyDescent="0.25">
      <c r="A883" t="s">
        <v>1770</v>
      </c>
      <c r="B883" t="s">
        <v>1771</v>
      </c>
      <c r="C883">
        <v>788.59827319999999</v>
      </c>
      <c r="D883">
        <v>524.78</v>
      </c>
      <c r="E883">
        <v>2.3939952654247599E-4</v>
      </c>
      <c r="F883">
        <v>2.9272307323041402E-4</v>
      </c>
      <c r="G883">
        <v>1.47470023042676E-4</v>
      </c>
      <c r="H883">
        <v>1.8846441776094799E-4</v>
      </c>
      <c r="I883">
        <v>2.0276558380206099E-4</v>
      </c>
      <c r="J883">
        <v>1.2369190039849401E-4</v>
      </c>
      <c r="K883">
        <v>1.9149038039882501E-4</v>
      </c>
      <c r="L883">
        <v>2.06726541127013E-4</v>
      </c>
      <c r="M883">
        <v>1.9416580264577999E-4</v>
      </c>
      <c r="N883">
        <v>1.9329209198150999E-4</v>
      </c>
      <c r="O883">
        <v>2.56031712690658E-4</v>
      </c>
      <c r="P883">
        <v>2.4054305960560199E-4</v>
      </c>
      <c r="Q883">
        <v>1.8383014811233599E-4</v>
      </c>
      <c r="R883">
        <v>3.4248815146220899E-4</v>
      </c>
      <c r="S883">
        <v>1.5857001345010699E-4</v>
      </c>
      <c r="T883">
        <v>2.2786644384821999E-4</v>
      </c>
      <c r="U883">
        <v>2.18074975349737E-4</v>
      </c>
      <c r="V883">
        <v>2.5036438296814699E-4</v>
      </c>
      <c r="W883">
        <v>1.47690920060463E-4</v>
      </c>
      <c r="X883">
        <v>1.8238576819270001E-4</v>
      </c>
      <c r="Y883">
        <v>2.3727818640044001E-4</v>
      </c>
      <c r="Z883">
        <v>1.81051285422152E-4</v>
      </c>
      <c r="AA883">
        <v>1.48011531957699E-4</v>
      </c>
      <c r="AB883">
        <v>1.4700633814769001E-4</v>
      </c>
      <c r="AC883">
        <v>1.78959987816406E-4</v>
      </c>
      <c r="AD883">
        <v>1.82328841158972E-4</v>
      </c>
      <c r="AE883">
        <v>1.8008886407389101E-4</v>
      </c>
      <c r="AF883">
        <v>1.7771448134397099E-4</v>
      </c>
      <c r="AG883">
        <v>1.8125217198423799E-4</v>
      </c>
    </row>
    <row r="884" spans="1:33" x14ac:dyDescent="0.25">
      <c r="A884" t="s">
        <v>1772</v>
      </c>
      <c r="B884" t="s">
        <v>1773</v>
      </c>
      <c r="C884">
        <v>816.57735509999998</v>
      </c>
      <c r="D884">
        <v>489.39600000000002</v>
      </c>
      <c r="E884">
        <v>1.1931625586842999E-4</v>
      </c>
      <c r="F884">
        <v>1.410304533412E-4</v>
      </c>
      <c r="G884">
        <v>1.18105842939022E-4</v>
      </c>
      <c r="H884">
        <v>2.0726165178306099E-4</v>
      </c>
      <c r="I884">
        <v>1.68828203816879E-4</v>
      </c>
      <c r="J884">
        <v>1.5170378335191599E-4</v>
      </c>
      <c r="K884">
        <v>1.6764155233206301E-4</v>
      </c>
      <c r="L884">
        <v>1.9605800372577201E-4</v>
      </c>
      <c r="M884">
        <v>2.67890783084432E-4</v>
      </c>
      <c r="N884">
        <v>2.8013519627237302E-4</v>
      </c>
      <c r="O884">
        <v>1.2260301185471601E-4</v>
      </c>
      <c r="P884">
        <v>1.46528952091057E-4</v>
      </c>
      <c r="Q884">
        <v>1.4560063873206899E-4</v>
      </c>
      <c r="R884">
        <v>2.8608180652021199E-4</v>
      </c>
      <c r="S884">
        <v>1.9363681672841199E-4</v>
      </c>
      <c r="T884">
        <v>3.1324081115211098E-4</v>
      </c>
      <c r="U884">
        <v>1.24671301582072E-4</v>
      </c>
      <c r="V884">
        <v>1.3712010925836401E-4</v>
      </c>
      <c r="W884">
        <v>1.3784514287996E-4</v>
      </c>
      <c r="X884">
        <v>1.9228693179926999E-4</v>
      </c>
      <c r="Y884">
        <v>2.8971509273192897E-4</v>
      </c>
      <c r="Z884">
        <v>2.7389567558261098E-4</v>
      </c>
      <c r="AA884">
        <v>1.6363634142549101E-4</v>
      </c>
      <c r="AB884">
        <v>1.33575815890812E-4</v>
      </c>
      <c r="AC884">
        <v>1.4960648696920001E-4</v>
      </c>
      <c r="AD884">
        <v>1.5496791455068E-4</v>
      </c>
      <c r="AE884">
        <v>1.5943954233185099E-4</v>
      </c>
      <c r="AF884">
        <v>1.61158423650379E-4</v>
      </c>
      <c r="AG884">
        <v>1.44833815020299E-4</v>
      </c>
    </row>
    <row r="885" spans="1:33" x14ac:dyDescent="0.25">
      <c r="A885" t="s">
        <v>1774</v>
      </c>
      <c r="B885" t="s">
        <v>1775</v>
      </c>
      <c r="C885">
        <v>787.53662710000003</v>
      </c>
      <c r="D885">
        <v>412.27600000000001</v>
      </c>
      <c r="E885">
        <v>2.65672818802967E-4</v>
      </c>
      <c r="F885">
        <v>2.5895380391122001E-4</v>
      </c>
      <c r="G885">
        <v>3.6659503074330801E-4</v>
      </c>
      <c r="H885">
        <v>1.9467534157611001E-4</v>
      </c>
      <c r="I885">
        <v>3.83689991092887E-4</v>
      </c>
      <c r="J885">
        <v>2.86805485311434E-4</v>
      </c>
      <c r="K885">
        <v>2.02483508310145E-4</v>
      </c>
      <c r="L885">
        <v>2.5978636501809401E-4</v>
      </c>
      <c r="M885">
        <v>2.5063586368551598E-4</v>
      </c>
      <c r="N885">
        <v>3.0813122870495797E-4</v>
      </c>
      <c r="O885">
        <v>2.8422909165419697E-4</v>
      </c>
      <c r="P885">
        <v>2.8295118547343501E-5</v>
      </c>
      <c r="Q885">
        <v>3.4924296428466301E-4</v>
      </c>
      <c r="R885">
        <v>3.0524938960102701E-4</v>
      </c>
      <c r="S885">
        <v>3.2887759706616299E-4</v>
      </c>
      <c r="T885">
        <v>2.9983589176254502E-4</v>
      </c>
      <c r="U885">
        <v>2.30859799798779E-4</v>
      </c>
      <c r="V885">
        <v>3.2728531962945102E-4</v>
      </c>
      <c r="W885">
        <v>4.04612150121803E-4</v>
      </c>
      <c r="X885">
        <v>3.1721621901202297E-4</v>
      </c>
      <c r="Y885">
        <v>2.29677767159367E-4</v>
      </c>
      <c r="Z885">
        <v>3.1406364637721001E-4</v>
      </c>
      <c r="AA885">
        <v>2.7813444168920803E-4</v>
      </c>
      <c r="AB885">
        <v>4.5765252321705603E-5</v>
      </c>
      <c r="AC885">
        <v>2.3177416251158201E-4</v>
      </c>
      <c r="AD885">
        <v>2.5559503042493602E-4</v>
      </c>
      <c r="AE885">
        <v>2.17662693753269E-4</v>
      </c>
      <c r="AF885">
        <v>2.11649712279066E-4</v>
      </c>
      <c r="AG885">
        <v>2.5294187462660499E-4</v>
      </c>
    </row>
    <row r="886" spans="1:33" x14ac:dyDescent="0.25">
      <c r="A886" t="s">
        <v>1776</v>
      </c>
      <c r="B886" t="s">
        <v>1777</v>
      </c>
      <c r="C886">
        <v>823.60873530000003</v>
      </c>
      <c r="D886">
        <v>556.36800000000005</v>
      </c>
      <c r="E886">
        <v>5.8793035651533798E-6</v>
      </c>
      <c r="F886">
        <v>8.6115576904553203E-6</v>
      </c>
      <c r="G886">
        <v>3.5346764011127698E-6</v>
      </c>
      <c r="H886">
        <v>3.5686943403749701E-6</v>
      </c>
      <c r="I886">
        <v>5.9423917752113199E-6</v>
      </c>
      <c r="J886">
        <v>5.7906285802495698E-6</v>
      </c>
      <c r="K886">
        <v>8.5304776694014505E-6</v>
      </c>
      <c r="L886">
        <v>7.6007786140512301E-6</v>
      </c>
      <c r="M886">
        <v>6.5855688781045197E-6</v>
      </c>
      <c r="N886">
        <v>6.7154178853569097E-6</v>
      </c>
      <c r="O886">
        <v>7.5524978215699097E-6</v>
      </c>
      <c r="P886">
        <v>7.0151632956449196E-6</v>
      </c>
      <c r="Q886">
        <v>6.1664840164370002E-6</v>
      </c>
      <c r="R886">
        <v>5.6657912346918401E-5</v>
      </c>
      <c r="S886">
        <v>6.8362470693085701E-6</v>
      </c>
      <c r="T886">
        <v>5.9548969865460002E-6</v>
      </c>
      <c r="U886">
        <v>6.60046115067231E-6</v>
      </c>
      <c r="V886">
        <v>6.9921696790627698E-6</v>
      </c>
      <c r="W886">
        <v>3.3101297418276902E-6</v>
      </c>
      <c r="X886">
        <v>4.6945757692571901E-6</v>
      </c>
      <c r="Y886">
        <v>1.8863370989230098E-5</v>
      </c>
      <c r="Z886">
        <v>6.6520935457501603E-6</v>
      </c>
      <c r="AA886">
        <v>5.76384880826263E-6</v>
      </c>
      <c r="AB886">
        <v>7.0444404924374796E-6</v>
      </c>
      <c r="AC886">
        <v>5.8247278279094099E-6</v>
      </c>
      <c r="AD886">
        <v>5.0389312168425004E-6</v>
      </c>
      <c r="AE886">
        <v>5.1863902373045398E-6</v>
      </c>
      <c r="AF886">
        <v>5.9343832480762098E-6</v>
      </c>
      <c r="AG886">
        <v>5.4391292017673404E-6</v>
      </c>
    </row>
    <row r="887" spans="1:33" x14ac:dyDescent="0.25">
      <c r="A887" t="s">
        <v>1778</v>
      </c>
      <c r="B887" t="s">
        <v>1779</v>
      </c>
      <c r="C887">
        <v>692.5585423</v>
      </c>
      <c r="D887">
        <v>565.55899999999997</v>
      </c>
      <c r="E887">
        <v>5.20109029530618E-5</v>
      </c>
      <c r="F887">
        <v>5.2360670548470902E-5</v>
      </c>
      <c r="G887">
        <v>4.8944293778406398E-5</v>
      </c>
      <c r="H887">
        <v>4.14070283778647E-5</v>
      </c>
      <c r="I887">
        <v>5.2739384929205201E-5</v>
      </c>
      <c r="J887">
        <v>6.6565684152113593E-5</v>
      </c>
      <c r="K887">
        <v>4.7596578428137503E-5</v>
      </c>
      <c r="L887">
        <v>6.4601363201047905E-5</v>
      </c>
      <c r="M887">
        <v>5.5218493727808297E-5</v>
      </c>
      <c r="N887">
        <v>6.2362340683727997E-5</v>
      </c>
      <c r="O887">
        <v>5.1692605443527099E-5</v>
      </c>
      <c r="P887">
        <v>6.3962960837428699E-5</v>
      </c>
      <c r="Q887">
        <v>4.9338362805337301E-5</v>
      </c>
      <c r="R887">
        <v>4.2246231627541097E-5</v>
      </c>
      <c r="S887">
        <v>4.9456759218718298E-5</v>
      </c>
      <c r="T887">
        <v>5.7353869006925899E-5</v>
      </c>
      <c r="U887">
        <v>5.1094435885842702E-5</v>
      </c>
      <c r="V887">
        <v>7.1714595880338898E-5</v>
      </c>
      <c r="W887">
        <v>8.0855949463686002E-5</v>
      </c>
      <c r="X887">
        <v>7.1834441438112305E-5</v>
      </c>
      <c r="Y887">
        <v>4.68081316088528E-5</v>
      </c>
      <c r="Z887">
        <v>4.7151576569148297E-5</v>
      </c>
      <c r="AA887">
        <v>5.8070693343321698E-5</v>
      </c>
      <c r="AB887">
        <v>5.6091237531469498E-5</v>
      </c>
      <c r="AC887">
        <v>4.7022949669466599E-5</v>
      </c>
      <c r="AD887">
        <v>4.7057665329773798E-5</v>
      </c>
      <c r="AE887">
        <v>4.6850944288609498E-5</v>
      </c>
      <c r="AF887">
        <v>4.6882597656622999E-5</v>
      </c>
      <c r="AG887">
        <v>4.7093865842112503E-5</v>
      </c>
    </row>
    <row r="888" spans="1:33" x14ac:dyDescent="0.25">
      <c r="A888" t="s">
        <v>1780</v>
      </c>
      <c r="B888" t="s">
        <v>1781</v>
      </c>
      <c r="C888">
        <v>875.69534050000004</v>
      </c>
      <c r="D888">
        <v>578.62350000000004</v>
      </c>
      <c r="E888">
        <v>8.3875786288490005E-6</v>
      </c>
      <c r="F888">
        <v>3.2164521700132001E-6</v>
      </c>
      <c r="G888">
        <v>3.1251300151363699E-7</v>
      </c>
      <c r="H888">
        <v>9.64524683337904E-6</v>
      </c>
      <c r="I888">
        <v>1.68536142617988E-6</v>
      </c>
      <c r="J888">
        <v>9.4454722730567793E-6</v>
      </c>
      <c r="K888">
        <v>1.9921457754424999E-4</v>
      </c>
      <c r="L888">
        <v>4.62514495452307E-5</v>
      </c>
      <c r="M888">
        <v>5.13908596975702E-5</v>
      </c>
      <c r="N888">
        <v>4.6150002012676501E-5</v>
      </c>
      <c r="O888">
        <v>1.4928062529075999E-5</v>
      </c>
      <c r="P888">
        <v>6.1134211619513702E-5</v>
      </c>
      <c r="Q888">
        <v>2.5857251638435099E-5</v>
      </c>
      <c r="R888">
        <v>1.6529051889039801E-5</v>
      </c>
      <c r="S888">
        <v>9.0996696918689401E-7</v>
      </c>
      <c r="T888">
        <v>8.5199606791541294E-6</v>
      </c>
      <c r="U888">
        <v>2.1726160587048001E-5</v>
      </c>
      <c r="V888">
        <v>1.6173071452132201E-5</v>
      </c>
      <c r="W888">
        <v>1.89503629730228E-5</v>
      </c>
      <c r="X888">
        <v>8.6347326593848696E-7</v>
      </c>
      <c r="Y888">
        <v>2.5792783242385698E-4</v>
      </c>
      <c r="Z888">
        <v>2.5000404184138698E-4</v>
      </c>
      <c r="AA888">
        <v>8.2093069509170804E-6</v>
      </c>
      <c r="AB888">
        <v>4.1540127512433098E-7</v>
      </c>
      <c r="AC888">
        <v>7.7766592072079495E-6</v>
      </c>
      <c r="AD888">
        <v>7.7824004859082499E-6</v>
      </c>
      <c r="AE888">
        <v>7.7482129434551606E-6</v>
      </c>
      <c r="AF888">
        <v>7.7534477800090407E-6</v>
      </c>
      <c r="AG888">
        <v>7.7883873295572002E-6</v>
      </c>
    </row>
    <row r="889" spans="1:33" x14ac:dyDescent="0.25">
      <c r="A889" t="s">
        <v>1782</v>
      </c>
      <c r="B889" t="s">
        <v>1783</v>
      </c>
      <c r="C889">
        <v>849.54844000000003</v>
      </c>
      <c r="D889">
        <v>387.471</v>
      </c>
      <c r="E889">
        <v>1.4804048129889499E-5</v>
      </c>
      <c r="F889">
        <v>1.40148998542555E-5</v>
      </c>
      <c r="G889">
        <v>1.5024509636388099E-5</v>
      </c>
      <c r="H889">
        <v>1.5200657437495799E-5</v>
      </c>
      <c r="I889">
        <v>1.3824379275157799E-5</v>
      </c>
      <c r="J889">
        <v>1.7540547744769099E-5</v>
      </c>
      <c r="K889">
        <v>1.93837039018259E-5</v>
      </c>
      <c r="L889">
        <v>2.0335000552492599E-5</v>
      </c>
      <c r="M889">
        <v>1.9417591313443899E-5</v>
      </c>
      <c r="N889">
        <v>2.0523065043071399E-5</v>
      </c>
      <c r="O889">
        <v>9.9274324255634E-6</v>
      </c>
      <c r="P889">
        <v>1.6082346602482199E-5</v>
      </c>
      <c r="Q889">
        <v>1.37347738227824E-5</v>
      </c>
      <c r="R889">
        <v>1.32995949316693E-5</v>
      </c>
      <c r="S889">
        <v>1.27808243778713E-5</v>
      </c>
      <c r="T889">
        <v>2.0202727015591501E-5</v>
      </c>
      <c r="U889">
        <v>1.3051153533311399E-5</v>
      </c>
      <c r="V889">
        <v>1.1252544055427999E-5</v>
      </c>
      <c r="W889">
        <v>1.3774251849749699E-5</v>
      </c>
      <c r="X889">
        <v>1.58098686530104E-5</v>
      </c>
      <c r="Y889">
        <v>1.18349492888512E-5</v>
      </c>
      <c r="Z889">
        <v>1.36508294072515E-5</v>
      </c>
      <c r="AA889">
        <v>7.1351301143447198E-6</v>
      </c>
      <c r="AB889">
        <v>7.8519748016595599E-6</v>
      </c>
      <c r="AC889">
        <v>1.8254454944948899E-5</v>
      </c>
      <c r="AD889">
        <v>1.82679316719815E-5</v>
      </c>
      <c r="AE889">
        <v>1.8187681922473401E-5</v>
      </c>
      <c r="AF889">
        <v>1.8199969858137099E-5</v>
      </c>
      <c r="AG889">
        <v>1.82819848231792E-5</v>
      </c>
    </row>
    <row r="890" spans="1:33" x14ac:dyDescent="0.25">
      <c r="A890" t="s">
        <v>1784</v>
      </c>
      <c r="B890" t="s">
        <v>1785</v>
      </c>
      <c r="C890">
        <v>655.42283640000005</v>
      </c>
      <c r="D890">
        <v>389.20100000000002</v>
      </c>
      <c r="E890">
        <v>3.9465583623975498E-6</v>
      </c>
      <c r="F890">
        <v>3.9651355459881902E-6</v>
      </c>
      <c r="G890">
        <v>4.48760575398277E-6</v>
      </c>
      <c r="H890">
        <v>4.1603265395253599E-6</v>
      </c>
      <c r="I890">
        <v>3.8550025008969398E-6</v>
      </c>
      <c r="J890">
        <v>4.5536979795043502E-6</v>
      </c>
      <c r="K890">
        <v>3.6405853941700898E-6</v>
      </c>
      <c r="L890">
        <v>4.5978412762525603E-6</v>
      </c>
      <c r="M890">
        <v>4.2510035866072402E-6</v>
      </c>
      <c r="N890">
        <v>3.8512922136597704E-6</v>
      </c>
      <c r="O890">
        <v>4.66262644545031E-6</v>
      </c>
      <c r="P890">
        <v>3.7344057901547798E-6</v>
      </c>
      <c r="Q890">
        <v>3.14764883108288E-6</v>
      </c>
      <c r="R890">
        <v>4.0583715391827001E-6</v>
      </c>
      <c r="S890">
        <v>3.48454729945514E-6</v>
      </c>
      <c r="T890">
        <v>3.6933582699506799E-6</v>
      </c>
      <c r="U890">
        <v>4.5759303427051302E-6</v>
      </c>
      <c r="V890">
        <v>4.9038334586708598E-6</v>
      </c>
      <c r="W890">
        <v>4.0785398292507399E-6</v>
      </c>
      <c r="X890">
        <v>3.80391455964706E-6</v>
      </c>
      <c r="Y890">
        <v>3.8838856891275304E-6</v>
      </c>
      <c r="Z890">
        <v>3.9338008504565997E-6</v>
      </c>
      <c r="AA890">
        <v>3.05002523484511E-6</v>
      </c>
      <c r="AB890">
        <v>4.5168718310637696E-6</v>
      </c>
      <c r="AC890">
        <v>9.2411472377736296E-6</v>
      </c>
      <c r="AD890">
        <v>8.3664209410346103E-6</v>
      </c>
      <c r="AE890">
        <v>8.9041670641317697E-6</v>
      </c>
      <c r="AF890">
        <v>9.7170230725007008E-6</v>
      </c>
      <c r="AG890">
        <v>8.5197610679310506E-6</v>
      </c>
    </row>
    <row r="891" spans="1:33" x14ac:dyDescent="0.25">
      <c r="A891" t="s">
        <v>1786</v>
      </c>
      <c r="B891" t="s">
        <v>1787</v>
      </c>
      <c r="C891">
        <v>776.56201829999998</v>
      </c>
      <c r="D891">
        <v>518.9085</v>
      </c>
      <c r="E891">
        <v>4.2170796961861799E-4</v>
      </c>
      <c r="F891">
        <v>4.4128215984680602E-4</v>
      </c>
      <c r="G891">
        <v>4.7336752482927101E-4</v>
      </c>
      <c r="H891">
        <v>3.7862062491897402E-4</v>
      </c>
      <c r="I891">
        <v>4.4776144959957499E-4</v>
      </c>
      <c r="J891">
        <v>4.5228364136648899E-4</v>
      </c>
      <c r="K891">
        <v>3.8249760783965001E-4</v>
      </c>
      <c r="L891">
        <v>3.96109469187375E-4</v>
      </c>
      <c r="M891">
        <v>4.3295852201595802E-4</v>
      </c>
      <c r="N891">
        <v>4.1392807609775802E-4</v>
      </c>
      <c r="O891">
        <v>3.70281403647144E-4</v>
      </c>
      <c r="P891">
        <v>4.0648772162899801E-4</v>
      </c>
      <c r="Q891">
        <v>4.43626610567319E-4</v>
      </c>
      <c r="R891">
        <v>3.8775126494599199E-4</v>
      </c>
      <c r="S891">
        <v>4.4701356653002901E-4</v>
      </c>
      <c r="T891">
        <v>4.8002155901121201E-4</v>
      </c>
      <c r="U891">
        <v>4.6178095169179499E-4</v>
      </c>
      <c r="V891">
        <v>3.5790071829555799E-4</v>
      </c>
      <c r="W891">
        <v>4.5912850845485997E-4</v>
      </c>
      <c r="X891">
        <v>5.0464620426897097E-4</v>
      </c>
      <c r="Y891">
        <v>4.4755386491937598E-4</v>
      </c>
      <c r="Z891">
        <v>4.3769135134571699E-4</v>
      </c>
      <c r="AA891">
        <v>4.9641132033864405E-4</v>
      </c>
      <c r="AB891">
        <v>5.3927764853037101E-4</v>
      </c>
      <c r="AC891">
        <v>4.18040496585381E-4</v>
      </c>
      <c r="AD891">
        <v>4.1779813425847601E-4</v>
      </c>
      <c r="AE891">
        <v>4.2183235840562199E-4</v>
      </c>
      <c r="AF891">
        <v>4.1644434925055802E-4</v>
      </c>
      <c r="AG891">
        <v>4.1861940543050201E-4</v>
      </c>
    </row>
    <row r="892" spans="1:33" x14ac:dyDescent="0.25">
      <c r="A892" t="s">
        <v>1788</v>
      </c>
      <c r="B892" t="s">
        <v>1789</v>
      </c>
      <c r="C892">
        <v>925.6779841</v>
      </c>
      <c r="D892">
        <v>562.45899999999995</v>
      </c>
      <c r="E892">
        <v>5.7141965110353499E-5</v>
      </c>
      <c r="F892">
        <v>5.4336595840754499E-5</v>
      </c>
      <c r="G892">
        <v>6.6277467342225698E-5</v>
      </c>
      <c r="H892">
        <v>9.5697873958181705E-5</v>
      </c>
      <c r="I892">
        <v>8.2473790680008698E-5</v>
      </c>
      <c r="J892">
        <v>8.6720369846938106E-5</v>
      </c>
      <c r="K892">
        <v>5.8789199782335697E-5</v>
      </c>
      <c r="L892">
        <v>4.9874144688618302E-5</v>
      </c>
      <c r="M892">
        <v>6.5828560944746796E-5</v>
      </c>
      <c r="N892">
        <v>6.7841046937840106E-5</v>
      </c>
      <c r="O892">
        <v>5.2207814242884899E-5</v>
      </c>
      <c r="P892">
        <v>5.2333060348528802E-5</v>
      </c>
      <c r="Q892">
        <v>5.1367361141029602E-5</v>
      </c>
      <c r="R892">
        <v>6.9373831846589496E-5</v>
      </c>
      <c r="S892">
        <v>4.8171949260074398E-5</v>
      </c>
      <c r="T892">
        <v>5.7251422618523203E-5</v>
      </c>
      <c r="U892">
        <v>5.7973684782634401E-5</v>
      </c>
      <c r="V892">
        <v>6.30406282764655E-5</v>
      </c>
      <c r="W892">
        <v>8.0758421516073905E-5</v>
      </c>
      <c r="X892">
        <v>4.5188647276581998E-5</v>
      </c>
      <c r="Y892">
        <v>5.7102235658383998E-5</v>
      </c>
      <c r="Z892">
        <v>5.2101928030815499E-5</v>
      </c>
      <c r="AA892">
        <v>7.4301521368584894E-5</v>
      </c>
      <c r="AB892">
        <v>8.4678390906766204E-5</v>
      </c>
      <c r="AC892">
        <v>5.0928239556452899E-5</v>
      </c>
      <c r="AD892">
        <v>5.0965838377388499E-5</v>
      </c>
      <c r="AE892">
        <v>5.0741949004650702E-5</v>
      </c>
      <c r="AF892">
        <v>5.0776231207708798E-5</v>
      </c>
      <c r="AG892">
        <v>5.10050453683877E-5</v>
      </c>
    </row>
    <row r="893" spans="1:33" x14ac:dyDescent="0.25">
      <c r="A893" t="s">
        <v>1790</v>
      </c>
      <c r="B893" t="s">
        <v>1791</v>
      </c>
      <c r="C893">
        <v>843.61067490000005</v>
      </c>
      <c r="D893">
        <v>547.46950000000004</v>
      </c>
      <c r="E893">
        <v>7.0320134633384798E-10</v>
      </c>
      <c r="F893">
        <v>1.64381857377205E-6</v>
      </c>
      <c r="G893">
        <v>2.3832276330869599E-6</v>
      </c>
      <c r="H893">
        <v>1.6398598611143801E-6</v>
      </c>
      <c r="I893">
        <v>3.1599663533390102E-6</v>
      </c>
      <c r="J893">
        <v>1.9273012828342101E-6</v>
      </c>
      <c r="K893">
        <v>1.0645353839784099E-6</v>
      </c>
      <c r="L893">
        <v>2.3979783266001301E-6</v>
      </c>
      <c r="M893">
        <v>5.3604311403291395E-7</v>
      </c>
      <c r="N893">
        <v>2.5278329451623001E-6</v>
      </c>
      <c r="O893">
        <v>5.5549891886640598E-7</v>
      </c>
      <c r="P893">
        <v>4.8199507835986898E-7</v>
      </c>
      <c r="Q893">
        <v>9.8223576640701398E-7</v>
      </c>
      <c r="R893">
        <v>1.20881505521081E-6</v>
      </c>
      <c r="S893">
        <v>2.0705168074399502E-6</v>
      </c>
      <c r="T893">
        <v>1.15676928748921E-6</v>
      </c>
      <c r="U893">
        <v>1.0666554912817599E-6</v>
      </c>
      <c r="V893">
        <v>1.06710136251079E-5</v>
      </c>
      <c r="W893">
        <v>2.0483937679485902E-6</v>
      </c>
      <c r="X893">
        <v>5.6772058300480501E-7</v>
      </c>
      <c r="Y893">
        <v>2.1070375207900499E-7</v>
      </c>
      <c r="Z893">
        <v>1.17235132021492E-6</v>
      </c>
      <c r="AA893">
        <v>3.7645064527884401E-6</v>
      </c>
      <c r="AB893">
        <v>3.06737221300165E-6</v>
      </c>
      <c r="AC893">
        <v>1.0698331784842E-6</v>
      </c>
      <c r="AD893">
        <v>1.5378237478557999E-6</v>
      </c>
      <c r="AE893">
        <v>7.8721852071086902E-7</v>
      </c>
      <c r="AF893">
        <v>9.3150660006006396E-7</v>
      </c>
      <c r="AG893">
        <v>1.3128775136192099E-6</v>
      </c>
    </row>
    <row r="894" spans="1:33" x14ac:dyDescent="0.25">
      <c r="A894" t="s">
        <v>1792</v>
      </c>
      <c r="B894" t="s">
        <v>1793</v>
      </c>
      <c r="C894">
        <v>955.680836</v>
      </c>
      <c r="D894">
        <v>143.982</v>
      </c>
      <c r="E894">
        <v>3.8121214097055602E-6</v>
      </c>
      <c r="F894">
        <v>7.7211629533170906E-6</v>
      </c>
      <c r="G894">
        <v>9.6645014728898803E-7</v>
      </c>
      <c r="H894">
        <v>2.6229229961713199E-6</v>
      </c>
      <c r="I894">
        <v>5.0178362907920899E-6</v>
      </c>
      <c r="J894">
        <v>3.6505850377905198E-6</v>
      </c>
      <c r="K894">
        <v>8.6812705783252996E-6</v>
      </c>
      <c r="L894">
        <v>7.9688346018923292E-6</v>
      </c>
      <c r="M894">
        <v>5.0443008767931103E-6</v>
      </c>
      <c r="N894">
        <v>5.9546353182417899E-6</v>
      </c>
      <c r="O894">
        <v>6.5278054626230403E-6</v>
      </c>
      <c r="P894">
        <v>7.3658240598153497E-6</v>
      </c>
      <c r="Q894">
        <v>2.90456191187719E-6</v>
      </c>
      <c r="R894">
        <v>6.6739066623071396E-6</v>
      </c>
      <c r="S894">
        <v>4.47637837188763E-6</v>
      </c>
      <c r="T894">
        <v>7.2861941510679603E-6</v>
      </c>
      <c r="U894">
        <v>4.6151242071401902E-6</v>
      </c>
      <c r="V894">
        <v>7.0501599026148996E-6</v>
      </c>
      <c r="W894">
        <v>4.5579278972631603E-6</v>
      </c>
      <c r="X894">
        <v>3.4238803982679201E-6</v>
      </c>
      <c r="Y894">
        <v>4.8339239709682204E-6</v>
      </c>
      <c r="Z894">
        <v>7.44360491082266E-6</v>
      </c>
      <c r="AA894">
        <v>5.5714737639465904E-6</v>
      </c>
      <c r="AB894">
        <v>6.2628525761104401E-6</v>
      </c>
      <c r="AC894">
        <v>7.2542959239122798E-6</v>
      </c>
      <c r="AD894">
        <v>7.2596515571686498E-6</v>
      </c>
      <c r="AE894">
        <v>7.2277604142938004E-6</v>
      </c>
      <c r="AF894">
        <v>7.23264362345385E-6</v>
      </c>
      <c r="AG894">
        <v>7.2652362606155297E-6</v>
      </c>
    </row>
    <row r="895" spans="1:33" x14ac:dyDescent="0.25">
      <c r="A895" t="s">
        <v>1794</v>
      </c>
      <c r="B895" t="s">
        <v>1795</v>
      </c>
      <c r="C895">
        <v>747.5684225</v>
      </c>
      <c r="D895">
        <v>409.80149999999998</v>
      </c>
      <c r="E895">
        <v>7.3156858145041601E-5</v>
      </c>
      <c r="F895">
        <v>3.5588695799467399E-5</v>
      </c>
      <c r="G895">
        <v>1.43533285509223E-4</v>
      </c>
      <c r="H895">
        <v>6.8092763110346802E-5</v>
      </c>
      <c r="I895">
        <v>1.08982774471528E-4</v>
      </c>
      <c r="J895">
        <v>1.4911519798572001E-4</v>
      </c>
      <c r="K895">
        <v>5.8479431878969897E-5</v>
      </c>
      <c r="L895">
        <v>6.0849699274189002E-5</v>
      </c>
      <c r="M895">
        <v>6.5378648908719994E-5</v>
      </c>
      <c r="N895">
        <v>4.3048759743765199E-5</v>
      </c>
      <c r="O895">
        <v>1.0328070313286699E-4</v>
      </c>
      <c r="P895">
        <v>3.9122844767216102E-5</v>
      </c>
      <c r="Q895">
        <v>1.13361196298377E-4</v>
      </c>
      <c r="R895">
        <v>1.9830131274860799E-5</v>
      </c>
      <c r="S895">
        <v>1.11719569011448E-4</v>
      </c>
      <c r="T895">
        <v>1.2706428216233999E-4</v>
      </c>
      <c r="U895">
        <v>1.12185456950652E-4</v>
      </c>
      <c r="V895">
        <v>9.5736478412827603E-5</v>
      </c>
      <c r="W895">
        <v>1.28988323457103E-4</v>
      </c>
      <c r="X895">
        <v>8.8669631185187302E-5</v>
      </c>
      <c r="Y895">
        <v>5.9303450282300898E-5</v>
      </c>
      <c r="Z895">
        <v>1.19339298102511E-4</v>
      </c>
      <c r="AA895">
        <v>1.45906541435571E-4</v>
      </c>
      <c r="AB895">
        <v>1.54083100314597E-4</v>
      </c>
      <c r="AC895">
        <v>8.3101675396132199E-5</v>
      </c>
      <c r="AD895">
        <v>8.3163026918193101E-5</v>
      </c>
      <c r="AE895">
        <v>8.2797697542193806E-5</v>
      </c>
      <c r="AF895">
        <v>8.2853637204259695E-5</v>
      </c>
      <c r="AG895">
        <v>8.3227002556614E-5</v>
      </c>
    </row>
    <row r="896" spans="1:33" x14ac:dyDescent="0.25">
      <c r="A896" t="s">
        <v>1796</v>
      </c>
      <c r="B896" t="s">
        <v>1797</v>
      </c>
      <c r="C896">
        <v>797.53619300000003</v>
      </c>
      <c r="D896">
        <v>399.08949999999999</v>
      </c>
      <c r="E896">
        <v>5.3411320040257801E-4</v>
      </c>
      <c r="F896">
        <v>6.39231804975445E-4</v>
      </c>
      <c r="G896">
        <v>5.9215033492770498E-4</v>
      </c>
      <c r="H896">
        <v>5.5644194717763902E-4</v>
      </c>
      <c r="I896">
        <v>6.5719151720522602E-4</v>
      </c>
      <c r="J896">
        <v>5.1768049943998597E-4</v>
      </c>
      <c r="K896">
        <v>5.8374824535648105E-4</v>
      </c>
      <c r="L896">
        <v>5.7944072419374097E-4</v>
      </c>
      <c r="M896">
        <v>6.8338240765948805E-4</v>
      </c>
      <c r="N896">
        <v>6.7044508458599195E-4</v>
      </c>
      <c r="O896">
        <v>5.3852210151651898E-4</v>
      </c>
      <c r="P896">
        <v>6.7477360436253597E-4</v>
      </c>
      <c r="Q896">
        <v>4.0626691816164802E-4</v>
      </c>
      <c r="R896">
        <v>5.7829933945898002E-4</v>
      </c>
      <c r="S896">
        <v>6.5410575728476797E-4</v>
      </c>
      <c r="T896">
        <v>6.6654676279975604E-4</v>
      </c>
      <c r="U896">
        <v>6.3704810732447502E-4</v>
      </c>
      <c r="V896">
        <v>5.1049233847125805E-4</v>
      </c>
      <c r="W896">
        <v>6.3658658339563895E-4</v>
      </c>
      <c r="X896">
        <v>6.1834447913530104E-4</v>
      </c>
      <c r="Y896">
        <v>3.82513377412763E-4</v>
      </c>
      <c r="Z896">
        <v>4.5187062439030199E-4</v>
      </c>
      <c r="AA896">
        <v>6.6583165824769699E-4</v>
      </c>
      <c r="AB896">
        <v>5.8168470806490799E-4</v>
      </c>
      <c r="AC896">
        <v>5.5208999636939201E-4</v>
      </c>
      <c r="AD896">
        <v>5.5249758817100603E-4</v>
      </c>
      <c r="AE896">
        <v>5.5007050480707098E-4</v>
      </c>
      <c r="AF896">
        <v>5.5044214265528098E-4</v>
      </c>
      <c r="AG896">
        <v>5.5292261341646797E-4</v>
      </c>
    </row>
    <row r="897" spans="1:33" x14ac:dyDescent="0.25">
      <c r="A897" t="s">
        <v>1798</v>
      </c>
      <c r="B897" t="s">
        <v>1799</v>
      </c>
      <c r="C897">
        <v>776.5588917</v>
      </c>
      <c r="D897">
        <v>498.09</v>
      </c>
      <c r="E897">
        <v>5.5278834524313597E-3</v>
      </c>
      <c r="F897">
        <v>5.7684752490729197E-3</v>
      </c>
      <c r="G897">
        <v>5.07834948132381E-3</v>
      </c>
      <c r="H897">
        <v>5.1156012019146803E-3</v>
      </c>
      <c r="I897">
        <v>5.5405435817434002E-3</v>
      </c>
      <c r="J897">
        <v>5.1235737850921998E-3</v>
      </c>
      <c r="K897">
        <v>5.73636666810494E-3</v>
      </c>
      <c r="L897">
        <v>5.9885872177326098E-3</v>
      </c>
      <c r="M897">
        <v>5.2738051891848201E-3</v>
      </c>
      <c r="N897">
        <v>5.4369356830196603E-3</v>
      </c>
      <c r="O897">
        <v>5.6972301366688301E-3</v>
      </c>
      <c r="P897">
        <v>5.9987719019689396E-3</v>
      </c>
      <c r="Q897">
        <v>6.5026948311400897E-3</v>
      </c>
      <c r="R897">
        <v>6.4840526970136696E-3</v>
      </c>
      <c r="S897">
        <v>5.0873174825055104E-3</v>
      </c>
      <c r="T897">
        <v>5.2816656372488904E-3</v>
      </c>
      <c r="U897">
        <v>6.1725582467322604E-3</v>
      </c>
      <c r="V897">
        <v>6.6803967294116803E-3</v>
      </c>
      <c r="W897">
        <v>5.3204773374972104E-3</v>
      </c>
      <c r="X897">
        <v>5.9593364999933202E-3</v>
      </c>
      <c r="Y897">
        <v>5.50112573346469E-3</v>
      </c>
      <c r="Z897">
        <v>5.1313781788011603E-3</v>
      </c>
      <c r="AA897">
        <v>4.6167371965200104E-3</v>
      </c>
      <c r="AB897">
        <v>4.9386754987842101E-3</v>
      </c>
      <c r="AC897">
        <v>5.1923572800932202E-3</v>
      </c>
      <c r="AD897">
        <v>5.1961906447119104E-3</v>
      </c>
      <c r="AE897">
        <v>5.1733641416834304E-3</v>
      </c>
      <c r="AF897">
        <v>5.1768593625702401E-3</v>
      </c>
      <c r="AG897">
        <v>5.20018796931842E-3</v>
      </c>
    </row>
    <row r="898" spans="1:33" x14ac:dyDescent="0.25">
      <c r="A898" t="s">
        <v>1800</v>
      </c>
      <c r="B898" t="s">
        <v>1801</v>
      </c>
      <c r="C898">
        <v>879.50216699999999</v>
      </c>
      <c r="D898">
        <v>329.20749999999998</v>
      </c>
      <c r="E898">
        <v>4.5647484708048897E-5</v>
      </c>
      <c r="F898">
        <v>4.9929348612286603E-5</v>
      </c>
      <c r="G898">
        <v>4.81851112298448E-5</v>
      </c>
      <c r="H898">
        <v>6.3904103492850307E-5</v>
      </c>
      <c r="I898">
        <v>1.0649576370542799E-5</v>
      </c>
      <c r="J898">
        <v>1.4390518691924601E-5</v>
      </c>
      <c r="K898">
        <v>8.48867736388036E-5</v>
      </c>
      <c r="L898">
        <v>6.0849730180749103E-5</v>
      </c>
      <c r="M898">
        <v>6.4721904729092404E-5</v>
      </c>
      <c r="N898">
        <v>4.1080583172881699E-6</v>
      </c>
      <c r="O898">
        <v>5.5505065509064398E-5</v>
      </c>
      <c r="P898">
        <v>4.8997487838135799E-5</v>
      </c>
      <c r="Q898">
        <v>5.1285182322697299E-5</v>
      </c>
      <c r="R898">
        <v>6.8892512676519907E-5</v>
      </c>
      <c r="S898">
        <v>6.1401017576828695E-5</v>
      </c>
      <c r="T898">
        <v>4.8300075530599301E-5</v>
      </c>
      <c r="U898">
        <v>6.4237535916708799E-5</v>
      </c>
      <c r="V898">
        <v>5.4232840557070303E-5</v>
      </c>
      <c r="W898">
        <v>7.9894062052992394E-6</v>
      </c>
      <c r="X898">
        <v>6.0496876756413799E-5</v>
      </c>
      <c r="Y898">
        <v>6.5725573243944702E-5</v>
      </c>
      <c r="Z898">
        <v>6.6274128169356404E-5</v>
      </c>
      <c r="AA898">
        <v>6.9701023124474201E-6</v>
      </c>
      <c r="AB898">
        <v>5.08828112114975E-6</v>
      </c>
      <c r="AC898">
        <v>6.3042459324982994E-5</v>
      </c>
      <c r="AD898">
        <v>5.5588278349833902E-5</v>
      </c>
      <c r="AE898">
        <v>5.9577643790274701E-5</v>
      </c>
      <c r="AF898">
        <v>6.7137829018860698E-5</v>
      </c>
      <c r="AG898">
        <v>5.7124076323926702E-5</v>
      </c>
    </row>
    <row r="899" spans="1:33" x14ac:dyDescent="0.25">
      <c r="A899" t="s">
        <v>1802</v>
      </c>
      <c r="B899" t="s">
        <v>1803</v>
      </c>
      <c r="C899">
        <v>694.63739329999999</v>
      </c>
      <c r="D899">
        <v>604.83600000000001</v>
      </c>
      <c r="E899">
        <v>5.4026034397540901E-5</v>
      </c>
      <c r="F899">
        <v>5.5534321350071499E-5</v>
      </c>
      <c r="G899">
        <v>4.0846652456298002E-5</v>
      </c>
      <c r="H899">
        <v>3.3811213647766903E-5</v>
      </c>
      <c r="I899">
        <v>4.2472423634612398E-5</v>
      </c>
      <c r="J899">
        <v>4.7086791685748198E-5</v>
      </c>
      <c r="K899">
        <v>3.9876470915611203E-5</v>
      </c>
      <c r="L899">
        <v>4.7072333961921498E-5</v>
      </c>
      <c r="M899">
        <v>5.3376348591677298E-5</v>
      </c>
      <c r="N899">
        <v>5.0838697784316097E-5</v>
      </c>
      <c r="O899">
        <v>4.5892938658634402E-5</v>
      </c>
      <c r="P899">
        <v>5.1972647602401002E-5</v>
      </c>
      <c r="Q899">
        <v>3.7847262939907801E-5</v>
      </c>
      <c r="R899">
        <v>4.2972917030752503E-5</v>
      </c>
      <c r="S899">
        <v>4.6816287603247797E-5</v>
      </c>
      <c r="T899">
        <v>5.4422091203481597E-5</v>
      </c>
      <c r="U899">
        <v>5.4207140260243698E-5</v>
      </c>
      <c r="V899">
        <v>6.6065613929784694E-5</v>
      </c>
      <c r="W899">
        <v>6.0086360343958503E-5</v>
      </c>
      <c r="X899">
        <v>5.24058491180303E-5</v>
      </c>
      <c r="Y899">
        <v>4.5113774384004999E-5</v>
      </c>
      <c r="Z899">
        <v>4.0400841889263903E-5</v>
      </c>
      <c r="AA899">
        <v>5.5914306060847199E-5</v>
      </c>
      <c r="AB899">
        <v>5.0593156104636103E-5</v>
      </c>
      <c r="AC899">
        <v>3.5778235595924302E-5</v>
      </c>
      <c r="AD899">
        <v>3.58046496146549E-5</v>
      </c>
      <c r="AE899">
        <v>3.5647362286543802E-5</v>
      </c>
      <c r="AF899">
        <v>3.5671446306498999E-5</v>
      </c>
      <c r="AG899">
        <v>3.5832193409084001E-5</v>
      </c>
    </row>
    <row r="900" spans="1:33" x14ac:dyDescent="0.25">
      <c r="A900" t="s">
        <v>1804</v>
      </c>
      <c r="B900" t="s">
        <v>1805</v>
      </c>
      <c r="C900">
        <v>800.62653069999999</v>
      </c>
      <c r="D900">
        <v>514.76350000000002</v>
      </c>
      <c r="E900">
        <v>3.7046618021481699E-5</v>
      </c>
      <c r="F900">
        <v>4.1387541569582699E-5</v>
      </c>
      <c r="G900">
        <v>3.4136338480835001E-5</v>
      </c>
      <c r="H900">
        <v>4.2062329208785603E-5</v>
      </c>
      <c r="I900">
        <v>3.2003879101377799E-5</v>
      </c>
      <c r="J900">
        <v>2.50311140634454E-5</v>
      </c>
      <c r="K900">
        <v>4.00449687099771E-5</v>
      </c>
      <c r="L900">
        <v>3.7415979068570297E-5</v>
      </c>
      <c r="M900">
        <v>2.44794604847958E-5</v>
      </c>
      <c r="N900">
        <v>2.30909784210528E-5</v>
      </c>
      <c r="O900">
        <v>6.1460996210926805E-5</v>
      </c>
      <c r="P900">
        <v>3.9430968332339301E-5</v>
      </c>
      <c r="Q900">
        <v>4.8357447682824403E-5</v>
      </c>
      <c r="R900">
        <v>5.6390786864867501E-5</v>
      </c>
      <c r="S900">
        <v>3.5594221634822798E-5</v>
      </c>
      <c r="T900">
        <v>4.8603144991689901E-5</v>
      </c>
      <c r="U900">
        <v>5.0599604380678901E-5</v>
      </c>
      <c r="V900">
        <v>5.8070126924735999E-5</v>
      </c>
      <c r="W900">
        <v>3.7018097899732697E-5</v>
      </c>
      <c r="X900">
        <v>4.2720501658476598E-5</v>
      </c>
      <c r="Y900">
        <v>5.1819941712882099E-5</v>
      </c>
      <c r="Z900">
        <v>4.8690172113720902E-5</v>
      </c>
      <c r="AA900">
        <v>3.2842472817011097E-5</v>
      </c>
      <c r="AB900">
        <v>3.1305875671721501E-5</v>
      </c>
      <c r="AC900">
        <v>3.6895667642966003E-5</v>
      </c>
      <c r="AD900">
        <v>3.6922906628901697E-5</v>
      </c>
      <c r="AE900">
        <v>3.6760706875733898E-5</v>
      </c>
      <c r="AF900">
        <v>3.6785543091969102E-5</v>
      </c>
      <c r="AG900">
        <v>3.6951310675885997E-5</v>
      </c>
    </row>
    <row r="901" spans="1:33" x14ac:dyDescent="0.25">
      <c r="A901" t="s">
        <v>1806</v>
      </c>
      <c r="B901" t="s">
        <v>1807</v>
      </c>
      <c r="C901">
        <v>636.55835449999995</v>
      </c>
      <c r="D901">
        <v>527.99300000000005</v>
      </c>
      <c r="E901">
        <v>6.3357051528529498E-4</v>
      </c>
      <c r="F901">
        <v>6.9047833656157105E-4</v>
      </c>
      <c r="G901">
        <v>6.6848541404536496E-4</v>
      </c>
      <c r="H901">
        <v>5.1435897381292095E-4</v>
      </c>
      <c r="I901">
        <v>6.0535452951964201E-4</v>
      </c>
      <c r="J901">
        <v>6.9533315781500501E-4</v>
      </c>
      <c r="K901">
        <v>5.2267976883544796E-4</v>
      </c>
      <c r="L901">
        <v>6.6996749844441903E-4</v>
      </c>
      <c r="M901">
        <v>5.7449111124168502E-4</v>
      </c>
      <c r="N901">
        <v>6.1685507216647497E-4</v>
      </c>
      <c r="O901">
        <v>6.1113680676148701E-4</v>
      </c>
      <c r="P901">
        <v>7.2418943559002399E-4</v>
      </c>
      <c r="Q901">
        <v>6.0028132853141597E-4</v>
      </c>
      <c r="R901">
        <v>5.2248318518572105E-4</v>
      </c>
      <c r="S901">
        <v>5.6508926274113295E-4</v>
      </c>
      <c r="T901">
        <v>7.3556429876869204E-4</v>
      </c>
      <c r="U901">
        <v>5.8262496216523205E-4</v>
      </c>
      <c r="V901">
        <v>6.9889735107816901E-4</v>
      </c>
      <c r="W901">
        <v>7.9466201258261801E-4</v>
      </c>
      <c r="X901">
        <v>8.5788076854970802E-4</v>
      </c>
      <c r="Y901">
        <v>6.4191705440932903E-4</v>
      </c>
      <c r="Z901">
        <v>5.9855497325491801E-4</v>
      </c>
      <c r="AA901">
        <v>6.79743734564892E-4</v>
      </c>
      <c r="AB901">
        <v>7.5832558130510704E-4</v>
      </c>
      <c r="AC901">
        <v>6.21799386047701E-4</v>
      </c>
      <c r="AD901">
        <v>6.2576982426640001E-4</v>
      </c>
      <c r="AE901">
        <v>6.2638827562489202E-4</v>
      </c>
      <c r="AF901">
        <v>6.1815572654484599E-4</v>
      </c>
      <c r="AG901">
        <v>6.2556657238062405E-4</v>
      </c>
    </row>
    <row r="902" spans="1:33" x14ac:dyDescent="0.25">
      <c r="A902" t="s">
        <v>1808</v>
      </c>
      <c r="B902" t="s">
        <v>1809</v>
      </c>
      <c r="C902">
        <v>870.56786539999996</v>
      </c>
      <c r="D902">
        <v>526.34299999999996</v>
      </c>
      <c r="E902">
        <v>6.7405492984008104E-5</v>
      </c>
      <c r="F902">
        <v>4.7695943046242303E-5</v>
      </c>
      <c r="G902">
        <v>3.6962738304414802E-6</v>
      </c>
      <c r="H902">
        <v>2.9913130825642799E-5</v>
      </c>
      <c r="I902">
        <v>2.3840845595570299E-5</v>
      </c>
      <c r="J902">
        <v>1.9095429475327202E-5</v>
      </c>
      <c r="K902">
        <v>3.7151068816150102E-5</v>
      </c>
      <c r="L902">
        <v>4.9015388590267302E-5</v>
      </c>
      <c r="M902">
        <v>4.3378450264824202E-5</v>
      </c>
      <c r="N902">
        <v>4.6994724665203798E-5</v>
      </c>
      <c r="O902">
        <v>3.6186836325043001E-5</v>
      </c>
      <c r="P902">
        <v>1.1547012813714601E-5</v>
      </c>
      <c r="Q902">
        <v>5.1317775393017098E-5</v>
      </c>
      <c r="R902">
        <v>3.5659350211944302E-5</v>
      </c>
      <c r="S902">
        <v>2.7491149694136899E-5</v>
      </c>
      <c r="T902">
        <v>2.6395119169760201E-5</v>
      </c>
      <c r="U902">
        <v>2.9545099591203098E-5</v>
      </c>
      <c r="V902">
        <v>6.08722622915978E-5</v>
      </c>
      <c r="W902">
        <v>2.6578020373676601E-5</v>
      </c>
      <c r="X902">
        <v>2.3492876640992699E-5</v>
      </c>
      <c r="Y902">
        <v>1.7562975968509601E-5</v>
      </c>
      <c r="Z902">
        <v>4.0658120477113403E-5</v>
      </c>
      <c r="AA902">
        <v>1.8548292578647402E-5</v>
      </c>
      <c r="AB902">
        <v>1.29738677178934E-5</v>
      </c>
      <c r="AC902">
        <v>2.49143247243598E-5</v>
      </c>
      <c r="AD902">
        <v>2.49327182373145E-5</v>
      </c>
      <c r="AE902">
        <v>2.48231905453443E-5</v>
      </c>
      <c r="AF902">
        <v>2.48399615538594E-5</v>
      </c>
      <c r="AG902">
        <v>2.4951898474325002E-5</v>
      </c>
    </row>
    <row r="903" spans="1:33" x14ac:dyDescent="0.25">
      <c r="A903" t="s">
        <v>1810</v>
      </c>
      <c r="B903" t="s">
        <v>1811</v>
      </c>
      <c r="C903">
        <v>866.57302400000003</v>
      </c>
      <c r="D903">
        <v>462.536</v>
      </c>
      <c r="E903">
        <v>1.42770901992335E-5</v>
      </c>
      <c r="F903">
        <v>1.53809876007128E-5</v>
      </c>
      <c r="G903">
        <v>1.19616561832565E-5</v>
      </c>
      <c r="H903">
        <v>1.0922107265413099E-5</v>
      </c>
      <c r="I903">
        <v>1.3936544185174501E-5</v>
      </c>
      <c r="J903">
        <v>1.3705860098079699E-5</v>
      </c>
      <c r="K903">
        <v>1.3772287189104E-5</v>
      </c>
      <c r="L903">
        <v>1.13240110870669E-5</v>
      </c>
      <c r="M903">
        <v>1.45271194545969E-5</v>
      </c>
      <c r="N903">
        <v>1.31056262904112E-5</v>
      </c>
      <c r="O903">
        <v>1.3353853430272801E-5</v>
      </c>
      <c r="P903">
        <v>1.10811294904136E-5</v>
      </c>
      <c r="Q903">
        <v>1.2265589762746801E-5</v>
      </c>
      <c r="R903">
        <v>1.40475894447897E-5</v>
      </c>
      <c r="S903">
        <v>1.3847144218473701E-5</v>
      </c>
      <c r="T903">
        <v>1.23680542473888E-5</v>
      </c>
      <c r="U903">
        <v>1.4644407035370801E-5</v>
      </c>
      <c r="V903">
        <v>1.0291896098455199E-5</v>
      </c>
      <c r="W903">
        <v>1.0276356112958699E-5</v>
      </c>
      <c r="X903">
        <v>1.070868872435E-5</v>
      </c>
      <c r="Y903">
        <v>1.25213887348649E-5</v>
      </c>
      <c r="Z903">
        <v>1.21934969164013E-5</v>
      </c>
      <c r="AA903">
        <v>1.0524487229909901E-5</v>
      </c>
      <c r="AB903">
        <v>1.41606449522785E-5</v>
      </c>
      <c r="AC903">
        <v>1.2881905053343001E-5</v>
      </c>
      <c r="AD903">
        <v>1.28914153848532E-5</v>
      </c>
      <c r="AE903">
        <v>1.2834784296341599E-5</v>
      </c>
      <c r="AF903">
        <v>1.28434557149624E-5</v>
      </c>
      <c r="AG903">
        <v>1.2901332490566599E-5</v>
      </c>
    </row>
    <row r="904" spans="1:33" x14ac:dyDescent="0.25">
      <c r="A904" t="s">
        <v>1812</v>
      </c>
      <c r="B904" t="s">
        <v>1813</v>
      </c>
      <c r="C904">
        <v>524.29758800000002</v>
      </c>
      <c r="D904">
        <v>103.33199999999999</v>
      </c>
      <c r="E904">
        <v>1.45352554833694E-5</v>
      </c>
      <c r="F904">
        <v>1.5682464426279901E-5</v>
      </c>
      <c r="G904">
        <v>3.1550664280761001E-5</v>
      </c>
      <c r="H904">
        <v>2.0107152650181201E-5</v>
      </c>
      <c r="I904">
        <v>2.7980247925581401E-5</v>
      </c>
      <c r="J904">
        <v>3.0870572236340399E-5</v>
      </c>
      <c r="K904">
        <v>1.80589492103375E-5</v>
      </c>
      <c r="L904">
        <v>2.4776632624564701E-5</v>
      </c>
      <c r="M904">
        <v>2.5285971254271998E-5</v>
      </c>
      <c r="N904">
        <v>3.2344824689117798E-5</v>
      </c>
      <c r="O904">
        <v>2.6891489085103201E-5</v>
      </c>
      <c r="P904">
        <v>1.8419507329031E-5</v>
      </c>
      <c r="Q904">
        <v>2.6521575787840999E-5</v>
      </c>
      <c r="R904">
        <v>1.47146228939546E-5</v>
      </c>
      <c r="S904">
        <v>3.4041322638502803E-5</v>
      </c>
      <c r="T904">
        <v>3.5357089271632703E-5</v>
      </c>
      <c r="U904">
        <v>2.5888991548249899E-5</v>
      </c>
      <c r="V904">
        <v>2.6392852294110302E-5</v>
      </c>
      <c r="W904">
        <v>3.2423314430757497E-5</v>
      </c>
      <c r="X904">
        <v>2.6707085669396199E-5</v>
      </c>
      <c r="Y904">
        <v>2.3342622922602898E-5</v>
      </c>
      <c r="Z904">
        <v>2.7901304513400501E-5</v>
      </c>
      <c r="AA904">
        <v>3.6364662321442902E-5</v>
      </c>
      <c r="AB904">
        <v>4.5510871610878399E-5</v>
      </c>
      <c r="AC904">
        <v>3.3615327235613101E-5</v>
      </c>
      <c r="AD904">
        <v>3.5291052129406299E-5</v>
      </c>
      <c r="AE904">
        <v>3.6547538749478698E-5</v>
      </c>
      <c r="AF904">
        <v>3.22603238544695E-5</v>
      </c>
      <c r="AG904">
        <v>3.5453672243727997E-5</v>
      </c>
    </row>
    <row r="905" spans="1:33" x14ac:dyDescent="0.25">
      <c r="A905" t="s">
        <v>1814</v>
      </c>
      <c r="B905" t="s">
        <v>1815</v>
      </c>
      <c r="C905">
        <v>774.5464518</v>
      </c>
      <c r="D905">
        <v>550.60199999999998</v>
      </c>
      <c r="E905">
        <v>3.1899137128959698E-5</v>
      </c>
      <c r="F905">
        <v>2.7865836944336801E-5</v>
      </c>
      <c r="G905">
        <v>2.9919419506323799E-5</v>
      </c>
      <c r="H905">
        <v>2.9434015403271001E-5</v>
      </c>
      <c r="I905">
        <v>2.9236789924552299E-5</v>
      </c>
      <c r="J905">
        <v>2.65380489822038E-5</v>
      </c>
      <c r="K905">
        <v>2.4592120820676801E-5</v>
      </c>
      <c r="L905">
        <v>3.5307810226576002E-5</v>
      </c>
      <c r="M905">
        <v>3.6141384062720698E-5</v>
      </c>
      <c r="N905">
        <v>3.0178640235413799E-5</v>
      </c>
      <c r="O905">
        <v>4.0968677202892197E-5</v>
      </c>
      <c r="P905">
        <v>2.9890579436778601E-5</v>
      </c>
      <c r="Q905">
        <v>4.2354227846462002E-5</v>
      </c>
      <c r="R905">
        <v>4.8778828299323498E-5</v>
      </c>
      <c r="S905">
        <v>3.2882438756776497E-5</v>
      </c>
      <c r="T905">
        <v>3.70010328645325E-5</v>
      </c>
      <c r="U905">
        <v>3.8470985585666197E-5</v>
      </c>
      <c r="V905">
        <v>4.67120408120522E-5</v>
      </c>
      <c r="W905">
        <v>2.76756879100073E-5</v>
      </c>
      <c r="X905">
        <v>3.2150427626592003E-5</v>
      </c>
      <c r="Y905">
        <v>3.1733632022270703E-5</v>
      </c>
      <c r="Z905">
        <v>3.4766492662288398E-5</v>
      </c>
      <c r="AA905">
        <v>2.83040399684886E-5</v>
      </c>
      <c r="AB905">
        <v>3.5296128901567197E-5</v>
      </c>
      <c r="AC905">
        <v>3.0395656165312998E-5</v>
      </c>
      <c r="AD905">
        <v>3.2011057999761199E-5</v>
      </c>
      <c r="AE905">
        <v>3.05594928142082E-5</v>
      </c>
      <c r="AF905">
        <v>2.8994126699105801E-5</v>
      </c>
      <c r="AG905">
        <v>3.1987291600250101E-5</v>
      </c>
    </row>
    <row r="906" spans="1:33" x14ac:dyDescent="0.25">
      <c r="A906" t="s">
        <v>1816</v>
      </c>
      <c r="B906" t="s">
        <v>1817</v>
      </c>
      <c r="C906">
        <v>796.51708889999998</v>
      </c>
      <c r="D906">
        <v>372.68900000000002</v>
      </c>
      <c r="E906">
        <v>4.47815595194368E-6</v>
      </c>
      <c r="F906">
        <v>6.7668492898900704E-6</v>
      </c>
      <c r="G906">
        <v>4.7662843132019604E-6</v>
      </c>
      <c r="H906">
        <v>3.6652527328170001E-6</v>
      </c>
      <c r="I906">
        <v>4.5377237423549201E-6</v>
      </c>
      <c r="J906">
        <v>4.6568123523130896E-6</v>
      </c>
      <c r="K906">
        <v>3.9664308166898497E-6</v>
      </c>
      <c r="L906">
        <v>6.9922326931821397E-6</v>
      </c>
      <c r="M906">
        <v>6.8019488888316004E-6</v>
      </c>
      <c r="N906">
        <v>6.7194379174710001E-6</v>
      </c>
      <c r="O906">
        <v>5.1613087975761997E-6</v>
      </c>
      <c r="P906">
        <v>3.9060930518707398E-6</v>
      </c>
      <c r="Q906">
        <v>3.7505029247294999E-6</v>
      </c>
      <c r="R906">
        <v>5.5614626716049203E-6</v>
      </c>
      <c r="S906">
        <v>5.4149937063009598E-6</v>
      </c>
      <c r="T906">
        <v>6.7524866156124298E-6</v>
      </c>
      <c r="U906">
        <v>5.2854929392767396E-6</v>
      </c>
      <c r="V906">
        <v>5.6283354546657696E-6</v>
      </c>
      <c r="W906">
        <v>4.9843251423634998E-6</v>
      </c>
      <c r="X906">
        <v>5.7896555954128301E-6</v>
      </c>
      <c r="Y906">
        <v>5.5209082092073998E-6</v>
      </c>
      <c r="Z906">
        <v>4.9852899766596002E-6</v>
      </c>
      <c r="AA906">
        <v>4.1761412921655399E-6</v>
      </c>
      <c r="AB906">
        <v>5.77239310648112E-6</v>
      </c>
      <c r="AC906">
        <v>5.0998785643700304E-6</v>
      </c>
      <c r="AD906">
        <v>5.62162782639058E-6</v>
      </c>
      <c r="AE906">
        <v>5.4341959671491404E-6</v>
      </c>
      <c r="AF906">
        <v>4.9760075597177396E-6</v>
      </c>
      <c r="AG906">
        <v>5.4606413114122699E-6</v>
      </c>
    </row>
    <row r="907" spans="1:33" x14ac:dyDescent="0.25">
      <c r="A907" t="s">
        <v>1818</v>
      </c>
      <c r="B907" t="s">
        <v>1819</v>
      </c>
      <c r="C907">
        <v>765.52765239999997</v>
      </c>
      <c r="D907">
        <v>443.76749999999998</v>
      </c>
      <c r="E907">
        <v>1.9770815622478901E-3</v>
      </c>
      <c r="F907">
        <v>2.2063595710537999E-3</v>
      </c>
      <c r="G907">
        <v>1.9762338030125501E-3</v>
      </c>
      <c r="H907">
        <v>1.77599906004443E-3</v>
      </c>
      <c r="I907">
        <v>2.0841085047597998E-3</v>
      </c>
      <c r="J907">
        <v>1.8829578694022999E-3</v>
      </c>
      <c r="K907">
        <v>1.8804891620988E-3</v>
      </c>
      <c r="L907">
        <v>2.0147465967524599E-3</v>
      </c>
      <c r="M907">
        <v>1.8880024203871001E-3</v>
      </c>
      <c r="N907">
        <v>1.9228232827780301E-3</v>
      </c>
      <c r="O907">
        <v>1.8258480504962701E-3</v>
      </c>
      <c r="P907">
        <v>1.9390367047646901E-3</v>
      </c>
      <c r="Q907">
        <v>2.1237029321800201E-3</v>
      </c>
      <c r="R907">
        <v>1.9619505364912998E-3</v>
      </c>
      <c r="S907">
        <v>1.6902242515941901E-3</v>
      </c>
      <c r="T907">
        <v>1.85640433336156E-3</v>
      </c>
      <c r="U907">
        <v>1.8561626727087799E-3</v>
      </c>
      <c r="V907">
        <v>1.6197814054475599E-3</v>
      </c>
      <c r="W907">
        <v>1.77709736775676E-3</v>
      </c>
      <c r="X907">
        <v>1.6349053454131799E-3</v>
      </c>
      <c r="Y907">
        <v>1.6490017507066301E-3</v>
      </c>
      <c r="Z907">
        <v>1.8240990373540899E-3</v>
      </c>
      <c r="AA907">
        <v>1.51839902222636E-3</v>
      </c>
      <c r="AB907">
        <v>1.6954027612197599E-3</v>
      </c>
      <c r="AC907">
        <v>1.8431783370744599E-3</v>
      </c>
      <c r="AD907">
        <v>1.84453910141368E-3</v>
      </c>
      <c r="AE907">
        <v>1.83643616981178E-3</v>
      </c>
      <c r="AF907">
        <v>1.8376769001919001E-3</v>
      </c>
      <c r="AG907">
        <v>1.8459580681225499E-3</v>
      </c>
    </row>
    <row r="908" spans="1:33" x14ac:dyDescent="0.25">
      <c r="A908" t="s">
        <v>1820</v>
      </c>
      <c r="B908" t="s">
        <v>1821</v>
      </c>
      <c r="C908">
        <v>826.56002609999996</v>
      </c>
      <c r="D908">
        <v>403.68900000000002</v>
      </c>
      <c r="E908">
        <v>3.37326282653213E-5</v>
      </c>
      <c r="F908">
        <v>2.9270756244081499E-5</v>
      </c>
      <c r="G908">
        <v>3.0287086717068201E-5</v>
      </c>
      <c r="H908">
        <v>3.7786676102080599E-5</v>
      </c>
      <c r="I908">
        <v>3.5477268556436799E-5</v>
      </c>
      <c r="J908">
        <v>5.7794694279168203E-5</v>
      </c>
      <c r="K908">
        <v>5.16597487766822E-5</v>
      </c>
      <c r="L908">
        <v>4.9479775957282998E-5</v>
      </c>
      <c r="M908">
        <v>4.2402731502146499E-5</v>
      </c>
      <c r="N908">
        <v>4.8015394769061801E-5</v>
      </c>
      <c r="O908">
        <v>3.5209157195848597E-5</v>
      </c>
      <c r="P908">
        <v>3.5184456545457703E-5</v>
      </c>
      <c r="Q908">
        <v>4.0701607657915002E-5</v>
      </c>
      <c r="R908">
        <v>3.6058454087098698E-5</v>
      </c>
      <c r="S908">
        <v>3.7974393473060997E-5</v>
      </c>
      <c r="T908">
        <v>3.1405289025687601E-5</v>
      </c>
      <c r="U908">
        <v>3.6444186610295601E-5</v>
      </c>
      <c r="V908">
        <v>4.0623671938378603E-5</v>
      </c>
      <c r="W908">
        <v>4.5751264983219201E-5</v>
      </c>
      <c r="X908">
        <v>3.9539003173306502E-5</v>
      </c>
      <c r="Y908">
        <v>4.5828164523480298E-5</v>
      </c>
      <c r="Z908">
        <v>4.7322563789326699E-5</v>
      </c>
      <c r="AA908">
        <v>4.1841636262675598E-5</v>
      </c>
      <c r="AB908">
        <v>5.06746464750033E-5</v>
      </c>
      <c r="AC908">
        <v>4.2337629338417803E-5</v>
      </c>
      <c r="AD908">
        <v>4.23688859645686E-5</v>
      </c>
      <c r="AE908">
        <v>4.2182762404077598E-5</v>
      </c>
      <c r="AF908">
        <v>4.2211261861718798E-5</v>
      </c>
      <c r="AG908">
        <v>4.2401479493558698E-5</v>
      </c>
    </row>
    <row r="909" spans="1:33" x14ac:dyDescent="0.25">
      <c r="A909" t="s">
        <v>1822</v>
      </c>
      <c r="B909" t="s">
        <v>1823</v>
      </c>
      <c r="C909">
        <v>746.51331159999995</v>
      </c>
      <c r="D909">
        <v>480.15100000000001</v>
      </c>
      <c r="E909">
        <v>6.5978124828479704E-5</v>
      </c>
      <c r="F909">
        <v>7.1454550429412604E-5</v>
      </c>
      <c r="G909">
        <v>7.5290896089660298E-5</v>
      </c>
      <c r="H909">
        <v>6.0087912420130501E-5</v>
      </c>
      <c r="I909">
        <v>7.9514236075635004E-5</v>
      </c>
      <c r="J909">
        <v>6.2641008484760406E-5</v>
      </c>
      <c r="K909">
        <v>5.7629973384267198E-5</v>
      </c>
      <c r="L909">
        <v>6.1717098800413697E-5</v>
      </c>
      <c r="M909">
        <v>6.7580525755727596E-5</v>
      </c>
      <c r="N909">
        <v>8.5522402796741706E-5</v>
      </c>
      <c r="O909">
        <v>5.9052650827070503E-5</v>
      </c>
      <c r="P909">
        <v>6.2671027455412506E-5</v>
      </c>
      <c r="Q909">
        <v>7.4048493827886006E-5</v>
      </c>
      <c r="R909">
        <v>5.8619014034143302E-5</v>
      </c>
      <c r="S909">
        <v>5.4647481532094398E-5</v>
      </c>
      <c r="T909">
        <v>6.8429728755270707E-5</v>
      </c>
      <c r="U909">
        <v>8.09414449288983E-5</v>
      </c>
      <c r="V909">
        <v>6.4799339845650998E-5</v>
      </c>
      <c r="W909">
        <v>6.8249858040975893E-5</v>
      </c>
      <c r="X909">
        <v>6.5326512788143197E-5</v>
      </c>
      <c r="Y909">
        <v>6.7848728272145001E-5</v>
      </c>
      <c r="Z909">
        <v>7.0344219968891805E-5</v>
      </c>
      <c r="AA909">
        <v>7.2376230286814506E-5</v>
      </c>
      <c r="AB909">
        <v>7.5748315667545197E-5</v>
      </c>
      <c r="AC909">
        <v>6.3162912780540702E-5</v>
      </c>
      <c r="AD909">
        <v>6.3209544100768805E-5</v>
      </c>
      <c r="AE909">
        <v>6.2931868982879602E-5</v>
      </c>
      <c r="AF909">
        <v>6.2974386922249595E-5</v>
      </c>
      <c r="AG909">
        <v>6.3258169927509302E-5</v>
      </c>
    </row>
    <row r="910" spans="1:33" x14ac:dyDescent="0.25">
      <c r="A910" t="s">
        <v>1824</v>
      </c>
      <c r="B910" t="s">
        <v>1825</v>
      </c>
      <c r="C910">
        <v>764.52742490000003</v>
      </c>
      <c r="D910">
        <v>458.30500000000001</v>
      </c>
      <c r="E910">
        <v>3.3503260048109901E-4</v>
      </c>
      <c r="F910">
        <v>3.6947903377491503E-4</v>
      </c>
      <c r="G910">
        <v>3.6274490276214598E-4</v>
      </c>
      <c r="H910">
        <v>3.03018176989858E-4</v>
      </c>
      <c r="I910">
        <v>3.71066105861918E-4</v>
      </c>
      <c r="J910">
        <v>3.68745791948315E-4</v>
      </c>
      <c r="K910">
        <v>3.1375453782459602E-4</v>
      </c>
      <c r="L910">
        <v>3.3229834339400097E-4</v>
      </c>
      <c r="M910">
        <v>3.2503201003077298E-4</v>
      </c>
      <c r="N910">
        <v>3.4120101146034999E-4</v>
      </c>
      <c r="O910">
        <v>3.22719548849063E-4</v>
      </c>
      <c r="P910">
        <v>3.3140500754042402E-4</v>
      </c>
      <c r="Q910">
        <v>4.0574707236742502E-4</v>
      </c>
      <c r="R910">
        <v>3.1254329337948898E-4</v>
      </c>
      <c r="S910">
        <v>3.3965153936711798E-4</v>
      </c>
      <c r="T910">
        <v>3.4612538580380099E-4</v>
      </c>
      <c r="U910">
        <v>3.5746154065475198E-4</v>
      </c>
      <c r="V910">
        <v>3.1926386602065099E-4</v>
      </c>
      <c r="W910">
        <v>3.9107753480693998E-4</v>
      </c>
      <c r="X910">
        <v>3.5740524625244398E-4</v>
      </c>
      <c r="Y910">
        <v>3.8704760448872498E-4</v>
      </c>
      <c r="Z910">
        <v>3.5537405470052399E-4</v>
      </c>
      <c r="AA910">
        <v>3.7200925121989902E-4</v>
      </c>
      <c r="AB910">
        <v>4.1846239220010798E-4</v>
      </c>
      <c r="AC910">
        <v>3.4384160006073299E-4</v>
      </c>
      <c r="AD910">
        <v>3.44095448198102E-4</v>
      </c>
      <c r="AE910">
        <v>3.4258386089743698E-4</v>
      </c>
      <c r="AF910">
        <v>3.4281531691586102E-4</v>
      </c>
      <c r="AG910">
        <v>3.4436015388273098E-4</v>
      </c>
    </row>
    <row r="911" spans="1:33" x14ac:dyDescent="0.25">
      <c r="A911" t="s">
        <v>1826</v>
      </c>
      <c r="B911" t="s">
        <v>1827</v>
      </c>
      <c r="C911">
        <v>816.6208077</v>
      </c>
      <c r="D911">
        <v>503.12650000000002</v>
      </c>
      <c r="E911">
        <v>1.01746388241129E-4</v>
      </c>
      <c r="F911">
        <v>1.05450043424041E-4</v>
      </c>
      <c r="G911">
        <v>9.1532592920174903E-5</v>
      </c>
      <c r="H911">
        <v>8.6878461740543699E-5</v>
      </c>
      <c r="I911">
        <v>8.1276304438933494E-5</v>
      </c>
      <c r="J911">
        <v>5.5384379146230501E-5</v>
      </c>
      <c r="K911">
        <v>9.5747799860466804E-5</v>
      </c>
      <c r="L911">
        <v>8.79921155375129E-5</v>
      </c>
      <c r="M911">
        <v>4.5899944610006597E-5</v>
      </c>
      <c r="N911">
        <v>4.5898935416442499E-5</v>
      </c>
      <c r="O911">
        <v>1.68649225159378E-4</v>
      </c>
      <c r="P911">
        <v>9.3887938019770206E-5</v>
      </c>
      <c r="Q911">
        <v>1.14922773789907E-4</v>
      </c>
      <c r="R911">
        <v>1.3128138467752401E-4</v>
      </c>
      <c r="S911">
        <v>5.4091311647853101E-5</v>
      </c>
      <c r="T911">
        <v>1.33038652225502E-4</v>
      </c>
      <c r="U911">
        <v>1.10505914341607E-4</v>
      </c>
      <c r="V911">
        <v>1.26498923223166E-4</v>
      </c>
      <c r="W911">
        <v>9.2860960585126106E-5</v>
      </c>
      <c r="X911">
        <v>1.12732400073019E-4</v>
      </c>
      <c r="Y911">
        <v>1.21700512427962E-4</v>
      </c>
      <c r="Z911">
        <v>1.0428928698118901E-4</v>
      </c>
      <c r="AA911">
        <v>9.0693706551212401E-5</v>
      </c>
      <c r="AB911">
        <v>6.0549411498286101E-5</v>
      </c>
      <c r="AC911">
        <v>9.2297201838857098E-5</v>
      </c>
      <c r="AD911">
        <v>9.2365342147554606E-5</v>
      </c>
      <c r="AE911">
        <v>9.1959587642684098E-5</v>
      </c>
      <c r="AF911">
        <v>9.2021717247843995E-5</v>
      </c>
      <c r="AG911">
        <v>9.2436396941383402E-5</v>
      </c>
    </row>
    <row r="912" spans="1:33" x14ac:dyDescent="0.25">
      <c r="A912" t="s">
        <v>1828</v>
      </c>
      <c r="B912" t="s">
        <v>1829</v>
      </c>
      <c r="C912">
        <v>856.51296509999997</v>
      </c>
      <c r="D912">
        <v>432.68349999999998</v>
      </c>
      <c r="E912">
        <v>9.9570187796613205E-5</v>
      </c>
      <c r="F912">
        <v>8.3193375952961594E-5</v>
      </c>
      <c r="G912">
        <v>7.0889269143381496E-5</v>
      </c>
      <c r="H912">
        <v>8.9565063053627004E-5</v>
      </c>
      <c r="I912">
        <v>8.6538156414640697E-5</v>
      </c>
      <c r="J912">
        <v>8.2703533666160997E-5</v>
      </c>
      <c r="K912">
        <v>1.13073210358084E-4</v>
      </c>
      <c r="L912">
        <v>9.2543673490621099E-5</v>
      </c>
      <c r="M912">
        <v>8.2078175839277E-5</v>
      </c>
      <c r="N912">
        <v>6.6381494611018795E-5</v>
      </c>
      <c r="O912">
        <v>7.7172696324352195E-5</v>
      </c>
      <c r="P912">
        <v>9.2573482110315994E-5</v>
      </c>
      <c r="Q912">
        <v>9.6250499909391005E-5</v>
      </c>
      <c r="R912">
        <v>9.5565535990794497E-5</v>
      </c>
      <c r="S912">
        <v>6.7769489646627505E-5</v>
      </c>
      <c r="T912">
        <v>6.9529998044574399E-5</v>
      </c>
      <c r="U912">
        <v>7.7356235719669406E-5</v>
      </c>
      <c r="V912">
        <v>6.2018466886883106E-5</v>
      </c>
      <c r="W912">
        <v>6.8010072894694303E-5</v>
      </c>
      <c r="X912">
        <v>7.8209532960329402E-5</v>
      </c>
      <c r="Y912">
        <v>7.70584643333635E-5</v>
      </c>
      <c r="Z912">
        <v>7.4605974825632103E-5</v>
      </c>
      <c r="AA912">
        <v>6.07134238393997E-5</v>
      </c>
      <c r="AB912">
        <v>6.6113256185731397E-5</v>
      </c>
      <c r="AC912">
        <v>7.42100555670763E-5</v>
      </c>
      <c r="AD912">
        <v>7.4264842667812298E-5</v>
      </c>
      <c r="AE912">
        <v>7.3938602394509094E-5</v>
      </c>
      <c r="AF912">
        <v>7.3988556687374106E-5</v>
      </c>
      <c r="AG912">
        <v>7.4321973112650202E-5</v>
      </c>
    </row>
    <row r="913" spans="1:33" x14ac:dyDescent="0.25">
      <c r="A913" t="s">
        <v>1830</v>
      </c>
      <c r="B913" t="s">
        <v>1831</v>
      </c>
      <c r="C913">
        <v>832.5125329</v>
      </c>
      <c r="D913">
        <v>443.43950000000001</v>
      </c>
      <c r="E913">
        <v>2.21919399312497E-4</v>
      </c>
      <c r="F913">
        <v>2.10253037479995E-4</v>
      </c>
      <c r="G913">
        <v>2.0020678969063E-4</v>
      </c>
      <c r="H913">
        <v>1.8164317834545101E-4</v>
      </c>
      <c r="I913">
        <v>2.0221507914229599E-4</v>
      </c>
      <c r="J913">
        <v>1.7448940673039901E-4</v>
      </c>
      <c r="K913">
        <v>1.9327188711933699E-4</v>
      </c>
      <c r="L913">
        <v>1.9779067281980599E-4</v>
      </c>
      <c r="M913">
        <v>1.79220182444894E-4</v>
      </c>
      <c r="N913">
        <v>1.77966043501873E-4</v>
      </c>
      <c r="O913">
        <v>1.85902492686521E-4</v>
      </c>
      <c r="P913">
        <v>2.0309723959671501E-4</v>
      </c>
      <c r="Q913">
        <v>2.1835055886708799E-4</v>
      </c>
      <c r="R913">
        <v>2.0205140281662499E-4</v>
      </c>
      <c r="S913">
        <v>1.5445048549400799E-4</v>
      </c>
      <c r="T913">
        <v>1.7412527134283101E-4</v>
      </c>
      <c r="U913">
        <v>1.7705070565046099E-4</v>
      </c>
      <c r="V913">
        <v>1.5137168403638301E-4</v>
      </c>
      <c r="W913">
        <v>1.6934315718064599E-4</v>
      </c>
      <c r="X913">
        <v>1.59175552469442E-4</v>
      </c>
      <c r="Y913">
        <v>1.7172647955454801E-4</v>
      </c>
      <c r="Z913">
        <v>1.76738264217743E-4</v>
      </c>
      <c r="AA913">
        <v>1.4302980724139201E-4</v>
      </c>
      <c r="AB913">
        <v>1.4310170188294499E-4</v>
      </c>
      <c r="AC913">
        <v>1.69390688324267E-4</v>
      </c>
      <c r="AD913">
        <v>1.69515744485916E-4</v>
      </c>
      <c r="AE913">
        <v>1.6877107364539901E-4</v>
      </c>
      <c r="AF913">
        <v>1.6888509851694099E-4</v>
      </c>
      <c r="AG913">
        <v>1.69646149527408E-4</v>
      </c>
    </row>
    <row r="914" spans="1:33" x14ac:dyDescent="0.25">
      <c r="A914" t="s">
        <v>1832</v>
      </c>
      <c r="B914" t="s">
        <v>1833</v>
      </c>
      <c r="C914">
        <v>723.45720889999996</v>
      </c>
      <c r="D914">
        <v>627.13850000000002</v>
      </c>
      <c r="E914">
        <v>2.6151519998243901E-4</v>
      </c>
      <c r="F914">
        <v>2.42946890414393E-4</v>
      </c>
      <c r="G914">
        <v>1.3613401701137299E-4</v>
      </c>
      <c r="H914">
        <v>1.2523911625122999E-4</v>
      </c>
      <c r="I914">
        <v>2.5590996057228401E-5</v>
      </c>
      <c r="J914">
        <v>2.2780932638221299E-4</v>
      </c>
      <c r="K914">
        <v>5.8552406850568803E-5</v>
      </c>
      <c r="L914">
        <v>9.1820275890849498E-5</v>
      </c>
      <c r="M914">
        <v>1.17696567014861E-4</v>
      </c>
      <c r="N914">
        <v>2.1832586505688101E-4</v>
      </c>
      <c r="O914">
        <v>8.1547163642984102E-5</v>
      </c>
      <c r="P914">
        <v>3.68145567672003E-5</v>
      </c>
      <c r="Q914">
        <v>1.08666798771034E-4</v>
      </c>
      <c r="R914">
        <v>9.3258868565137098E-5</v>
      </c>
      <c r="S914">
        <v>3.8800834803970601E-5</v>
      </c>
      <c r="T914">
        <v>7.3796866769168493E-5</v>
      </c>
      <c r="U914">
        <v>1.56365495630719E-4</v>
      </c>
      <c r="V914">
        <v>4.4077824691838899E-5</v>
      </c>
      <c r="W914">
        <v>5.4030359242154703E-5</v>
      </c>
      <c r="X914">
        <v>4.2725772374501903E-5</v>
      </c>
      <c r="Y914">
        <v>2.3681090708399001E-4</v>
      </c>
      <c r="Z914">
        <v>3.94678266060059E-5</v>
      </c>
      <c r="AA914">
        <v>2.11741377950513E-4</v>
      </c>
      <c r="AB914">
        <v>1.14096109791407E-4</v>
      </c>
      <c r="AC914">
        <v>5.0852162530467099E-5</v>
      </c>
      <c r="AD914">
        <v>5.0889705185972598E-5</v>
      </c>
      <c r="AE914">
        <v>5.06661502610339E-5</v>
      </c>
      <c r="AF914">
        <v>5.07003812530531E-5</v>
      </c>
      <c r="AG914">
        <v>5.0928853609244003E-5</v>
      </c>
    </row>
    <row r="915" spans="1:33" x14ac:dyDescent="0.25">
      <c r="A915" t="s">
        <v>1834</v>
      </c>
      <c r="B915" t="s">
        <v>1835</v>
      </c>
      <c r="C915">
        <v>859.67264079999995</v>
      </c>
      <c r="D915">
        <v>556.36599999999999</v>
      </c>
      <c r="E915">
        <v>8.3325921052346697E-4</v>
      </c>
      <c r="F915">
        <v>1.04842310375994E-3</v>
      </c>
      <c r="G915">
        <v>6.9785298333824102E-4</v>
      </c>
      <c r="H915">
        <v>7.4485079785256605E-4</v>
      </c>
      <c r="I915">
        <v>9.17881955129418E-4</v>
      </c>
      <c r="J915">
        <v>7.4434109761934797E-4</v>
      </c>
      <c r="K915">
        <v>7.5066330121559798E-4</v>
      </c>
      <c r="L915">
        <v>8.0092822028116203E-4</v>
      </c>
      <c r="M915">
        <v>4.44899832804617E-4</v>
      </c>
      <c r="N915">
        <v>4.88036890250418E-4</v>
      </c>
      <c r="O915">
        <v>1.1709361311975099E-3</v>
      </c>
      <c r="P915">
        <v>7.9478135390342896E-4</v>
      </c>
      <c r="Q915">
        <v>8.6706537054232597E-4</v>
      </c>
      <c r="R915">
        <v>1.0404516288969E-3</v>
      </c>
      <c r="S915">
        <v>5.3362043550726301E-4</v>
      </c>
      <c r="T915">
        <v>9.05351586217938E-4</v>
      </c>
      <c r="U915">
        <v>1.21766734211892E-3</v>
      </c>
      <c r="V915">
        <v>9.9380398404458597E-4</v>
      </c>
      <c r="W915">
        <v>9.2201733919323201E-4</v>
      </c>
      <c r="X915">
        <v>1.03066438239735E-3</v>
      </c>
      <c r="Y915">
        <v>7.8799835644693798E-4</v>
      </c>
      <c r="Z915">
        <v>1.1369937267925801E-3</v>
      </c>
      <c r="AA915">
        <v>8.2157401326479003E-4</v>
      </c>
      <c r="AB915">
        <v>5.9069929119477996E-4</v>
      </c>
      <c r="AC915">
        <v>8.2815301241898303E-4</v>
      </c>
      <c r="AD915">
        <v>7.4869865239877097E-4</v>
      </c>
      <c r="AE915">
        <v>8.0904376858317905E-4</v>
      </c>
      <c r="AF915">
        <v>8.2901101659573601E-4</v>
      </c>
      <c r="AG915">
        <v>7.9129234636221395E-4</v>
      </c>
    </row>
    <row r="916" spans="1:33" x14ac:dyDescent="0.25">
      <c r="A916" t="s">
        <v>1836</v>
      </c>
      <c r="B916" t="s">
        <v>1837</v>
      </c>
      <c r="C916">
        <v>765.52083000000005</v>
      </c>
      <c r="D916">
        <v>412.13600000000002</v>
      </c>
      <c r="E916">
        <v>6.0613103814203298E-5</v>
      </c>
      <c r="F916">
        <v>8.3674109140579805E-5</v>
      </c>
      <c r="G916">
        <v>6.7547503561821794E-5</v>
      </c>
      <c r="H916">
        <v>6.5347703127379802E-5</v>
      </c>
      <c r="I916">
        <v>8.1345191749904706E-5</v>
      </c>
      <c r="J916">
        <v>1.02891937102633E-4</v>
      </c>
      <c r="K916">
        <v>1.17024229469749E-4</v>
      </c>
      <c r="L916">
        <v>9.8505664418789402E-5</v>
      </c>
      <c r="M916">
        <v>9.3049132173414598E-5</v>
      </c>
      <c r="N916">
        <v>1.1524467928254599E-4</v>
      </c>
      <c r="O916">
        <v>6.4638976390506004E-5</v>
      </c>
      <c r="P916">
        <v>7.2077136602876805E-5</v>
      </c>
      <c r="Q916">
        <v>7.8587963138110605E-5</v>
      </c>
      <c r="R916">
        <v>7.0741309188527001E-5</v>
      </c>
      <c r="S916">
        <v>5.9607090996836802E-5</v>
      </c>
      <c r="T916">
        <v>7.1417365868858699E-5</v>
      </c>
      <c r="U916">
        <v>7.0052812916906505E-5</v>
      </c>
      <c r="V916">
        <v>9.5079869169135796E-5</v>
      </c>
      <c r="W916">
        <v>9.1867676258841196E-5</v>
      </c>
      <c r="X916">
        <v>1.4234499620841199E-4</v>
      </c>
      <c r="Y916">
        <v>1.36728754309995E-4</v>
      </c>
      <c r="Z916">
        <v>1.06644957050591E-4</v>
      </c>
      <c r="AA916">
        <v>8.0036438365261697E-5</v>
      </c>
      <c r="AB916">
        <v>1.0808443960674299E-4</v>
      </c>
      <c r="AC916">
        <v>8.61526341482684E-5</v>
      </c>
      <c r="AD916">
        <v>8.6216238103415595E-5</v>
      </c>
      <c r="AE916">
        <v>8.5837496183664304E-5</v>
      </c>
      <c r="AF916">
        <v>8.58954895901434E-5</v>
      </c>
      <c r="AG916">
        <v>8.6282562515588998E-5</v>
      </c>
    </row>
    <row r="917" spans="1:33" x14ac:dyDescent="0.25">
      <c r="A917" t="s">
        <v>1838</v>
      </c>
      <c r="B917" t="s">
        <v>1839</v>
      </c>
      <c r="C917">
        <v>719.48821399999997</v>
      </c>
      <c r="D917">
        <v>347.40050000000002</v>
      </c>
      <c r="E917">
        <v>1.6695699103583999E-5</v>
      </c>
      <c r="F917">
        <v>1.8156746900773499E-5</v>
      </c>
      <c r="G917">
        <v>2.3671595014742299E-5</v>
      </c>
      <c r="H917">
        <v>2.48475306130879E-5</v>
      </c>
      <c r="I917">
        <v>2.6982955022409099E-5</v>
      </c>
      <c r="J917">
        <v>2.1955256910019801E-5</v>
      </c>
      <c r="K917">
        <v>2.3050389949062699E-5</v>
      </c>
      <c r="L917">
        <v>2.56497993405199E-5</v>
      </c>
      <c r="M917">
        <v>2.6483010164584202E-5</v>
      </c>
      <c r="N917">
        <v>2.6875003998781899E-5</v>
      </c>
      <c r="O917">
        <v>2.4809257682223201E-5</v>
      </c>
      <c r="P917">
        <v>1.9632496877896102E-5</v>
      </c>
      <c r="Q917">
        <v>2.0992815428670901E-5</v>
      </c>
      <c r="R917">
        <v>2.2945186341230699E-5</v>
      </c>
      <c r="S917">
        <v>2.8305182426125601E-5</v>
      </c>
      <c r="T917">
        <v>2.6416886988620301E-5</v>
      </c>
      <c r="U917">
        <v>2.7078696249236702E-5</v>
      </c>
      <c r="V917">
        <v>2.2097106881025801E-5</v>
      </c>
      <c r="W917">
        <v>2.2582170284169701E-5</v>
      </c>
      <c r="X917">
        <v>2.1595505309982001E-5</v>
      </c>
      <c r="Y917">
        <v>1.86014152897178E-5</v>
      </c>
      <c r="Z917">
        <v>2.14974418398156E-5</v>
      </c>
      <c r="AA917">
        <v>2.13388308348088E-5</v>
      </c>
      <c r="AB917">
        <v>2.41628987054963E-5</v>
      </c>
      <c r="AC917">
        <v>2.41956934754025E-5</v>
      </c>
      <c r="AD917">
        <v>2.4213556444048601E-5</v>
      </c>
      <c r="AE917">
        <v>2.4107187979669199E-5</v>
      </c>
      <c r="AF917">
        <v>2.4123475243554199E-5</v>
      </c>
      <c r="AG917">
        <v>2.42321834444038E-5</v>
      </c>
    </row>
    <row r="918" spans="1:33" x14ac:dyDescent="0.25">
      <c r="A918" t="s">
        <v>1840</v>
      </c>
      <c r="B918" t="s">
        <v>1841</v>
      </c>
      <c r="C918">
        <v>700.52953939999998</v>
      </c>
      <c r="D918">
        <v>501.03899999999999</v>
      </c>
      <c r="E918">
        <v>4.4740974019569796E-3</v>
      </c>
      <c r="F918">
        <v>4.3661554941734704E-3</v>
      </c>
      <c r="G918">
        <v>3.5024942356256801E-3</v>
      </c>
      <c r="H918">
        <v>3.83914283820261E-3</v>
      </c>
      <c r="I918">
        <v>4.09108194302823E-3</v>
      </c>
      <c r="J918">
        <v>3.35484079645193E-3</v>
      </c>
      <c r="K918">
        <v>3.9182597769228198E-3</v>
      </c>
      <c r="L918">
        <v>3.8712008352914098E-3</v>
      </c>
      <c r="M918">
        <v>4.4170051945520098E-3</v>
      </c>
      <c r="N918">
        <v>4.3323081479902199E-3</v>
      </c>
      <c r="O918">
        <v>3.9483366074158496E-3</v>
      </c>
      <c r="P918">
        <v>4.1500188495296004E-3</v>
      </c>
      <c r="Q918">
        <v>3.7232614227969301E-3</v>
      </c>
      <c r="R918">
        <v>4.8072264025210603E-3</v>
      </c>
      <c r="S918">
        <v>3.67804319971722E-3</v>
      </c>
      <c r="T918">
        <v>4.1135201409831998E-3</v>
      </c>
      <c r="U918">
        <v>4.2439095666118396E-3</v>
      </c>
      <c r="V918">
        <v>4.5969693734191699E-3</v>
      </c>
      <c r="W918">
        <v>3.7048769264888602E-3</v>
      </c>
      <c r="X918">
        <v>3.67317791761335E-3</v>
      </c>
      <c r="Y918">
        <v>4.1091669545939499E-3</v>
      </c>
      <c r="Z918">
        <v>3.76795255933805E-3</v>
      </c>
      <c r="AA918">
        <v>3.46480713133363E-3</v>
      </c>
      <c r="AB918">
        <v>3.53461729416962E-3</v>
      </c>
      <c r="AC918">
        <v>3.7189417975510802E-3</v>
      </c>
      <c r="AD918">
        <v>3.7216873828674699E-3</v>
      </c>
      <c r="AE918">
        <v>3.7053382698104798E-3</v>
      </c>
      <c r="AF918">
        <v>3.7078416651560699E-3</v>
      </c>
      <c r="AG918">
        <v>3.7245504018693699E-3</v>
      </c>
    </row>
    <row r="919" spans="1:33" x14ac:dyDescent="0.25">
      <c r="A919" t="s">
        <v>1842</v>
      </c>
      <c r="B919" t="s">
        <v>1843</v>
      </c>
      <c r="C919">
        <v>856.51271699999995</v>
      </c>
      <c r="D919">
        <v>375.88900000000001</v>
      </c>
      <c r="E919">
        <v>4.0507333834251599E-4</v>
      </c>
      <c r="F919">
        <v>2.70709347601645E-4</v>
      </c>
      <c r="G919">
        <v>3.7702535654098198E-4</v>
      </c>
      <c r="H919">
        <v>2.93397280378313E-4</v>
      </c>
      <c r="I919">
        <v>3.96898188464726E-4</v>
      </c>
      <c r="J919">
        <v>3.33522931778404E-4</v>
      </c>
      <c r="K919">
        <v>3.22066792207927E-4</v>
      </c>
      <c r="L919">
        <v>3.2862873289311899E-4</v>
      </c>
      <c r="M919">
        <v>3.4682353338043298E-4</v>
      </c>
      <c r="N919">
        <v>2.9183719483272101E-4</v>
      </c>
      <c r="O919">
        <v>3.2738030374691098E-4</v>
      </c>
      <c r="P919">
        <v>3.6840293149006199E-4</v>
      </c>
      <c r="Q919">
        <v>3.8992893963136799E-4</v>
      </c>
      <c r="R919">
        <v>3.6586157677304202E-4</v>
      </c>
      <c r="S919">
        <v>2.65419957769597E-4</v>
      </c>
      <c r="T919">
        <v>3.0285684770484198E-4</v>
      </c>
      <c r="U919">
        <v>3.6149669827692098E-4</v>
      </c>
      <c r="V919">
        <v>3.5657755329259502E-4</v>
      </c>
      <c r="W919">
        <v>3.9952913163224599E-4</v>
      </c>
      <c r="X919">
        <v>5.00287111351663E-4</v>
      </c>
      <c r="Y919">
        <v>3.2251400714242699E-4</v>
      </c>
      <c r="Z919">
        <v>3.2489324151563999E-4</v>
      </c>
      <c r="AA919">
        <v>3.3407223631653598E-4</v>
      </c>
      <c r="AB919">
        <v>2.1501964025373799E-4</v>
      </c>
      <c r="AC919">
        <v>2.9838159735237998E-4</v>
      </c>
      <c r="AD919">
        <v>2.9144298354132699E-4</v>
      </c>
      <c r="AE919">
        <v>3.0592397666443801E-4</v>
      </c>
      <c r="AF919">
        <v>3.1495310583152901E-4</v>
      </c>
      <c r="AG919">
        <v>2.8283316029870901E-4</v>
      </c>
    </row>
    <row r="920" spans="1:33" x14ac:dyDescent="0.25">
      <c r="A920" t="s">
        <v>1844</v>
      </c>
      <c r="B920" t="s">
        <v>1845</v>
      </c>
      <c r="C920">
        <v>858.530845</v>
      </c>
      <c r="D920">
        <v>477.46949999999998</v>
      </c>
      <c r="E920">
        <v>3.0476251864576401E-4</v>
      </c>
      <c r="F920">
        <v>2.5387785235899199E-4</v>
      </c>
      <c r="G920">
        <v>2.7496849697561398E-4</v>
      </c>
      <c r="H920">
        <v>2.9869161676392001E-4</v>
      </c>
      <c r="I920">
        <v>2.8115070424349699E-4</v>
      </c>
      <c r="J920">
        <v>2.5208562994159599E-4</v>
      </c>
      <c r="K920">
        <v>3.2018128324071799E-4</v>
      </c>
      <c r="L920">
        <v>2.9090235696784201E-4</v>
      </c>
      <c r="M920">
        <v>2.7877554647179499E-4</v>
      </c>
      <c r="N920">
        <v>2.6232760857447301E-4</v>
      </c>
      <c r="O920">
        <v>2.8317621420937702E-4</v>
      </c>
      <c r="P920">
        <v>2.8462119307590198E-4</v>
      </c>
      <c r="Q920">
        <v>3.2254853127654899E-4</v>
      </c>
      <c r="R920">
        <v>3.2389023751605702E-4</v>
      </c>
      <c r="S920">
        <v>2.63931971250091E-4</v>
      </c>
      <c r="T920">
        <v>2.5095157528010899E-4</v>
      </c>
      <c r="U920">
        <v>2.77534969363257E-4</v>
      </c>
      <c r="V920">
        <v>2.7010217543459099E-4</v>
      </c>
      <c r="W920">
        <v>2.5945035608695999E-4</v>
      </c>
      <c r="X920">
        <v>2.8922579827541598E-4</v>
      </c>
      <c r="Y920">
        <v>3.1381822145657898E-4</v>
      </c>
      <c r="Z920">
        <v>2.75827660092829E-4</v>
      </c>
      <c r="AA920">
        <v>2.31897479498398E-4</v>
      </c>
      <c r="AB920">
        <v>2.4332451990494701E-4</v>
      </c>
      <c r="AC920">
        <v>2.49761166883742E-4</v>
      </c>
      <c r="AD920">
        <v>2.4781704076123001E-4</v>
      </c>
      <c r="AE920">
        <v>2.51206866217768E-4</v>
      </c>
      <c r="AF920">
        <v>2.5541367134179798E-4</v>
      </c>
      <c r="AG920">
        <v>2.4495105749143401E-4</v>
      </c>
    </row>
    <row r="921" spans="1:33" x14ac:dyDescent="0.25">
      <c r="A921" t="s">
        <v>1846</v>
      </c>
      <c r="B921" t="s">
        <v>1847</v>
      </c>
      <c r="C921">
        <v>838.55938389999994</v>
      </c>
      <c r="D921">
        <v>430.17200000000003</v>
      </c>
      <c r="E921">
        <v>1.2505697645148E-3</v>
      </c>
      <c r="F921">
        <v>3.03792374369493E-3</v>
      </c>
      <c r="G921">
        <v>3.0889664455596602E-3</v>
      </c>
      <c r="H921">
        <v>1.20865966054292E-3</v>
      </c>
      <c r="I921">
        <v>1.6393496853603299E-3</v>
      </c>
      <c r="J921">
        <v>1.83960805870878E-3</v>
      </c>
      <c r="K921">
        <v>9.0837669171173197E-4</v>
      </c>
      <c r="L921">
        <v>1.5024748804840201E-3</v>
      </c>
      <c r="M921">
        <v>1.2080802586135499E-3</v>
      </c>
      <c r="N921">
        <v>2.1136697179567599E-3</v>
      </c>
      <c r="O921">
        <v>1.51489354944034E-3</v>
      </c>
      <c r="P921">
        <v>1.2683324542716199E-3</v>
      </c>
      <c r="Q921">
        <v>1.52510932888233E-3</v>
      </c>
      <c r="R921">
        <v>1.0177405492669499E-3</v>
      </c>
      <c r="S921">
        <v>2.9944608361361898E-3</v>
      </c>
      <c r="T921">
        <v>1.4028851235756801E-3</v>
      </c>
      <c r="U921">
        <v>1.71486593874605E-3</v>
      </c>
      <c r="V921">
        <v>1.4361887845587499E-3</v>
      </c>
      <c r="W921">
        <v>1.9132111517606799E-3</v>
      </c>
      <c r="X921">
        <v>1.44306061556285E-3</v>
      </c>
      <c r="Y921">
        <v>6.9692850404982801E-4</v>
      </c>
      <c r="Z921">
        <v>2.6398080533065198E-3</v>
      </c>
      <c r="AA921">
        <v>1.7987908589059899E-3</v>
      </c>
      <c r="AB921">
        <v>1.9946860701008299E-3</v>
      </c>
      <c r="AC921">
        <v>1.4891232384240201E-3</v>
      </c>
      <c r="AD921">
        <v>1.49022261430035E-3</v>
      </c>
      <c r="AE921">
        <v>1.48367617031007E-3</v>
      </c>
      <c r="AF921">
        <v>1.4846785694835501E-3</v>
      </c>
      <c r="AG921">
        <v>1.4913690124856E-3</v>
      </c>
    </row>
    <row r="922" spans="1:33" x14ac:dyDescent="0.25">
      <c r="A922" t="s">
        <v>1848</v>
      </c>
      <c r="B922" t="s">
        <v>1849</v>
      </c>
      <c r="C922">
        <v>744.49904119999997</v>
      </c>
      <c r="D922">
        <v>396.18049999999999</v>
      </c>
      <c r="E922">
        <v>1.6913733912759401E-5</v>
      </c>
      <c r="F922">
        <v>1.7639322249410199E-5</v>
      </c>
      <c r="G922">
        <v>1.3845090621149601E-5</v>
      </c>
      <c r="H922">
        <v>1.47646060165419E-5</v>
      </c>
      <c r="I922">
        <v>1.7136101205896101E-5</v>
      </c>
      <c r="J922">
        <v>1.6822892462464999E-5</v>
      </c>
      <c r="K922">
        <v>1.8291153702853401E-5</v>
      </c>
      <c r="L922">
        <v>1.73015367476662E-5</v>
      </c>
      <c r="M922">
        <v>1.60036814867239E-5</v>
      </c>
      <c r="N922">
        <v>1.6178631495064801E-5</v>
      </c>
      <c r="O922">
        <v>1.0240228608253599E-5</v>
      </c>
      <c r="P922">
        <v>1.6323440873103601E-5</v>
      </c>
      <c r="Q922">
        <v>1.27138144642234E-5</v>
      </c>
      <c r="R922">
        <v>1.46172830652214E-5</v>
      </c>
      <c r="S922">
        <v>9.5597397230114006E-6</v>
      </c>
      <c r="T922">
        <v>1.4502711515641601E-5</v>
      </c>
      <c r="U922">
        <v>1.5698893190824601E-5</v>
      </c>
      <c r="V922">
        <v>1.1374036976644401E-5</v>
      </c>
      <c r="W922">
        <v>1.4117834729024001E-5</v>
      </c>
      <c r="X922">
        <v>1.5615062356452699E-5</v>
      </c>
      <c r="Y922">
        <v>1.8648179358615601E-5</v>
      </c>
      <c r="Z922">
        <v>1.3551163427695399E-5</v>
      </c>
      <c r="AA922">
        <v>1.3129159745596001E-5</v>
      </c>
      <c r="AB922">
        <v>1.60009358795617E-5</v>
      </c>
      <c r="AC922">
        <v>1.6140669586364299E-5</v>
      </c>
      <c r="AD922">
        <v>1.5427756474531199E-5</v>
      </c>
      <c r="AE922">
        <v>1.61828299633392E-5</v>
      </c>
      <c r="AF922">
        <v>1.6420240728488699E-5</v>
      </c>
      <c r="AG922">
        <v>1.5575725646319701E-5</v>
      </c>
    </row>
    <row r="923" spans="1:33" x14ac:dyDescent="0.25">
      <c r="A923" t="s">
        <v>1850</v>
      </c>
      <c r="B923" t="s">
        <v>1851</v>
      </c>
      <c r="C923">
        <v>928.68196020000005</v>
      </c>
      <c r="D923">
        <v>586.98699999999997</v>
      </c>
      <c r="E923">
        <v>1.42161215847126E-5</v>
      </c>
      <c r="F923">
        <v>1.0877788669768901E-5</v>
      </c>
      <c r="G923">
        <v>1.7953182696684599E-5</v>
      </c>
      <c r="H923">
        <v>2.1294619220789502E-5</v>
      </c>
      <c r="I923">
        <v>1.6141697141227999E-5</v>
      </c>
      <c r="J923">
        <v>2.02102454897653E-5</v>
      </c>
      <c r="K923">
        <v>1.8777083402428701E-5</v>
      </c>
      <c r="L923">
        <v>1.6864230839152799E-5</v>
      </c>
      <c r="M923">
        <v>1.6305920051992899E-5</v>
      </c>
      <c r="N923">
        <v>1.30002584349874E-5</v>
      </c>
      <c r="O923">
        <v>2.4524176884139999E-5</v>
      </c>
      <c r="P923">
        <v>1.1995242713725499E-5</v>
      </c>
      <c r="Q923">
        <v>1.68995122053392E-5</v>
      </c>
      <c r="R923">
        <v>1.7937945639138901E-5</v>
      </c>
      <c r="S923">
        <v>1.8067242576063699E-5</v>
      </c>
      <c r="T923">
        <v>2.1937705979146799E-5</v>
      </c>
      <c r="U923">
        <v>2.36915864027695E-5</v>
      </c>
      <c r="V923">
        <v>2.18740766976944E-5</v>
      </c>
      <c r="W923">
        <v>1.78346561936312E-5</v>
      </c>
      <c r="X923">
        <v>1.92443930491924E-5</v>
      </c>
      <c r="Y923">
        <v>1.93256056863532E-5</v>
      </c>
      <c r="Z923">
        <v>2.3308936748980801E-5</v>
      </c>
      <c r="AA923">
        <v>2.2587506255385099E-5</v>
      </c>
      <c r="AB923">
        <v>1.9892299277643698E-5</v>
      </c>
      <c r="AC923">
        <v>1.8802388018135699E-5</v>
      </c>
      <c r="AD923">
        <v>1.88162692680358E-5</v>
      </c>
      <c r="AE923">
        <v>1.8733610709719E-5</v>
      </c>
      <c r="AF923">
        <v>1.8746267485009599E-5</v>
      </c>
      <c r="AG923">
        <v>1.88307442442811E-5</v>
      </c>
    </row>
    <row r="924" spans="1:33" x14ac:dyDescent="0.25">
      <c r="A924" t="s">
        <v>1852</v>
      </c>
      <c r="B924" t="s">
        <v>1853</v>
      </c>
      <c r="C924">
        <v>900.59666689999995</v>
      </c>
      <c r="D924">
        <v>544.75900000000001</v>
      </c>
      <c r="E924">
        <v>3.6946079610260802E-5</v>
      </c>
      <c r="F924">
        <v>2.4178047241633099E-5</v>
      </c>
      <c r="G924">
        <v>3.6013999231389101E-5</v>
      </c>
      <c r="H924">
        <v>2.54994121771269E-5</v>
      </c>
      <c r="I924">
        <v>3.0830871167084198E-5</v>
      </c>
      <c r="J924">
        <v>3.1415205872437401E-5</v>
      </c>
      <c r="K924">
        <v>2.3836218110139599E-5</v>
      </c>
      <c r="L924">
        <v>2.5013447549813601E-5</v>
      </c>
      <c r="M924">
        <v>2.8002156450820198E-5</v>
      </c>
      <c r="N924">
        <v>2.4833572200900198E-5</v>
      </c>
      <c r="O924">
        <v>2.1255714761376699E-5</v>
      </c>
      <c r="P924">
        <v>2.9922489688575699E-5</v>
      </c>
      <c r="Q924">
        <v>3.2061629132146502E-5</v>
      </c>
      <c r="R924">
        <v>1.9290950661811499E-5</v>
      </c>
      <c r="S924">
        <v>2.73256094553553E-5</v>
      </c>
      <c r="T924">
        <v>2.0836363436409001E-5</v>
      </c>
      <c r="U924">
        <v>2.6004824715384401E-5</v>
      </c>
      <c r="V924">
        <v>1.6772852144367901E-5</v>
      </c>
      <c r="W924">
        <v>2.5240195248865499E-5</v>
      </c>
      <c r="X924">
        <v>2.6257114496065701E-5</v>
      </c>
      <c r="Y924">
        <v>2.1831599147121502E-5</v>
      </c>
      <c r="Z924">
        <v>2.3677919809275899E-5</v>
      </c>
      <c r="AA924">
        <v>2.39621275332788E-5</v>
      </c>
      <c r="AB924">
        <v>2.8594843450412501E-5</v>
      </c>
      <c r="AC924">
        <v>2.29322293748923E-5</v>
      </c>
      <c r="AD924">
        <v>2.3035944498343199E-5</v>
      </c>
      <c r="AE924">
        <v>2.2994626110578101E-5</v>
      </c>
      <c r="AF924">
        <v>2.2823856403413702E-5</v>
      </c>
      <c r="AG924">
        <v>2.30335243501258E-5</v>
      </c>
    </row>
    <row r="925" spans="1:33" x14ac:dyDescent="0.25">
      <c r="A925" t="s">
        <v>1854</v>
      </c>
      <c r="B925" t="s">
        <v>1855</v>
      </c>
      <c r="C925">
        <v>808.5153024</v>
      </c>
      <c r="D925">
        <v>358.46699999999998</v>
      </c>
      <c r="E925">
        <v>3.7482784633863703E-4</v>
      </c>
      <c r="F925">
        <v>2.33774608416322E-4</v>
      </c>
      <c r="G925">
        <v>2.2776437102094301E-4</v>
      </c>
      <c r="H925">
        <v>2.8368315092429402E-4</v>
      </c>
      <c r="I925">
        <v>3.9245994203478102E-4</v>
      </c>
      <c r="J925">
        <v>2.1538479014622999E-4</v>
      </c>
      <c r="K925">
        <v>1.99782496197952E-4</v>
      </c>
      <c r="L925">
        <v>3.3863236071724601E-4</v>
      </c>
      <c r="M925">
        <v>2.0498219604277599E-4</v>
      </c>
      <c r="N925">
        <v>2.32543033411818E-4</v>
      </c>
      <c r="O925">
        <v>3.1762614988182998E-4</v>
      </c>
      <c r="P925">
        <v>4.0180717825222701E-4</v>
      </c>
      <c r="Q925">
        <v>3.5321539538207299E-4</v>
      </c>
      <c r="R925">
        <v>2.9721700730267199E-4</v>
      </c>
      <c r="S925">
        <v>2.2919991051785401E-4</v>
      </c>
      <c r="T925">
        <v>2.34179861886183E-4</v>
      </c>
      <c r="U925">
        <v>2.2780561876968599E-4</v>
      </c>
      <c r="V925">
        <v>2.8615131084035699E-4</v>
      </c>
      <c r="W925">
        <v>3.4036558422544501E-4</v>
      </c>
      <c r="X925">
        <v>2.7950045289486502E-4</v>
      </c>
      <c r="Y925">
        <v>1.8317341207634499E-4</v>
      </c>
      <c r="Z925">
        <v>2.1791014402154299E-4</v>
      </c>
      <c r="AA925">
        <v>1.34716968328298E-4</v>
      </c>
      <c r="AB925">
        <v>1.9282918055628999E-4</v>
      </c>
      <c r="AC925">
        <v>2.6421896639069602E-4</v>
      </c>
      <c r="AD925">
        <v>2.6441403148015603E-4</v>
      </c>
      <c r="AE925">
        <v>2.6325247908474898E-4</v>
      </c>
      <c r="AF925">
        <v>2.6343033734838598E-4</v>
      </c>
      <c r="AG925">
        <v>2.6461743985883401E-4</v>
      </c>
    </row>
    <row r="926" spans="1:33" x14ac:dyDescent="0.25">
      <c r="A926" t="s">
        <v>1856</v>
      </c>
      <c r="B926" t="s">
        <v>1857</v>
      </c>
      <c r="C926">
        <v>810.52932250000003</v>
      </c>
      <c r="D926">
        <v>373.22</v>
      </c>
      <c r="E926">
        <v>4.1748581991821998E-5</v>
      </c>
      <c r="F926">
        <v>4.3107778534087498E-5</v>
      </c>
      <c r="G926">
        <v>4.9760222462457003E-5</v>
      </c>
      <c r="H926">
        <v>4.3787417525312202E-5</v>
      </c>
      <c r="I926">
        <v>6.06305933526941E-5</v>
      </c>
      <c r="J926">
        <v>5.1112064135280902E-5</v>
      </c>
      <c r="K926">
        <v>3.9062722717111701E-5</v>
      </c>
      <c r="L926">
        <v>5.0018655116060102E-5</v>
      </c>
      <c r="M926">
        <v>4.1581484163425803E-5</v>
      </c>
      <c r="N926">
        <v>4.8283302299566901E-5</v>
      </c>
      <c r="O926">
        <v>5.5642151730084301E-5</v>
      </c>
      <c r="P926">
        <v>5.5586775627432798E-5</v>
      </c>
      <c r="Q926">
        <v>4.2274601315622297E-5</v>
      </c>
      <c r="R926">
        <v>3.9081762313911703E-5</v>
      </c>
      <c r="S926">
        <v>5.0837394172578402E-5</v>
      </c>
      <c r="T926">
        <v>5.4309449086124202E-5</v>
      </c>
      <c r="U926">
        <v>6.2428107904134798E-5</v>
      </c>
      <c r="V926">
        <v>4.4623259658339002E-5</v>
      </c>
      <c r="W926">
        <v>5.4327573301001497E-5</v>
      </c>
      <c r="X926">
        <v>4.2102528263872802E-5</v>
      </c>
      <c r="Y926">
        <v>3.58458414978307E-5</v>
      </c>
      <c r="Z926">
        <v>5.10956900546643E-5</v>
      </c>
      <c r="AA926">
        <v>5.5610920209146503E-5</v>
      </c>
      <c r="AB926">
        <v>4.9296205543061199E-5</v>
      </c>
      <c r="AC926">
        <v>4.4678888718547899E-5</v>
      </c>
      <c r="AD926">
        <v>4.9472106491120999E-5</v>
      </c>
      <c r="AE926">
        <v>4.5239515190681801E-5</v>
      </c>
      <c r="AF926">
        <v>4.53495468657253E-5</v>
      </c>
      <c r="AG926">
        <v>4.6603659644408901E-5</v>
      </c>
    </row>
    <row r="927" spans="1:33" x14ac:dyDescent="0.25">
      <c r="A927" t="s">
        <v>1858</v>
      </c>
      <c r="B927" t="s">
        <v>1859</v>
      </c>
      <c r="C927">
        <v>809.51105500000006</v>
      </c>
      <c r="D927">
        <v>449.29</v>
      </c>
      <c r="E927">
        <v>2.03605698480534E-5</v>
      </c>
      <c r="F927">
        <v>1.9356925622033E-5</v>
      </c>
      <c r="G927">
        <v>1.8073882393642801E-5</v>
      </c>
      <c r="H927">
        <v>1.38958578059666E-5</v>
      </c>
      <c r="I927">
        <v>1.8931371523210399E-5</v>
      </c>
      <c r="J927">
        <v>1.46142482566497E-5</v>
      </c>
      <c r="K927">
        <v>1.6071389907616501E-5</v>
      </c>
      <c r="L927">
        <v>1.85353219206966E-5</v>
      </c>
      <c r="M927">
        <v>1.6687960039472702E-5</v>
      </c>
      <c r="N927">
        <v>1.8643442661957902E-5</v>
      </c>
      <c r="O927">
        <v>1.9517244367630399E-5</v>
      </c>
      <c r="P927">
        <v>1.7331943487377002E-5</v>
      </c>
      <c r="Q927">
        <v>2.1994267059215799E-5</v>
      </c>
      <c r="R927">
        <v>1.8328967493347899E-5</v>
      </c>
      <c r="S927">
        <v>1.6887908153195199E-5</v>
      </c>
      <c r="T927">
        <v>1.9113882133627698E-5</v>
      </c>
      <c r="U927">
        <v>1.4324288861063701E-5</v>
      </c>
      <c r="V927">
        <v>1.6629049340659799E-5</v>
      </c>
      <c r="W927">
        <v>1.8050124047421899E-5</v>
      </c>
      <c r="X927">
        <v>2.0470152402518399E-5</v>
      </c>
      <c r="Y927">
        <v>1.9617593290770901E-5</v>
      </c>
      <c r="Z927">
        <v>1.5667614914523601E-5</v>
      </c>
      <c r="AA927">
        <v>1.8368951907689399E-5</v>
      </c>
      <c r="AB927">
        <v>1.6539280446459599E-5</v>
      </c>
      <c r="AC927">
        <v>1.58612249144251E-5</v>
      </c>
      <c r="AD927">
        <v>1.5872934790135899E-5</v>
      </c>
      <c r="AE927">
        <v>1.5803206094860502E-5</v>
      </c>
      <c r="AF927">
        <v>1.5813883034373899E-5</v>
      </c>
      <c r="AG927">
        <v>1.5885145518562299E-5</v>
      </c>
    </row>
    <row r="928" spans="1:33" x14ac:dyDescent="0.25">
      <c r="A928" t="s">
        <v>1860</v>
      </c>
      <c r="B928" t="s">
        <v>1861</v>
      </c>
      <c r="C928">
        <v>633.43954919999999</v>
      </c>
      <c r="D928">
        <v>130.31800000000001</v>
      </c>
      <c r="E928">
        <v>3.9110177303192197E-6</v>
      </c>
      <c r="F928">
        <v>8.9212257412640603E-6</v>
      </c>
      <c r="G928">
        <v>1.9545159607144199E-5</v>
      </c>
      <c r="H928">
        <v>1.0499056017509E-5</v>
      </c>
      <c r="I928">
        <v>1.28695245470908E-5</v>
      </c>
      <c r="J928">
        <v>1.0124254440320399E-5</v>
      </c>
      <c r="K928">
        <v>1.28402304972073E-5</v>
      </c>
      <c r="L928">
        <v>9.1622599902697896E-6</v>
      </c>
      <c r="M928">
        <v>1.48666348051802E-5</v>
      </c>
      <c r="N928">
        <v>1.3837905846510899E-5</v>
      </c>
      <c r="O928">
        <v>1.9935691559552301E-5</v>
      </c>
      <c r="P928">
        <v>7.4979518405420103E-6</v>
      </c>
      <c r="Q928">
        <v>1.7148750051697901E-5</v>
      </c>
      <c r="R928">
        <v>2.1157165032274201E-5</v>
      </c>
      <c r="S928">
        <v>1.17448948720194E-5</v>
      </c>
      <c r="T928">
        <v>1.17978428430154E-5</v>
      </c>
      <c r="U928">
        <v>1.72861260189771E-5</v>
      </c>
      <c r="V928">
        <v>2.49990355423648E-5</v>
      </c>
      <c r="W928">
        <v>1.20361955651559E-5</v>
      </c>
      <c r="X928">
        <v>1.5822107810621201E-5</v>
      </c>
      <c r="Y928">
        <v>1.3811466736375901E-5</v>
      </c>
      <c r="Z928">
        <v>1.4085932487822299E-5</v>
      </c>
      <c r="AA928">
        <v>1.98466794990455E-5</v>
      </c>
      <c r="AB928">
        <v>8.4911104840429999E-6</v>
      </c>
      <c r="AC928">
        <v>1.16231529749646E-5</v>
      </c>
      <c r="AD928">
        <v>1.1631734006848301E-5</v>
      </c>
      <c r="AE928">
        <v>1.15806366107579E-5</v>
      </c>
      <c r="AF928">
        <v>1.1588460703912001E-5</v>
      </c>
      <c r="AG928">
        <v>1.16406820650973E-5</v>
      </c>
    </row>
    <row r="929" spans="1:33" x14ac:dyDescent="0.25">
      <c r="A929" t="s">
        <v>1862</v>
      </c>
      <c r="B929" t="s">
        <v>1863</v>
      </c>
      <c r="C929">
        <v>858.70534659999998</v>
      </c>
      <c r="D929">
        <v>593.64599999999996</v>
      </c>
      <c r="E929">
        <v>5.2269045810891597E-5</v>
      </c>
      <c r="F929">
        <v>4.0508641339017699E-5</v>
      </c>
      <c r="G929">
        <v>2.4280038374146801E-5</v>
      </c>
      <c r="H929">
        <v>4.2453755455912699E-5</v>
      </c>
      <c r="I929">
        <v>3.1822914584368798E-5</v>
      </c>
      <c r="J929">
        <v>2.58807958170347E-5</v>
      </c>
      <c r="K929">
        <v>4.77418663607107E-5</v>
      </c>
      <c r="L929">
        <v>3.7405980139824397E-5</v>
      </c>
      <c r="M929">
        <v>3.8144554220531101E-5</v>
      </c>
      <c r="N929">
        <v>3.2516294816362002E-5</v>
      </c>
      <c r="O929">
        <v>6.1910034271139795E-5</v>
      </c>
      <c r="P929">
        <v>3.43627957493154E-5</v>
      </c>
      <c r="Q929">
        <v>3.5689130481805302E-5</v>
      </c>
      <c r="R929">
        <v>7.0480516423788596E-5</v>
      </c>
      <c r="S929">
        <v>3.3428578836156997E-5</v>
      </c>
      <c r="T929">
        <v>6.5425205208982705E-5</v>
      </c>
      <c r="U929">
        <v>6.3411314665945406E-5</v>
      </c>
      <c r="V929">
        <v>5.7859938836896703E-5</v>
      </c>
      <c r="W929">
        <v>3.8927551439336497E-5</v>
      </c>
      <c r="X929">
        <v>5.4134072379593699E-5</v>
      </c>
      <c r="Y929">
        <v>6.3770153433110002E-5</v>
      </c>
      <c r="Z929">
        <v>5.3530112475346302E-5</v>
      </c>
      <c r="AA929">
        <v>4.4387929814807899E-5</v>
      </c>
      <c r="AB929">
        <v>3.4340181266425203E-5</v>
      </c>
      <c r="AC929">
        <v>4.3508415817381298E-5</v>
      </c>
      <c r="AD929">
        <v>4.4624771073704701E-5</v>
      </c>
      <c r="AE929">
        <v>4.4393927048959598E-5</v>
      </c>
      <c r="AF929">
        <v>4.4831706625195001E-5</v>
      </c>
      <c r="AG929">
        <v>4.3201519196116203E-5</v>
      </c>
    </row>
    <row r="930" spans="1:33" x14ac:dyDescent="0.25">
      <c r="A930" t="s">
        <v>1864</v>
      </c>
      <c r="B930" t="s">
        <v>1865</v>
      </c>
      <c r="C930">
        <v>830.49504509999997</v>
      </c>
      <c r="D930">
        <v>425.82299999999998</v>
      </c>
      <c r="E930">
        <v>2.3800585658240099E-4</v>
      </c>
      <c r="F930">
        <v>2.1543824225306801E-4</v>
      </c>
      <c r="G930">
        <v>1.6250341083843699E-4</v>
      </c>
      <c r="H930">
        <v>1.7594094309746099E-4</v>
      </c>
      <c r="I930">
        <v>1.6002857005494999E-4</v>
      </c>
      <c r="J930">
        <v>1.7692874888028799E-4</v>
      </c>
      <c r="K930">
        <v>2.38172591629826E-4</v>
      </c>
      <c r="L930">
        <v>1.5871919641603701E-4</v>
      </c>
      <c r="M930">
        <v>1.4256933980504299E-4</v>
      </c>
      <c r="N930">
        <v>1.2507086974929799E-4</v>
      </c>
      <c r="O930">
        <v>1.5813986285975699E-4</v>
      </c>
      <c r="P930">
        <v>1.80194084957285E-4</v>
      </c>
      <c r="Q930">
        <v>2.5811980573940598E-4</v>
      </c>
      <c r="R930">
        <v>1.9227759015726201E-4</v>
      </c>
      <c r="S930">
        <v>1.4299180428624801E-4</v>
      </c>
      <c r="T930">
        <v>1.29439264808108E-4</v>
      </c>
      <c r="U930">
        <v>2.00395517521431E-4</v>
      </c>
      <c r="V930">
        <v>1.5318101418544699E-4</v>
      </c>
      <c r="W930">
        <v>1.3735712718032899E-4</v>
      </c>
      <c r="X930">
        <v>2.0459580100783801E-4</v>
      </c>
      <c r="Y930">
        <v>2.36249550985409E-4</v>
      </c>
      <c r="Z930">
        <v>1.9384100647541801E-4</v>
      </c>
      <c r="AA930">
        <v>1.25483986340523E-4</v>
      </c>
      <c r="AB930">
        <v>1.2343510192873799E-4</v>
      </c>
      <c r="AC930">
        <v>1.25111302946093E-4</v>
      </c>
      <c r="AD930">
        <v>1.2520366894023499E-4</v>
      </c>
      <c r="AE930">
        <v>1.2465365795648599E-4</v>
      </c>
      <c r="AF930">
        <v>1.247378762827E-4</v>
      </c>
      <c r="AG930">
        <v>1.2529998559620401E-4</v>
      </c>
    </row>
    <row r="931" spans="1:33" x14ac:dyDescent="0.25">
      <c r="A931" t="s">
        <v>1866</v>
      </c>
      <c r="B931" t="s">
        <v>1867</v>
      </c>
      <c r="C931">
        <v>789.53962579999995</v>
      </c>
      <c r="D931">
        <v>435.05</v>
      </c>
      <c r="E931">
        <v>1.72965003406604E-3</v>
      </c>
      <c r="F931">
        <v>9.898847832634321E-4</v>
      </c>
      <c r="G931">
        <v>1.21918562381888E-3</v>
      </c>
      <c r="H931">
        <v>1.01573937452279E-3</v>
      </c>
      <c r="I931">
        <v>1.4782476570997199E-3</v>
      </c>
      <c r="J931">
        <v>2.37493143827032E-3</v>
      </c>
      <c r="K931">
        <v>1.83020640854987E-3</v>
      </c>
      <c r="L931">
        <v>1.2238462981327401E-3</v>
      </c>
      <c r="M931">
        <v>1.1279885696903E-3</v>
      </c>
      <c r="N931">
        <v>1.3269101075560599E-3</v>
      </c>
      <c r="O931">
        <v>1.39223133326102E-3</v>
      </c>
      <c r="P931">
        <v>1.0637238710288701E-3</v>
      </c>
      <c r="Q931">
        <v>1.53678636193579E-3</v>
      </c>
      <c r="R931">
        <v>1.2504113349810499E-3</v>
      </c>
      <c r="S931">
        <v>1.2677128114945799E-3</v>
      </c>
      <c r="T931">
        <v>1.11704698928707E-3</v>
      </c>
      <c r="U931">
        <v>1.29507300648634E-3</v>
      </c>
      <c r="V931">
        <v>2.6382350661485802E-3</v>
      </c>
      <c r="W931">
        <v>1.22744499204423E-3</v>
      </c>
      <c r="X931">
        <v>1.3767007918183199E-3</v>
      </c>
      <c r="Y931">
        <v>1.11695171530425E-3</v>
      </c>
      <c r="Z931">
        <v>1.40380412496295E-3</v>
      </c>
      <c r="AA931">
        <v>1.0788558793134501E-3</v>
      </c>
      <c r="AB931">
        <v>1.32689644629029E-3</v>
      </c>
      <c r="AC931">
        <v>1.3426713297788201E-3</v>
      </c>
      <c r="AD931">
        <v>1.28528689865273E-3</v>
      </c>
      <c r="AE931">
        <v>1.35568365637032E-3</v>
      </c>
      <c r="AF931">
        <v>1.4396665678698599E-3</v>
      </c>
      <c r="AG931">
        <v>1.2460584822725101E-3</v>
      </c>
    </row>
    <row r="932" spans="1:33" x14ac:dyDescent="0.25">
      <c r="A932" t="s">
        <v>1868</v>
      </c>
      <c r="B932" t="s">
        <v>1869</v>
      </c>
      <c r="C932">
        <v>858.69883140000002</v>
      </c>
      <c r="D932">
        <v>582.41600000000005</v>
      </c>
      <c r="E932">
        <v>1.8245892345232701E-4</v>
      </c>
      <c r="F932">
        <v>1.7209532476393299E-4</v>
      </c>
      <c r="G932">
        <v>1.23118781100132E-4</v>
      </c>
      <c r="H932">
        <v>2.20410971254878E-4</v>
      </c>
      <c r="I932">
        <v>1.7088542769863499E-4</v>
      </c>
      <c r="J932">
        <v>1.4036820964901401E-4</v>
      </c>
      <c r="K932">
        <v>2.1242630327935599E-4</v>
      </c>
      <c r="L932">
        <v>2.0761872172526499E-4</v>
      </c>
      <c r="M932">
        <v>2.0118034957524201E-4</v>
      </c>
      <c r="N932">
        <v>1.5539160442513801E-4</v>
      </c>
      <c r="O932">
        <v>2.6173977510442702E-4</v>
      </c>
      <c r="P932">
        <v>1.58504896281589E-4</v>
      </c>
      <c r="Q932">
        <v>1.5286015280038801E-4</v>
      </c>
      <c r="R932">
        <v>2.8749878569261E-4</v>
      </c>
      <c r="S932">
        <v>1.84566703767067E-4</v>
      </c>
      <c r="T932">
        <v>2.5769727873231802E-4</v>
      </c>
      <c r="U932">
        <v>2.7971271351430802E-4</v>
      </c>
      <c r="V932">
        <v>3.0898165605355502E-4</v>
      </c>
      <c r="W932">
        <v>1.8315100924998199E-4</v>
      </c>
      <c r="X932">
        <v>2.3200134416041199E-4</v>
      </c>
      <c r="Y932">
        <v>2.6303064181708698E-4</v>
      </c>
      <c r="Z932">
        <v>2.5145345874903199E-4</v>
      </c>
      <c r="AA932">
        <v>1.8932620425959101E-4</v>
      </c>
      <c r="AB932">
        <v>1.73342225142212E-4</v>
      </c>
      <c r="AC932">
        <v>1.94457545579886E-4</v>
      </c>
      <c r="AD932">
        <v>1.9460110786476999E-4</v>
      </c>
      <c r="AE932">
        <v>1.9374623877282401E-4</v>
      </c>
      <c r="AF932">
        <v>1.9387713732973099E-4</v>
      </c>
      <c r="AG932">
        <v>1.9475081057009999E-4</v>
      </c>
    </row>
    <row r="933" spans="1:33" x14ac:dyDescent="0.25">
      <c r="A933" t="s">
        <v>1870</v>
      </c>
      <c r="B933" t="s">
        <v>1871</v>
      </c>
      <c r="C933">
        <v>536.37958430000003</v>
      </c>
      <c r="D933">
        <v>366.8005</v>
      </c>
      <c r="E933">
        <v>4.0625878930792898E-5</v>
      </c>
      <c r="F933">
        <v>7.2474493063072099E-5</v>
      </c>
      <c r="G933">
        <v>7.6813200909527402E-5</v>
      </c>
      <c r="H933">
        <v>2.92397313584238E-5</v>
      </c>
      <c r="I933">
        <v>2.8292303302296499E-5</v>
      </c>
      <c r="J933">
        <v>3.3834212520533799E-5</v>
      </c>
      <c r="K933">
        <v>3.3622866007515798E-5</v>
      </c>
      <c r="L933">
        <v>2.8470370028902101E-5</v>
      </c>
      <c r="M933">
        <v>3.0066698837770201E-5</v>
      </c>
      <c r="N933">
        <v>3.1701318755571397E-5</v>
      </c>
      <c r="O933">
        <v>3.51469351177296E-5</v>
      </c>
      <c r="P933">
        <v>7.6661454359551505E-5</v>
      </c>
      <c r="Q933">
        <v>3.6861547897349403E-5</v>
      </c>
      <c r="R933">
        <v>4.0951887468748E-5</v>
      </c>
      <c r="S933">
        <v>2.1634776944704898E-5</v>
      </c>
      <c r="T933">
        <v>3.0873022141996299E-5</v>
      </c>
      <c r="U933">
        <v>2.6269337471860199E-5</v>
      </c>
      <c r="V933">
        <v>2.82637048581846E-5</v>
      </c>
      <c r="W933">
        <v>2.1833496749143599E-5</v>
      </c>
      <c r="X933">
        <v>2.8192598145690198E-5</v>
      </c>
      <c r="Y933">
        <v>3.4508901912773099E-5</v>
      </c>
      <c r="Z933">
        <v>3.14691030783207E-5</v>
      </c>
      <c r="AA933">
        <v>2.4077479778041399E-5</v>
      </c>
      <c r="AB933">
        <v>1.9454093113891899E-5</v>
      </c>
      <c r="AC933">
        <v>2.50047829206412E-5</v>
      </c>
      <c r="AD933">
        <v>2.50232432162209E-5</v>
      </c>
      <c r="AE933">
        <v>2.49133178543332E-5</v>
      </c>
      <c r="AF933">
        <v>2.4930149754531899E-5</v>
      </c>
      <c r="AG933">
        <v>2.5042493092270901E-5</v>
      </c>
    </row>
    <row r="934" spans="1:33" x14ac:dyDescent="0.25">
      <c r="A934" t="s">
        <v>1872</v>
      </c>
      <c r="B934" t="s">
        <v>1873</v>
      </c>
      <c r="C934">
        <v>818.56362750000005</v>
      </c>
      <c r="D934">
        <v>476.87799999999999</v>
      </c>
      <c r="E934">
        <v>1.54256767313199E-5</v>
      </c>
      <c r="F934">
        <v>1.06284365837918E-5</v>
      </c>
      <c r="G934">
        <v>9.7694384624757106E-6</v>
      </c>
      <c r="H934">
        <v>9.0421100932025996E-6</v>
      </c>
      <c r="I934">
        <v>1.2039536775961E-5</v>
      </c>
      <c r="J934">
        <v>9.9342728987619803E-6</v>
      </c>
      <c r="K934">
        <v>1.2192099984865799E-5</v>
      </c>
      <c r="L934">
        <v>9.9329307558234601E-6</v>
      </c>
      <c r="M934">
        <v>9.0164649826229904E-6</v>
      </c>
      <c r="N934">
        <v>1.30868860693882E-5</v>
      </c>
      <c r="O934">
        <v>7.9412893530816704E-6</v>
      </c>
      <c r="P934">
        <v>8.3072308167276799E-6</v>
      </c>
      <c r="Q934">
        <v>7.6653144972706995E-6</v>
      </c>
      <c r="R934">
        <v>6.8814323013052097E-6</v>
      </c>
      <c r="S934">
        <v>7.0006268500910096E-6</v>
      </c>
      <c r="T934">
        <v>8.15819787111966E-6</v>
      </c>
      <c r="U934">
        <v>1.09183991625834E-5</v>
      </c>
      <c r="V934">
        <v>6.89142314927278E-6</v>
      </c>
      <c r="W934">
        <v>8.2208435235207192E-6</v>
      </c>
      <c r="X934">
        <v>8.6496674392931798E-6</v>
      </c>
      <c r="Y934">
        <v>1.00080191860249E-5</v>
      </c>
      <c r="Z934">
        <v>7.4369194182426604E-6</v>
      </c>
      <c r="AA934">
        <v>8.7828009067215498E-6</v>
      </c>
      <c r="AB934">
        <v>7.3547425771286099E-6</v>
      </c>
      <c r="AC934">
        <v>1.03658573337933E-5</v>
      </c>
      <c r="AD934">
        <v>1.03735101412953E-5</v>
      </c>
      <c r="AE934">
        <v>1.03279400348756E-5</v>
      </c>
      <c r="AF934">
        <v>1.0334917782959601E-5</v>
      </c>
      <c r="AG934">
        <v>1.0381490273314799E-5</v>
      </c>
    </row>
    <row r="935" spans="1:33" x14ac:dyDescent="0.25">
      <c r="A935" t="s">
        <v>1874</v>
      </c>
      <c r="B935" t="s">
        <v>1875</v>
      </c>
      <c r="C935">
        <v>628.56563270000004</v>
      </c>
      <c r="D935">
        <v>578.00699999999995</v>
      </c>
      <c r="E935">
        <v>1.2285768999861301E-6</v>
      </c>
      <c r="F935">
        <v>7.0212145246022796E-7</v>
      </c>
      <c r="G935">
        <v>7.9454014627801497E-7</v>
      </c>
      <c r="H935">
        <v>7.4901641509746002E-7</v>
      </c>
      <c r="I935">
        <v>8.3513116988257905E-7</v>
      </c>
      <c r="J935">
        <v>8.9503726617353099E-7</v>
      </c>
      <c r="K935">
        <v>5.7091382241164898E-7</v>
      </c>
      <c r="L935">
        <v>7.8301109490115504E-7</v>
      </c>
      <c r="M935">
        <v>6.59676121106927E-7</v>
      </c>
      <c r="N935">
        <v>7.7562053416063999E-7</v>
      </c>
      <c r="O935">
        <v>9.4704841794991005E-7</v>
      </c>
      <c r="P935">
        <v>5.0237271415484902E-7</v>
      </c>
      <c r="Q935">
        <v>1.53416139283177E-6</v>
      </c>
      <c r="R935">
        <v>7.8818920673353699E-8</v>
      </c>
      <c r="S935">
        <v>8.7453425107913998E-7</v>
      </c>
      <c r="T935">
        <v>6.5905626117483905E-7</v>
      </c>
      <c r="U935">
        <v>6.4712388478270296E-7</v>
      </c>
      <c r="V935">
        <v>8.1506186830075704E-7</v>
      </c>
      <c r="W935">
        <v>9.7990819286131392E-7</v>
      </c>
      <c r="X935">
        <v>8.49840013470599E-7</v>
      </c>
      <c r="Y935">
        <v>3.5965883698495198E-7</v>
      </c>
      <c r="Z935">
        <v>5.6521782007286501E-7</v>
      </c>
      <c r="AA935">
        <v>5.4711331904687105E-7</v>
      </c>
      <c r="AB935">
        <v>1.3619561931958201E-6</v>
      </c>
      <c r="AC935">
        <v>5.8215153326776105E-7</v>
      </c>
      <c r="AD935">
        <v>7.9689023726213997E-7</v>
      </c>
      <c r="AE935">
        <v>5.7708490285727E-7</v>
      </c>
      <c r="AF935">
        <v>5.1363711513165899E-7</v>
      </c>
      <c r="AG935">
        <v>7.1819679462810402E-7</v>
      </c>
    </row>
    <row r="936" spans="1:33" x14ac:dyDescent="0.25">
      <c r="A936" t="s">
        <v>1876</v>
      </c>
      <c r="B936" t="s">
        <v>1877</v>
      </c>
      <c r="C936">
        <v>600.51282660000004</v>
      </c>
      <c r="D936">
        <v>535.38900000000001</v>
      </c>
      <c r="E936">
        <v>2.15036606951678E-5</v>
      </c>
      <c r="F936">
        <v>1.8064279739117001E-5</v>
      </c>
      <c r="G936">
        <v>2.0610117361563899E-5</v>
      </c>
      <c r="H936">
        <v>1.43607337975616E-5</v>
      </c>
      <c r="I936">
        <v>1.74916242412E-5</v>
      </c>
      <c r="J936">
        <v>1.98000540193755E-5</v>
      </c>
      <c r="K936">
        <v>1.61978826550142E-5</v>
      </c>
      <c r="L936">
        <v>1.4483431365085601E-5</v>
      </c>
      <c r="M936">
        <v>1.3210406948381499E-5</v>
      </c>
      <c r="N936">
        <v>1.4859435769250601E-5</v>
      </c>
      <c r="O936">
        <v>2.0284805078535499E-5</v>
      </c>
      <c r="P936">
        <v>1.5685989479450899E-5</v>
      </c>
      <c r="Q936">
        <v>1.95930778430288E-5</v>
      </c>
      <c r="R936">
        <v>6.1596640919867196E-6</v>
      </c>
      <c r="S936">
        <v>1.97125667919469E-5</v>
      </c>
      <c r="T936">
        <v>2.2133386627579202E-5</v>
      </c>
      <c r="U936">
        <v>1.6394821671238E-5</v>
      </c>
      <c r="V936">
        <v>1.8439294119451498E-5</v>
      </c>
      <c r="W936">
        <v>3.4056345357043203E-5</v>
      </c>
      <c r="X936">
        <v>2.63898198388168E-5</v>
      </c>
      <c r="Y936">
        <v>1.3639748703662799E-5</v>
      </c>
      <c r="Z936">
        <v>1.44753549196296E-5</v>
      </c>
      <c r="AA936">
        <v>2.46307758233551E-5</v>
      </c>
      <c r="AB936">
        <v>1.760310272474E-5</v>
      </c>
      <c r="AC936">
        <v>1.50762765597246E-5</v>
      </c>
      <c r="AD936">
        <v>1.6415956331290699E-5</v>
      </c>
      <c r="AE936">
        <v>1.5774006710983299E-5</v>
      </c>
      <c r="AF936">
        <v>1.36362626929034E-5</v>
      </c>
      <c r="AG936">
        <v>1.6603488501303899E-5</v>
      </c>
    </row>
    <row r="937" spans="1:33" x14ac:dyDescent="0.25">
      <c r="A937" t="s">
        <v>1878</v>
      </c>
      <c r="B937" t="s">
        <v>1879</v>
      </c>
      <c r="C937">
        <v>851.56566699999996</v>
      </c>
      <c r="D937">
        <v>438.54899999999998</v>
      </c>
      <c r="E937">
        <v>1.36173352081721E-4</v>
      </c>
      <c r="F937">
        <v>1.3415458820136101E-4</v>
      </c>
      <c r="G937">
        <v>3.4976377927430601E-4</v>
      </c>
      <c r="H937">
        <v>4.3043277370773499E-5</v>
      </c>
      <c r="I937">
        <v>2.2624757109905401E-4</v>
      </c>
      <c r="J937">
        <v>5.9466209952364196E-6</v>
      </c>
      <c r="K937">
        <v>1.9574044461532E-4</v>
      </c>
      <c r="L937">
        <v>3.40617714223837E-5</v>
      </c>
      <c r="M937">
        <v>5.56213866649686E-5</v>
      </c>
      <c r="N937">
        <v>1.96817732025475E-4</v>
      </c>
      <c r="O937">
        <v>2.6985714736054101E-4</v>
      </c>
      <c r="P937">
        <v>1.4273108532266999E-4</v>
      </c>
      <c r="Q937">
        <v>1.68834955273778E-4</v>
      </c>
      <c r="R937">
        <v>1.9898153695258701E-4</v>
      </c>
      <c r="S937">
        <v>1.17169183155291E-4</v>
      </c>
      <c r="T937">
        <v>1.5870574466785199E-4</v>
      </c>
      <c r="U937">
        <v>4.7060808234282398E-5</v>
      </c>
      <c r="V937">
        <v>2.5619187253611E-4</v>
      </c>
      <c r="W937">
        <v>1.39545588610949E-4</v>
      </c>
      <c r="X937">
        <v>4.9084198222696999E-6</v>
      </c>
      <c r="Y937">
        <v>5.6336919959354E-5</v>
      </c>
      <c r="Z937">
        <v>4.0745321878456597E-5</v>
      </c>
      <c r="AA937">
        <v>3.24554201375397E-4</v>
      </c>
      <c r="AB937">
        <v>2.3262693517770499E-4</v>
      </c>
      <c r="AC937">
        <v>1.22837836664898E-4</v>
      </c>
      <c r="AD937">
        <v>1.2292852422577001E-4</v>
      </c>
      <c r="AE937">
        <v>1.22388507794043E-4</v>
      </c>
      <c r="AF937">
        <v>1.22471195742742E-4</v>
      </c>
      <c r="AG937">
        <v>1.2302309065882199E-4</v>
      </c>
    </row>
    <row r="938" spans="1:33" x14ac:dyDescent="0.25">
      <c r="A938" t="s">
        <v>1880</v>
      </c>
      <c r="B938" t="s">
        <v>1881</v>
      </c>
      <c r="C938">
        <v>846.68251829999997</v>
      </c>
      <c r="D938">
        <v>567.67600000000004</v>
      </c>
      <c r="E938">
        <v>9.2944803814067702E-6</v>
      </c>
      <c r="F938">
        <v>1.0065275914364199E-5</v>
      </c>
      <c r="G938">
        <v>1.82698083033712E-5</v>
      </c>
      <c r="H938">
        <v>1.7040401550579699E-5</v>
      </c>
      <c r="I938">
        <v>1.4886499346100699E-5</v>
      </c>
      <c r="J938">
        <v>1.6734846646207101E-5</v>
      </c>
      <c r="K938">
        <v>1.42725723557705E-5</v>
      </c>
      <c r="L938">
        <v>1.4189634408979799E-5</v>
      </c>
      <c r="M938">
        <v>1.0918167344880699E-5</v>
      </c>
      <c r="N938">
        <v>9.0454759997048406E-6</v>
      </c>
      <c r="O938">
        <v>1.9241973679853E-5</v>
      </c>
      <c r="P938">
        <v>1.0275584891664001E-5</v>
      </c>
      <c r="Q938">
        <v>1.4123398699959E-5</v>
      </c>
      <c r="R938">
        <v>9.8020188560384199E-6</v>
      </c>
      <c r="S938">
        <v>1.6407600991965599E-5</v>
      </c>
      <c r="T938">
        <v>2.1302131976752901E-5</v>
      </c>
      <c r="U938">
        <v>2.09916823895296E-5</v>
      </c>
      <c r="V938">
        <v>1.6698329698200099E-5</v>
      </c>
      <c r="W938">
        <v>1.9050503645816E-5</v>
      </c>
      <c r="X938">
        <v>1.60996499845586E-5</v>
      </c>
      <c r="Y938">
        <v>1.5503615693409702E-5</v>
      </c>
      <c r="Z938">
        <v>2.0630603172028401E-5</v>
      </c>
      <c r="AA938">
        <v>1.95357250695478E-5</v>
      </c>
      <c r="AB938">
        <v>2.0596484786171798E-5</v>
      </c>
      <c r="AC938">
        <v>1.5439756399788699E-5</v>
      </c>
      <c r="AD938">
        <v>1.5451155117694898E-5</v>
      </c>
      <c r="AE938">
        <v>1.5383279271098199E-5</v>
      </c>
      <c r="AF938">
        <v>1.5393672500251199E-5</v>
      </c>
      <c r="AG938">
        <v>1.5463041379530601E-5</v>
      </c>
    </row>
    <row r="939" spans="1:33" x14ac:dyDescent="0.25">
      <c r="A939" t="s">
        <v>1882</v>
      </c>
      <c r="B939" t="s">
        <v>1883</v>
      </c>
      <c r="C939">
        <v>520.39378350000004</v>
      </c>
      <c r="D939">
        <v>718.69</v>
      </c>
      <c r="E939">
        <v>1.4763100412033299E-4</v>
      </c>
      <c r="F939">
        <v>1.17092808417544E-4</v>
      </c>
      <c r="G939">
        <v>5.9139453422791898E-5</v>
      </c>
      <c r="H939">
        <v>5.3348954398622902E-5</v>
      </c>
      <c r="I939">
        <v>5.5831878218868499E-5</v>
      </c>
      <c r="J939">
        <v>1.2857140846642199E-4</v>
      </c>
      <c r="K939">
        <v>6.9093352372830104E-5</v>
      </c>
      <c r="L939">
        <v>7.9381043981801305E-5</v>
      </c>
      <c r="M939">
        <v>8.8415591163438202E-5</v>
      </c>
      <c r="N939">
        <v>6.4008917856612398E-5</v>
      </c>
      <c r="O939">
        <v>5.3637312556569197E-5</v>
      </c>
      <c r="P939">
        <v>8.3647368933937905E-5</v>
      </c>
      <c r="Q939">
        <v>1.4111295585916801E-4</v>
      </c>
      <c r="R939">
        <v>5.8382448919844899E-5</v>
      </c>
      <c r="S939">
        <v>5.2810969909897003E-5</v>
      </c>
      <c r="T939">
        <v>7.0511844937888796E-5</v>
      </c>
      <c r="U939">
        <v>5.9807023203227498E-5</v>
      </c>
      <c r="V939">
        <v>1.16918310771539E-4</v>
      </c>
      <c r="W939">
        <v>1.62758402468406E-4</v>
      </c>
      <c r="X939">
        <v>4.7391916938729603E-5</v>
      </c>
      <c r="Y939">
        <v>7.5539227856117203E-5</v>
      </c>
      <c r="Z939">
        <v>5.0711500627333299E-5</v>
      </c>
      <c r="AA939">
        <v>3.6824389095437597E-5</v>
      </c>
      <c r="AB939">
        <v>7.2046645698491306E-5</v>
      </c>
      <c r="AC939">
        <v>4.0234290556623102E-5</v>
      </c>
      <c r="AD939">
        <v>4.0263994349632402E-5</v>
      </c>
      <c r="AE939">
        <v>4.0087117431173703E-5</v>
      </c>
      <c r="AF939">
        <v>4.0114201032153702E-5</v>
      </c>
      <c r="AG939">
        <v>4.0294968627978801E-5</v>
      </c>
    </row>
    <row r="940" spans="1:33" x14ac:dyDescent="0.25">
      <c r="A940" t="s">
        <v>1884</v>
      </c>
      <c r="B940" t="s">
        <v>1885</v>
      </c>
      <c r="C940">
        <v>638.6113904</v>
      </c>
      <c r="D940">
        <v>609.94200000000001</v>
      </c>
      <c r="E940">
        <v>2.47519243685367E-6</v>
      </c>
      <c r="F940">
        <v>2.90792896626105E-6</v>
      </c>
      <c r="G940">
        <v>2.73168789197791E-6</v>
      </c>
      <c r="H940">
        <v>1.9996271208387701E-6</v>
      </c>
      <c r="I940">
        <v>3.15433524992953E-6</v>
      </c>
      <c r="J940">
        <v>2.17517510759977E-6</v>
      </c>
      <c r="K940">
        <v>1.7153025487436001E-6</v>
      </c>
      <c r="L940">
        <v>3.03624325995741E-6</v>
      </c>
      <c r="M940">
        <v>3.6564972502972599E-6</v>
      </c>
      <c r="N940">
        <v>3.69544776152031E-6</v>
      </c>
      <c r="O940">
        <v>2.1968320850225401E-6</v>
      </c>
      <c r="P940">
        <v>3.1496468021051901E-6</v>
      </c>
      <c r="Q940">
        <v>2.1786608944362599E-6</v>
      </c>
      <c r="R940">
        <v>1.8544591550070699E-6</v>
      </c>
      <c r="S940">
        <v>4.0844231043430697E-6</v>
      </c>
      <c r="T940">
        <v>3.7410645611766298E-6</v>
      </c>
      <c r="U940">
        <v>3.5172814140606E-6</v>
      </c>
      <c r="V940">
        <v>2.4012702539498701E-6</v>
      </c>
      <c r="W940">
        <v>3.3051201050876801E-6</v>
      </c>
      <c r="X940">
        <v>3.05678788204078E-6</v>
      </c>
      <c r="Y940">
        <v>9.8999772667526595E-7</v>
      </c>
      <c r="Z940">
        <v>1.6912518711604101E-6</v>
      </c>
      <c r="AA940">
        <v>2.2875386396405701E-6</v>
      </c>
      <c r="AB940">
        <v>2.63677391309555E-6</v>
      </c>
      <c r="AC940">
        <v>2.2638384502191899E-6</v>
      </c>
      <c r="AD940">
        <v>2.6103932599382599E-6</v>
      </c>
      <c r="AE940">
        <v>2.4384262110565701E-6</v>
      </c>
      <c r="AF940">
        <v>1.9301547584060398E-6</v>
      </c>
      <c r="AG940">
        <v>2.6428713384792599E-6</v>
      </c>
    </row>
    <row r="941" spans="1:33" x14ac:dyDescent="0.25">
      <c r="A941" t="s">
        <v>1886</v>
      </c>
      <c r="B941" t="s">
        <v>1887</v>
      </c>
      <c r="C941">
        <v>610.5426999</v>
      </c>
      <c r="D941">
        <v>588.20050000000003</v>
      </c>
      <c r="E941">
        <v>2.0144740627778899E-5</v>
      </c>
      <c r="F941">
        <v>1.9611475886627199E-5</v>
      </c>
      <c r="G941">
        <v>1.38559033378394E-5</v>
      </c>
      <c r="H941">
        <v>1.4258544002775E-5</v>
      </c>
      <c r="I941">
        <v>1.1158478109754101E-5</v>
      </c>
      <c r="J941">
        <v>1.57464014884271E-5</v>
      </c>
      <c r="K941">
        <v>8.4406988756416408E-6</v>
      </c>
      <c r="L941">
        <v>1.29819116427126E-5</v>
      </c>
      <c r="M941">
        <v>1.40618548026757E-5</v>
      </c>
      <c r="N941">
        <v>8.8114830892607796E-6</v>
      </c>
      <c r="O941">
        <v>1.0677316671136001E-5</v>
      </c>
      <c r="P941">
        <v>1.34509987705078E-5</v>
      </c>
      <c r="Q941">
        <v>1.0550929978057699E-5</v>
      </c>
      <c r="R941">
        <v>6.5809759063254798E-6</v>
      </c>
      <c r="S941">
        <v>1.16356199160057E-5</v>
      </c>
      <c r="T941">
        <v>2.0605910956337399E-5</v>
      </c>
      <c r="U941">
        <v>1.46998327228084E-5</v>
      </c>
      <c r="V941">
        <v>8.9154960166643707E-6</v>
      </c>
      <c r="W941">
        <v>2.7191517407911601E-5</v>
      </c>
      <c r="X941">
        <v>1.9654570017649301E-5</v>
      </c>
      <c r="Y941">
        <v>1.18052931894012E-5</v>
      </c>
      <c r="Z941">
        <v>1.3536256643378601E-5</v>
      </c>
      <c r="AA941">
        <v>1.68371231190852E-5</v>
      </c>
      <c r="AB941">
        <v>1.64862815818967E-5</v>
      </c>
      <c r="AC941">
        <v>1.22237848039388E-5</v>
      </c>
      <c r="AD941">
        <v>1.22328092646309E-5</v>
      </c>
      <c r="AE941">
        <v>1.2179071386862701E-5</v>
      </c>
      <c r="AF941">
        <v>1.2187299793664899E-5</v>
      </c>
      <c r="AG941">
        <v>1.22422197179464E-5</v>
      </c>
    </row>
    <row r="942" spans="1:33" x14ac:dyDescent="0.25">
      <c r="A942" t="s">
        <v>1888</v>
      </c>
      <c r="B942" t="s">
        <v>1889</v>
      </c>
      <c r="C942">
        <v>608.52584490000004</v>
      </c>
      <c r="D942">
        <v>530.64200000000005</v>
      </c>
      <c r="E942">
        <v>7.0462386145598302E-5</v>
      </c>
      <c r="F942">
        <v>6.6712679844959605E-5</v>
      </c>
      <c r="G942">
        <v>6.5144817025096095E-5</v>
      </c>
      <c r="H942">
        <v>4.4725458244114803E-5</v>
      </c>
      <c r="I942">
        <v>8.3871466872581594E-5</v>
      </c>
      <c r="J942">
        <v>3.3967462630436003E-5</v>
      </c>
      <c r="K942">
        <v>4.4716358747793398E-5</v>
      </c>
      <c r="L942">
        <v>2.4648173110742699E-4</v>
      </c>
      <c r="M942">
        <v>6.3015049172449904E-5</v>
      </c>
      <c r="N942">
        <v>1.80003043852338E-4</v>
      </c>
      <c r="O942">
        <v>8.8769081325911707E-5</v>
      </c>
      <c r="P942">
        <v>4.21820054038336E-5</v>
      </c>
      <c r="Q942">
        <v>7.4686517629167905E-5</v>
      </c>
      <c r="R942">
        <v>6.02760273369915E-5</v>
      </c>
      <c r="S942">
        <v>1.08464348421905E-4</v>
      </c>
      <c r="T942">
        <v>8.9033789452533103E-5</v>
      </c>
      <c r="U942">
        <v>7.7052165993213593E-5</v>
      </c>
      <c r="V942">
        <v>1.0431806753002201E-4</v>
      </c>
      <c r="W942">
        <v>8.7853593252476604E-5</v>
      </c>
      <c r="X942">
        <v>9.5359630272560006E-5</v>
      </c>
      <c r="Y942">
        <v>6.1778937532558806E-5</v>
      </c>
      <c r="Z942">
        <v>5.9414549683188301E-5</v>
      </c>
      <c r="AA942">
        <v>1.6656257730695399E-4</v>
      </c>
      <c r="AB942">
        <v>3.6180422572712999E-4</v>
      </c>
      <c r="AC942">
        <v>6.2037882048568193E-5</v>
      </c>
      <c r="AD942">
        <v>6.2083682791705698E-5</v>
      </c>
      <c r="AE942">
        <v>6.1810953504009804E-5</v>
      </c>
      <c r="AF942">
        <v>6.1852714132066202E-5</v>
      </c>
      <c r="AG942">
        <v>6.2131442516060394E-5</v>
      </c>
    </row>
    <row r="943" spans="1:33" x14ac:dyDescent="0.25">
      <c r="A943" t="s">
        <v>1890</v>
      </c>
      <c r="B943" t="s">
        <v>1891</v>
      </c>
      <c r="C943">
        <v>860.68319540000005</v>
      </c>
      <c r="D943">
        <v>569.23099999999999</v>
      </c>
      <c r="E943">
        <v>2.5954123013524601E-5</v>
      </c>
      <c r="F943">
        <v>1.5555273186827001E-5</v>
      </c>
      <c r="G943">
        <v>1.299230813322E-5</v>
      </c>
      <c r="H943">
        <v>1.12307254021315E-5</v>
      </c>
      <c r="I943">
        <v>1.1818179051714899E-5</v>
      </c>
      <c r="J943">
        <v>8.1715226504567204E-6</v>
      </c>
      <c r="K943">
        <v>1.36953119184556E-5</v>
      </c>
      <c r="L943">
        <v>7.2285251790640402E-6</v>
      </c>
      <c r="M943">
        <v>6.5142347578625501E-10</v>
      </c>
      <c r="N943">
        <v>6.3029678255833296E-10</v>
      </c>
      <c r="O943">
        <v>2.95974985663057E-5</v>
      </c>
      <c r="P943">
        <v>1.7885329406925201E-5</v>
      </c>
      <c r="Q943">
        <v>1.8092920095812198E-5</v>
      </c>
      <c r="R943">
        <v>2.0931562255662201E-5</v>
      </c>
      <c r="S943">
        <v>5.8542611095244497E-10</v>
      </c>
      <c r="T943">
        <v>2.7245945898947901E-5</v>
      </c>
      <c r="U943">
        <v>2.4627320835205699E-5</v>
      </c>
      <c r="V943">
        <v>1.6224347635671801E-5</v>
      </c>
      <c r="W943">
        <v>1.65213225777119E-5</v>
      </c>
      <c r="X943">
        <v>2.2840379980587398E-5</v>
      </c>
      <c r="Y943">
        <v>2.3840844204104099E-5</v>
      </c>
      <c r="Z943">
        <v>1.9772142293731099E-5</v>
      </c>
      <c r="AA943">
        <v>2.39588055887367E-5</v>
      </c>
      <c r="AB943">
        <v>5.5735468807312799E-6</v>
      </c>
      <c r="AC943">
        <v>1.40872394335644E-5</v>
      </c>
      <c r="AD943">
        <v>1.44669850529628E-5</v>
      </c>
      <c r="AE943">
        <v>1.44382042854963E-5</v>
      </c>
      <c r="AF943">
        <v>1.4297487472678801E-5</v>
      </c>
      <c r="AG943">
        <v>1.41215559616204E-5</v>
      </c>
    </row>
    <row r="944" spans="1:33" x14ac:dyDescent="0.25">
      <c r="A944" t="s">
        <v>1892</v>
      </c>
      <c r="B944" t="s">
        <v>1893</v>
      </c>
      <c r="C944">
        <v>854.49613790000001</v>
      </c>
      <c r="D944">
        <v>344.97750000000002</v>
      </c>
      <c r="E944">
        <v>5.1712065984582797E-5</v>
      </c>
      <c r="F944">
        <v>5.0901718960854501E-5</v>
      </c>
      <c r="G944">
        <v>5.1924701962469E-5</v>
      </c>
      <c r="H944">
        <v>5.25193733668574E-5</v>
      </c>
      <c r="I944">
        <v>6.2524736411223504E-5</v>
      </c>
      <c r="J944">
        <v>4.60857768084871E-5</v>
      </c>
      <c r="K944">
        <v>5.2685837012909999E-5</v>
      </c>
      <c r="L944">
        <v>5.5685207802456503E-5</v>
      </c>
      <c r="M944">
        <v>5.2597935564615699E-5</v>
      </c>
      <c r="N944">
        <v>5.2160922527970297E-5</v>
      </c>
      <c r="O944">
        <v>4.7940248769322503E-5</v>
      </c>
      <c r="P944">
        <v>5.1142552865331098E-5</v>
      </c>
      <c r="Q944">
        <v>5.2724392219807799E-5</v>
      </c>
      <c r="R944">
        <v>5.7350061975597897E-5</v>
      </c>
      <c r="S944">
        <v>5.7119547404260897E-5</v>
      </c>
      <c r="T944">
        <v>4.85090502090456E-5</v>
      </c>
      <c r="U944">
        <v>5.5633198947529397E-5</v>
      </c>
      <c r="V944">
        <v>4.8066542799379998E-5</v>
      </c>
      <c r="W944">
        <v>4.6314619612223099E-5</v>
      </c>
      <c r="X944">
        <v>4.9317121260143998E-5</v>
      </c>
      <c r="Y944">
        <v>4.9904818534685197E-5</v>
      </c>
      <c r="Z944">
        <v>4.8332004712187899E-5</v>
      </c>
      <c r="AA944">
        <v>4.8083827584254503E-5</v>
      </c>
      <c r="AB944">
        <v>5.2093338164981502E-5</v>
      </c>
      <c r="AC944">
        <v>4.67087972688698E-5</v>
      </c>
      <c r="AD944">
        <v>4.67432809997021E-5</v>
      </c>
      <c r="AE944">
        <v>4.6537941026969101E-5</v>
      </c>
      <c r="AF944">
        <v>4.6569382924166301E-5</v>
      </c>
      <c r="AG944">
        <v>4.6779239662519797E-5</v>
      </c>
    </row>
    <row r="945" spans="1:33" x14ac:dyDescent="0.25">
      <c r="A945" t="s">
        <v>1894</v>
      </c>
      <c r="B945" t="s">
        <v>1895</v>
      </c>
      <c r="C945">
        <v>831.59643100000005</v>
      </c>
      <c r="D945">
        <v>476.00700000000001</v>
      </c>
      <c r="E945">
        <v>1.2410800784347601E-3</v>
      </c>
      <c r="F945">
        <v>3.35573984558076E-4</v>
      </c>
      <c r="G945">
        <v>8.6940180417107999E-4</v>
      </c>
      <c r="H945">
        <v>5.7382724263899804E-4</v>
      </c>
      <c r="I945">
        <v>7.5446880354034602E-4</v>
      </c>
      <c r="J945">
        <v>6.7427876522208399E-4</v>
      </c>
      <c r="K945">
        <v>7.1791611898123098E-4</v>
      </c>
      <c r="L945">
        <v>7.9421683994472904E-4</v>
      </c>
      <c r="M945">
        <v>7.5667424757148202E-4</v>
      </c>
      <c r="N945">
        <v>1.16572061018341E-3</v>
      </c>
      <c r="O945">
        <v>6.7113003148072095E-4</v>
      </c>
      <c r="P945">
        <v>1.1208161809982101E-3</v>
      </c>
      <c r="Q945">
        <v>1.0409312702378999E-3</v>
      </c>
      <c r="R945">
        <v>1.04584000542849E-3</v>
      </c>
      <c r="S945">
        <v>5.6921629911753499E-4</v>
      </c>
      <c r="T945">
        <v>6.46805784377222E-4</v>
      </c>
      <c r="U945">
        <v>6.3388861333379704E-4</v>
      </c>
      <c r="V945">
        <v>1.0060773187863801E-3</v>
      </c>
      <c r="W945">
        <v>6.8929630488757802E-4</v>
      </c>
      <c r="X945">
        <v>6.9245513749969601E-4</v>
      </c>
      <c r="Y945">
        <v>6.5746112281408196E-4</v>
      </c>
      <c r="Z945">
        <v>6.1840675528638004E-4</v>
      </c>
      <c r="AA945">
        <v>6.0362313792466102E-4</v>
      </c>
      <c r="AB945">
        <v>6.1199085457126301E-4</v>
      </c>
      <c r="AC945">
        <v>6.8388037078725397E-4</v>
      </c>
      <c r="AD945">
        <v>7.3328226131221896E-4</v>
      </c>
      <c r="AE945">
        <v>7.3165902054116801E-4</v>
      </c>
      <c r="AF945">
        <v>6.7001921117843899E-4</v>
      </c>
      <c r="AG945">
        <v>7.19421936175818E-4</v>
      </c>
    </row>
    <row r="946" spans="1:33" x14ac:dyDescent="0.25">
      <c r="A946" t="s">
        <v>1896</v>
      </c>
      <c r="B946" t="s">
        <v>1897</v>
      </c>
      <c r="C946">
        <v>834.52849939999999</v>
      </c>
      <c r="D946">
        <v>370.59100000000001</v>
      </c>
      <c r="E946">
        <v>4.2216214130192802E-4</v>
      </c>
      <c r="F946">
        <v>3.6963684084430999E-4</v>
      </c>
      <c r="G946">
        <v>2.1394637798384899E-4</v>
      </c>
      <c r="H946">
        <v>4.1359428665558098E-4</v>
      </c>
      <c r="I946">
        <v>2.4157169346779601E-4</v>
      </c>
      <c r="J946">
        <v>2.5067205014484202E-4</v>
      </c>
      <c r="K946">
        <v>8.9239446280558403E-4</v>
      </c>
      <c r="L946">
        <v>3.68124229525731E-4</v>
      </c>
      <c r="M946">
        <v>2.9063695975894602E-4</v>
      </c>
      <c r="N946">
        <v>3.5923192824132002E-4</v>
      </c>
      <c r="O946">
        <v>2.46268119122431E-4</v>
      </c>
      <c r="P946">
        <v>3.6566588390030401E-4</v>
      </c>
      <c r="Q946">
        <v>3.8588499941018901E-4</v>
      </c>
      <c r="R946">
        <v>4.7246914234510499E-4</v>
      </c>
      <c r="S946">
        <v>2.0627604468424699E-2</v>
      </c>
      <c r="T946">
        <v>2.6279783649085E-4</v>
      </c>
      <c r="U946">
        <v>1.5005971767389101E-4</v>
      </c>
      <c r="V946">
        <v>1.18550779852187E-4</v>
      </c>
      <c r="W946">
        <v>1.1332971274086801E-4</v>
      </c>
      <c r="X946">
        <v>2.01670620587343E-4</v>
      </c>
      <c r="Y946">
        <v>8.9750644403809195E-4</v>
      </c>
      <c r="Z946">
        <v>2.5846184023601703E-4</v>
      </c>
      <c r="AA946">
        <v>1.1130963062932099E-4</v>
      </c>
      <c r="AB946">
        <v>3.1648043318645897E-5</v>
      </c>
      <c r="AC946">
        <v>1.58192822712072E-2</v>
      </c>
      <c r="AD946">
        <v>1.5830961181898501E-2</v>
      </c>
      <c r="AE946">
        <v>1.57614168737562E-2</v>
      </c>
      <c r="AF946">
        <v>1.5772065579695699E-2</v>
      </c>
      <c r="AG946">
        <v>1.58431396208751E-2</v>
      </c>
    </row>
    <row r="947" spans="1:33" x14ac:dyDescent="0.25">
      <c r="A947" t="s">
        <v>1898</v>
      </c>
      <c r="B947" t="s">
        <v>1899</v>
      </c>
      <c r="C947">
        <v>928.83688170000005</v>
      </c>
      <c r="D947">
        <v>880.38049999999998</v>
      </c>
      <c r="E947">
        <v>3.1403620573678803E-4</v>
      </c>
      <c r="F947">
        <v>2.9816258402157501E-4</v>
      </c>
      <c r="G947">
        <v>3.0437858693555003E-4</v>
      </c>
      <c r="H947">
        <v>2.8694536466231601E-4</v>
      </c>
      <c r="I947">
        <v>3.0698179415327603E-4</v>
      </c>
      <c r="J947">
        <v>2.9445990096148799E-4</v>
      </c>
      <c r="K947">
        <v>3.27321245392721E-4</v>
      </c>
      <c r="L947">
        <v>3.0559465933049701E-4</v>
      </c>
      <c r="M947">
        <v>2.9168343864164199E-4</v>
      </c>
      <c r="N947">
        <v>2.8360158333807199E-4</v>
      </c>
      <c r="O947">
        <v>2.94346964217765E-4</v>
      </c>
      <c r="P947">
        <v>3.23715618450421E-4</v>
      </c>
      <c r="Q947">
        <v>3.45622421387142E-4</v>
      </c>
      <c r="R947">
        <v>3.16791123730202E-4</v>
      </c>
      <c r="S947">
        <v>2.5487067940293498E-4</v>
      </c>
      <c r="T947">
        <v>2.7912504353513201E-4</v>
      </c>
      <c r="U947">
        <v>2.8549020305143499E-4</v>
      </c>
      <c r="V947">
        <v>2.6556128435966102E-4</v>
      </c>
      <c r="W947">
        <v>2.8274634894299001E-4</v>
      </c>
      <c r="X947">
        <v>2.7271405459457302E-4</v>
      </c>
      <c r="Y947">
        <v>3.0749007742614899E-4</v>
      </c>
      <c r="Z947">
        <v>2.8239209000352201E-4</v>
      </c>
      <c r="AA947">
        <v>2.7341597029778499E-4</v>
      </c>
      <c r="AB947">
        <v>2.6518521919770998E-4</v>
      </c>
      <c r="AC947">
        <v>2.6062797054262899E-4</v>
      </c>
      <c r="AD947">
        <v>2.6082038450550202E-4</v>
      </c>
      <c r="AE947">
        <v>2.5967461875057101E-4</v>
      </c>
      <c r="AF947">
        <v>2.59850059745323E-4</v>
      </c>
      <c r="AG947">
        <v>2.61021028364081E-4</v>
      </c>
    </row>
    <row r="948" spans="1:33" x14ac:dyDescent="0.25">
      <c r="A948" t="s">
        <v>1900</v>
      </c>
      <c r="B948" t="s">
        <v>1901</v>
      </c>
      <c r="C948">
        <v>810.68057069999998</v>
      </c>
      <c r="D948">
        <v>582.36249999999995</v>
      </c>
      <c r="E948">
        <v>3.19967376940883E-5</v>
      </c>
      <c r="F948">
        <v>3.4122832474248799E-5</v>
      </c>
      <c r="G948">
        <v>2.2089178448569301E-5</v>
      </c>
      <c r="H948">
        <v>4.2230128838841201E-5</v>
      </c>
      <c r="I948">
        <v>3.2202606830528197E-5</v>
      </c>
      <c r="J948">
        <v>2.6749267600430399E-5</v>
      </c>
      <c r="K948">
        <v>4.2507074590096101E-5</v>
      </c>
      <c r="L948">
        <v>3.9154826079700302E-5</v>
      </c>
      <c r="M948">
        <v>3.4996530829221503E-5</v>
      </c>
      <c r="N948">
        <v>2.86391731107455E-5</v>
      </c>
      <c r="O948">
        <v>4.7790876484592202E-5</v>
      </c>
      <c r="P948">
        <v>2.9535013140404899E-5</v>
      </c>
      <c r="Q948">
        <v>2.79187874673166E-5</v>
      </c>
      <c r="R948">
        <v>5.3672238706916799E-5</v>
      </c>
      <c r="S948">
        <v>3.3898963338429901E-5</v>
      </c>
      <c r="T948">
        <v>4.6176416914844397E-5</v>
      </c>
      <c r="U948">
        <v>5.2543828287892201E-5</v>
      </c>
      <c r="V948">
        <v>5.2813710138368198E-5</v>
      </c>
      <c r="W948">
        <v>3.1975831591143797E-5</v>
      </c>
      <c r="X948">
        <v>4.1372704011462099E-5</v>
      </c>
      <c r="Y948">
        <v>4.6953513168623801E-5</v>
      </c>
      <c r="Z948">
        <v>4.85194442805682E-5</v>
      </c>
      <c r="AA948">
        <v>3.5399473934338901E-5</v>
      </c>
      <c r="AB948">
        <v>3.22033764056999E-5</v>
      </c>
      <c r="AC948">
        <v>3.5773853445447198E-5</v>
      </c>
      <c r="AD948">
        <v>3.2722864439230601E-5</v>
      </c>
      <c r="AE948">
        <v>3.5104430706787003E-5</v>
      </c>
      <c r="AF948">
        <v>3.6229580501180201E-5</v>
      </c>
      <c r="AG948">
        <v>3.4027166689147197E-5</v>
      </c>
    </row>
    <row r="949" spans="1:33" x14ac:dyDescent="0.25">
      <c r="A949" t="s">
        <v>1902</v>
      </c>
      <c r="B949" t="s">
        <v>1903</v>
      </c>
      <c r="C949">
        <v>810.53170220000004</v>
      </c>
      <c r="D949">
        <v>412.09</v>
      </c>
      <c r="E949">
        <v>3.6308557194800298E-4</v>
      </c>
      <c r="F949">
        <v>4.82324450908395E-4</v>
      </c>
      <c r="G949">
        <v>4.5073743593405198E-4</v>
      </c>
      <c r="H949">
        <v>3.3974992656365802E-4</v>
      </c>
      <c r="I949">
        <v>3.1457064122527298E-4</v>
      </c>
      <c r="J949">
        <v>5.18793173271202E-4</v>
      </c>
      <c r="K949">
        <v>3.79465771341424E-4</v>
      </c>
      <c r="L949">
        <v>4.29451559387718E-5</v>
      </c>
      <c r="M949">
        <v>5.6095949794677798E-4</v>
      </c>
      <c r="N949">
        <v>6.6451091683884203E-4</v>
      </c>
      <c r="O949">
        <v>3.2385659494099E-4</v>
      </c>
      <c r="P949">
        <v>3.8912757501180701E-4</v>
      </c>
      <c r="Q949">
        <v>4.1594695748393301E-4</v>
      </c>
      <c r="R949">
        <v>3.4831076384178502E-4</v>
      </c>
      <c r="S949">
        <v>4.4274894879622201E-4</v>
      </c>
      <c r="T949">
        <v>5.3810315672021402E-4</v>
      </c>
      <c r="U949">
        <v>3.83526040063465E-4</v>
      </c>
      <c r="V949">
        <v>4.7472471734411102E-4</v>
      </c>
      <c r="W949">
        <v>4.4755814813620298E-4</v>
      </c>
      <c r="X949">
        <v>3.9893155474855497E-4</v>
      </c>
      <c r="Y949">
        <v>4.3182700873644199E-4</v>
      </c>
      <c r="Z949">
        <v>4.2486089205301798E-4</v>
      </c>
      <c r="AA949">
        <v>3.6432269711088598E-4</v>
      </c>
      <c r="AB949">
        <v>4.1617971242189402E-4</v>
      </c>
      <c r="AC949">
        <v>3.7180762691619201E-4</v>
      </c>
      <c r="AD949">
        <v>3.7208212154841698E-4</v>
      </c>
      <c r="AE949">
        <v>3.7044759074400697E-4</v>
      </c>
      <c r="AF949">
        <v>3.70697872015763E-4</v>
      </c>
      <c r="AG949">
        <v>3.7236835681609803E-4</v>
      </c>
    </row>
    <row r="950" spans="1:33" x14ac:dyDescent="0.25">
      <c r="A950" t="s">
        <v>1904</v>
      </c>
      <c r="B950" t="s">
        <v>1905</v>
      </c>
      <c r="C950">
        <v>856.69145379999998</v>
      </c>
      <c r="D950">
        <v>562.51099999999997</v>
      </c>
      <c r="E950">
        <v>3.0443645169701301E-4</v>
      </c>
      <c r="F950">
        <v>3.0065082100192401E-4</v>
      </c>
      <c r="G950">
        <v>1.6771957229227399E-4</v>
      </c>
      <c r="H950">
        <v>2.6158750821387103E-4</v>
      </c>
      <c r="I950">
        <v>2.5958477869192202E-4</v>
      </c>
      <c r="J950">
        <v>1.7843920155149001E-4</v>
      </c>
      <c r="K950">
        <v>2.7970765989743598E-4</v>
      </c>
      <c r="L950">
        <v>2.8925500583321697E-4</v>
      </c>
      <c r="M950">
        <v>3.1639585029438901E-4</v>
      </c>
      <c r="N950">
        <v>3.1177619279476203E-4</v>
      </c>
      <c r="O950">
        <v>3.04055409585049E-4</v>
      </c>
      <c r="P950">
        <v>3.09577475027253E-4</v>
      </c>
      <c r="Q950">
        <v>2.5872757880059501E-4</v>
      </c>
      <c r="R950">
        <v>4.3127584276666999E-4</v>
      </c>
      <c r="S950">
        <v>2.6025193583830098E-4</v>
      </c>
      <c r="T950">
        <v>3.0541899327864999E-4</v>
      </c>
      <c r="U950">
        <v>3.1880707431478002E-4</v>
      </c>
      <c r="V950">
        <v>3.8876720141032102E-4</v>
      </c>
      <c r="W950">
        <v>2.33521028142421E-4</v>
      </c>
      <c r="X950">
        <v>2.67128016850748E-4</v>
      </c>
      <c r="Y950">
        <v>3.2209611856775302E-4</v>
      </c>
      <c r="Z950">
        <v>2.8169962767552001E-4</v>
      </c>
      <c r="AA950">
        <v>2.20085629708174E-4</v>
      </c>
      <c r="AB950">
        <v>2.24006556941264E-4</v>
      </c>
      <c r="AC950">
        <v>2.5821935586490603E-4</v>
      </c>
      <c r="AD950">
        <v>2.5840999161842602E-4</v>
      </c>
      <c r="AE950">
        <v>2.57274814551304E-4</v>
      </c>
      <c r="AF950">
        <v>2.5744863419377401E-4</v>
      </c>
      <c r="AG950">
        <v>2.5860878121039701E-4</v>
      </c>
    </row>
    <row r="951" spans="1:33" x14ac:dyDescent="0.25">
      <c r="A951" t="s">
        <v>1906</v>
      </c>
      <c r="B951" t="s">
        <v>1907</v>
      </c>
      <c r="C951">
        <v>636.55846429999997</v>
      </c>
      <c r="D951">
        <v>545.35</v>
      </c>
      <c r="E951">
        <v>3.0720149827517001E-5</v>
      </c>
      <c r="F951">
        <v>3.00729243685278E-5</v>
      </c>
      <c r="G951">
        <v>3.1754543078578901E-5</v>
      </c>
      <c r="H951">
        <v>2.00059499171283E-5</v>
      </c>
      <c r="I951">
        <v>1.8451041370510401E-5</v>
      </c>
      <c r="J951">
        <v>3.4451485117568098E-5</v>
      </c>
      <c r="K951">
        <v>2.2678037841967998E-5</v>
      </c>
      <c r="L951">
        <v>2.18158477287689E-5</v>
      </c>
      <c r="M951">
        <v>2.5124167804132899E-5</v>
      </c>
      <c r="N951">
        <v>2.45989672782516E-5</v>
      </c>
      <c r="O951">
        <v>1.91193705612819E-5</v>
      </c>
      <c r="P951">
        <v>1.7602441547730099E-5</v>
      </c>
      <c r="Q951">
        <v>2.1133435948721999E-5</v>
      </c>
      <c r="R951">
        <v>1.64353690294312E-5</v>
      </c>
      <c r="S951">
        <v>2.59742786703437E-5</v>
      </c>
      <c r="T951">
        <v>3.0214841889123102E-5</v>
      </c>
      <c r="U951">
        <v>2.4097438684626199E-5</v>
      </c>
      <c r="V951">
        <v>2.1247226621720299E-5</v>
      </c>
      <c r="W951">
        <v>3.9376602852758501E-5</v>
      </c>
      <c r="X951">
        <v>3.8920000105224003E-5</v>
      </c>
      <c r="Y951">
        <v>2.8763695208901401E-5</v>
      </c>
      <c r="Z951">
        <v>2.7811330794743701E-5</v>
      </c>
      <c r="AA951">
        <v>3.1736747268422301E-5</v>
      </c>
      <c r="AB951">
        <v>3.45017510908386E-5</v>
      </c>
      <c r="AC951">
        <v>2.3639185173187099E-5</v>
      </c>
      <c r="AD951">
        <v>2.3656637288126301E-5</v>
      </c>
      <c r="AE951">
        <v>2.35527153307495E-5</v>
      </c>
      <c r="AF951">
        <v>2.3568627982616001E-5</v>
      </c>
      <c r="AG951">
        <v>2.3674835861813199E-5</v>
      </c>
    </row>
    <row r="952" spans="1:33" x14ac:dyDescent="0.25">
      <c r="A952" t="s">
        <v>1908</v>
      </c>
      <c r="B952" t="s">
        <v>1909</v>
      </c>
      <c r="C952">
        <v>870.69954140000004</v>
      </c>
      <c r="D952">
        <v>565.35950000000003</v>
      </c>
      <c r="E952">
        <v>2.15487825706356E-5</v>
      </c>
      <c r="F952">
        <v>2.8223096973925899E-5</v>
      </c>
      <c r="G952">
        <v>2.2788158092642299E-5</v>
      </c>
      <c r="H952">
        <v>1.7581553388795999E-5</v>
      </c>
      <c r="I952">
        <v>2.6568593696450201E-5</v>
      </c>
      <c r="J952">
        <v>1.28758491627325E-5</v>
      </c>
      <c r="K952">
        <v>2.5241489505231099E-5</v>
      </c>
      <c r="L952">
        <v>1.8138185860811399E-5</v>
      </c>
      <c r="M952">
        <v>1.79728744345547E-5</v>
      </c>
      <c r="N952">
        <v>1.5102099404204E-5</v>
      </c>
      <c r="O952">
        <v>2.5674772798494799E-5</v>
      </c>
      <c r="P952">
        <v>2.4672463966627701E-5</v>
      </c>
      <c r="Q952">
        <v>1.86994555906546E-5</v>
      </c>
      <c r="R952">
        <v>2.4150086758194901E-5</v>
      </c>
      <c r="S952">
        <v>2.1268206557559201E-5</v>
      </c>
      <c r="T952">
        <v>3.00843819163584E-5</v>
      </c>
      <c r="U952">
        <v>2.9757681664147701E-5</v>
      </c>
      <c r="V952">
        <v>3.4672880183489898E-5</v>
      </c>
      <c r="W952">
        <v>2.6653729300655701E-5</v>
      </c>
      <c r="X952">
        <v>2.2123554975921299E-5</v>
      </c>
      <c r="Y952">
        <v>2.73515578927938E-5</v>
      </c>
      <c r="Z952">
        <v>2.6991130956451402E-5</v>
      </c>
      <c r="AA952">
        <v>1.7399336939278501E-5</v>
      </c>
      <c r="AB952">
        <v>1.6935035301124701E-5</v>
      </c>
      <c r="AC952">
        <v>2.28243512751001E-5</v>
      </c>
      <c r="AD952">
        <v>2.2841201822144998E-5</v>
      </c>
      <c r="AE952">
        <v>2.2740862015887601E-5</v>
      </c>
      <c r="AF952">
        <v>2.27562261645779E-5</v>
      </c>
      <c r="AG952">
        <v>2.2858773097783101E-5</v>
      </c>
    </row>
    <row r="953" spans="1:33" x14ac:dyDescent="0.25">
      <c r="A953" t="s">
        <v>1910</v>
      </c>
      <c r="B953" t="s">
        <v>1911</v>
      </c>
      <c r="C953">
        <v>858.66202929999997</v>
      </c>
      <c r="D953">
        <v>528.50900000000001</v>
      </c>
      <c r="E953">
        <v>5.07958754374215E-5</v>
      </c>
      <c r="F953">
        <v>7.9088266983103999E-5</v>
      </c>
      <c r="G953">
        <v>5.8677762887774302E-5</v>
      </c>
      <c r="H953">
        <v>7.6049124538806896E-5</v>
      </c>
      <c r="I953">
        <v>6.4852569920100095E-5</v>
      </c>
      <c r="J953">
        <v>4.2147685621805201E-5</v>
      </c>
      <c r="K953">
        <v>9.1909923910450198E-5</v>
      </c>
      <c r="L953">
        <v>7.7185675050958803E-5</v>
      </c>
      <c r="M953">
        <v>3.6901233341146201E-5</v>
      </c>
      <c r="N953">
        <v>7.7259748943169702E-5</v>
      </c>
      <c r="O953">
        <v>1.04342466736324E-4</v>
      </c>
      <c r="P953">
        <v>8.2816627129923703E-5</v>
      </c>
      <c r="Q953">
        <v>7.6795730150319504E-5</v>
      </c>
      <c r="R953">
        <v>1.0218423004252899E-4</v>
      </c>
      <c r="S953">
        <v>5.6071665266519403E-5</v>
      </c>
      <c r="T953">
        <v>6.3742729642290598E-5</v>
      </c>
      <c r="U953">
        <v>5.3310549588318299E-5</v>
      </c>
      <c r="V953">
        <v>1.09189574599334E-4</v>
      </c>
      <c r="W953">
        <v>6.3892156365529605E-5</v>
      </c>
      <c r="X953">
        <v>6.8086319969211498E-5</v>
      </c>
      <c r="Y953">
        <v>8.7581607050352694E-5</v>
      </c>
      <c r="Z953">
        <v>8.2672133677015797E-5</v>
      </c>
      <c r="AA953">
        <v>4.1188719223300002E-5</v>
      </c>
      <c r="AB953">
        <v>4.2367338845752498E-5</v>
      </c>
      <c r="AC953">
        <v>6.59658600075488E-5</v>
      </c>
      <c r="AD953">
        <v>6.6014560661250697E-5</v>
      </c>
      <c r="AE953">
        <v>6.5724563301282501E-5</v>
      </c>
      <c r="AF953">
        <v>6.5768968036796106E-5</v>
      </c>
      <c r="AG953">
        <v>6.6065344330627405E-5</v>
      </c>
    </row>
    <row r="954" spans="1:33" x14ac:dyDescent="0.25">
      <c r="A954" t="s">
        <v>1912</v>
      </c>
      <c r="B954" t="s">
        <v>1913</v>
      </c>
      <c r="C954">
        <v>828.64920549999999</v>
      </c>
      <c r="D954">
        <v>517.46550000000002</v>
      </c>
      <c r="E954">
        <v>4.89435680772708E-5</v>
      </c>
      <c r="F954">
        <v>5.2156654651704503E-5</v>
      </c>
      <c r="G954">
        <v>3.2771597276369098E-5</v>
      </c>
      <c r="H954">
        <v>4.4409934266810001E-5</v>
      </c>
      <c r="I954">
        <v>4.0646806735751502E-5</v>
      </c>
      <c r="J954">
        <v>2.9334363276032402E-5</v>
      </c>
      <c r="K954">
        <v>5.3059032746217299E-5</v>
      </c>
      <c r="L954">
        <v>4.4357905977038801E-5</v>
      </c>
      <c r="M954">
        <v>3.1736051537166803E-5</v>
      </c>
      <c r="N954">
        <v>3.6928361687310801E-5</v>
      </c>
      <c r="O954">
        <v>5.3535995814520201E-5</v>
      </c>
      <c r="P954">
        <v>5.4803042280958001E-5</v>
      </c>
      <c r="Q954">
        <v>4.9414937778561197E-5</v>
      </c>
      <c r="R954">
        <v>7.3024844922354803E-5</v>
      </c>
      <c r="S954">
        <v>3.2613673683893197E-5</v>
      </c>
      <c r="T954">
        <v>4.5578393997786602E-5</v>
      </c>
      <c r="U954">
        <v>4.1146602576134798E-5</v>
      </c>
      <c r="V954">
        <v>5.4043759324864803E-5</v>
      </c>
      <c r="W954">
        <v>1.8707885194673501E-5</v>
      </c>
      <c r="X954">
        <v>3.3490139319718901E-5</v>
      </c>
      <c r="Y954">
        <v>5.3576410332095298E-5</v>
      </c>
      <c r="Z954">
        <v>3.8631527543662701E-5</v>
      </c>
      <c r="AA954">
        <v>2.6146455272102902E-5</v>
      </c>
      <c r="AB954">
        <v>2.8467429429920101E-5</v>
      </c>
      <c r="AC954">
        <v>3.7673382396901602E-5</v>
      </c>
      <c r="AD954">
        <v>3.8026909517180203E-5</v>
      </c>
      <c r="AE954">
        <v>3.8259092464456299E-5</v>
      </c>
      <c r="AF954">
        <v>3.8641927503536903E-5</v>
      </c>
      <c r="AG954">
        <v>3.72108826575364E-5</v>
      </c>
    </row>
    <row r="955" spans="1:33" x14ac:dyDescent="0.25">
      <c r="A955" t="s">
        <v>1914</v>
      </c>
      <c r="B955" t="s">
        <v>1915</v>
      </c>
      <c r="C955">
        <v>868.64931990000002</v>
      </c>
      <c r="D955">
        <v>608.73249999999996</v>
      </c>
      <c r="E955">
        <v>6.2043643219089702E-7</v>
      </c>
      <c r="F955">
        <v>1.13402909806709E-6</v>
      </c>
      <c r="G955">
        <v>1.17978598483671E-6</v>
      </c>
      <c r="H955">
        <v>8.5427053804309003E-7</v>
      </c>
      <c r="I955">
        <v>1.8214309079704101E-6</v>
      </c>
      <c r="J955">
        <v>1.27671939816981E-6</v>
      </c>
      <c r="K955">
        <v>8.0594236197934597E-7</v>
      </c>
      <c r="L955">
        <v>9.2946471065423295E-7</v>
      </c>
      <c r="M955">
        <v>1.5229148685518E-6</v>
      </c>
      <c r="N955">
        <v>1.7916490544560701E-6</v>
      </c>
      <c r="O955">
        <v>1.24800244902853E-6</v>
      </c>
      <c r="P955">
        <v>1.3171891112409199E-6</v>
      </c>
      <c r="Q955">
        <v>1.39285935142771E-6</v>
      </c>
      <c r="R955">
        <v>7.9896007472540305E-7</v>
      </c>
      <c r="S955">
        <v>1.3237545379610199E-6</v>
      </c>
      <c r="T955">
        <v>7.6173017369808996E-7</v>
      </c>
      <c r="U955">
        <v>1.0455446358119101E-6</v>
      </c>
      <c r="V955">
        <v>2.1821691076416799E-6</v>
      </c>
      <c r="W955">
        <v>2.1071873433397401E-6</v>
      </c>
      <c r="X955">
        <v>1.88130602654447E-6</v>
      </c>
      <c r="Y955">
        <v>1.38521897712841E-6</v>
      </c>
      <c r="Z955">
        <v>1.2011599614610201E-6</v>
      </c>
      <c r="AA955">
        <v>2.0111512962665598E-6</v>
      </c>
      <c r="AB955">
        <v>2.2532376375674099E-6</v>
      </c>
      <c r="AC955">
        <v>1.04147432541573E-6</v>
      </c>
      <c r="AD955">
        <v>1.0422432152695999E-6</v>
      </c>
      <c r="AE955">
        <v>1.03766471352929E-6</v>
      </c>
      <c r="AF955">
        <v>1.0383657790798499E-6</v>
      </c>
      <c r="AG955">
        <v>1.04304499194317E-6</v>
      </c>
    </row>
    <row r="956" spans="1:33" x14ac:dyDescent="0.25">
      <c r="A956" t="s">
        <v>1916</v>
      </c>
      <c r="B956" t="s">
        <v>1917</v>
      </c>
      <c r="C956">
        <v>1447.9627109999999</v>
      </c>
      <c r="D956">
        <v>611.74199999999996</v>
      </c>
      <c r="E956">
        <v>1.01584190540806E-4</v>
      </c>
      <c r="F956">
        <v>1.15997936168872E-4</v>
      </c>
      <c r="G956">
        <v>1.13354197615628E-4</v>
      </c>
      <c r="H956">
        <v>1.2323434734958999E-4</v>
      </c>
      <c r="I956">
        <v>1.3411738344160001E-4</v>
      </c>
      <c r="J956">
        <v>1.18894826053902E-4</v>
      </c>
      <c r="K956">
        <v>1.06631628574086E-4</v>
      </c>
      <c r="L956">
        <v>1.17277476415971E-4</v>
      </c>
      <c r="M956">
        <v>1.43781722418578E-4</v>
      </c>
      <c r="N956">
        <v>1.5313517695617599E-4</v>
      </c>
      <c r="O956">
        <v>7.7914314000539301E-5</v>
      </c>
      <c r="P956">
        <v>1.07961415708763E-4</v>
      </c>
      <c r="Q956">
        <v>1.13559517494091E-4</v>
      </c>
      <c r="R956">
        <v>1.06995697362961E-4</v>
      </c>
      <c r="S956">
        <v>1.15922293764638E-4</v>
      </c>
      <c r="T956">
        <v>1.12610654838189E-4</v>
      </c>
      <c r="U956">
        <v>1.22143048984355E-4</v>
      </c>
      <c r="V956">
        <v>1.1303494940214801E-4</v>
      </c>
      <c r="W956">
        <v>1.2227403983834301E-4</v>
      </c>
      <c r="X956">
        <v>1.30115577477419E-4</v>
      </c>
      <c r="Y956">
        <v>1.00803522390697E-4</v>
      </c>
      <c r="Z956">
        <v>9.9226097896675699E-5</v>
      </c>
      <c r="AA956">
        <v>1.07886829379481E-4</v>
      </c>
      <c r="AB956">
        <v>1.30214979692087E-4</v>
      </c>
      <c r="AC956">
        <v>1.3016265387886801E-4</v>
      </c>
      <c r="AD956">
        <v>1.2850297881848499E-4</v>
      </c>
      <c r="AE956">
        <v>1.3134198864186701E-4</v>
      </c>
      <c r="AF956">
        <v>1.2975620344426599E-4</v>
      </c>
      <c r="AG956">
        <v>1.2949206058178399E-4</v>
      </c>
    </row>
    <row r="957" spans="1:33" x14ac:dyDescent="0.25">
      <c r="A957" t="s">
        <v>1918</v>
      </c>
      <c r="B957" t="s">
        <v>1919</v>
      </c>
      <c r="C957">
        <v>806.5016286</v>
      </c>
      <c r="D957">
        <v>323.83800000000002</v>
      </c>
      <c r="E957">
        <v>1.00912773558026E-5</v>
      </c>
      <c r="F957">
        <v>1.27297420874431E-5</v>
      </c>
      <c r="G957">
        <v>1.2658836391434299E-5</v>
      </c>
      <c r="H957">
        <v>1.0976372490178199E-5</v>
      </c>
      <c r="I957">
        <v>1.2527551494334601E-5</v>
      </c>
      <c r="J957">
        <v>1.27838669046298E-5</v>
      </c>
      <c r="K957">
        <v>1.3887568328803301E-5</v>
      </c>
      <c r="L957">
        <v>1.17969487427155E-5</v>
      </c>
      <c r="M957">
        <v>1.39130323386991E-5</v>
      </c>
      <c r="N957">
        <v>1.6670819206732599E-5</v>
      </c>
      <c r="O957">
        <v>9.2636054704639194E-6</v>
      </c>
      <c r="P957">
        <v>8.1518360782286703E-6</v>
      </c>
      <c r="Q957">
        <v>8.98466867605956E-6</v>
      </c>
      <c r="R957">
        <v>9.1113359534183705E-6</v>
      </c>
      <c r="S957">
        <v>1.0619810402936201E-5</v>
      </c>
      <c r="T957">
        <v>1.11874175163761E-5</v>
      </c>
      <c r="U957">
        <v>1.26031209632332E-5</v>
      </c>
      <c r="V957">
        <v>1.19092867966829E-5</v>
      </c>
      <c r="W957">
        <v>2.2330392758599802E-6</v>
      </c>
      <c r="X957">
        <v>1.82091073252055E-5</v>
      </c>
      <c r="Y957">
        <v>1.7136492031390701E-5</v>
      </c>
      <c r="Z957">
        <v>1.4944080017084101E-5</v>
      </c>
      <c r="AA957">
        <v>1.4200883400336501E-5</v>
      </c>
      <c r="AB957">
        <v>1.5620448243425101E-5</v>
      </c>
      <c r="AC957">
        <v>1.28136888480079E-5</v>
      </c>
      <c r="AD957">
        <v>1.28231488175006E-5</v>
      </c>
      <c r="AE957">
        <v>1.27668176192573E-5</v>
      </c>
      <c r="AF957">
        <v>1.2775443118328799E-5</v>
      </c>
      <c r="AG957">
        <v>1.28330134071213E-5</v>
      </c>
    </row>
    <row r="958" spans="1:33" x14ac:dyDescent="0.25">
      <c r="A958" t="s">
        <v>1920</v>
      </c>
      <c r="B958" t="s">
        <v>1921</v>
      </c>
      <c r="C958">
        <v>568.2666375</v>
      </c>
      <c r="D958">
        <v>83.446250000000006</v>
      </c>
      <c r="E958">
        <v>3.89781276134329E-6</v>
      </c>
      <c r="F958">
        <v>7.2715297192828003E-6</v>
      </c>
      <c r="G958">
        <v>6.6398194052664303E-6</v>
      </c>
      <c r="H958">
        <v>6.9621062058105997E-6</v>
      </c>
      <c r="I958">
        <v>6.2112895060074996E-6</v>
      </c>
      <c r="J958">
        <v>7.4391760931189101E-6</v>
      </c>
      <c r="K958">
        <v>1.1005774642077299E-5</v>
      </c>
      <c r="L958">
        <v>7.5328199310254996E-6</v>
      </c>
      <c r="M958">
        <v>1.07112526198584E-5</v>
      </c>
      <c r="N958">
        <v>1.08539549953955E-5</v>
      </c>
      <c r="O958">
        <v>1.06775390217747E-5</v>
      </c>
      <c r="P958">
        <v>6.0093166368566197E-6</v>
      </c>
      <c r="Q958">
        <v>5.7994701925627496E-6</v>
      </c>
      <c r="R958">
        <v>5.7280496368299603E-6</v>
      </c>
      <c r="S958">
        <v>8.6203445589238702E-6</v>
      </c>
      <c r="T958">
        <v>1.4780253928923399E-5</v>
      </c>
      <c r="U958">
        <v>8.3314809023429807E-6</v>
      </c>
      <c r="V958">
        <v>7.39203210105111E-6</v>
      </c>
      <c r="W958">
        <v>8.0228940217688595E-6</v>
      </c>
      <c r="X958">
        <v>1.6892791834020099E-5</v>
      </c>
      <c r="Y958">
        <v>8.2535695152404503E-6</v>
      </c>
      <c r="Z958">
        <v>9.6360805466115903E-6</v>
      </c>
      <c r="AA958">
        <v>8.0671194485578792E-6</v>
      </c>
      <c r="AB958">
        <v>1.1061071953163499E-5</v>
      </c>
      <c r="AC958">
        <v>1.08903230111401E-5</v>
      </c>
      <c r="AD958">
        <v>1.1554987849468001E-5</v>
      </c>
      <c r="AE958">
        <v>1.11985854995127E-5</v>
      </c>
      <c r="AF958">
        <v>1.07875040382453E-5</v>
      </c>
      <c r="AG958">
        <v>1.1306185910008599E-5</v>
      </c>
    </row>
    <row r="959" spans="1:33" x14ac:dyDescent="0.25">
      <c r="A959" t="s">
        <v>1922</v>
      </c>
      <c r="B959" t="s">
        <v>1923</v>
      </c>
      <c r="C959">
        <v>782.5013702</v>
      </c>
      <c r="D959">
        <v>351.87</v>
      </c>
      <c r="E959">
        <v>7.7302496770364901E-5</v>
      </c>
      <c r="F959">
        <v>7.8807733050962101E-5</v>
      </c>
      <c r="G959">
        <v>1.11779874225878E-4</v>
      </c>
      <c r="H959">
        <v>7.4527490340726301E-5</v>
      </c>
      <c r="I959">
        <v>9.9349815920007E-5</v>
      </c>
      <c r="J959">
        <v>6.0523845822616397E-5</v>
      </c>
      <c r="K959">
        <v>4.0227648724940702E-5</v>
      </c>
      <c r="L959">
        <v>5.1073824965838599E-5</v>
      </c>
      <c r="M959">
        <v>6.98035286250863E-5</v>
      </c>
      <c r="N959">
        <v>7.5769312482698001E-5</v>
      </c>
      <c r="O959">
        <v>7.2664134138975095E-5</v>
      </c>
      <c r="P959">
        <v>8.5671849751716705E-5</v>
      </c>
      <c r="Q959">
        <v>8.15293329028929E-5</v>
      </c>
      <c r="R959">
        <v>6.0297892339491499E-5</v>
      </c>
      <c r="S959">
        <v>1.05513019655727E-4</v>
      </c>
      <c r="T959">
        <v>9.7362492532416105E-5</v>
      </c>
      <c r="U959">
        <v>9.5668402224163501E-5</v>
      </c>
      <c r="V959">
        <v>6.02984432317583E-5</v>
      </c>
      <c r="W959">
        <v>7.2494034977320005E-5</v>
      </c>
      <c r="X959">
        <v>7.1498276764656398E-5</v>
      </c>
      <c r="Y959">
        <v>5.27030732794657E-5</v>
      </c>
      <c r="Z959">
        <v>8.3183821595176705E-5</v>
      </c>
      <c r="AA959">
        <v>6.70983618906276E-5</v>
      </c>
      <c r="AB959">
        <v>8.3989595703451097E-5</v>
      </c>
      <c r="AC959">
        <v>7.21648513638179E-5</v>
      </c>
      <c r="AD959">
        <v>6.9572779858085706E-5</v>
      </c>
      <c r="AE959">
        <v>7.2779029221070607E-5</v>
      </c>
      <c r="AF959">
        <v>7.3268630422171894E-5</v>
      </c>
      <c r="AG959">
        <v>7.0088124119634598E-5</v>
      </c>
    </row>
    <row r="960" spans="1:33" x14ac:dyDescent="0.25">
      <c r="A960" t="s">
        <v>1924</v>
      </c>
      <c r="B960" t="s">
        <v>1925</v>
      </c>
      <c r="C960">
        <v>729.5628332</v>
      </c>
      <c r="D960">
        <v>537.39800000000002</v>
      </c>
      <c r="E960">
        <v>3.2057427345146901E-3</v>
      </c>
      <c r="F960">
        <v>3.1562289928141101E-3</v>
      </c>
      <c r="G960">
        <v>2.6105768290637099E-3</v>
      </c>
      <c r="H960">
        <v>3.1351766638363001E-3</v>
      </c>
      <c r="I960">
        <v>3.1622561113217999E-3</v>
      </c>
      <c r="J960">
        <v>2.5871720962187101E-3</v>
      </c>
      <c r="K960">
        <v>3.3824894877301599E-3</v>
      </c>
      <c r="L960">
        <v>3.3159552437477501E-3</v>
      </c>
      <c r="M960">
        <v>3.5061762642838801E-3</v>
      </c>
      <c r="N960">
        <v>3.6164097896502199E-3</v>
      </c>
      <c r="O960">
        <v>3.2047001822049499E-3</v>
      </c>
      <c r="P960">
        <v>3.05904198111424E-3</v>
      </c>
      <c r="Q960">
        <v>2.7629240174992498E-3</v>
      </c>
      <c r="R960">
        <v>3.7966285767709598E-3</v>
      </c>
      <c r="S960">
        <v>3.1886349391733E-3</v>
      </c>
      <c r="T960">
        <v>3.0543609939962702E-3</v>
      </c>
      <c r="U960">
        <v>3.1733894810298899E-3</v>
      </c>
      <c r="V960">
        <v>3.77283985918263E-3</v>
      </c>
      <c r="W960">
        <v>3.0351769130566998E-3</v>
      </c>
      <c r="X960">
        <v>3.18123608393383E-3</v>
      </c>
      <c r="Y960">
        <v>3.46095331415719E-3</v>
      </c>
      <c r="Z960">
        <v>3.1426940115039598E-3</v>
      </c>
      <c r="AA960">
        <v>2.6637245721441E-3</v>
      </c>
      <c r="AB960">
        <v>2.9583125337939199E-3</v>
      </c>
      <c r="AC960">
        <v>2.9673221811404001E-3</v>
      </c>
      <c r="AD960">
        <v>2.9695128678069501E-3</v>
      </c>
      <c r="AE960">
        <v>2.9564680049247302E-3</v>
      </c>
      <c r="AF960">
        <v>2.9584654496123699E-3</v>
      </c>
      <c r="AG960">
        <v>2.9717972541329E-3</v>
      </c>
    </row>
    <row r="961" spans="1:33" x14ac:dyDescent="0.25">
      <c r="A961" t="s">
        <v>1926</v>
      </c>
      <c r="B961" t="s">
        <v>1927</v>
      </c>
      <c r="C961">
        <v>798.54648120000002</v>
      </c>
      <c r="D961">
        <v>463.49650000000003</v>
      </c>
      <c r="E961">
        <v>2.3616387933732601E-5</v>
      </c>
      <c r="F961">
        <v>1.9553967970063201E-5</v>
      </c>
      <c r="G961">
        <v>1.5027685387021299E-5</v>
      </c>
      <c r="H961">
        <v>2.6496993761934601E-5</v>
      </c>
      <c r="I961">
        <v>2.36432121418173E-5</v>
      </c>
      <c r="J961">
        <v>2.1490553680380799E-5</v>
      </c>
      <c r="K961">
        <v>3.2903316281451502E-5</v>
      </c>
      <c r="L961">
        <v>2.4712129429470102E-5</v>
      </c>
      <c r="M961">
        <v>3.0634057275520703E-5</v>
      </c>
      <c r="N961">
        <v>1.8586412046756E-5</v>
      </c>
      <c r="O961">
        <v>1.7648001894711301E-5</v>
      </c>
      <c r="P961">
        <v>2.0692402888998101E-5</v>
      </c>
      <c r="Q961">
        <v>1.9012870901051799E-5</v>
      </c>
      <c r="R961">
        <v>2.5519876738889802E-5</v>
      </c>
      <c r="S961">
        <v>2.3053315958154E-5</v>
      </c>
      <c r="T961">
        <v>1.92886507029446E-5</v>
      </c>
      <c r="U961">
        <v>2.60596956179636E-5</v>
      </c>
      <c r="V961">
        <v>1.80832102582816E-5</v>
      </c>
      <c r="W961">
        <v>1.79394080706051E-5</v>
      </c>
      <c r="X961">
        <v>2.6701714507939401E-5</v>
      </c>
      <c r="Y961">
        <v>2.6713495684108702E-5</v>
      </c>
      <c r="Z961">
        <v>1.8435910056032701E-5</v>
      </c>
      <c r="AA961">
        <v>1.7473937038035699E-5</v>
      </c>
      <c r="AB961">
        <v>2.1726944024060398E-5</v>
      </c>
      <c r="AC961">
        <v>2.24907088795354E-5</v>
      </c>
      <c r="AD961">
        <v>2.2507313108215601E-5</v>
      </c>
      <c r="AE961">
        <v>2.2408440051787201E-5</v>
      </c>
      <c r="AF961">
        <v>2.2423579610025301E-5</v>
      </c>
      <c r="AG961">
        <v>2.2524627530003699E-5</v>
      </c>
    </row>
    <row r="962" spans="1:33" x14ac:dyDescent="0.25">
      <c r="A962" t="s">
        <v>1928</v>
      </c>
      <c r="B962" t="s">
        <v>1929</v>
      </c>
      <c r="C962">
        <v>835.53418929999998</v>
      </c>
      <c r="D962">
        <v>888.995</v>
      </c>
      <c r="E962">
        <v>3.3960276368715002E-5</v>
      </c>
      <c r="F962">
        <v>2.13851660020618E-5</v>
      </c>
      <c r="G962">
        <v>6.0499609644272203E-5</v>
      </c>
      <c r="H962">
        <v>3.5251490033020799E-5</v>
      </c>
      <c r="I962">
        <v>2.3481645501703698E-5</v>
      </c>
      <c r="J962">
        <v>3.53569816167529E-5</v>
      </c>
      <c r="K962">
        <v>2.6171791694039299E-5</v>
      </c>
      <c r="L962">
        <v>1.45858160294516E-5</v>
      </c>
      <c r="M962">
        <v>3.7228524741706003E-5</v>
      </c>
      <c r="N962">
        <v>3.84842938444966E-5</v>
      </c>
      <c r="O962">
        <v>3.1546811454483698E-5</v>
      </c>
      <c r="P962">
        <v>2.48950130841523E-5</v>
      </c>
      <c r="Q962">
        <v>2.3010628448896701E-5</v>
      </c>
      <c r="R962">
        <v>3.2448459113015202E-5</v>
      </c>
      <c r="S962">
        <v>4.6445315134825902E-5</v>
      </c>
      <c r="T962">
        <v>3.3114606327770898E-5</v>
      </c>
      <c r="U962">
        <v>3.8221750580901501E-5</v>
      </c>
      <c r="V962">
        <v>2.9929845656418702E-5</v>
      </c>
      <c r="W962">
        <v>2.8785511456818402E-5</v>
      </c>
      <c r="X962">
        <v>3.95771097462334E-5</v>
      </c>
      <c r="Y962">
        <v>2.4924518912505702E-5</v>
      </c>
      <c r="Z962">
        <v>2.24488452098118E-5</v>
      </c>
      <c r="AA962">
        <v>4.0736362896279302E-5</v>
      </c>
      <c r="AB962">
        <v>3.5731158813439701E-5</v>
      </c>
      <c r="AC962">
        <v>2.4963907342022101E-5</v>
      </c>
      <c r="AD962">
        <v>2.4982337460364701E-5</v>
      </c>
      <c r="AE962">
        <v>2.4872591794608999E-5</v>
      </c>
      <c r="AF962">
        <v>2.4889396179525399E-5</v>
      </c>
      <c r="AG962">
        <v>2.5001555868442201E-5</v>
      </c>
    </row>
    <row r="963" spans="1:33" x14ac:dyDescent="0.25">
      <c r="A963" t="s">
        <v>1930</v>
      </c>
      <c r="B963" t="s">
        <v>1931</v>
      </c>
      <c r="C963">
        <v>1095.7861339999999</v>
      </c>
      <c r="D963">
        <v>621.72749999999996</v>
      </c>
      <c r="E963">
        <v>1.4241418942252E-5</v>
      </c>
      <c r="F963">
        <v>1.5812700243177899E-5</v>
      </c>
      <c r="G963">
        <v>2.0331799170624899E-5</v>
      </c>
      <c r="H963">
        <v>1.0582519130307201E-5</v>
      </c>
      <c r="I963">
        <v>1.5770999030600101E-5</v>
      </c>
      <c r="J963">
        <v>1.66135752665015E-5</v>
      </c>
      <c r="K963">
        <v>9.7286915951191308E-6</v>
      </c>
      <c r="L963">
        <v>1.5227319075775199E-5</v>
      </c>
      <c r="M963">
        <v>1.7008028602826E-5</v>
      </c>
      <c r="N963">
        <v>1.6858252934274901E-5</v>
      </c>
      <c r="O963">
        <v>1.1957984447340599E-5</v>
      </c>
      <c r="P963">
        <v>1.3269288241452101E-5</v>
      </c>
      <c r="Q963">
        <v>1.6713969228150999E-5</v>
      </c>
      <c r="R963">
        <v>1.07005820368542E-5</v>
      </c>
      <c r="S963">
        <v>1.22823206285248E-5</v>
      </c>
      <c r="T963">
        <v>1.7535726921078199E-5</v>
      </c>
      <c r="U963">
        <v>1.4127559884310499E-5</v>
      </c>
      <c r="V963">
        <v>1.15687197106152E-5</v>
      </c>
      <c r="W963">
        <v>1.4453851176982899E-5</v>
      </c>
      <c r="X963">
        <v>1.1683078161645601E-5</v>
      </c>
      <c r="Y963">
        <v>1.01331137435303E-5</v>
      </c>
      <c r="Z963">
        <v>1.29588221021807E-5</v>
      </c>
      <c r="AA963">
        <v>2.1834123160950102E-5</v>
      </c>
      <c r="AB963">
        <v>1.7597386983514699E-5</v>
      </c>
      <c r="AC963">
        <v>1.44384169021783E-5</v>
      </c>
      <c r="AD963">
        <v>1.4449076360593299E-5</v>
      </c>
      <c r="AE963">
        <v>1.4385602576073899E-5</v>
      </c>
      <c r="AF963">
        <v>1.4395321756324201E-5</v>
      </c>
      <c r="AG963">
        <v>1.44601917434625E-5</v>
      </c>
    </row>
    <row r="964" spans="1:33" x14ac:dyDescent="0.25">
      <c r="A964" t="s">
        <v>1932</v>
      </c>
      <c r="B964" t="s">
        <v>1933</v>
      </c>
      <c r="C964">
        <v>859.59034240000005</v>
      </c>
      <c r="D964">
        <v>500.7475</v>
      </c>
      <c r="E964">
        <v>8.2867168274783195E-6</v>
      </c>
      <c r="F964">
        <v>6.7808149902851502E-6</v>
      </c>
      <c r="G964">
        <v>1.15242499694557E-5</v>
      </c>
      <c r="H964">
        <v>8.3081178094649006E-6</v>
      </c>
      <c r="I964">
        <v>9.3052082601886708E-6</v>
      </c>
      <c r="J964">
        <v>1.04091310157998E-5</v>
      </c>
      <c r="K964">
        <v>1.04492586338213E-5</v>
      </c>
      <c r="L964">
        <v>9.5101261956852108E-6</v>
      </c>
      <c r="M964">
        <v>1.0568995157750801E-5</v>
      </c>
      <c r="N964">
        <v>5.8131211356426799E-6</v>
      </c>
      <c r="O964">
        <v>6.0690717976460296E-6</v>
      </c>
      <c r="P964">
        <v>7.5451680344129202E-6</v>
      </c>
      <c r="Q964">
        <v>1.0081917951970799E-5</v>
      </c>
      <c r="R964">
        <v>5.5259647714554203E-6</v>
      </c>
      <c r="S964">
        <v>7.0008659087911302E-6</v>
      </c>
      <c r="T964">
        <v>8.6802907503482206E-6</v>
      </c>
      <c r="U964">
        <v>7.9768818542076106E-6</v>
      </c>
      <c r="V964">
        <v>4.4635496481144496E-6</v>
      </c>
      <c r="W964">
        <v>1.0362536978614199E-5</v>
      </c>
      <c r="X964">
        <v>9.5853363746419404E-6</v>
      </c>
      <c r="Y964">
        <v>7.3673577555869296E-6</v>
      </c>
      <c r="Z964">
        <v>9.4711758988480499E-6</v>
      </c>
      <c r="AA964">
        <v>6.7743596688743901E-6</v>
      </c>
      <c r="AB964">
        <v>7.1781752490316804E-6</v>
      </c>
      <c r="AC964">
        <v>7.8940798388341804E-6</v>
      </c>
      <c r="AD964">
        <v>7.8999078057322403E-6</v>
      </c>
      <c r="AE964">
        <v>7.8652040618201895E-6</v>
      </c>
      <c r="AF964">
        <v>7.8705179397462397E-6</v>
      </c>
      <c r="AG964">
        <v>7.9059850453911006E-6</v>
      </c>
    </row>
    <row r="965" spans="1:33" x14ac:dyDescent="0.25">
      <c r="A965" t="s">
        <v>1934</v>
      </c>
      <c r="B965" t="s">
        <v>1935</v>
      </c>
      <c r="C965">
        <v>901.62942239999995</v>
      </c>
      <c r="D965">
        <v>445.04599999999999</v>
      </c>
      <c r="E965">
        <v>1.2336755077852999E-5</v>
      </c>
      <c r="F965">
        <v>2.0869387297943099E-5</v>
      </c>
      <c r="G965">
        <v>1.40158114220888E-5</v>
      </c>
      <c r="H965">
        <v>1.4725899470247E-5</v>
      </c>
      <c r="I965">
        <v>1.93851994472141E-5</v>
      </c>
      <c r="J965">
        <v>1.14476486098071E-5</v>
      </c>
      <c r="K965">
        <v>1.4526629472253799E-5</v>
      </c>
      <c r="L965">
        <v>1.8378775915080301E-5</v>
      </c>
      <c r="M965">
        <v>1.0392593245000099E-5</v>
      </c>
      <c r="N965">
        <v>2.151748621641E-5</v>
      </c>
      <c r="O965">
        <v>2.55922189609294E-5</v>
      </c>
      <c r="P965">
        <v>1.9561951013459898E-5</v>
      </c>
      <c r="Q965">
        <v>1.3355591196069299E-5</v>
      </c>
      <c r="R965">
        <v>2.1197159657994999E-5</v>
      </c>
      <c r="S965">
        <v>1.6326748047627899E-5</v>
      </c>
      <c r="T965">
        <v>1.66923865960068E-5</v>
      </c>
      <c r="U965">
        <v>1.45511370769144E-5</v>
      </c>
      <c r="V965">
        <v>2.7542139275721901E-5</v>
      </c>
      <c r="W965">
        <v>1.7531328282535801E-5</v>
      </c>
      <c r="X965">
        <v>1.3902470182454099E-5</v>
      </c>
      <c r="Y965">
        <v>1.5119213683749E-5</v>
      </c>
      <c r="Z965">
        <v>1.73065797916696E-5</v>
      </c>
      <c r="AA965">
        <v>1.3189841954732599E-5</v>
      </c>
      <c r="AB965">
        <v>1.20006964875513E-5</v>
      </c>
      <c r="AC965">
        <v>1.45397423692986E-5</v>
      </c>
      <c r="AD965">
        <v>1.5768888163392E-5</v>
      </c>
      <c r="AE965">
        <v>1.4338237755402801E-5</v>
      </c>
      <c r="AF965">
        <v>1.37700432832783E-5</v>
      </c>
      <c r="AG965">
        <v>1.55403918620524E-5</v>
      </c>
    </row>
    <row r="966" spans="1:33" x14ac:dyDescent="0.25">
      <c r="A966" t="s">
        <v>1936</v>
      </c>
      <c r="B966" t="s">
        <v>1937</v>
      </c>
      <c r="C966">
        <v>852.65846320000003</v>
      </c>
      <c r="D966">
        <v>521.15949999999998</v>
      </c>
      <c r="E966">
        <v>5.5033168441726802E-4</v>
      </c>
      <c r="F966">
        <v>5.9508098068653903E-4</v>
      </c>
      <c r="G966">
        <v>3.68572026330597E-4</v>
      </c>
      <c r="H966">
        <v>5.9391536207163199E-4</v>
      </c>
      <c r="I966">
        <v>5.1692878300146797E-4</v>
      </c>
      <c r="J966">
        <v>4.0258072839857798E-4</v>
      </c>
      <c r="K966">
        <v>7.31088172194229E-4</v>
      </c>
      <c r="L966">
        <v>6.9639803596689503E-4</v>
      </c>
      <c r="M966">
        <v>4.5211699371170702E-4</v>
      </c>
      <c r="N966">
        <v>5.7436213486572203E-4</v>
      </c>
      <c r="O966">
        <v>6.62323394570366E-4</v>
      </c>
      <c r="P966">
        <v>6.4217607472797397E-4</v>
      </c>
      <c r="Q966">
        <v>5.3624294486902203E-4</v>
      </c>
      <c r="R966">
        <v>9.7695451969684907E-4</v>
      </c>
      <c r="S966">
        <v>4.0103241609332901E-4</v>
      </c>
      <c r="T966">
        <v>4.8377687645178501E-4</v>
      </c>
      <c r="U966">
        <v>4.8120091022782599E-4</v>
      </c>
      <c r="V966">
        <v>6.9258643874841295E-4</v>
      </c>
      <c r="W966">
        <v>4.27222028556918E-4</v>
      </c>
      <c r="X966">
        <v>4.8175662886100902E-4</v>
      </c>
      <c r="Y966">
        <v>7.2878821515499795E-4</v>
      </c>
      <c r="Z966">
        <v>5.5594547205493395E-4</v>
      </c>
      <c r="AA966">
        <v>3.9297783484986901E-4</v>
      </c>
      <c r="AB966">
        <v>3.8723905715460797E-4</v>
      </c>
      <c r="AC966">
        <v>5.1517481475609102E-4</v>
      </c>
      <c r="AD966">
        <v>5.1259408713855397E-4</v>
      </c>
      <c r="AE966">
        <v>5.1786285080766999E-4</v>
      </c>
      <c r="AF966">
        <v>5.23604146585443E-4</v>
      </c>
      <c r="AG966">
        <v>5.0816993130667603E-4</v>
      </c>
    </row>
    <row r="967" spans="1:33" x14ac:dyDescent="0.25">
      <c r="A967" t="s">
        <v>1938</v>
      </c>
      <c r="B967" t="s">
        <v>1939</v>
      </c>
      <c r="C967">
        <v>828.54598650000003</v>
      </c>
      <c r="D967">
        <v>360.65499999999997</v>
      </c>
      <c r="E967">
        <v>3.6376767720039002E-7</v>
      </c>
      <c r="F967">
        <v>1.26071020351822E-7</v>
      </c>
      <c r="G967">
        <v>2.1104109822572801E-7</v>
      </c>
      <c r="H967">
        <v>6.5703766471809998E-7</v>
      </c>
      <c r="I967">
        <v>2.0507892395355599E-7</v>
      </c>
      <c r="J967">
        <v>2.4233199866740899E-7</v>
      </c>
      <c r="K967">
        <v>4.59708456723362E-7</v>
      </c>
      <c r="L967">
        <v>1.2779861819032601E-7</v>
      </c>
      <c r="M967">
        <v>6.3532331108650996E-7</v>
      </c>
      <c r="N967">
        <v>1.17493036663168E-7</v>
      </c>
      <c r="O967">
        <v>8.5826629919249106E-8</v>
      </c>
      <c r="P967">
        <v>3.4137866411892599E-7</v>
      </c>
      <c r="Q967">
        <v>6.8411331996675703E-8</v>
      </c>
      <c r="R967">
        <v>1.2206060190269599E-7</v>
      </c>
      <c r="S967">
        <v>4.5356018641624399E-7</v>
      </c>
      <c r="T967">
        <v>8.6805639756165697E-7</v>
      </c>
      <c r="U967">
        <v>5.2067734393562203E-7</v>
      </c>
      <c r="V967">
        <v>1.2751656878986199E-7</v>
      </c>
      <c r="W967">
        <v>3.3093984983804397E-7</v>
      </c>
      <c r="X967">
        <v>2.7200231361274398E-7</v>
      </c>
      <c r="Y967">
        <v>1.95954245411131E-7</v>
      </c>
      <c r="Z967">
        <v>6.5759844308525898E-7</v>
      </c>
      <c r="AA967">
        <v>4.6880831166817198E-7</v>
      </c>
      <c r="AB967">
        <v>4.6447095840863602E-7</v>
      </c>
      <c r="AC967">
        <v>9.2719435600161704E-7</v>
      </c>
      <c r="AD967">
        <v>9.2787887631622902E-7</v>
      </c>
      <c r="AE967">
        <v>9.2380276913916596E-7</v>
      </c>
      <c r="AF967">
        <v>9.2442690744560696E-7</v>
      </c>
      <c r="AG967">
        <v>9.2859267481165798E-7</v>
      </c>
    </row>
    <row r="968" spans="1:33" x14ac:dyDescent="0.25">
      <c r="A968" t="s">
        <v>1940</v>
      </c>
      <c r="B968" t="s">
        <v>1941</v>
      </c>
      <c r="C968">
        <v>882.49098530000003</v>
      </c>
      <c r="D968">
        <v>449.25900000000001</v>
      </c>
      <c r="E968">
        <v>3.7708302591975103E-5</v>
      </c>
      <c r="F968">
        <v>2.7716571144703499E-5</v>
      </c>
      <c r="G968">
        <v>3.0515777858920401E-5</v>
      </c>
      <c r="H968">
        <v>2.6344425185627301E-5</v>
      </c>
      <c r="I968">
        <v>2.6621688001239799E-5</v>
      </c>
      <c r="J968">
        <v>2.7775130542253E-5</v>
      </c>
      <c r="K968">
        <v>2.8838083654285898E-5</v>
      </c>
      <c r="L968">
        <v>2.6798215326117701E-5</v>
      </c>
      <c r="M968">
        <v>2.5543295597109299E-5</v>
      </c>
      <c r="N968">
        <v>2.59835174070399E-5</v>
      </c>
      <c r="O968">
        <v>2.6165366839855501E-5</v>
      </c>
      <c r="P968">
        <v>3.1145752631195499E-5</v>
      </c>
      <c r="Q968">
        <v>3.20355703001252E-5</v>
      </c>
      <c r="R968">
        <v>2.8048509554682299E-5</v>
      </c>
      <c r="S968">
        <v>1.93918918519548E-5</v>
      </c>
      <c r="T968">
        <v>2.4954156222699801E-5</v>
      </c>
      <c r="U968">
        <v>2.3021791746038701E-5</v>
      </c>
      <c r="V968">
        <v>2.0774881508025399E-5</v>
      </c>
      <c r="W968">
        <v>2.4247100122651601E-5</v>
      </c>
      <c r="X968">
        <v>2.5792272328278099E-5</v>
      </c>
      <c r="Y968">
        <v>3.1057505560239903E-5</v>
      </c>
      <c r="Z968">
        <v>2.21126261228972E-5</v>
      </c>
      <c r="AA968">
        <v>2.0614484428219201E-5</v>
      </c>
      <c r="AB968">
        <v>1.6511994994194999E-5</v>
      </c>
      <c r="AC968">
        <v>2.0675880170170201E-5</v>
      </c>
      <c r="AD968">
        <v>2.0691144564207199E-5</v>
      </c>
      <c r="AE968">
        <v>2.0600249809501101E-5</v>
      </c>
      <c r="AF968">
        <v>2.06141677208322E-5</v>
      </c>
      <c r="AG968">
        <v>2.07070618441838E-5</v>
      </c>
    </row>
    <row r="969" spans="1:33" x14ac:dyDescent="0.25">
      <c r="A969" t="s">
        <v>1942</v>
      </c>
      <c r="B969" t="s">
        <v>1943</v>
      </c>
      <c r="C969">
        <v>854.67342819999999</v>
      </c>
      <c r="D969">
        <v>549.53250000000003</v>
      </c>
      <c r="E969">
        <v>7.7859353078529201E-3</v>
      </c>
      <c r="F969">
        <v>8.4454019944766208E-3</v>
      </c>
      <c r="G969">
        <v>5.83878271176143E-3</v>
      </c>
      <c r="H969">
        <v>7.9995588236931193E-3</v>
      </c>
      <c r="I969">
        <v>7.6153812757970502E-3</v>
      </c>
      <c r="J969">
        <v>6.0744981387787804E-3</v>
      </c>
      <c r="K969">
        <v>8.4175987196544195E-3</v>
      </c>
      <c r="L969">
        <v>9.0715214461911803E-3</v>
      </c>
      <c r="M969">
        <v>8.1795900938906093E-3</v>
      </c>
      <c r="N969">
        <v>8.8817766125263795E-3</v>
      </c>
      <c r="O969">
        <v>8.8150829883598299E-3</v>
      </c>
      <c r="P969">
        <v>8.5487005278486305E-3</v>
      </c>
      <c r="Q969">
        <v>7.3697676540543499E-3</v>
      </c>
      <c r="R969">
        <v>1.07021376423424E-2</v>
      </c>
      <c r="S969">
        <v>7.4175606334171799E-3</v>
      </c>
      <c r="T969">
        <v>8.5761228280449991E-3</v>
      </c>
      <c r="U969">
        <v>8.4228566044674096E-3</v>
      </c>
      <c r="V969">
        <v>1.0023956034408799E-2</v>
      </c>
      <c r="W969">
        <v>7.3120452944871296E-3</v>
      </c>
      <c r="X969">
        <v>7.8061181526395398E-3</v>
      </c>
      <c r="Y969">
        <v>9.1067759805793496E-3</v>
      </c>
      <c r="Z969">
        <v>8.3431991404265392E-3</v>
      </c>
      <c r="AA969">
        <v>6.2581921328843998E-3</v>
      </c>
      <c r="AB969">
        <v>6.5302909589606203E-3</v>
      </c>
      <c r="AC969">
        <v>7.6855067958629501E-3</v>
      </c>
      <c r="AD969">
        <v>7.69118077941969E-3</v>
      </c>
      <c r="AE969">
        <v>7.6573939587739398E-3</v>
      </c>
      <c r="AF969">
        <v>7.6625674363352001E-3</v>
      </c>
      <c r="AG969">
        <v>7.6970974495892096E-3</v>
      </c>
    </row>
    <row r="970" spans="1:33" x14ac:dyDescent="0.25">
      <c r="A970" t="s">
        <v>1944</v>
      </c>
      <c r="B970" t="s">
        <v>1945</v>
      </c>
      <c r="C970">
        <v>834.61250940000002</v>
      </c>
      <c r="D970">
        <v>510.42450000000002</v>
      </c>
      <c r="E970">
        <v>1.6340638266073701E-3</v>
      </c>
      <c r="F970">
        <v>1.4743481317527E-3</v>
      </c>
      <c r="G970">
        <v>1.4354686587629401E-3</v>
      </c>
      <c r="H970">
        <v>1.3874434629534899E-3</v>
      </c>
      <c r="I970">
        <v>1.4213480967796999E-3</v>
      </c>
      <c r="J970">
        <v>1.4642816153841701E-3</v>
      </c>
      <c r="K970">
        <v>1.4433446982269301E-3</v>
      </c>
      <c r="L970">
        <v>1.3599175308120701E-3</v>
      </c>
      <c r="M970">
        <v>1.61234691336384E-3</v>
      </c>
      <c r="N970">
        <v>1.5990791564568401E-3</v>
      </c>
      <c r="O970">
        <v>1.3455310896756301E-3</v>
      </c>
      <c r="P970">
        <v>1.3520852738010799E-3</v>
      </c>
      <c r="Q970">
        <v>1.4514014661873001E-3</v>
      </c>
      <c r="R970">
        <v>1.45166557220094E-3</v>
      </c>
      <c r="S970">
        <v>1.48912274192473E-3</v>
      </c>
      <c r="T970">
        <v>1.44671276314691E-3</v>
      </c>
      <c r="U970">
        <v>1.47503263111479E-3</v>
      </c>
      <c r="V970">
        <v>1.31130805489882E-3</v>
      </c>
      <c r="W970">
        <v>1.2907311642907299E-3</v>
      </c>
      <c r="X970">
        <v>1.37515213887688E-3</v>
      </c>
      <c r="Y970">
        <v>1.4851321999316601E-3</v>
      </c>
      <c r="Z970">
        <v>1.3516291010527101E-3</v>
      </c>
      <c r="AA970">
        <v>1.24495042278894E-3</v>
      </c>
      <c r="AB970">
        <v>1.3402208029478001E-3</v>
      </c>
      <c r="AC970">
        <v>1.34408885879635E-3</v>
      </c>
      <c r="AD970">
        <v>1.3450811600571699E-3</v>
      </c>
      <c r="AE970">
        <v>1.3391723123506599E-3</v>
      </c>
      <c r="AF970">
        <v>1.3400770820341801E-3</v>
      </c>
      <c r="AG970">
        <v>1.3461159038505601E-3</v>
      </c>
    </row>
    <row r="971" spans="1:33" x14ac:dyDescent="0.25">
      <c r="A971" t="s">
        <v>1946</v>
      </c>
      <c r="B971" t="s">
        <v>1947</v>
      </c>
      <c r="C971">
        <v>814.55923610000002</v>
      </c>
      <c r="D971">
        <v>449.97149999999999</v>
      </c>
      <c r="E971">
        <v>4.1758728581468499E-4</v>
      </c>
      <c r="F971">
        <v>3.5654326885029702E-4</v>
      </c>
      <c r="G971">
        <v>3.8872282365756802E-4</v>
      </c>
      <c r="H971">
        <v>3.4887543714760101E-4</v>
      </c>
      <c r="I971">
        <v>3.8476813343420901E-4</v>
      </c>
      <c r="J971">
        <v>3.5554701818941103E-4</v>
      </c>
      <c r="K971">
        <v>3.7188985248643803E-4</v>
      </c>
      <c r="L971">
        <v>3.3698535237320298E-4</v>
      </c>
      <c r="M971">
        <v>1.6500274538311301E-4</v>
      </c>
      <c r="N971">
        <v>3.5135340370860203E-4</v>
      </c>
      <c r="O971">
        <v>3.4091670142970298E-4</v>
      </c>
      <c r="P971">
        <v>3.7239112864990802E-4</v>
      </c>
      <c r="Q971">
        <v>3.9645425589238402E-4</v>
      </c>
      <c r="R971">
        <v>3.6611233544478098E-4</v>
      </c>
      <c r="S971">
        <v>3.1289440529533801E-4</v>
      </c>
      <c r="T971">
        <v>3.52044152956526E-4</v>
      </c>
      <c r="U971">
        <v>3.39295597969861E-4</v>
      </c>
      <c r="V971">
        <v>3.0317933058737902E-4</v>
      </c>
      <c r="W971">
        <v>3.5405945454922199E-4</v>
      </c>
      <c r="X971">
        <v>3.16651208032487E-4</v>
      </c>
      <c r="Y971">
        <v>3.5055816993804302E-4</v>
      </c>
      <c r="Z971">
        <v>3.3776664702230198E-4</v>
      </c>
      <c r="AA971">
        <v>3.1025327674482999E-4</v>
      </c>
      <c r="AB971">
        <v>3.21843796839342E-4</v>
      </c>
      <c r="AC971">
        <v>3.1053058235467002E-4</v>
      </c>
      <c r="AD971">
        <v>3.1315552440156001E-4</v>
      </c>
      <c r="AE971">
        <v>3.1567564140208798E-4</v>
      </c>
      <c r="AF971">
        <v>3.0764709848068902E-4</v>
      </c>
      <c r="AG971">
        <v>3.1342060420484899E-4</v>
      </c>
    </row>
    <row r="972" spans="1:33" x14ac:dyDescent="0.25">
      <c r="A972" t="s">
        <v>1948</v>
      </c>
      <c r="B972" t="s">
        <v>1949</v>
      </c>
      <c r="C972">
        <v>584.52487840000003</v>
      </c>
      <c r="D972">
        <v>496.16800000000001</v>
      </c>
      <c r="E972">
        <v>1.40122289710659E-5</v>
      </c>
      <c r="F972">
        <v>8.1609616881879899E-6</v>
      </c>
      <c r="G972">
        <v>7.0634516040142704E-6</v>
      </c>
      <c r="H972">
        <v>2.3460710381047801E-6</v>
      </c>
      <c r="I972">
        <v>1.0070337736677201E-5</v>
      </c>
      <c r="J972">
        <v>5.2923054487480999E-6</v>
      </c>
      <c r="K972">
        <v>3.8227545583523104E-6</v>
      </c>
      <c r="L972">
        <v>1.31098935300784E-6</v>
      </c>
      <c r="M972">
        <v>3.30229679231721E-6</v>
      </c>
      <c r="N972">
        <v>1.3294041894454499E-6</v>
      </c>
      <c r="O972">
        <v>6.5880104770408499E-6</v>
      </c>
      <c r="P972">
        <v>1.0742739235337499E-5</v>
      </c>
      <c r="Q972">
        <v>6.5046632448662096E-6</v>
      </c>
      <c r="R972">
        <v>3.51156311520402E-7</v>
      </c>
      <c r="S972">
        <v>1.12553163859189E-5</v>
      </c>
      <c r="T972">
        <v>1.33990304396064E-5</v>
      </c>
      <c r="U972">
        <v>9.9707234307812403E-6</v>
      </c>
      <c r="V972">
        <v>6.5230996663484801E-6</v>
      </c>
      <c r="W972">
        <v>1.13409074531295E-5</v>
      </c>
      <c r="X972">
        <v>7.6711442776993796E-6</v>
      </c>
      <c r="Y972">
        <v>3.11067779453542E-6</v>
      </c>
      <c r="Z972">
        <v>7.5650577639265998E-6</v>
      </c>
      <c r="AA972">
        <v>7.7500483293988092E-6</v>
      </c>
      <c r="AB972">
        <v>9.1067034663227798E-6</v>
      </c>
      <c r="AC972">
        <v>6.1783561678077704E-6</v>
      </c>
      <c r="AD972">
        <v>6.18291746639678E-6</v>
      </c>
      <c r="AE972">
        <v>6.1557563412723197E-6</v>
      </c>
      <c r="AF972">
        <v>6.1599152845728298E-6</v>
      </c>
      <c r="AG972">
        <v>6.18767386003557E-6</v>
      </c>
    </row>
    <row r="973" spans="1:33" x14ac:dyDescent="0.25">
      <c r="A973" t="s">
        <v>1950</v>
      </c>
      <c r="B973" t="s">
        <v>1951</v>
      </c>
      <c r="C973">
        <v>1451.993784</v>
      </c>
      <c r="D973">
        <v>632.02599999999995</v>
      </c>
      <c r="E973">
        <v>2.9515198270166002E-4</v>
      </c>
      <c r="F973">
        <v>3.5903949039667901E-4</v>
      </c>
      <c r="G973">
        <v>9.8392841721159802E-5</v>
      </c>
      <c r="H973">
        <v>3.2795045349515303E-4</v>
      </c>
      <c r="I973">
        <v>4.0400273079159601E-4</v>
      </c>
      <c r="J973">
        <v>3.6733298365008001E-4</v>
      </c>
      <c r="K973">
        <v>2.1247725080089701E-4</v>
      </c>
      <c r="L973">
        <v>3.50771550171815E-4</v>
      </c>
      <c r="M973">
        <v>1.6412929444995999E-4</v>
      </c>
      <c r="N973">
        <v>4.3541902697542199E-4</v>
      </c>
      <c r="O973">
        <v>1.5649140212086599E-4</v>
      </c>
      <c r="P973">
        <v>3.2577773068252601E-4</v>
      </c>
      <c r="Q973">
        <v>3.27301443784329E-4</v>
      </c>
      <c r="R973">
        <v>6.6902799935384199E-5</v>
      </c>
      <c r="S973">
        <v>1.1812338976435499E-4</v>
      </c>
      <c r="T973">
        <v>3.4425076554983202E-4</v>
      </c>
      <c r="U973">
        <v>3.54296092435726E-4</v>
      </c>
      <c r="V973">
        <v>3.4592281640989902E-4</v>
      </c>
      <c r="W973">
        <v>1.4298991546585099E-4</v>
      </c>
      <c r="X973">
        <v>2.01711620910623E-4</v>
      </c>
      <c r="Y973">
        <v>1.2287395138650599E-4</v>
      </c>
      <c r="Z973">
        <v>1.20190946257231E-4</v>
      </c>
      <c r="AA973">
        <v>1.3789143630137801E-4</v>
      </c>
      <c r="AB973">
        <v>4.0313855396517602E-4</v>
      </c>
      <c r="AC973">
        <v>1.3579709814051899E-4</v>
      </c>
      <c r="AD973">
        <v>1.3589735314287199E-4</v>
      </c>
      <c r="AE973">
        <v>1.3530036555038701E-4</v>
      </c>
      <c r="AF973">
        <v>1.35391776989968E-4</v>
      </c>
      <c r="AG973">
        <v>1.36001896234306E-4</v>
      </c>
    </row>
    <row r="974" spans="1:33" x14ac:dyDescent="0.25">
      <c r="A974" t="s">
        <v>1952</v>
      </c>
      <c r="B974" t="s">
        <v>1953</v>
      </c>
      <c r="C974">
        <v>882.53299870000001</v>
      </c>
      <c r="D974">
        <v>366.2595</v>
      </c>
      <c r="E974">
        <v>3.1467995328124799E-5</v>
      </c>
      <c r="F974">
        <v>3.1419086676269303E-5</v>
      </c>
      <c r="G974">
        <v>3.5504875649681099E-5</v>
      </c>
      <c r="H974">
        <v>3.0141389847520099E-5</v>
      </c>
      <c r="I974">
        <v>3.3541122068062197E-5</v>
      </c>
      <c r="J974">
        <v>3.6785717925620999E-5</v>
      </c>
      <c r="K974">
        <v>3.0095875106824901E-5</v>
      </c>
      <c r="L974">
        <v>3.7299554056798003E-5</v>
      </c>
      <c r="M974">
        <v>3.3708296004235503E-5</v>
      </c>
      <c r="N974">
        <v>3.9638674475816502E-5</v>
      </c>
      <c r="O974">
        <v>3.0896916149985299E-5</v>
      </c>
      <c r="P974">
        <v>2.5999573981651199E-5</v>
      </c>
      <c r="Q974">
        <v>3.8094857822172302E-5</v>
      </c>
      <c r="R974">
        <v>3.5385202591991598E-5</v>
      </c>
      <c r="S974">
        <v>2.5316188441729898E-5</v>
      </c>
      <c r="T974">
        <v>3.1207317880343502E-5</v>
      </c>
      <c r="U974">
        <v>3.0956057611733201E-5</v>
      </c>
      <c r="V974">
        <v>2.3870520622873598E-5</v>
      </c>
      <c r="W974">
        <v>3.2429031888611202E-5</v>
      </c>
      <c r="X974">
        <v>3.5815945241030598E-5</v>
      </c>
      <c r="Y974">
        <v>3.0777923760849098E-5</v>
      </c>
      <c r="Z974">
        <v>2.9600917228407001E-5</v>
      </c>
      <c r="AA974">
        <v>2.8500871671388601E-5</v>
      </c>
      <c r="AB974">
        <v>3.0148995320125499E-5</v>
      </c>
      <c r="AC974">
        <v>2.94015642897389E-5</v>
      </c>
      <c r="AD974">
        <v>2.97452546648185E-5</v>
      </c>
      <c r="AE974">
        <v>3.0075996215110001E-5</v>
      </c>
      <c r="AF974">
        <v>3.0577939455596299E-5</v>
      </c>
      <c r="AG974">
        <v>2.8768805195999899E-5</v>
      </c>
    </row>
    <row r="975" spans="1:33" x14ac:dyDescent="0.25">
      <c r="A975" t="s">
        <v>1954</v>
      </c>
      <c r="B975" t="s">
        <v>1955</v>
      </c>
      <c r="C975">
        <v>870.54873250000003</v>
      </c>
      <c r="D975">
        <v>435.03300000000002</v>
      </c>
      <c r="E975">
        <v>6.9948012934601607E-5</v>
      </c>
      <c r="F975">
        <v>5.3173650987212399E-5</v>
      </c>
      <c r="G975">
        <v>4.2620986056725403E-5</v>
      </c>
      <c r="H975">
        <v>7.8406859435765496E-5</v>
      </c>
      <c r="I975">
        <v>6.1779894832639701E-5</v>
      </c>
      <c r="J975">
        <v>7.0227222507602394E-5</v>
      </c>
      <c r="K975">
        <v>9.2386588603156198E-5</v>
      </c>
      <c r="L975">
        <v>7.0635776398499206E-5</v>
      </c>
      <c r="M975">
        <v>6.4841542722039305E-5</v>
      </c>
      <c r="N975">
        <v>5.3070043390024197E-5</v>
      </c>
      <c r="O975">
        <v>4.75202893331071E-5</v>
      </c>
      <c r="P975">
        <v>5.77832738025656E-5</v>
      </c>
      <c r="Q975">
        <v>5.5622898501782203E-5</v>
      </c>
      <c r="R975">
        <v>6.8845983218151694E-5</v>
      </c>
      <c r="S975">
        <v>4.0446293145970997E-5</v>
      </c>
      <c r="T975">
        <v>4.8264316216495897E-5</v>
      </c>
      <c r="U975">
        <v>5.7930618061119898E-5</v>
      </c>
      <c r="V975">
        <v>5.9544059473500897E-5</v>
      </c>
      <c r="W975">
        <v>5.1532296318713701E-5</v>
      </c>
      <c r="X975">
        <v>6.9873164136251899E-5</v>
      </c>
      <c r="Y975">
        <v>6.7882522363382501E-5</v>
      </c>
      <c r="Z975">
        <v>5.7656755339858597E-5</v>
      </c>
      <c r="AA975">
        <v>5.23706995436369E-5</v>
      </c>
      <c r="AB975">
        <v>4.8591924203739901E-5</v>
      </c>
      <c r="AC975">
        <v>5.0995701299423199E-5</v>
      </c>
      <c r="AD975">
        <v>5.1033349925378798E-5</v>
      </c>
      <c r="AE975">
        <v>5.08091639791202E-5</v>
      </c>
      <c r="AF975">
        <v>5.0843491593863199E-5</v>
      </c>
      <c r="AG975">
        <v>5.10726088516496E-5</v>
      </c>
    </row>
    <row r="976" spans="1:33" x14ac:dyDescent="0.25">
      <c r="A976" t="s">
        <v>1956</v>
      </c>
      <c r="B976" t="s">
        <v>1957</v>
      </c>
      <c r="C976">
        <v>770.58266930000002</v>
      </c>
      <c r="D976">
        <v>436.24250000000001</v>
      </c>
      <c r="E976">
        <v>1.80002616384349E-5</v>
      </c>
      <c r="F976">
        <v>2.4378720110305102E-5</v>
      </c>
      <c r="G976">
        <v>1.5608469001708099E-5</v>
      </c>
      <c r="H976">
        <v>1.6411789760161402E-5</v>
      </c>
      <c r="I976">
        <v>1.59912484118389E-5</v>
      </c>
      <c r="J976">
        <v>1.33305545193351E-5</v>
      </c>
      <c r="K976">
        <v>1.5532518025730001E-5</v>
      </c>
      <c r="L976">
        <v>1.77847174074109E-5</v>
      </c>
      <c r="M976">
        <v>1.1799557078633E-5</v>
      </c>
      <c r="N976">
        <v>1.23507562257773E-5</v>
      </c>
      <c r="O976">
        <v>2.04414916290073E-5</v>
      </c>
      <c r="P976">
        <v>2.0621713834232099E-5</v>
      </c>
      <c r="Q976">
        <v>1.7658794400300701E-5</v>
      </c>
      <c r="R976">
        <v>2.5101606981298301E-5</v>
      </c>
      <c r="S976">
        <v>1.1772860196047799E-5</v>
      </c>
      <c r="T976">
        <v>1.6120187011201499E-5</v>
      </c>
      <c r="U976">
        <v>1.5332946485162101E-5</v>
      </c>
      <c r="V976">
        <v>2.098795189541E-5</v>
      </c>
      <c r="W976">
        <v>1.59916267993925E-5</v>
      </c>
      <c r="X976">
        <v>1.6905444591865799E-5</v>
      </c>
      <c r="Y976">
        <v>1.8505111621796099E-5</v>
      </c>
      <c r="Z976">
        <v>1.63132402445129E-5</v>
      </c>
      <c r="AA976">
        <v>1.19779484277558E-5</v>
      </c>
      <c r="AB976">
        <v>1.40998044852293E-5</v>
      </c>
      <c r="AC976">
        <v>1.48243316989799E-5</v>
      </c>
      <c r="AD976">
        <v>1.4835276066935601E-5</v>
      </c>
      <c r="AE976">
        <v>1.47701057340466E-5</v>
      </c>
      <c r="AF976">
        <v>1.4780084691770901E-5</v>
      </c>
      <c r="AG976">
        <v>1.4846688545445599E-5</v>
      </c>
    </row>
    <row r="977" spans="1:33" x14ac:dyDescent="0.25">
      <c r="A977" t="s">
        <v>1958</v>
      </c>
      <c r="B977" t="s">
        <v>1959</v>
      </c>
      <c r="C977">
        <v>714.54000150000002</v>
      </c>
      <c r="D977">
        <v>546.91999999999996</v>
      </c>
      <c r="E977">
        <v>3.8812999895100298E-5</v>
      </c>
      <c r="F977">
        <v>3.9213772887612897E-5</v>
      </c>
      <c r="G977">
        <v>2.7990366043199001E-5</v>
      </c>
      <c r="H977">
        <v>2.5819506264526599E-5</v>
      </c>
      <c r="I977">
        <v>3.45835787783843E-5</v>
      </c>
      <c r="J977">
        <v>3.2362684287609201E-5</v>
      </c>
      <c r="K977">
        <v>4.7084570176001897E-5</v>
      </c>
      <c r="L977">
        <v>1.2424859903826199E-5</v>
      </c>
      <c r="M977">
        <v>4.3452126906223103E-5</v>
      </c>
      <c r="N977">
        <v>3.71033783049775E-5</v>
      </c>
      <c r="O977">
        <v>2.7918588376965699E-5</v>
      </c>
      <c r="P977">
        <v>3.8770855107058997E-5</v>
      </c>
      <c r="Q977">
        <v>3.1545014426106099E-5</v>
      </c>
      <c r="R977">
        <v>4.9174403850121402E-5</v>
      </c>
      <c r="S977">
        <v>3.2581798856925501E-5</v>
      </c>
      <c r="T977">
        <v>2.9067702791636001E-5</v>
      </c>
      <c r="U977">
        <v>4.4735786594502903E-5</v>
      </c>
      <c r="V977">
        <v>3.8164449085951297E-5</v>
      </c>
      <c r="W977">
        <v>2.7551333882080899E-5</v>
      </c>
      <c r="X977">
        <v>5.3397576349804102E-5</v>
      </c>
      <c r="Y977">
        <v>2.8800941426577799E-5</v>
      </c>
      <c r="Z977">
        <v>2.99079249384606E-5</v>
      </c>
      <c r="AA977">
        <v>2.3356480801882501E-5</v>
      </c>
      <c r="AB977">
        <v>3.03688157684707E-5</v>
      </c>
      <c r="AC977">
        <v>3.3480542956075599E-5</v>
      </c>
      <c r="AD977">
        <v>3.3505260655929199E-5</v>
      </c>
      <c r="AE977">
        <v>3.3358074383114002E-5</v>
      </c>
      <c r="AF977">
        <v>3.3380611717648001E-5</v>
      </c>
      <c r="AG977">
        <v>3.3531035576832802E-5</v>
      </c>
    </row>
    <row r="978" spans="1:33" x14ac:dyDescent="0.25">
      <c r="A978" t="s">
        <v>1960</v>
      </c>
      <c r="B978" t="s">
        <v>1961</v>
      </c>
      <c r="C978">
        <v>856.50696389999996</v>
      </c>
      <c r="D978">
        <v>303.27100000000002</v>
      </c>
      <c r="E978">
        <v>1.13277936967571E-4</v>
      </c>
      <c r="F978">
        <v>7.7586200182751505E-5</v>
      </c>
      <c r="G978">
        <v>1.4826541191685299E-4</v>
      </c>
      <c r="H978">
        <v>9.85573560954817E-5</v>
      </c>
      <c r="I978">
        <v>1.1481444004345501E-4</v>
      </c>
      <c r="J978">
        <v>6.6279460411708697E-5</v>
      </c>
      <c r="K978">
        <v>1.86522303013027E-4</v>
      </c>
      <c r="L978">
        <v>9.0303868805173006E-5</v>
      </c>
      <c r="M978">
        <v>2.2333104756994899E-4</v>
      </c>
      <c r="N978">
        <v>9.5832581110739904E-5</v>
      </c>
      <c r="O978">
        <v>1.4237041750062501E-4</v>
      </c>
      <c r="P978">
        <v>7.0510140772386397E-5</v>
      </c>
      <c r="Q978">
        <v>1.0097209697190201E-4</v>
      </c>
      <c r="R978">
        <v>2.07178889648209E-4</v>
      </c>
      <c r="S978">
        <v>1.07911869693899E-4</v>
      </c>
      <c r="T978">
        <v>1.3507143884562299E-4</v>
      </c>
      <c r="U978">
        <v>1.3223247040479899E-4</v>
      </c>
      <c r="V978">
        <v>1.3438102088750501E-4</v>
      </c>
      <c r="W978">
        <v>8.9642998872871196E-5</v>
      </c>
      <c r="X978">
        <v>1.16423881827784E-4</v>
      </c>
      <c r="Y978">
        <v>1.4710022317710399E-4</v>
      </c>
      <c r="Z978">
        <v>1.16722603434584E-4</v>
      </c>
      <c r="AA978">
        <v>3.1689878577344802E-4</v>
      </c>
      <c r="AB978">
        <v>1.19313819173742E-4</v>
      </c>
      <c r="AC978">
        <v>1.6671054803552501E-4</v>
      </c>
      <c r="AD978">
        <v>1.6683362552844999E-4</v>
      </c>
      <c r="AE978">
        <v>1.6610073704941499E-4</v>
      </c>
      <c r="AF978">
        <v>1.6621295779196301E-4</v>
      </c>
      <c r="AG978">
        <v>1.6696196726995199E-4</v>
      </c>
    </row>
    <row r="979" spans="1:33" x14ac:dyDescent="0.25">
      <c r="A979" t="s">
        <v>1962</v>
      </c>
      <c r="B979" t="s">
        <v>1963</v>
      </c>
      <c r="C979">
        <v>848.59409789999995</v>
      </c>
      <c r="D979">
        <v>438.72199999999998</v>
      </c>
      <c r="E979">
        <v>1.66397869049052E-6</v>
      </c>
      <c r="F979">
        <v>1.8620254582839499E-6</v>
      </c>
      <c r="G979">
        <v>1.26588920962114E-6</v>
      </c>
      <c r="H979">
        <v>8.8529100527578302E-7</v>
      </c>
      <c r="I979">
        <v>1.2175434712840199E-6</v>
      </c>
      <c r="J979">
        <v>9.5206167207323801E-7</v>
      </c>
      <c r="K979">
        <v>2.8578231573709701E-7</v>
      </c>
      <c r="L979">
        <v>1.21780019991758E-6</v>
      </c>
      <c r="M979">
        <v>6.5142347578625501E-10</v>
      </c>
      <c r="N979">
        <v>1.7318208281286401E-7</v>
      </c>
      <c r="O979">
        <v>6.1571748054134504E-6</v>
      </c>
      <c r="P979">
        <v>1.3740743617557799E-6</v>
      </c>
      <c r="Q979">
        <v>1.17058302107072E-6</v>
      </c>
      <c r="R979">
        <v>2.36867612831723E-6</v>
      </c>
      <c r="S979">
        <v>1.21489376525019E-6</v>
      </c>
      <c r="T979">
        <v>5.1140674819356902E-6</v>
      </c>
      <c r="U979">
        <v>3.57335621477249E-6</v>
      </c>
      <c r="V979">
        <v>3.0175761887031501E-6</v>
      </c>
      <c r="W979">
        <v>1.66273607562583E-6</v>
      </c>
      <c r="X979">
        <v>1.0437194162408301E-6</v>
      </c>
      <c r="Y979">
        <v>3.12743794175953E-6</v>
      </c>
      <c r="Z979">
        <v>3.76754631128576E-6</v>
      </c>
      <c r="AA979">
        <v>1.88071917150245E-6</v>
      </c>
      <c r="AB979">
        <v>9.3658223533200303E-7</v>
      </c>
      <c r="AC979">
        <v>1.4520520396972E-6</v>
      </c>
      <c r="AD979">
        <v>1.5810716509644699E-6</v>
      </c>
      <c r="AE979">
        <v>1.48211374524432E-6</v>
      </c>
      <c r="AF979">
        <v>1.23591784737595E-6</v>
      </c>
      <c r="AG979">
        <v>1.63119117344937E-6</v>
      </c>
    </row>
    <row r="980" spans="1:33" x14ac:dyDescent="0.25">
      <c r="A980" t="s">
        <v>1964</v>
      </c>
      <c r="B980" t="s">
        <v>1965</v>
      </c>
      <c r="C980">
        <v>796.58153289999996</v>
      </c>
      <c r="D980">
        <v>529.55999999999995</v>
      </c>
      <c r="E980">
        <v>5.0522143600510797E-5</v>
      </c>
      <c r="F980">
        <v>1.2488698417869001E-5</v>
      </c>
      <c r="G980">
        <v>5.4511014323841701E-5</v>
      </c>
      <c r="H980">
        <v>4.3540269188769203E-5</v>
      </c>
      <c r="I980">
        <v>5.0071903366353499E-5</v>
      </c>
      <c r="J980">
        <v>5.3821577395920103E-5</v>
      </c>
      <c r="K980">
        <v>4.80396201793686E-5</v>
      </c>
      <c r="L980">
        <v>4.5801487118527702E-5</v>
      </c>
      <c r="M980">
        <v>5.4951142031394603E-5</v>
      </c>
      <c r="N980">
        <v>5.4647225364632602E-5</v>
      </c>
      <c r="O980">
        <v>4.6039693096371898E-5</v>
      </c>
      <c r="P980">
        <v>5.0225815893946E-5</v>
      </c>
      <c r="Q980">
        <v>4.7381949761064702E-5</v>
      </c>
      <c r="R980">
        <v>5.1437076488981797E-5</v>
      </c>
      <c r="S980">
        <v>4.8305193165752402E-5</v>
      </c>
      <c r="T980">
        <v>5.2278440588036598E-5</v>
      </c>
      <c r="U980">
        <v>4.7109557191413498E-5</v>
      </c>
      <c r="V980">
        <v>4.4370128785759303E-5</v>
      </c>
      <c r="W980">
        <v>4.1801819639423399E-5</v>
      </c>
      <c r="X980">
        <v>4.1366137185061003E-5</v>
      </c>
      <c r="Y980">
        <v>4.3187044369005599E-5</v>
      </c>
      <c r="Z980">
        <v>4.4241795530314697E-5</v>
      </c>
      <c r="AA980">
        <v>4.0858552018484899E-5</v>
      </c>
      <c r="AB980">
        <v>4.82411648866861E-5</v>
      </c>
      <c r="AC980">
        <v>4.56399473619543E-5</v>
      </c>
      <c r="AD980">
        <v>4.9091912087206802E-5</v>
      </c>
      <c r="AE980">
        <v>4.6995108274373299E-5</v>
      </c>
      <c r="AF980">
        <v>4.5547821965245403E-5</v>
      </c>
      <c r="AG980">
        <v>4.7452727119522997E-5</v>
      </c>
    </row>
    <row r="981" spans="1:33" x14ac:dyDescent="0.25">
      <c r="A981" t="s">
        <v>1966</v>
      </c>
      <c r="B981" t="s">
        <v>1967</v>
      </c>
      <c r="C981">
        <v>820.60207590000005</v>
      </c>
      <c r="D981">
        <v>491.983</v>
      </c>
      <c r="E981">
        <v>2.21887871134369E-5</v>
      </c>
      <c r="F981">
        <v>2.9382250491322699E-5</v>
      </c>
      <c r="G981">
        <v>2.0635950586997001E-5</v>
      </c>
      <c r="H981">
        <v>3.1538924414709699E-5</v>
      </c>
      <c r="I981">
        <v>3.0530395319012003E-5</v>
      </c>
      <c r="J981">
        <v>2.8198903982263401E-5</v>
      </c>
      <c r="K981">
        <v>4.07230640346223E-5</v>
      </c>
      <c r="L981">
        <v>4.0688258772615898E-5</v>
      </c>
      <c r="M981">
        <v>3.7998480149504599E-5</v>
      </c>
      <c r="N981">
        <v>3.7825461420944901E-5</v>
      </c>
      <c r="O981">
        <v>2.6427294875503199E-5</v>
      </c>
      <c r="P981">
        <v>2.6347174576001899E-5</v>
      </c>
      <c r="Q981">
        <v>2.6269139385565598E-5</v>
      </c>
      <c r="R981">
        <v>3.4238976515030702E-5</v>
      </c>
      <c r="S981">
        <v>3.5041282913485498E-5</v>
      </c>
      <c r="T981">
        <v>2.7948626582387701E-5</v>
      </c>
      <c r="U981">
        <v>3.1953315114024098E-5</v>
      </c>
      <c r="V981">
        <v>3.81646415868783E-5</v>
      </c>
      <c r="W981">
        <v>2.5418521630956199E-5</v>
      </c>
      <c r="X981">
        <v>3.3573159825697001E-5</v>
      </c>
      <c r="Y981">
        <v>3.4973898895689097E-5</v>
      </c>
      <c r="Z981">
        <v>3.0010651090622899E-5</v>
      </c>
      <c r="AA981">
        <v>2.41765429306871E-5</v>
      </c>
      <c r="AB981">
        <v>3.20074452351522E-5</v>
      </c>
      <c r="AC981">
        <v>3.1600158043724601E-5</v>
      </c>
      <c r="AD981">
        <v>3.1623487510719197E-5</v>
      </c>
      <c r="AE981">
        <v>3.14845677360629E-5</v>
      </c>
      <c r="AF981">
        <v>3.1505839294714E-5</v>
      </c>
      <c r="AG981">
        <v>3.1647814821515399E-5</v>
      </c>
    </row>
    <row r="982" spans="1:33" x14ac:dyDescent="0.25">
      <c r="A982" t="s">
        <v>1968</v>
      </c>
      <c r="B982" t="s">
        <v>1969</v>
      </c>
      <c r="C982">
        <v>840.66004520000001</v>
      </c>
      <c r="D982">
        <v>540.15800000000002</v>
      </c>
      <c r="E982">
        <v>8.2692775596452297E-5</v>
      </c>
      <c r="F982">
        <v>8.6631211173576094E-5</v>
      </c>
      <c r="G982">
        <v>8.7217303675435603E-5</v>
      </c>
      <c r="H982">
        <v>1.10377555681607E-4</v>
      </c>
      <c r="I982">
        <v>9.5696716989496203E-5</v>
      </c>
      <c r="J982">
        <v>8.4625373462348405E-5</v>
      </c>
      <c r="K982">
        <v>1.1569887938438199E-4</v>
      </c>
      <c r="L982">
        <v>1.0164317201618101E-4</v>
      </c>
      <c r="M982">
        <v>7.1037568139266797E-5</v>
      </c>
      <c r="N982">
        <v>7.73778814147777E-5</v>
      </c>
      <c r="O982">
        <v>1.0295018721683001E-4</v>
      </c>
      <c r="P982">
        <v>1.03071838587095E-4</v>
      </c>
      <c r="Q982">
        <v>8.7952554489983999E-5</v>
      </c>
      <c r="R982">
        <v>1.2361699537116901E-4</v>
      </c>
      <c r="S982">
        <v>8.0507859776990495E-5</v>
      </c>
      <c r="T982">
        <v>6.2144399694484493E-5</v>
      </c>
      <c r="U982">
        <v>7.7390793111953204E-5</v>
      </c>
      <c r="V982">
        <v>1.02901655165853E-4</v>
      </c>
      <c r="W982">
        <v>8.0504704356354302E-5</v>
      </c>
      <c r="X982">
        <v>7.9328594456668295E-5</v>
      </c>
      <c r="Y982">
        <v>1.0472252222622E-4</v>
      </c>
      <c r="Z982">
        <v>8.6954312298160295E-5</v>
      </c>
      <c r="AA982">
        <v>6.8683796601255994E-5</v>
      </c>
      <c r="AB982">
        <v>6.84120249133457E-5</v>
      </c>
      <c r="AC982">
        <v>8.1366394570036901E-5</v>
      </c>
      <c r="AD982">
        <v>8.1426464985316502E-5</v>
      </c>
      <c r="AE982">
        <v>8.10687642047499E-5</v>
      </c>
      <c r="AF982">
        <v>8.1123535767345598E-5</v>
      </c>
      <c r="AG982">
        <v>8.1489104721685295E-5</v>
      </c>
    </row>
    <row r="983" spans="1:33" x14ac:dyDescent="0.25">
      <c r="A983" t="s">
        <v>1970</v>
      </c>
      <c r="B983" t="s">
        <v>1971</v>
      </c>
      <c r="C983">
        <v>742.57790379999994</v>
      </c>
      <c r="D983">
        <v>553.86099999999999</v>
      </c>
      <c r="E983">
        <v>1.2332367367124701E-4</v>
      </c>
      <c r="F983">
        <v>1.45979264809648E-4</v>
      </c>
      <c r="G983">
        <v>1.00201769418125E-4</v>
      </c>
      <c r="H983">
        <v>1.3328984496406801E-4</v>
      </c>
      <c r="I983">
        <v>1.25276205861349E-4</v>
      </c>
      <c r="J983">
        <v>1.16671346369265E-4</v>
      </c>
      <c r="K983">
        <v>1.5754062522560801E-4</v>
      </c>
      <c r="L983">
        <v>1.6986583927716599E-4</v>
      </c>
      <c r="M983">
        <v>1.75189692830766E-4</v>
      </c>
      <c r="N983">
        <v>1.83584057323401E-4</v>
      </c>
      <c r="O983">
        <v>1.5229869559742101E-4</v>
      </c>
      <c r="P983">
        <v>1.45612241027274E-4</v>
      </c>
      <c r="Q983">
        <v>1.14035702334699E-4</v>
      </c>
      <c r="R983">
        <v>2.0016742122292699E-4</v>
      </c>
      <c r="S983">
        <v>1.3973698615512599E-4</v>
      </c>
      <c r="T983">
        <v>1.5384052308146801E-4</v>
      </c>
      <c r="U983">
        <v>1.50369679309161E-4</v>
      </c>
      <c r="V983">
        <v>2.1056871182694399E-4</v>
      </c>
      <c r="W983">
        <v>1.31545793185744E-4</v>
      </c>
      <c r="X983">
        <v>1.39268583748523E-4</v>
      </c>
      <c r="Y983">
        <v>1.66637558399425E-4</v>
      </c>
      <c r="Z983">
        <v>1.6753115680633501E-4</v>
      </c>
      <c r="AA983">
        <v>1.12011182175568E-4</v>
      </c>
      <c r="AB983">
        <v>1.3091286625687299E-4</v>
      </c>
      <c r="AC983">
        <v>1.4204969318643999E-4</v>
      </c>
      <c r="AD983">
        <v>1.4215456429576199E-4</v>
      </c>
      <c r="AE983">
        <v>1.4153008921117001E-4</v>
      </c>
      <c r="AF983">
        <v>1.4162570956774599E-4</v>
      </c>
      <c r="AG983">
        <v>1.42263920933468E-4</v>
      </c>
    </row>
    <row r="984" spans="1:33" x14ac:dyDescent="0.25">
      <c r="A984" t="s">
        <v>1972</v>
      </c>
      <c r="B984" t="s">
        <v>1973</v>
      </c>
      <c r="C984">
        <v>747.49597489999996</v>
      </c>
      <c r="D984">
        <v>378.06599999999997</v>
      </c>
      <c r="E984">
        <v>1.4641425786139E-5</v>
      </c>
      <c r="F984">
        <v>1.00187614234156E-5</v>
      </c>
      <c r="G984">
        <v>1.8643605012937899E-5</v>
      </c>
      <c r="H984">
        <v>1.7968103753048401E-5</v>
      </c>
      <c r="I984">
        <v>1.8659262948537702E-5</v>
      </c>
      <c r="J984">
        <v>2.43089946432751E-5</v>
      </c>
      <c r="K984">
        <v>2.00290617532179E-5</v>
      </c>
      <c r="L984">
        <v>1.9252096830749498E-5</v>
      </c>
      <c r="M984">
        <v>2.2994009636388801E-5</v>
      </c>
      <c r="N984">
        <v>2.3610771357530301E-5</v>
      </c>
      <c r="O984">
        <v>2.7329408201688199E-5</v>
      </c>
      <c r="P984">
        <v>1.01597626240289E-5</v>
      </c>
      <c r="Q984">
        <v>1.3984051198807199E-5</v>
      </c>
      <c r="R984">
        <v>1.7594883973354701E-5</v>
      </c>
      <c r="S984">
        <v>2.83294218470646E-5</v>
      </c>
      <c r="T984">
        <v>2.0455619319979601E-5</v>
      </c>
      <c r="U984">
        <v>2.5392959731468698E-5</v>
      </c>
      <c r="V984">
        <v>2.44768371417161E-5</v>
      </c>
      <c r="W984">
        <v>2.0573722059116601E-5</v>
      </c>
      <c r="X984">
        <v>1.9538985313937101E-5</v>
      </c>
      <c r="Y984">
        <v>1.8896096284758598E-5</v>
      </c>
      <c r="Z984">
        <v>2.6104517351448698E-5</v>
      </c>
      <c r="AA984">
        <v>2.4830023998804501E-5</v>
      </c>
      <c r="AB984">
        <v>2.16780733489313E-5</v>
      </c>
      <c r="AC984">
        <v>2.0601616455733998E-5</v>
      </c>
      <c r="AD984">
        <v>2.06168260230556E-5</v>
      </c>
      <c r="AE984">
        <v>2.05262577445164E-5</v>
      </c>
      <c r="AF984">
        <v>2.0540125665434401E-5</v>
      </c>
      <c r="AG984">
        <v>2.0632686131278199E-5</v>
      </c>
    </row>
    <row r="985" spans="1:33" x14ac:dyDescent="0.25">
      <c r="A985" t="s">
        <v>1974</v>
      </c>
      <c r="B985" t="s">
        <v>1975</v>
      </c>
      <c r="C985">
        <v>893.68808409999997</v>
      </c>
      <c r="D985">
        <v>549.5145</v>
      </c>
      <c r="E985">
        <v>7.2784961258899098E-6</v>
      </c>
      <c r="F985">
        <v>6.2918425332734896E-6</v>
      </c>
      <c r="G985">
        <v>4.9895867630359997E-6</v>
      </c>
      <c r="H985">
        <v>4.8670348361534103E-6</v>
      </c>
      <c r="I985">
        <v>7.0899579802401096E-6</v>
      </c>
      <c r="J985">
        <v>3.8934114510133103E-6</v>
      </c>
      <c r="K985">
        <v>6.8667296073203997E-6</v>
      </c>
      <c r="L985">
        <v>5.3488818634856503E-6</v>
      </c>
      <c r="M985">
        <v>5.2622318514484402E-6</v>
      </c>
      <c r="N985">
        <v>4.7696831186814704E-6</v>
      </c>
      <c r="O985">
        <v>6.0945909115490296E-6</v>
      </c>
      <c r="P985">
        <v>5.3207173084443199E-6</v>
      </c>
      <c r="Q985">
        <v>6.33492542242403E-6</v>
      </c>
      <c r="R985">
        <v>7.6473426695252707E-6</v>
      </c>
      <c r="S985">
        <v>4.3127885294230902E-6</v>
      </c>
      <c r="T985">
        <v>5.2056741184657499E-6</v>
      </c>
      <c r="U985">
        <v>7.1031516119141602E-6</v>
      </c>
      <c r="V985">
        <v>4.6200778141669902E-6</v>
      </c>
      <c r="W985">
        <v>1.70100753914259E-6</v>
      </c>
      <c r="X985">
        <v>3.6338968364792199E-6</v>
      </c>
      <c r="Y985">
        <v>7.26022039629996E-6</v>
      </c>
      <c r="Z985">
        <v>4.7710314477697302E-6</v>
      </c>
      <c r="AA985">
        <v>6.5101379757056402E-6</v>
      </c>
      <c r="AB985">
        <v>4.0068618857556604E-6</v>
      </c>
      <c r="AC985">
        <v>4.8129815838712997E-6</v>
      </c>
      <c r="AD985">
        <v>4.8165348665748504E-6</v>
      </c>
      <c r="AE985">
        <v>4.7953761648958604E-6</v>
      </c>
      <c r="AF985">
        <v>4.7986160100860699E-6</v>
      </c>
      <c r="AG985">
        <v>4.8202401296525002E-6</v>
      </c>
    </row>
    <row r="986" spans="1:33" x14ac:dyDescent="0.25">
      <c r="A986" t="s">
        <v>1976</v>
      </c>
      <c r="B986" t="s">
        <v>1977</v>
      </c>
      <c r="C986">
        <v>772.59527089999995</v>
      </c>
      <c r="D986">
        <v>474.75049999999999</v>
      </c>
      <c r="E986">
        <v>5.5777428429744702E-5</v>
      </c>
      <c r="F986">
        <v>3.7816630952463601E-5</v>
      </c>
      <c r="G986">
        <v>4.4197412214424003E-5</v>
      </c>
      <c r="H986">
        <v>3.3842339169847697E-5</v>
      </c>
      <c r="I986">
        <v>3.6405359741471198E-5</v>
      </c>
      <c r="J986">
        <v>2.0111020986217E-5</v>
      </c>
      <c r="K986">
        <v>2.56186811659831E-5</v>
      </c>
      <c r="L986">
        <v>2.5769848279374298E-5</v>
      </c>
      <c r="M986">
        <v>1.79655124915799E-5</v>
      </c>
      <c r="N986">
        <v>2.1427302005554201E-5</v>
      </c>
      <c r="O986">
        <v>6.3302501912433298E-5</v>
      </c>
      <c r="P986">
        <v>3.9182567658962498E-5</v>
      </c>
      <c r="Q986">
        <v>3.7557790841416903E-5</v>
      </c>
      <c r="R986">
        <v>4.6967202251784601E-5</v>
      </c>
      <c r="S986">
        <v>3.1768500592965997E-5</v>
      </c>
      <c r="T986">
        <v>5.2866169461588999E-5</v>
      </c>
      <c r="U986">
        <v>6.1064909486717502E-5</v>
      </c>
      <c r="V986">
        <v>6.0933061842937002E-5</v>
      </c>
      <c r="W986">
        <v>5.4781820317868703E-5</v>
      </c>
      <c r="X986">
        <v>5.3279422515149999E-5</v>
      </c>
      <c r="Y986">
        <v>4.1529701159842001E-5</v>
      </c>
      <c r="Z986">
        <v>4.5058227180051499E-5</v>
      </c>
      <c r="AA986">
        <v>4.6128294830256498E-5</v>
      </c>
      <c r="AB986">
        <v>3.3986336570116398E-5</v>
      </c>
      <c r="AC986">
        <v>3.7577114153044001E-5</v>
      </c>
      <c r="AD986">
        <v>3.7604856230889597E-5</v>
      </c>
      <c r="AE986">
        <v>3.7439660720691502E-5</v>
      </c>
      <c r="AF986">
        <v>3.7464955650752901E-5</v>
      </c>
      <c r="AG986">
        <v>3.76337848879413E-5</v>
      </c>
    </row>
    <row r="987" spans="1:33" x14ac:dyDescent="0.25">
      <c r="A987" t="s">
        <v>1978</v>
      </c>
      <c r="B987" t="s">
        <v>1979</v>
      </c>
      <c r="C987">
        <v>830.49245580000002</v>
      </c>
      <c r="D987">
        <v>286.36900000000003</v>
      </c>
      <c r="E987">
        <v>9.9189630042131906E-8</v>
      </c>
      <c r="F987">
        <v>4.8803786207099697E-7</v>
      </c>
      <c r="G987">
        <v>1.85524180977439E-7</v>
      </c>
      <c r="H987">
        <v>5.3457308192062995E-7</v>
      </c>
      <c r="I987">
        <v>5.2123340018698698E-7</v>
      </c>
      <c r="J987">
        <v>2.0979595556177999E-7</v>
      </c>
      <c r="K987">
        <v>1.9532414814874599E-7</v>
      </c>
      <c r="L987">
        <v>1.60922974557475E-7</v>
      </c>
      <c r="M987">
        <v>6.5215557521873797E-7</v>
      </c>
      <c r="N987">
        <v>9.59709879240208E-7</v>
      </c>
      <c r="O987">
        <v>8.9048424940824005E-7</v>
      </c>
      <c r="P987">
        <v>2.8613144538882299E-7</v>
      </c>
      <c r="Q987">
        <v>2.2123860844491001E-7</v>
      </c>
      <c r="R987">
        <v>7.3538918134432103E-7</v>
      </c>
      <c r="S987">
        <v>7.6544622833698898E-7</v>
      </c>
      <c r="T987">
        <v>1.06420993867735E-6</v>
      </c>
      <c r="U987">
        <v>7.4961735034122196E-7</v>
      </c>
      <c r="V987">
        <v>5.5351434985937002E-7</v>
      </c>
      <c r="W987">
        <v>3.4147691916004598E-7</v>
      </c>
      <c r="X987">
        <v>4.8285348851181004E-7</v>
      </c>
      <c r="Y987">
        <v>4.6237589909360698E-7</v>
      </c>
      <c r="Z987">
        <v>6.12768510316799E-7</v>
      </c>
      <c r="AA987">
        <v>5.9431883252353104E-7</v>
      </c>
      <c r="AB987">
        <v>7.5397698581996998E-7</v>
      </c>
      <c r="AC987">
        <v>5.9843761767814298E-7</v>
      </c>
      <c r="AD987">
        <v>5.9887942656500402E-7</v>
      </c>
      <c r="AE987">
        <v>5.9624859102048897E-7</v>
      </c>
      <c r="AF987">
        <v>5.9665142764130201E-7</v>
      </c>
      <c r="AG987">
        <v>5.9934013242278E-7</v>
      </c>
    </row>
    <row r="988" spans="1:33" x14ac:dyDescent="0.25">
      <c r="A988" t="s">
        <v>1980</v>
      </c>
      <c r="B988" t="s">
        <v>1981</v>
      </c>
      <c r="C988">
        <v>870.6640731</v>
      </c>
      <c r="D988">
        <v>510.97300000000001</v>
      </c>
      <c r="E988">
        <v>1.7221943933352601E-5</v>
      </c>
      <c r="F988">
        <v>1.6934786515271901E-5</v>
      </c>
      <c r="G988">
        <v>1.28266864071233E-5</v>
      </c>
      <c r="H988">
        <v>1.66950087972686E-5</v>
      </c>
      <c r="I988">
        <v>1.40393351113551E-5</v>
      </c>
      <c r="J988">
        <v>1.14367324100849E-5</v>
      </c>
      <c r="K988">
        <v>2.1336113055724901E-5</v>
      </c>
      <c r="L988">
        <v>1.7018660421185301E-5</v>
      </c>
      <c r="M988">
        <v>1.30379090275496E-5</v>
      </c>
      <c r="N988">
        <v>1.7944003347938402E-5</v>
      </c>
      <c r="O988">
        <v>2.16807235048518E-5</v>
      </c>
      <c r="P988">
        <v>1.6748990543810302E-5</v>
      </c>
      <c r="Q988">
        <v>1.60410961535924E-5</v>
      </c>
      <c r="R988">
        <v>2.7492599784377001E-5</v>
      </c>
      <c r="S988">
        <v>1.0837086542929E-5</v>
      </c>
      <c r="T988">
        <v>1.5851131651136601E-5</v>
      </c>
      <c r="U988">
        <v>1.31156888130774E-5</v>
      </c>
      <c r="V988">
        <v>2.01476472851064E-5</v>
      </c>
      <c r="W988">
        <v>1.36339834149293E-5</v>
      </c>
      <c r="X988">
        <v>1.4977690791423899E-5</v>
      </c>
      <c r="Y988">
        <v>2.1321658691702702E-5</v>
      </c>
      <c r="Z988">
        <v>1.5908290425653701E-5</v>
      </c>
      <c r="AA988">
        <v>1.0944561998759E-5</v>
      </c>
      <c r="AB988">
        <v>9.3631080730769294E-6</v>
      </c>
      <c r="AC988">
        <v>1.5066232222351801E-5</v>
      </c>
      <c r="AD988">
        <v>1.5077355178346999E-5</v>
      </c>
      <c r="AE988">
        <v>1.50111214088085E-5</v>
      </c>
      <c r="AF988">
        <v>1.5021263201198501E-5</v>
      </c>
      <c r="AG988">
        <v>1.50889538834324E-5</v>
      </c>
    </row>
    <row r="989" spans="1:33" x14ac:dyDescent="0.25">
      <c r="A989" t="s">
        <v>1982</v>
      </c>
      <c r="B989" t="s">
        <v>1983</v>
      </c>
      <c r="C989">
        <v>833.56708639999999</v>
      </c>
      <c r="D989">
        <v>373.21600000000001</v>
      </c>
      <c r="E989">
        <v>1.31990628198321E-5</v>
      </c>
      <c r="F989">
        <v>1.8820335966213799E-5</v>
      </c>
      <c r="G989">
        <v>1.45717963281776E-5</v>
      </c>
      <c r="H989">
        <v>1.4378233549826701E-4</v>
      </c>
      <c r="I989">
        <v>2.1096240680970599E-5</v>
      </c>
      <c r="J989">
        <v>9.02206777445966E-6</v>
      </c>
      <c r="K989">
        <v>1.3632909233321901E-5</v>
      </c>
      <c r="L989">
        <v>2.1820381429680299E-5</v>
      </c>
      <c r="M989">
        <v>1.40517242899391E-5</v>
      </c>
      <c r="N989">
        <v>1.31468587950652E-5</v>
      </c>
      <c r="O989">
        <v>1.6449853295019198E-5</v>
      </c>
      <c r="P989">
        <v>1.5401395814578999E-5</v>
      </c>
      <c r="Q989">
        <v>1.5677814123478999E-5</v>
      </c>
      <c r="R989">
        <v>2.0538565186269699E-5</v>
      </c>
      <c r="S989">
        <v>5.8455470668889903E-6</v>
      </c>
      <c r="T989">
        <v>1.0122727578819E-5</v>
      </c>
      <c r="U989">
        <v>1.7364565675683001E-5</v>
      </c>
      <c r="V989">
        <v>2.0763858855173301E-5</v>
      </c>
      <c r="W989">
        <v>1.32776904093617E-5</v>
      </c>
      <c r="X989">
        <v>1.6942651548445399E-5</v>
      </c>
      <c r="Y989">
        <v>9.9130897225406592E-6</v>
      </c>
      <c r="Z989">
        <v>2.2546038375534101E-5</v>
      </c>
      <c r="AA989">
        <v>1.4392268426184201E-5</v>
      </c>
      <c r="AB989">
        <v>2.0547370141616201E-5</v>
      </c>
      <c r="AC989">
        <v>1.32807399514056E-5</v>
      </c>
      <c r="AD989">
        <v>1.4871104462134799E-5</v>
      </c>
      <c r="AE989">
        <v>1.40822765104724E-5</v>
      </c>
      <c r="AF989">
        <v>1.3076902520248199E-5</v>
      </c>
      <c r="AG989">
        <v>1.4255547995129E-5</v>
      </c>
    </row>
    <row r="990" spans="1:33" x14ac:dyDescent="0.25">
      <c r="A990" t="s">
        <v>1984</v>
      </c>
      <c r="B990" t="s">
        <v>1985</v>
      </c>
      <c r="C990">
        <v>860.54708000000005</v>
      </c>
      <c r="D990">
        <v>383.01299999999998</v>
      </c>
      <c r="E990">
        <v>9.6689049207378293E-5</v>
      </c>
      <c r="F990">
        <v>1.6787892085440401E-4</v>
      </c>
      <c r="G990">
        <v>7.8091832474738607E-5</v>
      </c>
      <c r="H990">
        <v>1.7812781004411901E-4</v>
      </c>
      <c r="I990">
        <v>3.9034983839233598E-5</v>
      </c>
      <c r="J990">
        <v>7.8127730744199694E-5</v>
      </c>
      <c r="K990">
        <v>1.7003020115163601E-4</v>
      </c>
      <c r="L990">
        <v>1.2991889458915099E-4</v>
      </c>
      <c r="M990">
        <v>8.1558683617834494E-5</v>
      </c>
      <c r="N990">
        <v>1.17991373646623E-4</v>
      </c>
      <c r="O990">
        <v>1.0158209036599E-4</v>
      </c>
      <c r="P990">
        <v>4.3486618556341899E-5</v>
      </c>
      <c r="Q990">
        <v>1.20039218855172E-4</v>
      </c>
      <c r="R990">
        <v>1.16546124059782E-4</v>
      </c>
      <c r="S990">
        <v>5.3980112849656799E-5</v>
      </c>
      <c r="T990">
        <v>7.5561009017031605E-5</v>
      </c>
      <c r="U990">
        <v>6.0744870540677501E-5</v>
      </c>
      <c r="V990">
        <v>6.5116766613402904E-5</v>
      </c>
      <c r="W990">
        <v>1.4912462677766299E-4</v>
      </c>
      <c r="X990">
        <v>3.14021267976534E-5</v>
      </c>
      <c r="Y990">
        <v>3.3735593934571102E-5</v>
      </c>
      <c r="Z990">
        <v>5.66242888584008E-5</v>
      </c>
      <c r="AA990">
        <v>6.4687054666885994E-5</v>
      </c>
      <c r="AB990">
        <v>4.1472252060619297E-5</v>
      </c>
      <c r="AC990">
        <v>6.3307228841152701E-5</v>
      </c>
      <c r="AD990">
        <v>6.3353966705682397E-5</v>
      </c>
      <c r="AE990">
        <v>6.30756571493644E-5</v>
      </c>
      <c r="AF990">
        <v>6.3118272234690006E-5</v>
      </c>
      <c r="AG990">
        <v>6.3402703633818502E-5</v>
      </c>
    </row>
    <row r="991" spans="1:33" x14ac:dyDescent="0.25">
      <c r="A991" t="s">
        <v>1986</v>
      </c>
      <c r="B991" t="s">
        <v>1987</v>
      </c>
      <c r="C991">
        <v>820.51369890000001</v>
      </c>
      <c r="D991">
        <v>367.30599999999998</v>
      </c>
      <c r="E991">
        <v>3.3015918913563597E-5</v>
      </c>
      <c r="F991">
        <v>3.0043089665878099E-5</v>
      </c>
      <c r="G991">
        <v>3.70176146596474E-5</v>
      </c>
      <c r="H991">
        <v>7.2229077197422299E-5</v>
      </c>
      <c r="I991">
        <v>4.2428183056774601E-5</v>
      </c>
      <c r="J991">
        <v>4.0129220414721199E-5</v>
      </c>
      <c r="K991">
        <v>4.1642561424395897E-5</v>
      </c>
      <c r="L991">
        <v>4.6732091264694802E-5</v>
      </c>
      <c r="M991">
        <v>5.8108878198116902E-5</v>
      </c>
      <c r="N991">
        <v>7.9378749538809001E-5</v>
      </c>
      <c r="O991">
        <v>3.6585393812652901E-5</v>
      </c>
      <c r="P991">
        <v>3.6258153048239098E-5</v>
      </c>
      <c r="Q991">
        <v>4.2006949889115001E-5</v>
      </c>
      <c r="R991">
        <v>3.3698836501425001E-5</v>
      </c>
      <c r="S991">
        <v>5.3077410766817398E-5</v>
      </c>
      <c r="T991">
        <v>4.5815672913102397E-5</v>
      </c>
      <c r="U991">
        <v>4.9956404902234897E-5</v>
      </c>
      <c r="V991">
        <v>4.5006179340335499E-5</v>
      </c>
      <c r="W991">
        <v>7.0737096263720801E-5</v>
      </c>
      <c r="X991">
        <v>8.3102749388856299E-5</v>
      </c>
      <c r="Y991">
        <v>3.5333441788159497E-5</v>
      </c>
      <c r="Z991">
        <v>4.6892353447192701E-5</v>
      </c>
      <c r="AA991">
        <v>7.0087616828789701E-5</v>
      </c>
      <c r="AB991">
        <v>5.2293239295922401E-5</v>
      </c>
      <c r="AC991">
        <v>4.2591271035764402E-5</v>
      </c>
      <c r="AD991">
        <v>4.2760917815950903E-5</v>
      </c>
      <c r="AE991">
        <v>4.33203126903122E-5</v>
      </c>
      <c r="AF991">
        <v>4.3652172742454497E-5</v>
      </c>
      <c r="AG991">
        <v>4.19673652776975E-5</v>
      </c>
    </row>
    <row r="992" spans="1:33" x14ac:dyDescent="0.25">
      <c r="A992" t="s">
        <v>1988</v>
      </c>
      <c r="B992" t="s">
        <v>1989</v>
      </c>
      <c r="C992">
        <v>900.67339860000004</v>
      </c>
      <c r="D992">
        <v>574.10900000000004</v>
      </c>
      <c r="E992">
        <v>4.0357899618279502E-5</v>
      </c>
      <c r="F992">
        <v>5.5225076907449397E-5</v>
      </c>
      <c r="G992">
        <v>2.9200286363258002E-5</v>
      </c>
      <c r="H992">
        <v>4.7388917992342997E-5</v>
      </c>
      <c r="I992">
        <v>4.8404772643591101E-5</v>
      </c>
      <c r="J992">
        <v>3.0597443162534798E-5</v>
      </c>
      <c r="K992">
        <v>4.42955406145952E-5</v>
      </c>
      <c r="L992">
        <v>5.5364974812905202E-5</v>
      </c>
      <c r="M992">
        <v>4.5324624127435499E-5</v>
      </c>
      <c r="N992">
        <v>4.5295257642982103E-5</v>
      </c>
      <c r="O992">
        <v>4.5474814731481599E-5</v>
      </c>
      <c r="P992">
        <v>5.9356119766249597E-5</v>
      </c>
      <c r="Q992">
        <v>3.1082008031313297E-5</v>
      </c>
      <c r="R992">
        <v>6.9202375936304201E-5</v>
      </c>
      <c r="S992">
        <v>3.9983602279517999E-5</v>
      </c>
      <c r="T992">
        <v>5.2460098512077499E-5</v>
      </c>
      <c r="U992">
        <v>4.3148457614022997E-5</v>
      </c>
      <c r="V992">
        <v>4.39608696191287E-5</v>
      </c>
      <c r="W992">
        <v>3.3900020518184202E-5</v>
      </c>
      <c r="X992">
        <v>2.88724003234124E-5</v>
      </c>
      <c r="Y992">
        <v>3.4910594878757598E-5</v>
      </c>
      <c r="Z992">
        <v>4.1586278112784299E-5</v>
      </c>
      <c r="AA992">
        <v>2.5386968675630899E-5</v>
      </c>
      <c r="AB992">
        <v>1.91356654831038E-5</v>
      </c>
      <c r="AC992">
        <v>4.3669877606387198E-5</v>
      </c>
      <c r="AD992">
        <v>4.4706377269429098E-5</v>
      </c>
      <c r="AE992">
        <v>4.44143827135114E-5</v>
      </c>
      <c r="AF992">
        <v>4.25713913204497E-5</v>
      </c>
      <c r="AG992">
        <v>4.4828341819217799E-5</v>
      </c>
    </row>
    <row r="993" spans="1:33" x14ac:dyDescent="0.25">
      <c r="A993" t="s">
        <v>1990</v>
      </c>
      <c r="B993" t="s">
        <v>1991</v>
      </c>
      <c r="C993">
        <v>744.54860410000003</v>
      </c>
      <c r="D993">
        <v>485.36099999999999</v>
      </c>
      <c r="E993">
        <v>4.4525106242811099E-4</v>
      </c>
      <c r="F993">
        <v>4.3930320893938499E-4</v>
      </c>
      <c r="G993">
        <v>3.8917193698815401E-4</v>
      </c>
      <c r="H993">
        <v>4.5001335090458098E-4</v>
      </c>
      <c r="I993">
        <v>4.4906419836302598E-4</v>
      </c>
      <c r="J993">
        <v>3.6172809111250498E-4</v>
      </c>
      <c r="K993">
        <v>5.1911423662949604E-4</v>
      </c>
      <c r="L993">
        <v>4.8187742650949398E-4</v>
      </c>
      <c r="M993">
        <v>4.1873163411775498E-4</v>
      </c>
      <c r="N993">
        <v>4.5786614574675101E-4</v>
      </c>
      <c r="O993">
        <v>4.5239742861329102E-4</v>
      </c>
      <c r="P993">
        <v>4.6151314839942999E-4</v>
      </c>
      <c r="Q993">
        <v>4.4511084337164002E-4</v>
      </c>
      <c r="R993">
        <v>5.5785199699879596E-4</v>
      </c>
      <c r="S993">
        <v>4.1034228277766501E-4</v>
      </c>
      <c r="T993">
        <v>3.8121815932272299E-4</v>
      </c>
      <c r="U993">
        <v>4.4149116297595399E-4</v>
      </c>
      <c r="V993">
        <v>4.6460716871748098E-4</v>
      </c>
      <c r="W993">
        <v>3.9553599647118299E-4</v>
      </c>
      <c r="X993">
        <v>3.50251530057491E-4</v>
      </c>
      <c r="Y993">
        <v>5.1186963969722702E-4</v>
      </c>
      <c r="Z993">
        <v>4.3591663025418099E-4</v>
      </c>
      <c r="AA993">
        <v>3.6602531788536199E-4</v>
      </c>
      <c r="AB993">
        <v>3.6532925194321798E-4</v>
      </c>
      <c r="AC993">
        <v>4.1043713622026298E-4</v>
      </c>
      <c r="AD993">
        <v>4.1074014988271099E-4</v>
      </c>
      <c r="AE993">
        <v>4.0893579705651999E-4</v>
      </c>
      <c r="AF993">
        <v>4.0921208167521103E-4</v>
      </c>
      <c r="AG993">
        <v>4.1105612399149001E-4</v>
      </c>
    </row>
    <row r="994" spans="1:33" x14ac:dyDescent="0.25">
      <c r="A994" t="s">
        <v>1992</v>
      </c>
      <c r="B994" t="s">
        <v>1993</v>
      </c>
      <c r="C994">
        <v>807.52634799999998</v>
      </c>
      <c r="D994">
        <v>397.79</v>
      </c>
      <c r="E994">
        <v>9.7793925330153108E-6</v>
      </c>
      <c r="F994">
        <v>5.3602708118439398E-6</v>
      </c>
      <c r="G994">
        <v>3.9156270499051204E-6</v>
      </c>
      <c r="H994">
        <v>1.44506252261019E-5</v>
      </c>
      <c r="I994">
        <v>4.3633881428257004E-6</v>
      </c>
      <c r="J994">
        <v>2.89121209190717E-6</v>
      </c>
      <c r="K994">
        <v>8.7874899284295897E-6</v>
      </c>
      <c r="L994">
        <v>6.5193117687117896E-6</v>
      </c>
      <c r="M994">
        <v>1.13909162384296E-5</v>
      </c>
      <c r="N994">
        <v>6.6644108082786301E-6</v>
      </c>
      <c r="O994">
        <v>6.76945946578652E-6</v>
      </c>
      <c r="P994">
        <v>4.8008726881822502E-6</v>
      </c>
      <c r="Q994">
        <v>4.9669175076668901E-6</v>
      </c>
      <c r="R994">
        <v>7.5483925981585799E-6</v>
      </c>
      <c r="S994">
        <v>6.1043468815326697E-6</v>
      </c>
      <c r="T994">
        <v>8.8527119108759E-6</v>
      </c>
      <c r="U994">
        <v>5.3922063584205902E-6</v>
      </c>
      <c r="V994">
        <v>6.7687004208793603E-6</v>
      </c>
      <c r="W994">
        <v>8.9636231865669904E-6</v>
      </c>
      <c r="X994">
        <v>5.9521465193545003E-6</v>
      </c>
      <c r="Y994">
        <v>3.5307754274222799E-6</v>
      </c>
      <c r="Z994">
        <v>7.0425438401706599E-6</v>
      </c>
      <c r="AA994">
        <v>5.6531946641860597E-6</v>
      </c>
      <c r="AB994">
        <v>5.9722430357646104E-6</v>
      </c>
      <c r="AC994">
        <v>6.4595820108303597E-6</v>
      </c>
      <c r="AD994">
        <v>6.4643509301855002E-6</v>
      </c>
      <c r="AE994">
        <v>6.4359534874867401E-6</v>
      </c>
      <c r="AF994">
        <v>6.4403017371826701E-6</v>
      </c>
      <c r="AG994">
        <v>6.4693238249088004E-6</v>
      </c>
    </row>
    <row r="995" spans="1:33" x14ac:dyDescent="0.25">
      <c r="A995" t="s">
        <v>1994</v>
      </c>
      <c r="B995" t="s">
        <v>1995</v>
      </c>
      <c r="C995">
        <v>805.53694710000002</v>
      </c>
      <c r="D995">
        <v>335.63400000000001</v>
      </c>
      <c r="E995">
        <v>6.2380470604194403E-5</v>
      </c>
      <c r="F995">
        <v>6.7590178819288798E-5</v>
      </c>
      <c r="G995">
        <v>6.4408054108142402E-5</v>
      </c>
      <c r="H995">
        <v>8.2892545682795504E-5</v>
      </c>
      <c r="I995">
        <v>8.2194317871406706E-5</v>
      </c>
      <c r="J995">
        <v>6.1856787711225605E-5</v>
      </c>
      <c r="K995">
        <v>6.3372239373809297E-5</v>
      </c>
      <c r="L995">
        <v>6.7494730560461398E-5</v>
      </c>
      <c r="M995">
        <v>8.4132384166657294E-5</v>
      </c>
      <c r="N995">
        <v>9.0947962494131103E-5</v>
      </c>
      <c r="O995">
        <v>8.7776711656557802E-5</v>
      </c>
      <c r="P995">
        <v>6.0626253049377498E-5</v>
      </c>
      <c r="Q995">
        <v>6.6528181658435497E-5</v>
      </c>
      <c r="R995">
        <v>9.2500259666851103E-5</v>
      </c>
      <c r="S995">
        <v>1.06989571511963E-4</v>
      </c>
      <c r="T995">
        <v>9.8569258958969907E-5</v>
      </c>
      <c r="U995">
        <v>8.4237557744875201E-5</v>
      </c>
      <c r="V995">
        <v>1.0127400428825501E-4</v>
      </c>
      <c r="W995">
        <v>7.3590803839656098E-5</v>
      </c>
      <c r="X995">
        <v>9.5682982391458895E-5</v>
      </c>
      <c r="Y995">
        <v>8.1005038917058095E-5</v>
      </c>
      <c r="Z995">
        <v>8.9839560401792603E-5</v>
      </c>
      <c r="AA995">
        <v>7.6687586622896993E-5</v>
      </c>
      <c r="AB995">
        <v>9.5682291423863404E-5</v>
      </c>
      <c r="AC995">
        <v>8.3872192200677695E-5</v>
      </c>
      <c r="AD995">
        <v>8.3934112572626405E-5</v>
      </c>
      <c r="AE995">
        <v>8.3565395871136304E-5</v>
      </c>
      <c r="AF995">
        <v>8.3621854204449895E-5</v>
      </c>
      <c r="AG995">
        <v>8.3998681391681202E-5</v>
      </c>
    </row>
    <row r="996" spans="1:33" x14ac:dyDescent="0.25">
      <c r="A996" t="s">
        <v>1996</v>
      </c>
      <c r="B996" t="s">
        <v>1997</v>
      </c>
      <c r="C996">
        <v>873.68730819999996</v>
      </c>
      <c r="D996">
        <v>560.16700000000003</v>
      </c>
      <c r="E996">
        <v>5.54704274821033E-5</v>
      </c>
      <c r="F996">
        <v>5.1665002421788601E-5</v>
      </c>
      <c r="G996">
        <v>2.5610526406114498E-4</v>
      </c>
      <c r="H996">
        <v>4.6878165318395103E-5</v>
      </c>
      <c r="I996">
        <v>8.4365249376267503E-5</v>
      </c>
      <c r="J996">
        <v>3.3289698721673503E-5</v>
      </c>
      <c r="K996">
        <v>5.3928836142704597E-5</v>
      </c>
      <c r="L996">
        <v>5.9941038721614403E-5</v>
      </c>
      <c r="M996">
        <v>6.1300630413829103E-5</v>
      </c>
      <c r="N996">
        <v>6.0720045610472201E-5</v>
      </c>
      <c r="O996">
        <v>1.8371560456497299E-4</v>
      </c>
      <c r="P996">
        <v>5.1057745577887897E-5</v>
      </c>
      <c r="Q996">
        <v>6.2407738236758102E-5</v>
      </c>
      <c r="R996">
        <v>1.6814191325078E-4</v>
      </c>
      <c r="S996">
        <v>3.5556416794359702E-4</v>
      </c>
      <c r="T996">
        <v>5.8515478696021297E-5</v>
      </c>
      <c r="U996">
        <v>3.8363263252201901E-6</v>
      </c>
      <c r="V996">
        <v>1.7279649817963599E-4</v>
      </c>
      <c r="W996">
        <v>4.2582119628909602E-5</v>
      </c>
      <c r="X996">
        <v>5.4483055763699803E-5</v>
      </c>
      <c r="Y996">
        <v>6.9748520085993705E-5</v>
      </c>
      <c r="Z996">
        <v>5.3488409648983402E-5</v>
      </c>
      <c r="AA996">
        <v>8.3739363196025805E-5</v>
      </c>
      <c r="AB996">
        <v>1.4541164459951799E-4</v>
      </c>
      <c r="AC996">
        <v>4.9370337373884699E-5</v>
      </c>
      <c r="AD996">
        <v>4.9406786041473001E-5</v>
      </c>
      <c r="AE996">
        <v>4.91897454768911E-5</v>
      </c>
      <c r="AF996">
        <v>4.9222978982420497E-5</v>
      </c>
      <c r="AG996">
        <v>4.9444793684971101E-5</v>
      </c>
    </row>
    <row r="997" spans="1:33" x14ac:dyDescent="0.25">
      <c r="A997" t="s">
        <v>1998</v>
      </c>
      <c r="B997" t="s">
        <v>1999</v>
      </c>
      <c r="C997">
        <v>731.57237740000005</v>
      </c>
      <c r="D997">
        <v>540.12699999999995</v>
      </c>
      <c r="E997">
        <v>7.7757997785074596E-5</v>
      </c>
      <c r="F997">
        <v>1.72523978879125E-4</v>
      </c>
      <c r="G997">
        <v>7.0546361403209495E-5</v>
      </c>
      <c r="H997">
        <v>1.9638945979156099E-4</v>
      </c>
      <c r="I997">
        <v>1.46866050623559E-4</v>
      </c>
      <c r="J997">
        <v>1.72581268987007E-4</v>
      </c>
      <c r="K997">
        <v>2.13620918754198E-4</v>
      </c>
      <c r="L997">
        <v>9.1240634886701806E-5</v>
      </c>
      <c r="M997">
        <v>1.03502418531265E-4</v>
      </c>
      <c r="N997">
        <v>3.1049811359346399E-4</v>
      </c>
      <c r="O997">
        <v>1.34252314554566E-4</v>
      </c>
      <c r="P997">
        <v>7.6147966418564194E-5</v>
      </c>
      <c r="Q997">
        <v>9.4784022196033198E-5</v>
      </c>
      <c r="R997">
        <v>1.0361103236432201E-4</v>
      </c>
      <c r="S997">
        <v>1.16837934225116E-4</v>
      </c>
      <c r="T997">
        <v>1.17860580681034E-4</v>
      </c>
      <c r="U997">
        <v>9.1608611802370898E-5</v>
      </c>
      <c r="V997">
        <v>2.7194637802687001E-5</v>
      </c>
      <c r="W997">
        <v>8.8360220193842205E-5</v>
      </c>
      <c r="X997">
        <v>1.16348219012858E-4</v>
      </c>
      <c r="Y997">
        <v>1.1987241660408101E-4</v>
      </c>
      <c r="Z997">
        <v>1.89734007812306E-4</v>
      </c>
      <c r="AA997">
        <v>1.05047537262174E-4</v>
      </c>
      <c r="AB997">
        <v>2.1043548583984099E-4</v>
      </c>
      <c r="AC997">
        <v>1.1490281019627301E-4</v>
      </c>
      <c r="AD997">
        <v>1.14987639560555E-4</v>
      </c>
      <c r="AE997">
        <v>1.14482506881226E-4</v>
      </c>
      <c r="AF997">
        <v>1.14559853388888E-4</v>
      </c>
      <c r="AG997">
        <v>1.1507609723127701E-4</v>
      </c>
    </row>
    <row r="998" spans="1:33" x14ac:dyDescent="0.25">
      <c r="A998" t="s">
        <v>2000</v>
      </c>
      <c r="B998" t="s">
        <v>2001</v>
      </c>
      <c r="C998">
        <v>832.51319839999996</v>
      </c>
      <c r="D998">
        <v>344.82600000000002</v>
      </c>
      <c r="E998">
        <v>1.0207184865945801E-3</v>
      </c>
      <c r="F998">
        <v>1.06949617098606E-3</v>
      </c>
      <c r="G998">
        <v>9.93725938965758E-4</v>
      </c>
      <c r="H998">
        <v>1.1939853069443101E-3</v>
      </c>
      <c r="I998">
        <v>1.29437207919988E-3</v>
      </c>
      <c r="J998">
        <v>1.0547324039697401E-3</v>
      </c>
      <c r="K998">
        <v>1.1362645209317501E-3</v>
      </c>
      <c r="L998">
        <v>1.17146367617442E-3</v>
      </c>
      <c r="M998">
        <v>1.1857424486437899E-3</v>
      </c>
      <c r="N998">
        <v>1.11972562073146E-3</v>
      </c>
      <c r="O998">
        <v>9.7286953668198597E-4</v>
      </c>
      <c r="P998">
        <v>1.17010718153083E-3</v>
      </c>
      <c r="Q998">
        <v>1.09256408818242E-3</v>
      </c>
      <c r="R998">
        <v>1.11694463611817E-3</v>
      </c>
      <c r="S998">
        <v>1.1012433827522999E-3</v>
      </c>
      <c r="T998">
        <v>1.09924550314555E-3</v>
      </c>
      <c r="U998">
        <v>1.23787161329143E-3</v>
      </c>
      <c r="V998">
        <v>1.00012569106511E-3</v>
      </c>
      <c r="W998">
        <v>1.0588566658049599E-3</v>
      </c>
      <c r="X998">
        <v>1.0429629742613399E-3</v>
      </c>
      <c r="Y998">
        <v>9.7908854960287008E-4</v>
      </c>
      <c r="Z998">
        <v>1.09318969515817E-3</v>
      </c>
      <c r="AA998">
        <v>9.4288231620524897E-4</v>
      </c>
      <c r="AB998">
        <v>1.0465192091910899E-3</v>
      </c>
      <c r="AC998">
        <v>1.04059107252939E-3</v>
      </c>
      <c r="AD998">
        <v>1.0413593103036399E-3</v>
      </c>
      <c r="AE998">
        <v>1.03678469149619E-3</v>
      </c>
      <c r="AF998">
        <v>1.0374851624875201E-3</v>
      </c>
      <c r="AG998">
        <v>1.0421604070069599E-3</v>
      </c>
    </row>
    <row r="999" spans="1:33" x14ac:dyDescent="0.25">
      <c r="A999" t="s">
        <v>2002</v>
      </c>
      <c r="B999" t="s">
        <v>2003</v>
      </c>
      <c r="C999">
        <v>856.69109300000002</v>
      </c>
      <c r="D999">
        <v>600.41650000000004</v>
      </c>
      <c r="E999">
        <v>1.07431539810841E-4</v>
      </c>
      <c r="F999">
        <v>3.7924895989593098E-5</v>
      </c>
      <c r="G999">
        <v>2.31327100293784E-5</v>
      </c>
      <c r="H999">
        <v>3.6452466313568403E-5</v>
      </c>
      <c r="I999">
        <v>4.1060952604128402E-5</v>
      </c>
      <c r="J999">
        <v>2.5790029679314401E-5</v>
      </c>
      <c r="K999">
        <v>4.4448303298703602E-5</v>
      </c>
      <c r="L999">
        <v>4.3959281780698801E-5</v>
      </c>
      <c r="M999">
        <v>3.6800412953646301E-5</v>
      </c>
      <c r="N999">
        <v>3.5293746900019198E-5</v>
      </c>
      <c r="O999">
        <v>6.3073222172564401E-5</v>
      </c>
      <c r="P999">
        <v>3.3428191256188803E-5</v>
      </c>
      <c r="Q999">
        <v>3.4103537279099298E-5</v>
      </c>
      <c r="R999">
        <v>5.9634821666347997E-5</v>
      </c>
      <c r="S999">
        <v>5.2224892852618899E-5</v>
      </c>
      <c r="T999">
        <v>5.4253533029029501E-5</v>
      </c>
      <c r="U999">
        <v>5.5622543533421102E-5</v>
      </c>
      <c r="V999">
        <v>7.3920718660334798E-5</v>
      </c>
      <c r="W999">
        <v>3.8488545045897801E-5</v>
      </c>
      <c r="X999">
        <v>6.92606465270797E-5</v>
      </c>
      <c r="Y999">
        <v>5.5078380833468199E-5</v>
      </c>
      <c r="Z999">
        <v>5.2208319409116803E-5</v>
      </c>
      <c r="AA999">
        <v>4.2826965758548199E-5</v>
      </c>
      <c r="AB999">
        <v>3.7580687477672998E-5</v>
      </c>
      <c r="AC999">
        <v>3.4886939905912897E-5</v>
      </c>
      <c r="AD999">
        <v>3.4912695907257798E-5</v>
      </c>
      <c r="AE999">
        <v>3.4759326869562799E-5</v>
      </c>
      <c r="AF999">
        <v>3.47828109162989E-5</v>
      </c>
      <c r="AG999">
        <v>3.4939553539699001E-5</v>
      </c>
    </row>
    <row r="1000" spans="1:33" x14ac:dyDescent="0.25">
      <c r="A1000" t="s">
        <v>2004</v>
      </c>
      <c r="B1000" t="s">
        <v>2005</v>
      </c>
      <c r="C1000">
        <v>918.55025490000003</v>
      </c>
      <c r="D1000">
        <v>411.37299999999999</v>
      </c>
      <c r="E1000">
        <v>6.1269570704856703E-5</v>
      </c>
      <c r="F1000">
        <v>7.6903838993591403E-5</v>
      </c>
      <c r="G1000">
        <v>6.97098821369405E-5</v>
      </c>
      <c r="H1000">
        <v>8.3637441174601705E-5</v>
      </c>
      <c r="I1000">
        <v>8.0248441046931894E-5</v>
      </c>
      <c r="J1000">
        <v>7.0181210568762294E-5</v>
      </c>
      <c r="K1000">
        <v>9.8552963311175106E-5</v>
      </c>
      <c r="L1000">
        <v>8.4394379090796804E-5</v>
      </c>
      <c r="M1000">
        <v>7.9115050096686094E-5</v>
      </c>
      <c r="N1000">
        <v>7.8581488196447202E-5</v>
      </c>
      <c r="O1000">
        <v>7.4873978592704998E-5</v>
      </c>
      <c r="P1000">
        <v>6.7990563196857306E-5</v>
      </c>
      <c r="Q1000">
        <v>7.2420522474126302E-5</v>
      </c>
      <c r="R1000">
        <v>8.8275404963405397E-5</v>
      </c>
      <c r="S1000">
        <v>7.6244897859039501E-5</v>
      </c>
      <c r="T1000">
        <v>6.1995139056767205E-5</v>
      </c>
      <c r="U1000">
        <v>7.9344038974842103E-5</v>
      </c>
      <c r="V1000">
        <v>8.2779998928456E-5</v>
      </c>
      <c r="W1000">
        <v>6.2472644274898603E-5</v>
      </c>
      <c r="X1000">
        <v>7.8404637006588296E-5</v>
      </c>
      <c r="Y1000">
        <v>8.5937114140418404E-5</v>
      </c>
      <c r="Z1000">
        <v>7.77058080767364E-5</v>
      </c>
      <c r="AA1000">
        <v>8.6252838169411996E-5</v>
      </c>
      <c r="AB1000">
        <v>7.4260107725585597E-5</v>
      </c>
      <c r="AC1000">
        <v>7.9404034780663498E-5</v>
      </c>
      <c r="AD1000">
        <v>7.8826965795730506E-5</v>
      </c>
      <c r="AE1000">
        <v>7.8215088988931494E-5</v>
      </c>
      <c r="AF1000">
        <v>7.92222035586142E-5</v>
      </c>
      <c r="AG1000">
        <v>7.9185641844573497E-5</v>
      </c>
    </row>
    <row r="1001" spans="1:33" x14ac:dyDescent="0.25">
      <c r="A1001" t="s">
        <v>2006</v>
      </c>
      <c r="B1001" t="s">
        <v>2007</v>
      </c>
      <c r="C1001">
        <v>888.56950310000002</v>
      </c>
      <c r="D1001">
        <v>402.98500000000001</v>
      </c>
      <c r="E1001">
        <v>6.1980404883096206E-5</v>
      </c>
      <c r="F1001">
        <v>7.5771750307392893E-5</v>
      </c>
      <c r="G1001">
        <v>1.0520936700686599E-4</v>
      </c>
      <c r="H1001">
        <v>1.19910865904798E-4</v>
      </c>
      <c r="I1001">
        <v>1.10644663867747E-4</v>
      </c>
      <c r="J1001">
        <v>1.05016927601321E-4</v>
      </c>
      <c r="K1001">
        <v>8.5116847947333798E-5</v>
      </c>
      <c r="L1001">
        <v>9.8209398521758096E-5</v>
      </c>
      <c r="M1001">
        <v>1.27879144071549E-4</v>
      </c>
      <c r="N1001">
        <v>1.24465534892411E-4</v>
      </c>
      <c r="O1001">
        <v>1.2959529995341701E-4</v>
      </c>
      <c r="P1001">
        <v>8.2444294066767802E-5</v>
      </c>
      <c r="Q1001">
        <v>1.0439992929049501E-4</v>
      </c>
      <c r="R1001">
        <v>8.2830757575888894E-5</v>
      </c>
      <c r="S1001">
        <v>1.2918751210685601E-4</v>
      </c>
      <c r="T1001">
        <v>1.23843152175166E-4</v>
      </c>
      <c r="U1001">
        <v>1.1551103010770301E-4</v>
      </c>
      <c r="V1001">
        <v>1.7274530265325299E-4</v>
      </c>
      <c r="W1001">
        <v>1.4947811660557601E-4</v>
      </c>
      <c r="X1001">
        <v>1.1970182086389E-4</v>
      </c>
      <c r="Y1001">
        <v>1.0783899474743801E-4</v>
      </c>
      <c r="Z1001">
        <v>1.1795431590653399E-4</v>
      </c>
      <c r="AA1001">
        <v>1.26189068290713E-4</v>
      </c>
      <c r="AB1001">
        <v>1.44455697385511E-4</v>
      </c>
      <c r="AC1001">
        <v>1.0020028628020401E-4</v>
      </c>
      <c r="AD1001">
        <v>1.02836378426577E-4</v>
      </c>
      <c r="AE1001">
        <v>1.00720912349398E-4</v>
      </c>
      <c r="AF1001">
        <v>9.8825180537331195E-5</v>
      </c>
      <c r="AG1001">
        <v>1.02252154265407E-4</v>
      </c>
    </row>
    <row r="1002" spans="1:33" x14ac:dyDescent="0.25">
      <c r="A1002" t="s">
        <v>2008</v>
      </c>
      <c r="B1002" t="s">
        <v>2009</v>
      </c>
      <c r="C1002">
        <v>761.52034060000005</v>
      </c>
      <c r="D1002">
        <v>411.45299999999997</v>
      </c>
      <c r="E1002">
        <v>1.1196849119989599E-4</v>
      </c>
      <c r="F1002">
        <v>3.2916524053752902E-5</v>
      </c>
      <c r="G1002">
        <v>1.6016142982980001E-4</v>
      </c>
      <c r="H1002">
        <v>1.1002972603529401E-4</v>
      </c>
      <c r="I1002">
        <v>1.44179200552232E-4</v>
      </c>
      <c r="J1002">
        <v>8.3261813523988803E-5</v>
      </c>
      <c r="K1002">
        <v>1.5383972606677399E-4</v>
      </c>
      <c r="L1002">
        <v>1.6046942757832699E-4</v>
      </c>
      <c r="M1002">
        <v>9.7474691015616305E-5</v>
      </c>
      <c r="N1002">
        <v>2.2749666401966899E-4</v>
      </c>
      <c r="O1002">
        <v>1.4772999929933299E-4</v>
      </c>
      <c r="P1002">
        <v>1.0003435684114399E-4</v>
      </c>
      <c r="Q1002">
        <v>9.3266254493943102E-5</v>
      </c>
      <c r="R1002">
        <v>9.8360423555339998E-5</v>
      </c>
      <c r="S1002">
        <v>1.5507571746045201E-4</v>
      </c>
      <c r="T1002">
        <v>3.2081794594645999E-4</v>
      </c>
      <c r="U1002">
        <v>1.9113205593464101E-4</v>
      </c>
      <c r="V1002">
        <v>1.05496431637587E-4</v>
      </c>
      <c r="W1002">
        <v>2.6895955656210298E-4</v>
      </c>
      <c r="X1002">
        <v>1.7374423906977299E-4</v>
      </c>
      <c r="Y1002">
        <v>1.7166183152746199E-4</v>
      </c>
      <c r="Z1002">
        <v>5.8974390685939398E-5</v>
      </c>
      <c r="AA1002">
        <v>2.16273093349525E-4</v>
      </c>
      <c r="AB1002">
        <v>2.1976342022161899E-4</v>
      </c>
      <c r="AC1002">
        <v>1.5112232287761099E-4</v>
      </c>
      <c r="AD1002">
        <v>1.7152630146638801E-4</v>
      </c>
      <c r="AE1002">
        <v>1.6726674240295501E-4</v>
      </c>
      <c r="AF1002">
        <v>1.4572128475079599E-4</v>
      </c>
      <c r="AG1002">
        <v>1.66545698905857E-4</v>
      </c>
    </row>
    <row r="1003" spans="1:33" x14ac:dyDescent="0.25">
      <c r="A1003" t="s">
        <v>2010</v>
      </c>
      <c r="B1003" t="s">
        <v>2011</v>
      </c>
      <c r="C1003">
        <v>825.60828349999997</v>
      </c>
      <c r="D1003">
        <v>522.18899999999996</v>
      </c>
      <c r="E1003">
        <v>2.5565938302149601E-5</v>
      </c>
      <c r="F1003">
        <v>2.4441786297034501E-5</v>
      </c>
      <c r="G1003">
        <v>1.8337104713916399E-5</v>
      </c>
      <c r="H1003">
        <v>3.6290715218307898E-5</v>
      </c>
      <c r="I1003">
        <v>2.4923107528141801E-5</v>
      </c>
      <c r="J1003">
        <v>2.46822594306752E-5</v>
      </c>
      <c r="K1003">
        <v>3.1172054362584203E-5</v>
      </c>
      <c r="L1003">
        <v>3.1210020303379299E-5</v>
      </c>
      <c r="M1003">
        <v>4.1271866389864201E-5</v>
      </c>
      <c r="N1003">
        <v>3.0743336034900603E-5</v>
      </c>
      <c r="O1003">
        <v>2.2853140052310999E-5</v>
      </c>
      <c r="P1003">
        <v>2.8909381260254301E-5</v>
      </c>
      <c r="Q1003">
        <v>2.07403931199488E-5</v>
      </c>
      <c r="R1003">
        <v>2.93324722315319E-5</v>
      </c>
      <c r="S1003">
        <v>2.84356816505948E-5</v>
      </c>
      <c r="T1003">
        <v>2.6582194931062002E-5</v>
      </c>
      <c r="U1003">
        <v>2.67443710053013E-5</v>
      </c>
      <c r="V1003">
        <v>3.2375284212809003E-5</v>
      </c>
      <c r="W1003">
        <v>2.2545317283495299E-5</v>
      </c>
      <c r="X1003">
        <v>2.80605399570178E-5</v>
      </c>
      <c r="Y1003">
        <v>3.1722481588916497E-5</v>
      </c>
      <c r="Z1003">
        <v>2.2600863143816699E-5</v>
      </c>
      <c r="AA1003">
        <v>2.6865421474468602E-5</v>
      </c>
      <c r="AB1003">
        <v>2.9497672334937001E-5</v>
      </c>
      <c r="AC1003">
        <v>2.8149986160225001E-5</v>
      </c>
      <c r="AD1003">
        <v>2.8109909994937702E-5</v>
      </c>
      <c r="AE1003">
        <v>2.79765781492152E-5</v>
      </c>
      <c r="AF1003">
        <v>2.79999378429567E-5</v>
      </c>
      <c r="AG1003">
        <v>2.8202972659207499E-5</v>
      </c>
    </row>
    <row r="1004" spans="1:33" x14ac:dyDescent="0.25">
      <c r="A1004" t="s">
        <v>2012</v>
      </c>
      <c r="B1004" t="s">
        <v>2013</v>
      </c>
      <c r="C1004">
        <v>1495.9675130000001</v>
      </c>
      <c r="D1004">
        <v>602.59649999999999</v>
      </c>
      <c r="E1004">
        <v>1.09926906915863E-4</v>
      </c>
      <c r="F1004">
        <v>1.19905781746619E-4</v>
      </c>
      <c r="G1004">
        <v>1.1615887140039501E-4</v>
      </c>
      <c r="H1004">
        <v>1.2577664369965599E-4</v>
      </c>
      <c r="I1004">
        <v>1.5126381127473801E-4</v>
      </c>
      <c r="J1004">
        <v>1.12540055976662E-4</v>
      </c>
      <c r="K1004">
        <v>1.18757088784123E-4</v>
      </c>
      <c r="L1004">
        <v>2.34878756666157E-4</v>
      </c>
      <c r="M1004">
        <v>1.5057226588173099E-4</v>
      </c>
      <c r="N1004">
        <v>1.4375347304901301E-4</v>
      </c>
      <c r="O1004">
        <v>1.07216928374871E-4</v>
      </c>
      <c r="P1004">
        <v>1.2601156121579501E-4</v>
      </c>
      <c r="Q1004">
        <v>1.19215939527349E-4</v>
      </c>
      <c r="R1004">
        <v>1.12785336303269E-4</v>
      </c>
      <c r="S1004">
        <v>1.3550790134768501E-4</v>
      </c>
      <c r="T1004">
        <v>1.1719330922760101E-4</v>
      </c>
      <c r="U1004">
        <v>1.1688492293108599E-4</v>
      </c>
      <c r="V1004">
        <v>1.27345270837209E-4</v>
      </c>
      <c r="W1004">
        <v>1.4172492255688199E-4</v>
      </c>
      <c r="X1004">
        <v>1.3585638829294899E-4</v>
      </c>
      <c r="Y1004">
        <v>1.00026960594808E-4</v>
      </c>
      <c r="Z1004">
        <v>1.21259666243195E-4</v>
      </c>
      <c r="AA1004">
        <v>1.05655376797575E-4</v>
      </c>
      <c r="AB1004">
        <v>1.5412659432155999E-4</v>
      </c>
      <c r="AC1004">
        <v>1.30673886598347E-4</v>
      </c>
      <c r="AD1004">
        <v>1.4837638725366E-4</v>
      </c>
      <c r="AE1004">
        <v>1.36263190786337E-4</v>
      </c>
      <c r="AF1004">
        <v>1.3265244329554199E-4</v>
      </c>
      <c r="AG1004">
        <v>1.3867651693824699E-4</v>
      </c>
    </row>
    <row r="1005" spans="1:33" x14ac:dyDescent="0.25">
      <c r="A1005" t="s">
        <v>2014</v>
      </c>
      <c r="B1005" t="s">
        <v>2015</v>
      </c>
      <c r="C1005">
        <v>860.69556599999999</v>
      </c>
      <c r="D1005">
        <v>586.96950000000004</v>
      </c>
      <c r="E1005">
        <v>3.3540226219031701E-5</v>
      </c>
      <c r="F1005">
        <v>2.8992325756782598E-5</v>
      </c>
      <c r="G1005">
        <v>4.5093463306937503E-5</v>
      </c>
      <c r="H1005">
        <v>4.8194801649116399E-5</v>
      </c>
      <c r="I1005">
        <v>3.8697781631072501E-5</v>
      </c>
      <c r="J1005">
        <v>4.6912814660255102E-5</v>
      </c>
      <c r="K1005">
        <v>4.4857581261031699E-5</v>
      </c>
      <c r="L1005">
        <v>4.3045089978752902E-5</v>
      </c>
      <c r="M1005">
        <v>4.1208583717987699E-5</v>
      </c>
      <c r="N1005">
        <v>3.0283364644447302E-5</v>
      </c>
      <c r="O1005">
        <v>6.0495609582006803E-5</v>
      </c>
      <c r="P1005">
        <v>3.1981975424434798E-5</v>
      </c>
      <c r="Q1005">
        <v>3.5582863008635501E-5</v>
      </c>
      <c r="R1005">
        <v>4.9286401842651197E-5</v>
      </c>
      <c r="S1005">
        <v>4.8660512763997798E-5</v>
      </c>
      <c r="T1005">
        <v>5.8432033495771497E-5</v>
      </c>
      <c r="U1005">
        <v>6.5762764079582006E-5</v>
      </c>
      <c r="V1005">
        <v>5.6791628636488702E-5</v>
      </c>
      <c r="W1005">
        <v>4.6391494691428998E-5</v>
      </c>
      <c r="X1005">
        <v>4.7187647243130999E-5</v>
      </c>
      <c r="Y1005">
        <v>5.1494225706189401E-5</v>
      </c>
      <c r="Z1005">
        <v>5.54299328420138E-5</v>
      </c>
      <c r="AA1005">
        <v>5.6609314401182998E-5</v>
      </c>
      <c r="AB1005">
        <v>5.1430020874977603E-5</v>
      </c>
      <c r="AC1005">
        <v>4.7272732386423999E-5</v>
      </c>
      <c r="AD1005">
        <v>4.7307632453962397E-5</v>
      </c>
      <c r="AE1005">
        <v>4.7099813324658603E-5</v>
      </c>
      <c r="AF1005">
        <v>4.71316348332145E-5</v>
      </c>
      <c r="AG1005">
        <v>4.7344025260965499E-5</v>
      </c>
    </row>
    <row r="1006" spans="1:33" x14ac:dyDescent="0.25">
      <c r="A1006" t="s">
        <v>2016</v>
      </c>
      <c r="B1006" t="s">
        <v>2017</v>
      </c>
      <c r="C1006">
        <v>860.54527499999995</v>
      </c>
      <c r="D1006">
        <v>434.62900000000002</v>
      </c>
      <c r="E1006">
        <v>2.8232796089211202E-5</v>
      </c>
      <c r="F1006">
        <v>3.1203055476215702E-5</v>
      </c>
      <c r="G1006">
        <v>3.7439401063287499E-5</v>
      </c>
      <c r="H1006">
        <v>1.86804899012947E-5</v>
      </c>
      <c r="I1006">
        <v>2.86778729254082E-5</v>
      </c>
      <c r="J1006">
        <v>3.3633298640731903E-5</v>
      </c>
      <c r="K1006">
        <v>1.00949266388278E-5</v>
      </c>
      <c r="L1006">
        <v>1.0172623203519099E-5</v>
      </c>
      <c r="M1006">
        <v>2.4125529087034001E-5</v>
      </c>
      <c r="N1006">
        <v>2.92291272328746E-5</v>
      </c>
      <c r="O1006">
        <v>1.75526546709197E-5</v>
      </c>
      <c r="P1006">
        <v>2.5773659069874301E-5</v>
      </c>
      <c r="Q1006">
        <v>3.2008552228274003E-5</v>
      </c>
      <c r="R1006">
        <v>1.73374983439987E-5</v>
      </c>
      <c r="S1006">
        <v>2.5204979640694701E-5</v>
      </c>
      <c r="T1006">
        <v>2.7311586385993202E-5</v>
      </c>
      <c r="U1006">
        <v>2.56265714099864E-5</v>
      </c>
      <c r="V1006">
        <v>6.3980429981606998E-6</v>
      </c>
      <c r="W1006">
        <v>2.86481672642153E-5</v>
      </c>
      <c r="X1006">
        <v>1.7422601583470901E-5</v>
      </c>
      <c r="Y1006">
        <v>1.5934482316198099E-5</v>
      </c>
      <c r="Z1006">
        <v>1.94665025568991E-5</v>
      </c>
      <c r="AA1006">
        <v>2.9955490687535699E-5</v>
      </c>
      <c r="AB1006">
        <v>2.6931760594893901E-5</v>
      </c>
      <c r="AC1006">
        <v>2.0286308077340299E-5</v>
      </c>
      <c r="AD1006">
        <v>2.0301284861762699E-5</v>
      </c>
      <c r="AE1006">
        <v>2.02121027335336E-5</v>
      </c>
      <c r="AF1006">
        <v>2.0225758405492101E-5</v>
      </c>
      <c r="AG1006">
        <v>2.03169022305373E-5</v>
      </c>
    </row>
    <row r="1007" spans="1:33" x14ac:dyDescent="0.25">
      <c r="A1007" t="s">
        <v>2018</v>
      </c>
      <c r="B1007" t="s">
        <v>2019</v>
      </c>
      <c r="C1007">
        <v>852.60616070000003</v>
      </c>
      <c r="D1007">
        <v>574.45500000000004</v>
      </c>
      <c r="E1007">
        <v>3.8065327975956197E-5</v>
      </c>
      <c r="F1007">
        <v>3.9105792742215499E-5</v>
      </c>
      <c r="G1007">
        <v>2.2666281232674199E-5</v>
      </c>
      <c r="H1007">
        <v>1.23111481871669E-5</v>
      </c>
      <c r="I1007">
        <v>3.6666605893051E-5</v>
      </c>
      <c r="J1007">
        <v>2.57024738309263E-5</v>
      </c>
      <c r="K1007">
        <v>3.5445191829951802E-5</v>
      </c>
      <c r="L1007">
        <v>5.1608910752718499E-5</v>
      </c>
      <c r="M1007">
        <v>3.6037093110873301E-5</v>
      </c>
      <c r="N1007">
        <v>3.5260471705481802E-5</v>
      </c>
      <c r="O1007">
        <v>2.90275816590759E-5</v>
      </c>
      <c r="P1007">
        <v>4.7962073817546198E-5</v>
      </c>
      <c r="Q1007">
        <v>4.3231212817812899E-5</v>
      </c>
      <c r="R1007">
        <v>3.2519126251707099E-5</v>
      </c>
      <c r="S1007">
        <v>2.6891749275742698E-5</v>
      </c>
      <c r="T1007">
        <v>2.90100566336227E-5</v>
      </c>
      <c r="U1007">
        <v>3.01522231866685E-5</v>
      </c>
      <c r="V1007">
        <v>4.0190526056339799E-5</v>
      </c>
      <c r="W1007">
        <v>2.4894253105369301E-5</v>
      </c>
      <c r="X1007">
        <v>2.5301171711332701E-5</v>
      </c>
      <c r="Y1007">
        <v>3.6633500932858399E-5</v>
      </c>
      <c r="Z1007">
        <v>2.10661071519941E-5</v>
      </c>
      <c r="AA1007">
        <v>2.0136396119046E-5</v>
      </c>
      <c r="AB1007">
        <v>6.7710917925178604E-7</v>
      </c>
      <c r="AC1007">
        <v>3.10102418400601E-5</v>
      </c>
      <c r="AD1007">
        <v>3.1033135789276998E-5</v>
      </c>
      <c r="AE1007">
        <v>3.0896809388551499E-5</v>
      </c>
      <c r="AF1007">
        <v>3.0917683846748003E-5</v>
      </c>
      <c r="AG1007">
        <v>3.1057008954406902E-5</v>
      </c>
    </row>
    <row r="1008" spans="1:33" x14ac:dyDescent="0.25">
      <c r="A1008" t="s">
        <v>2020</v>
      </c>
      <c r="B1008" t="s">
        <v>2021</v>
      </c>
      <c r="C1008">
        <v>842.63938780000001</v>
      </c>
      <c r="D1008">
        <v>509.83</v>
      </c>
      <c r="E1008">
        <v>4.7354493133911402E-4</v>
      </c>
      <c r="F1008">
        <v>4.5332900487625601E-4</v>
      </c>
      <c r="G1008">
        <v>3.48179729569904E-4</v>
      </c>
      <c r="H1008">
        <v>4.29624620889218E-4</v>
      </c>
      <c r="I1008">
        <v>2.558484850191E-4</v>
      </c>
      <c r="J1008">
        <v>2.8894790497718402E-4</v>
      </c>
      <c r="K1008">
        <v>3.4910295385777099E-4</v>
      </c>
      <c r="L1008">
        <v>3.9565126197938199E-4</v>
      </c>
      <c r="M1008">
        <v>2.7632988674182202E-4</v>
      </c>
      <c r="N1008">
        <v>3.8398772601070199E-4</v>
      </c>
      <c r="O1008">
        <v>5.1125318280050404E-4</v>
      </c>
      <c r="P1008">
        <v>4.5539647353787601E-4</v>
      </c>
      <c r="Q1008">
        <v>4.9037044574430297E-4</v>
      </c>
      <c r="R1008">
        <v>6.0311555570851305E-4</v>
      </c>
      <c r="S1008">
        <v>2.9737181909358299E-4</v>
      </c>
      <c r="T1008">
        <v>4.1497607687974899E-4</v>
      </c>
      <c r="U1008">
        <v>3.6804263756957999E-4</v>
      </c>
      <c r="V1008">
        <v>5.1511896518452796E-4</v>
      </c>
      <c r="W1008">
        <v>3.8538457858069497E-4</v>
      </c>
      <c r="X1008">
        <v>2.6790527891540702E-4</v>
      </c>
      <c r="Y1008">
        <v>4.9162326404053505E-4</v>
      </c>
      <c r="Z1008">
        <v>4.0559058892793799E-4</v>
      </c>
      <c r="AA1008">
        <v>2.5914832403954997E-4</v>
      </c>
      <c r="AB1008">
        <v>2.8248535479736002E-4</v>
      </c>
      <c r="AC1008">
        <v>3.5039894254935901E-4</v>
      </c>
      <c r="AD1008">
        <v>2.5429628424783501E-4</v>
      </c>
      <c r="AE1008">
        <v>3.48596579170631E-4</v>
      </c>
      <c r="AF1008">
        <v>3.72213861112405E-4</v>
      </c>
      <c r="AG1008">
        <v>2.8529179045773601E-4</v>
      </c>
    </row>
    <row r="1009" spans="1:33" x14ac:dyDescent="0.25">
      <c r="A1009" t="s">
        <v>2022</v>
      </c>
      <c r="B1009" t="s">
        <v>2023</v>
      </c>
      <c r="C1009">
        <v>898.68297480000001</v>
      </c>
      <c r="D1009">
        <v>567.00149999999996</v>
      </c>
      <c r="E1009">
        <v>1.3567243197514901E-5</v>
      </c>
      <c r="F1009">
        <v>1.1170454503688699E-5</v>
      </c>
      <c r="G1009">
        <v>4.1339672876890598E-6</v>
      </c>
      <c r="H1009">
        <v>1.37684208066538E-6</v>
      </c>
      <c r="I1009">
        <v>1.0293889368632601E-5</v>
      </c>
      <c r="J1009">
        <v>8.2373136265347003E-7</v>
      </c>
      <c r="K1009">
        <v>1.4743329458401599E-5</v>
      </c>
      <c r="L1009">
        <v>1.04209235925926E-5</v>
      </c>
      <c r="M1009">
        <v>1.98098690870956E-5</v>
      </c>
      <c r="N1009">
        <v>5.5662650300533498E-5</v>
      </c>
      <c r="O1009">
        <v>1.87016172434027E-5</v>
      </c>
      <c r="P1009">
        <v>8.7608541973004106E-5</v>
      </c>
      <c r="Q1009">
        <v>1.08930736108895E-5</v>
      </c>
      <c r="R1009">
        <v>3.0940230388259799E-5</v>
      </c>
      <c r="S1009">
        <v>8.0518680772668697E-6</v>
      </c>
      <c r="T1009">
        <v>7.09775884521554E-6</v>
      </c>
      <c r="U1009">
        <v>2.1653556031207501E-5</v>
      </c>
      <c r="V1009">
        <v>1.3351703799272099E-4</v>
      </c>
      <c r="W1009">
        <v>1.03380440396957E-4</v>
      </c>
      <c r="X1009">
        <v>1.14858622988885E-4</v>
      </c>
      <c r="Y1009">
        <v>5.1923681564454298E-6</v>
      </c>
      <c r="Z1009">
        <v>1.81312051121278E-6</v>
      </c>
      <c r="AA1009">
        <v>1.1125524649287699E-5</v>
      </c>
      <c r="AB1009">
        <v>3.1041910281266102E-6</v>
      </c>
      <c r="AC1009">
        <v>1.16848165643996E-5</v>
      </c>
      <c r="AD1009">
        <v>1.1693443120697201E-5</v>
      </c>
      <c r="AE1009">
        <v>1.1642074640774399E-5</v>
      </c>
      <c r="AF1009">
        <v>1.1649940242602501E-5</v>
      </c>
      <c r="AG1009">
        <v>1.17024386505223E-5</v>
      </c>
    </row>
    <row r="1010" spans="1:33" x14ac:dyDescent="0.25">
      <c r="A1010" t="s">
        <v>2024</v>
      </c>
      <c r="B1010" t="s">
        <v>2025</v>
      </c>
      <c r="C1010">
        <v>760.52949409999997</v>
      </c>
      <c r="D1010">
        <v>472.62200000000001</v>
      </c>
      <c r="E1010">
        <v>2.7799333637995799E-4</v>
      </c>
      <c r="F1010">
        <v>2.71334083865924E-4</v>
      </c>
      <c r="G1010">
        <v>2.42225533797732E-4</v>
      </c>
      <c r="H1010">
        <v>3.18501312128989E-4</v>
      </c>
      <c r="I1010">
        <v>2.88064189505665E-4</v>
      </c>
      <c r="J1010">
        <v>2.8195356371687699E-4</v>
      </c>
      <c r="K1010">
        <v>3.7552351660473301E-4</v>
      </c>
      <c r="L1010">
        <v>3.3279118068192898E-4</v>
      </c>
      <c r="M1010">
        <v>3.4676501712632902E-4</v>
      </c>
      <c r="N1010">
        <v>3.05340714808899E-4</v>
      </c>
      <c r="O1010">
        <v>2.59378354231461E-4</v>
      </c>
      <c r="P1010">
        <v>2.78022177638117E-4</v>
      </c>
      <c r="Q1010">
        <v>2.47879477132991E-4</v>
      </c>
      <c r="R1010">
        <v>2.9816117463440098E-4</v>
      </c>
      <c r="S1010">
        <v>3.0562780176523498E-4</v>
      </c>
      <c r="T1010">
        <v>2.8052327603728198E-4</v>
      </c>
      <c r="U1010">
        <v>3.2929414107706398E-4</v>
      </c>
      <c r="V1010">
        <v>3.1267111535269603E-4</v>
      </c>
      <c r="W1010">
        <v>2.8566152987842102E-4</v>
      </c>
      <c r="X1010">
        <v>3.3189142443112101E-4</v>
      </c>
      <c r="Y1010">
        <v>3.6152587311255499E-4</v>
      </c>
      <c r="Z1010">
        <v>3.0381982924663201E-4</v>
      </c>
      <c r="AA1010">
        <v>2.5474552983485699E-4</v>
      </c>
      <c r="AB1010">
        <v>3.0483672425947098E-4</v>
      </c>
      <c r="AC1010">
        <v>2.8511357624276101E-4</v>
      </c>
      <c r="AD1010">
        <v>2.9286300056512898E-4</v>
      </c>
      <c r="AE1010">
        <v>2.8643190951313502E-4</v>
      </c>
      <c r="AF1010">
        <v>2.8644500897111798E-4</v>
      </c>
      <c r="AG1010">
        <v>2.8791717488050201E-4</v>
      </c>
    </row>
    <row r="1011" spans="1:33" x14ac:dyDescent="0.25">
      <c r="A1011" t="s">
        <v>2026</v>
      </c>
      <c r="B1011" t="s">
        <v>2027</v>
      </c>
      <c r="C1011">
        <v>854.67347700000005</v>
      </c>
      <c r="D1011">
        <v>568.97299999999996</v>
      </c>
      <c r="E1011">
        <v>5.6585827240873904E-4</v>
      </c>
      <c r="F1011">
        <v>6.5584006864668901E-4</v>
      </c>
      <c r="G1011">
        <v>2.6726056017296802E-3</v>
      </c>
      <c r="H1011">
        <v>9.4943398477396101E-5</v>
      </c>
      <c r="I1011">
        <v>1.03657303100219E-3</v>
      </c>
      <c r="J1011">
        <v>4.1932260334897801E-4</v>
      </c>
      <c r="K1011">
        <v>6.1876124737274599E-4</v>
      </c>
      <c r="L1011">
        <v>6.7701669260678801E-4</v>
      </c>
      <c r="M1011">
        <v>6.73916126001013E-4</v>
      </c>
      <c r="N1011">
        <v>7.1043070254143601E-4</v>
      </c>
      <c r="O1011">
        <v>1.76927649576415E-3</v>
      </c>
      <c r="P1011">
        <v>6.3961622562234402E-4</v>
      </c>
      <c r="Q1011">
        <v>6.1440992496277305E-4</v>
      </c>
      <c r="R1011">
        <v>1.9766105670543E-3</v>
      </c>
      <c r="S1011">
        <v>3.3367916193292801E-3</v>
      </c>
      <c r="T1011">
        <v>6.3176408388006895E-4</v>
      </c>
      <c r="U1011">
        <v>8.9711478931982897E-4</v>
      </c>
      <c r="V1011">
        <v>2.5702167912373101E-4</v>
      </c>
      <c r="W1011">
        <v>4.88167124715862E-4</v>
      </c>
      <c r="X1011">
        <v>5.6203657752313199E-4</v>
      </c>
      <c r="Y1011">
        <v>7.3677934635162198E-4</v>
      </c>
      <c r="Z1011">
        <v>5.8602297270136505E-4</v>
      </c>
      <c r="AA1011">
        <v>5.46415505212711E-3</v>
      </c>
      <c r="AB1011">
        <v>1.4170400722426199E-3</v>
      </c>
      <c r="AC1011">
        <v>5.8726004290864402E-4</v>
      </c>
      <c r="AD1011">
        <v>5.87693599720901E-4</v>
      </c>
      <c r="AE1011">
        <v>5.8511190273341604E-4</v>
      </c>
      <c r="AF1011">
        <v>5.8550721520080604E-4</v>
      </c>
      <c r="AG1011">
        <v>5.8814570054781105E-4</v>
      </c>
    </row>
    <row r="1012" spans="1:33" x14ac:dyDescent="0.25">
      <c r="A1012" t="s">
        <v>2028</v>
      </c>
      <c r="B1012" t="s">
        <v>2029</v>
      </c>
      <c r="C1012">
        <v>821.51704419999999</v>
      </c>
      <c r="D1012">
        <v>367.16699999999997</v>
      </c>
      <c r="E1012">
        <v>2.1066298433329699E-5</v>
      </c>
      <c r="F1012">
        <v>1.8429429103917301E-5</v>
      </c>
      <c r="G1012">
        <v>2.1792838157507701E-5</v>
      </c>
      <c r="H1012">
        <v>3.3339927940521101E-5</v>
      </c>
      <c r="I1012">
        <v>2.1995828555685699E-5</v>
      </c>
      <c r="J1012">
        <v>2.20875023347142E-5</v>
      </c>
      <c r="K1012">
        <v>1.9181941031380001E-5</v>
      </c>
      <c r="L1012">
        <v>3.1182979535845503E-5</v>
      </c>
      <c r="M1012">
        <v>3.1018175083225099E-5</v>
      </c>
      <c r="N1012">
        <v>2.8924915865601399E-5</v>
      </c>
      <c r="O1012">
        <v>2.2345944977311699E-5</v>
      </c>
      <c r="P1012">
        <v>2.23549819688028E-5</v>
      </c>
      <c r="Q1012">
        <v>2.7569174737921401E-5</v>
      </c>
      <c r="R1012">
        <v>1.8314438730175698E-5</v>
      </c>
      <c r="S1012">
        <v>2.5750268417857699E-5</v>
      </c>
      <c r="T1012">
        <v>2.5964076046447599E-5</v>
      </c>
      <c r="U1012">
        <v>2.7143063355158201E-5</v>
      </c>
      <c r="V1012">
        <v>3.8056149762527998E-5</v>
      </c>
      <c r="W1012">
        <v>2.6828480790381101E-5</v>
      </c>
      <c r="X1012">
        <v>3.0155895199230999E-5</v>
      </c>
      <c r="Y1012">
        <v>1.7640266780296399E-5</v>
      </c>
      <c r="Z1012">
        <v>2.5059326145883099E-5</v>
      </c>
      <c r="AA1012">
        <v>2.2946689458152601E-5</v>
      </c>
      <c r="AB1012">
        <v>2.5399500262375401E-5</v>
      </c>
      <c r="AC1012">
        <v>2.4140310386893599E-5</v>
      </c>
      <c r="AD1012">
        <v>2.4158132467834799E-5</v>
      </c>
      <c r="AE1012">
        <v>2.40520074771167E-5</v>
      </c>
      <c r="AF1012">
        <v>2.4068257460029499E-5</v>
      </c>
      <c r="AG1012">
        <v>2.4176716831643601E-5</v>
      </c>
    </row>
    <row r="1013" spans="1:33" x14ac:dyDescent="0.25">
      <c r="A1013" t="s">
        <v>2030</v>
      </c>
      <c r="B1013" t="s">
        <v>2031</v>
      </c>
      <c r="C1013">
        <v>862.5617148</v>
      </c>
      <c r="D1013">
        <v>434.52300000000002</v>
      </c>
      <c r="E1013">
        <v>4.3367011626761301E-5</v>
      </c>
      <c r="F1013">
        <v>4.3129616618683E-5</v>
      </c>
      <c r="G1013">
        <v>4.2521989865632199E-5</v>
      </c>
      <c r="H1013">
        <v>3.1362450866872702E-5</v>
      </c>
      <c r="I1013">
        <v>4.1797633598742103E-5</v>
      </c>
      <c r="J1013">
        <v>3.9878423903765402E-5</v>
      </c>
      <c r="K1013">
        <v>2.9579307980927801E-5</v>
      </c>
      <c r="L1013">
        <v>3.71088977331119E-5</v>
      </c>
      <c r="M1013">
        <v>4.2565994078468999E-5</v>
      </c>
      <c r="N1013">
        <v>6.0830157808150301E-5</v>
      </c>
      <c r="O1013">
        <v>3.6331023319992301E-5</v>
      </c>
      <c r="P1013">
        <v>4.6024270389714001E-5</v>
      </c>
      <c r="Q1013">
        <v>4.7435802759111899E-5</v>
      </c>
      <c r="R1013">
        <v>3.3535227176081098E-5</v>
      </c>
      <c r="S1013">
        <v>4.90133607345171E-5</v>
      </c>
      <c r="T1013">
        <v>5.0850436521909598E-5</v>
      </c>
      <c r="U1013">
        <v>4.3669982877595798E-5</v>
      </c>
      <c r="V1013">
        <v>3.6815915154359302E-5</v>
      </c>
      <c r="W1013">
        <v>4.7045332895857799E-5</v>
      </c>
      <c r="X1013">
        <v>4.4242133604128101E-5</v>
      </c>
      <c r="Y1013">
        <v>2.8862033493384501E-5</v>
      </c>
      <c r="Z1013">
        <v>3.5767286832861301E-5</v>
      </c>
      <c r="AA1013">
        <v>4.1886856309755497E-5</v>
      </c>
      <c r="AB1013">
        <v>4.20930973553593E-5</v>
      </c>
      <c r="AC1013">
        <v>3.6303490173846501E-5</v>
      </c>
      <c r="AD1013">
        <v>3.5401880914234098E-5</v>
      </c>
      <c r="AE1013">
        <v>3.6197482029692202E-5</v>
      </c>
      <c r="AF1013">
        <v>3.6285174842826499E-5</v>
      </c>
      <c r="AG1013">
        <v>3.5862595858141599E-5</v>
      </c>
    </row>
    <row r="1014" spans="1:33" x14ac:dyDescent="0.25">
      <c r="A1014" t="s">
        <v>2032</v>
      </c>
      <c r="B1014" t="s">
        <v>2033</v>
      </c>
      <c r="C1014">
        <v>842.5364525</v>
      </c>
      <c r="D1014">
        <v>524.78399999999999</v>
      </c>
      <c r="E1014">
        <v>2.5058497395878801E-5</v>
      </c>
      <c r="F1014">
        <v>2.4247003348190401E-5</v>
      </c>
      <c r="G1014">
        <v>3.8177593715002299E-6</v>
      </c>
      <c r="H1014">
        <v>5.17634492530173E-5</v>
      </c>
      <c r="I1014">
        <v>4.19258613964252E-5</v>
      </c>
      <c r="J1014">
        <v>4.2034669151732598E-6</v>
      </c>
      <c r="K1014">
        <v>6.0058411533013498E-5</v>
      </c>
      <c r="L1014">
        <v>4.3348362697212898E-6</v>
      </c>
      <c r="M1014">
        <v>5.99881106751783E-5</v>
      </c>
      <c r="N1014">
        <v>4.7121847067626198E-5</v>
      </c>
      <c r="O1014">
        <v>2.1608452258706902E-5</v>
      </c>
      <c r="P1014">
        <v>2.2117602316972101E-5</v>
      </c>
      <c r="Q1014">
        <v>2.4407200652786899E-5</v>
      </c>
      <c r="R1014">
        <v>1.7155728014133401E-5</v>
      </c>
      <c r="S1014">
        <v>4.5825512067669899E-5</v>
      </c>
      <c r="T1014">
        <v>3.02885573909351E-5</v>
      </c>
      <c r="U1014">
        <v>5.3532104175140202E-5</v>
      </c>
      <c r="V1014">
        <v>1.9662892188532599E-5</v>
      </c>
      <c r="W1014">
        <v>3.5340115782231503E-5</v>
      </c>
      <c r="X1014">
        <v>5.0193794621864997E-5</v>
      </c>
      <c r="Y1014">
        <v>4.3863357383694399E-5</v>
      </c>
      <c r="Z1014">
        <v>4.8447537144054298E-5</v>
      </c>
      <c r="AA1014">
        <v>4.1267945008117898E-5</v>
      </c>
      <c r="AB1014">
        <v>5.3517912051406102E-5</v>
      </c>
      <c r="AC1014">
        <v>4.22239828243859E-5</v>
      </c>
      <c r="AD1014">
        <v>4.2255155548658902E-5</v>
      </c>
      <c r="AE1014">
        <v>4.2069531597951497E-5</v>
      </c>
      <c r="AF1014">
        <v>4.2097954554757198E-5</v>
      </c>
      <c r="AG1014">
        <v>4.2287661587135102E-5</v>
      </c>
    </row>
    <row r="1015" spans="1:33" x14ac:dyDescent="0.25">
      <c r="A1015" t="s">
        <v>2034</v>
      </c>
      <c r="B1015" t="s">
        <v>2035</v>
      </c>
      <c r="C1015">
        <v>884.5952704</v>
      </c>
      <c r="D1015">
        <v>390.39699999999999</v>
      </c>
      <c r="E1015">
        <v>1.14172017492076E-5</v>
      </c>
      <c r="F1015">
        <v>1.67768788778661E-5</v>
      </c>
      <c r="G1015">
        <v>9.7150339359204996E-6</v>
      </c>
      <c r="H1015">
        <v>1.6002059645742501E-5</v>
      </c>
      <c r="I1015">
        <v>9.3389691211292403E-6</v>
      </c>
      <c r="J1015">
        <v>6.2676420677740104E-6</v>
      </c>
      <c r="K1015">
        <v>2.0817534194857298E-5</v>
      </c>
      <c r="L1015">
        <v>1.7921645747860102E-5</v>
      </c>
      <c r="M1015">
        <v>1.33687286432178E-5</v>
      </c>
      <c r="N1015">
        <v>1.9242227173324199E-5</v>
      </c>
      <c r="O1015">
        <v>2.1651377875386299E-5</v>
      </c>
      <c r="P1015">
        <v>1.4753113348011699E-5</v>
      </c>
      <c r="Q1015">
        <v>1.06637206926043E-5</v>
      </c>
      <c r="R1015">
        <v>3.36591358076994E-5</v>
      </c>
      <c r="S1015">
        <v>9.7620879756033994E-6</v>
      </c>
      <c r="T1015">
        <v>2.1858701722589402E-5</v>
      </c>
      <c r="U1015">
        <v>8.5546838791494802E-6</v>
      </c>
      <c r="V1015">
        <v>2.1059623960589302E-5</v>
      </c>
      <c r="W1015">
        <v>1.28037598775334E-5</v>
      </c>
      <c r="X1015">
        <v>1.52546339537148E-5</v>
      </c>
      <c r="Y1015">
        <v>1.9827654923054399E-5</v>
      </c>
      <c r="Z1015">
        <v>2.0583424542620699E-5</v>
      </c>
      <c r="AA1015">
        <v>9.5751891688830106E-6</v>
      </c>
      <c r="AB1015">
        <v>1.30210190735395E-5</v>
      </c>
      <c r="AC1015">
        <v>1.7224689522221099E-5</v>
      </c>
      <c r="AD1015">
        <v>1.7237406003738199E-5</v>
      </c>
      <c r="AE1015">
        <v>1.7161683281603698E-5</v>
      </c>
      <c r="AF1015">
        <v>1.7173278033532202E-5</v>
      </c>
      <c r="AG1015">
        <v>1.7250666392334901E-5</v>
      </c>
    </row>
    <row r="1016" spans="1:33" x14ac:dyDescent="0.25">
      <c r="A1016" t="s">
        <v>2036</v>
      </c>
      <c r="B1016" t="s">
        <v>2037</v>
      </c>
      <c r="C1016">
        <v>912.64046800000006</v>
      </c>
      <c r="D1016">
        <v>541.41449999999998</v>
      </c>
      <c r="E1016">
        <v>2.0670624359327901E-4</v>
      </c>
      <c r="F1016">
        <v>1.41765645254171E-4</v>
      </c>
      <c r="G1016">
        <v>1.6517686958981E-4</v>
      </c>
      <c r="H1016">
        <v>1.79023403427261E-4</v>
      </c>
      <c r="I1016">
        <v>1.40310696303855E-4</v>
      </c>
      <c r="J1016">
        <v>1.3949190018220999E-4</v>
      </c>
      <c r="K1016">
        <v>1.50531921791752E-4</v>
      </c>
      <c r="L1016">
        <v>1.4946963997570999E-4</v>
      </c>
      <c r="M1016">
        <v>8.9735195982678498E-5</v>
      </c>
      <c r="N1016">
        <v>7.1986131416233403E-5</v>
      </c>
      <c r="O1016">
        <v>2.1291579812440699E-4</v>
      </c>
      <c r="P1016">
        <v>1.5687441079085599E-4</v>
      </c>
      <c r="Q1016">
        <v>1.8746037598968201E-4</v>
      </c>
      <c r="R1016">
        <v>1.8372951930216601E-4</v>
      </c>
      <c r="S1016">
        <v>1.0752166360776E-4</v>
      </c>
      <c r="T1016">
        <v>1.74811011363277E-4</v>
      </c>
      <c r="U1016">
        <v>1.7812537403749201E-4</v>
      </c>
      <c r="V1016">
        <v>1.2677534006187301E-4</v>
      </c>
      <c r="W1016">
        <v>1.6151961204571001E-4</v>
      </c>
      <c r="X1016">
        <v>1.7646299926616E-4</v>
      </c>
      <c r="Y1016">
        <v>1.8891987811386901E-4</v>
      </c>
      <c r="Z1016">
        <v>1.5720430056606399E-4</v>
      </c>
      <c r="AA1016">
        <v>1.7174469326618701E-4</v>
      </c>
      <c r="AB1016">
        <v>1.17410072988224E-4</v>
      </c>
      <c r="AC1016">
        <v>1.3153280332628501E-4</v>
      </c>
      <c r="AD1016">
        <v>1.3162991012523399E-4</v>
      </c>
      <c r="AE1016">
        <v>1.3105166911223901E-4</v>
      </c>
      <c r="AF1016">
        <v>1.3114021005360501E-4</v>
      </c>
      <c r="AG1016">
        <v>1.31731170358869E-4</v>
      </c>
    </row>
    <row r="1017" spans="1:33" x14ac:dyDescent="0.25">
      <c r="A1017" t="s">
        <v>2038</v>
      </c>
      <c r="B1017" t="s">
        <v>2039</v>
      </c>
      <c r="C1017">
        <v>759.5011796</v>
      </c>
      <c r="D1017">
        <v>367.38350000000003</v>
      </c>
      <c r="E1017">
        <v>2.8414272265209201E-5</v>
      </c>
      <c r="F1017">
        <v>3.5978365616277603E-5</v>
      </c>
      <c r="G1017">
        <v>3.5016940188664503E-5</v>
      </c>
      <c r="H1017">
        <v>2.7593478206129299E-5</v>
      </c>
      <c r="I1017">
        <v>3.2827472771885703E-5</v>
      </c>
      <c r="J1017">
        <v>2.4963773490470199E-5</v>
      </c>
      <c r="K1017">
        <v>3.2912249850004902E-5</v>
      </c>
      <c r="L1017">
        <v>3.9339064920415598E-5</v>
      </c>
      <c r="M1017">
        <v>2.8700768577512499E-5</v>
      </c>
      <c r="N1017">
        <v>2.14817275241599E-5</v>
      </c>
      <c r="O1017">
        <v>3.8610252908078701E-5</v>
      </c>
      <c r="P1017">
        <v>1.6275538104835798E-5</v>
      </c>
      <c r="Q1017">
        <v>1.3014539975860499E-5</v>
      </c>
      <c r="R1017">
        <v>3.1399276041973102E-5</v>
      </c>
      <c r="S1017">
        <v>4.6640562115259403E-5</v>
      </c>
      <c r="T1017">
        <v>4.9058465880823899E-5</v>
      </c>
      <c r="U1017">
        <v>3.9100520992886401E-5</v>
      </c>
      <c r="V1017">
        <v>3.0575620977216701E-5</v>
      </c>
      <c r="W1017">
        <v>8.8196645992218601E-5</v>
      </c>
      <c r="X1017">
        <v>3.0557685281964101E-5</v>
      </c>
      <c r="Y1017">
        <v>3.7863483005885599E-5</v>
      </c>
      <c r="Z1017">
        <v>2.9048308043109599E-5</v>
      </c>
      <c r="AA1017">
        <v>7.5630091931844698E-5</v>
      </c>
      <c r="AB1017">
        <v>6.9584133076415098E-5</v>
      </c>
      <c r="AC1017">
        <v>3.4915324175331097E-5</v>
      </c>
      <c r="AD1017">
        <v>3.4679468878466799E-5</v>
      </c>
      <c r="AE1017">
        <v>3.4939814649230099E-5</v>
      </c>
      <c r="AF1017">
        <v>3.5392213746988197E-5</v>
      </c>
      <c r="AG1017">
        <v>3.4479232578817899E-5</v>
      </c>
    </row>
    <row r="1018" spans="1:33" x14ac:dyDescent="0.25">
      <c r="A1018" t="s">
        <v>2040</v>
      </c>
      <c r="B1018" t="s">
        <v>2041</v>
      </c>
      <c r="C1018">
        <v>852.48559550000004</v>
      </c>
      <c r="D1018">
        <v>268.22899999999998</v>
      </c>
      <c r="E1018">
        <v>4.9024393837608102E-6</v>
      </c>
      <c r="F1018">
        <v>6.13583303707924E-6</v>
      </c>
      <c r="G1018">
        <v>6.5632326199983299E-6</v>
      </c>
      <c r="H1018">
        <v>7.6656338281291507E-6</v>
      </c>
      <c r="I1018">
        <v>5.37094512914173E-6</v>
      </c>
      <c r="J1018">
        <v>1.0798201050244601E-5</v>
      </c>
      <c r="K1018">
        <v>1.74408335482019E-5</v>
      </c>
      <c r="L1018">
        <v>1.1583035146104699E-5</v>
      </c>
      <c r="M1018">
        <v>1.1257614035119701E-5</v>
      </c>
      <c r="N1018">
        <v>1.09339914721738E-5</v>
      </c>
      <c r="O1018">
        <v>6.0512009605170398E-6</v>
      </c>
      <c r="P1018">
        <v>4.7723990108606802E-6</v>
      </c>
      <c r="Q1018">
        <v>9.6709882102499607E-6</v>
      </c>
      <c r="R1018">
        <v>8.6423988712831905E-6</v>
      </c>
      <c r="S1018">
        <v>7.4344904297538496E-6</v>
      </c>
      <c r="T1018">
        <v>5.0914527255221804E-6</v>
      </c>
      <c r="U1018">
        <v>6.4476053800910996E-6</v>
      </c>
      <c r="V1018">
        <v>1.3759059853430101E-5</v>
      </c>
      <c r="W1018">
        <v>1.4994473371546099E-5</v>
      </c>
      <c r="X1018">
        <v>2.0107037153633E-5</v>
      </c>
      <c r="Y1018">
        <v>2.0153417571241001E-5</v>
      </c>
      <c r="Z1018">
        <v>1.46333055356406E-5</v>
      </c>
      <c r="AA1018">
        <v>1.3461115103868399E-5</v>
      </c>
      <c r="AB1018">
        <v>1.84902452345452E-5</v>
      </c>
      <c r="AC1018">
        <v>1.2482509927777301E-5</v>
      </c>
      <c r="AD1018">
        <v>1.2491725397616699E-5</v>
      </c>
      <c r="AE1018">
        <v>1.2436850119337601E-5</v>
      </c>
      <c r="AF1018">
        <v>1.2445252686238501E-5</v>
      </c>
      <c r="AG1018">
        <v>1.25013350298884E-5</v>
      </c>
    </row>
    <row r="1019" spans="1:33" x14ac:dyDescent="0.25">
      <c r="A1019" t="s">
        <v>2042</v>
      </c>
      <c r="B1019" t="s">
        <v>2043</v>
      </c>
      <c r="C1019">
        <v>1443.9342369999999</v>
      </c>
      <c r="D1019">
        <v>608.27700000000004</v>
      </c>
      <c r="E1019">
        <v>2.2120617899453E-5</v>
      </c>
      <c r="F1019">
        <v>2.59809636360189E-5</v>
      </c>
      <c r="G1019">
        <v>2.67680855703233E-5</v>
      </c>
      <c r="H1019">
        <v>2.2982859270784701E-5</v>
      </c>
      <c r="I1019">
        <v>3.03870164901341E-5</v>
      </c>
      <c r="J1019">
        <v>2.72828817957214E-5</v>
      </c>
      <c r="K1019">
        <v>1.8638885634474401E-5</v>
      </c>
      <c r="L1019">
        <v>2.1369231140567899E-5</v>
      </c>
      <c r="M1019">
        <v>2.2490608713431301E-5</v>
      </c>
      <c r="N1019">
        <v>3.0949571004578701E-5</v>
      </c>
      <c r="O1019">
        <v>1.8660964253111799E-5</v>
      </c>
      <c r="P1019">
        <v>2.28035241537955E-5</v>
      </c>
      <c r="Q1019">
        <v>2.4125707579320599E-5</v>
      </c>
      <c r="R1019">
        <v>1.90663033307704E-5</v>
      </c>
      <c r="S1019">
        <v>2.330072586208E-5</v>
      </c>
      <c r="T1019">
        <v>2.32385788370464E-5</v>
      </c>
      <c r="U1019">
        <v>2.2971928596571E-5</v>
      </c>
      <c r="V1019">
        <v>2.04495181334611E-5</v>
      </c>
      <c r="W1019">
        <v>2.6593781334180099E-5</v>
      </c>
      <c r="X1019">
        <v>1.78506570089965E-5</v>
      </c>
      <c r="Y1019">
        <v>1.6164928954817E-5</v>
      </c>
      <c r="Z1019">
        <v>1.90927225037059E-5</v>
      </c>
      <c r="AA1019">
        <v>2.0435978424206499E-5</v>
      </c>
      <c r="AB1019">
        <v>2.1749010012435899E-5</v>
      </c>
      <c r="AC1019">
        <v>2.2597205132153801E-5</v>
      </c>
      <c r="AD1019">
        <v>2.26138879838842E-5</v>
      </c>
      <c r="AE1019">
        <v>2.25145467514613E-5</v>
      </c>
      <c r="AF1019">
        <v>2.2529757997356201E-5</v>
      </c>
      <c r="AG1019">
        <v>2.26312843915735E-5</v>
      </c>
    </row>
    <row r="1020" spans="1:33" x14ac:dyDescent="0.25">
      <c r="A1020" t="s">
        <v>2044</v>
      </c>
      <c r="B1020" t="s">
        <v>2045</v>
      </c>
      <c r="C1020">
        <v>887.65930539999999</v>
      </c>
      <c r="D1020">
        <v>554.82799999999997</v>
      </c>
      <c r="E1020">
        <v>1.4738578769737601E-4</v>
      </c>
      <c r="F1020">
        <v>1.5591941170726799E-4</v>
      </c>
      <c r="G1020">
        <v>9.6529981980918899E-5</v>
      </c>
      <c r="H1020">
        <v>1.52511811440855E-4</v>
      </c>
      <c r="I1020">
        <v>1.5392550162801001E-4</v>
      </c>
      <c r="J1020">
        <v>1.2192562072346701E-4</v>
      </c>
      <c r="K1020">
        <v>1.7405613838209101E-4</v>
      </c>
      <c r="L1020">
        <v>1.7407425136616299E-4</v>
      </c>
      <c r="M1020">
        <v>1.66187120157346E-4</v>
      </c>
      <c r="N1020">
        <v>1.4871854791039001E-4</v>
      </c>
      <c r="O1020">
        <v>1.42925280292001E-4</v>
      </c>
      <c r="P1020">
        <v>1.6089254775887099E-4</v>
      </c>
      <c r="Q1020">
        <v>1.3148332546691601E-4</v>
      </c>
      <c r="R1020">
        <v>2.3712155664249701E-4</v>
      </c>
      <c r="S1020">
        <v>1.2596063695494099E-4</v>
      </c>
      <c r="T1020">
        <v>1.47030479704142E-4</v>
      </c>
      <c r="U1020">
        <v>1.4240212232402601E-4</v>
      </c>
      <c r="V1020">
        <v>1.44220985988061E-4</v>
      </c>
      <c r="W1020">
        <v>1.1636100477690999E-4</v>
      </c>
      <c r="X1020">
        <v>1.13856648152111E-4</v>
      </c>
      <c r="Y1020">
        <v>1.49233557097906E-4</v>
      </c>
      <c r="Z1020">
        <v>1.37805886582218E-4</v>
      </c>
      <c r="AA1020">
        <v>9.6593277720438906E-5</v>
      </c>
      <c r="AB1020">
        <v>9.7979029127129994E-5</v>
      </c>
      <c r="AC1020">
        <v>1.37689608769159E-4</v>
      </c>
      <c r="AD1020">
        <v>1.3779126095643101E-4</v>
      </c>
      <c r="AE1020">
        <v>1.3718595355903499E-4</v>
      </c>
      <c r="AF1020">
        <v>1.3727863893689101E-4</v>
      </c>
      <c r="AG1020">
        <v>1.37897260992927E-4</v>
      </c>
    </row>
    <row r="1021" spans="1:33" x14ac:dyDescent="0.25">
      <c r="A1021" t="s">
        <v>2046</v>
      </c>
      <c r="B1021" t="s">
        <v>2047</v>
      </c>
      <c r="C1021">
        <v>1425.9688120000001</v>
      </c>
      <c r="D1021">
        <v>613.78499999999997</v>
      </c>
      <c r="E1021">
        <v>1.0193804244275999E-5</v>
      </c>
      <c r="F1021">
        <v>9.2675431698975398E-6</v>
      </c>
      <c r="G1021">
        <v>1.71922571574048E-6</v>
      </c>
      <c r="H1021">
        <v>7.43114753393525E-6</v>
      </c>
      <c r="I1021">
        <v>1.0152771568755E-5</v>
      </c>
      <c r="J1021">
        <v>1.0544748108812199E-5</v>
      </c>
      <c r="K1021">
        <v>9.5614209261769506E-6</v>
      </c>
      <c r="L1021">
        <v>9.4785827587074602E-6</v>
      </c>
      <c r="M1021">
        <v>1.1544133880843901E-5</v>
      </c>
      <c r="N1021">
        <v>1.21375629773594E-5</v>
      </c>
      <c r="O1021">
        <v>6.3263850873910598E-6</v>
      </c>
      <c r="P1021">
        <v>8.3102551127178499E-6</v>
      </c>
      <c r="Q1021">
        <v>8.9265096742328707E-6</v>
      </c>
      <c r="R1021">
        <v>6.6434057751481597E-6</v>
      </c>
      <c r="S1021">
        <v>1.04942129041221E-5</v>
      </c>
      <c r="T1021">
        <v>8.4986428440682592E-6</v>
      </c>
      <c r="U1021">
        <v>9.5585762905271794E-6</v>
      </c>
      <c r="V1021">
        <v>8.8160680874827395E-6</v>
      </c>
      <c r="W1021">
        <v>1.1736028079502899E-5</v>
      </c>
      <c r="X1021">
        <v>1.17943904951376E-5</v>
      </c>
      <c r="Y1021">
        <v>8.2623474017749004E-6</v>
      </c>
      <c r="Z1021">
        <v>8.2582797628035008E-6</v>
      </c>
      <c r="AA1021">
        <v>1.01359943058237E-5</v>
      </c>
      <c r="AB1021">
        <v>1.0593594806666699E-5</v>
      </c>
      <c r="AC1021">
        <v>1.0779075185558799E-5</v>
      </c>
      <c r="AD1021">
        <v>1.1158513324994399E-5</v>
      </c>
      <c r="AE1021">
        <v>1.0922103246381999E-5</v>
      </c>
      <c r="AF1021">
        <v>1.0787822036637701E-5</v>
      </c>
      <c r="AG1021">
        <v>1.09575959020829E-5</v>
      </c>
    </row>
    <row r="1022" spans="1:33" x14ac:dyDescent="0.25">
      <c r="A1022" t="s">
        <v>2048</v>
      </c>
      <c r="B1022" t="s">
        <v>2049</v>
      </c>
      <c r="C1022">
        <v>825.5855497</v>
      </c>
      <c r="D1022">
        <v>594.41150000000005</v>
      </c>
      <c r="E1022">
        <v>2.4219942852584401E-5</v>
      </c>
      <c r="F1022">
        <v>1.1074914360531501E-6</v>
      </c>
      <c r="G1022">
        <v>2.37640774775138E-5</v>
      </c>
      <c r="H1022">
        <v>5.6043613939594199E-6</v>
      </c>
      <c r="I1022">
        <v>9.3859523152363996E-6</v>
      </c>
      <c r="J1022">
        <v>5.5670309037288104E-7</v>
      </c>
      <c r="K1022">
        <v>6.6083780645303902E-6</v>
      </c>
      <c r="L1022">
        <v>9.5350596834930906E-8</v>
      </c>
      <c r="M1022">
        <v>1.08732659171123E-5</v>
      </c>
      <c r="N1022">
        <v>4.81030285991245E-6</v>
      </c>
      <c r="O1022">
        <v>3.17806339471309E-6</v>
      </c>
      <c r="P1022">
        <v>9.7883638217788105E-7</v>
      </c>
      <c r="Q1022">
        <v>1.2339075775418599E-6</v>
      </c>
      <c r="R1022">
        <v>2.7319760265713601E-6</v>
      </c>
      <c r="S1022">
        <v>5.18134301332064E-6</v>
      </c>
      <c r="T1022">
        <v>4.3035228874144601E-6</v>
      </c>
      <c r="U1022">
        <v>2.16167919266117E-7</v>
      </c>
      <c r="V1022">
        <v>1.8628186943753499E-5</v>
      </c>
      <c r="W1022">
        <v>8.5892957398180104E-7</v>
      </c>
      <c r="X1022">
        <v>9.0906433948689808E-6</v>
      </c>
      <c r="Y1022">
        <v>1.5537124415547001E-5</v>
      </c>
      <c r="Z1022">
        <v>7.3454266747939003E-6</v>
      </c>
      <c r="AA1022">
        <v>6.2940576639251801E-6</v>
      </c>
      <c r="AB1022">
        <v>2.0767749877595401E-6</v>
      </c>
      <c r="AC1022">
        <v>6.0111206590651898E-6</v>
      </c>
      <c r="AD1022">
        <v>6.01555849259823E-6</v>
      </c>
      <c r="AE1022">
        <v>5.9891325637711096E-6</v>
      </c>
      <c r="AF1022">
        <v>5.9931789329532296E-6</v>
      </c>
      <c r="AG1022">
        <v>6.0201861403557001E-6</v>
      </c>
    </row>
    <row r="1023" spans="1:33" x14ac:dyDescent="0.25">
      <c r="A1023" t="s">
        <v>2050</v>
      </c>
      <c r="B1023" t="s">
        <v>2051</v>
      </c>
      <c r="C1023">
        <v>794.57063049999999</v>
      </c>
      <c r="D1023">
        <v>534.81700000000001</v>
      </c>
      <c r="E1023">
        <v>7.7429583648090693E-5</v>
      </c>
      <c r="F1023">
        <v>7.5143490363963893E-5</v>
      </c>
      <c r="G1023">
        <v>8.2119424308986497E-5</v>
      </c>
      <c r="H1023">
        <v>5.5642133915338E-5</v>
      </c>
      <c r="I1023">
        <v>7.2419410969885102E-5</v>
      </c>
      <c r="J1023">
        <v>2.67404135077268E-4</v>
      </c>
      <c r="K1023">
        <v>5.4074308084510097E-5</v>
      </c>
      <c r="L1023">
        <v>6.9725347222028203E-5</v>
      </c>
      <c r="M1023">
        <v>6.1751133276286802E-5</v>
      </c>
      <c r="N1023">
        <v>6.5442620999699107E-5</v>
      </c>
      <c r="O1023">
        <v>6.5883587324694595E-5</v>
      </c>
      <c r="P1023">
        <v>6.7319629186275804E-5</v>
      </c>
      <c r="Q1023">
        <v>2.7718215327276601E-4</v>
      </c>
      <c r="R1023">
        <v>5.8436943546413203E-5</v>
      </c>
      <c r="S1023">
        <v>8.2089894772646106E-5</v>
      </c>
      <c r="T1023">
        <v>6.0050748793096297E-5</v>
      </c>
      <c r="U1023">
        <v>6.77472223422117E-5</v>
      </c>
      <c r="V1023">
        <v>5.8110248626689797E-5</v>
      </c>
      <c r="W1023">
        <v>6.9379094171377403E-5</v>
      </c>
      <c r="X1023">
        <v>6.1421670245567103E-5</v>
      </c>
      <c r="Y1023">
        <v>1.8217065711368799E-5</v>
      </c>
      <c r="Z1023">
        <v>5.9265774690440902E-5</v>
      </c>
      <c r="AA1023">
        <v>7.3394584250966098E-5</v>
      </c>
      <c r="AB1023">
        <v>8.1180255120624298E-5</v>
      </c>
      <c r="AC1023">
        <v>6.1764686575681602E-5</v>
      </c>
      <c r="AD1023">
        <v>6.1810285626639005E-5</v>
      </c>
      <c r="AE1023">
        <v>6.1538757353617706E-5</v>
      </c>
      <c r="AF1023">
        <v>6.1580334080900005E-5</v>
      </c>
      <c r="AG1023">
        <v>6.1857835032071701E-5</v>
      </c>
    </row>
    <row r="1024" spans="1:33" x14ac:dyDescent="0.25">
      <c r="A1024" t="s">
        <v>2052</v>
      </c>
      <c r="B1024" t="s">
        <v>2053</v>
      </c>
      <c r="C1024">
        <v>855.62315550000005</v>
      </c>
      <c r="D1024">
        <v>534.70000000000005</v>
      </c>
      <c r="E1024">
        <v>9.7139114565010601E-6</v>
      </c>
      <c r="F1024">
        <v>7.8861793597874308E-6</v>
      </c>
      <c r="G1024">
        <v>3.3634907147329E-6</v>
      </c>
      <c r="H1024">
        <v>5.9019775410842901E-6</v>
      </c>
      <c r="I1024">
        <v>6.2335956818182201E-6</v>
      </c>
      <c r="J1024">
        <v>4.4922709075026401E-6</v>
      </c>
      <c r="K1024">
        <v>1.01125955849667E-5</v>
      </c>
      <c r="L1024">
        <v>1.01398073002263E-5</v>
      </c>
      <c r="M1024">
        <v>7.32676098235088E-6</v>
      </c>
      <c r="N1024">
        <v>8.5030878842073694E-6</v>
      </c>
      <c r="O1024">
        <v>8.1680157328669699E-6</v>
      </c>
      <c r="P1024">
        <v>7.7010407943958405E-6</v>
      </c>
      <c r="Q1024">
        <v>5.5160382397586498E-6</v>
      </c>
      <c r="R1024">
        <v>1.44488030178918E-5</v>
      </c>
      <c r="S1024">
        <v>4.7398104875210002E-6</v>
      </c>
      <c r="T1024">
        <v>7.8736132131450492E-6</v>
      </c>
      <c r="U1024">
        <v>6.6318469293028999E-6</v>
      </c>
      <c r="V1024">
        <v>1.06024383186815E-5</v>
      </c>
      <c r="W1024">
        <v>4.6413558499532403E-6</v>
      </c>
      <c r="X1024">
        <v>5.8927605185724298E-6</v>
      </c>
      <c r="Y1024">
        <v>1.0129731767442999E-5</v>
      </c>
      <c r="Z1024">
        <v>5.1342015628401502E-6</v>
      </c>
      <c r="AA1024">
        <v>4.3359197730538102E-6</v>
      </c>
      <c r="AB1024">
        <v>2.2504918566675801E-6</v>
      </c>
      <c r="AC1024">
        <v>6.00469681188308E-6</v>
      </c>
      <c r="AD1024">
        <v>6.00912990287874E-6</v>
      </c>
      <c r="AE1024">
        <v>5.9827322143978104E-6</v>
      </c>
      <c r="AF1024">
        <v>5.9867742593850399E-6</v>
      </c>
      <c r="AG1024">
        <v>6.01375260525186E-6</v>
      </c>
    </row>
    <row r="1025" spans="1:33" x14ac:dyDescent="0.25">
      <c r="A1025" t="s">
        <v>2054</v>
      </c>
      <c r="B1025" t="s">
        <v>2055</v>
      </c>
      <c r="C1025">
        <v>868.65342099999998</v>
      </c>
      <c r="D1025">
        <v>510.85649999999998</v>
      </c>
      <c r="E1025">
        <v>1.1101192842432499E-4</v>
      </c>
      <c r="F1025">
        <v>1.21648742523074E-4</v>
      </c>
      <c r="G1025">
        <v>8.0656058098539402E-5</v>
      </c>
      <c r="H1025">
        <v>1.1825900293342901E-4</v>
      </c>
      <c r="I1025">
        <v>9.7279490499918E-5</v>
      </c>
      <c r="J1025">
        <v>8.12981878151507E-5</v>
      </c>
      <c r="K1025">
        <v>1.39029665033306E-4</v>
      </c>
      <c r="L1025">
        <v>1.2407645142034E-4</v>
      </c>
      <c r="M1025">
        <v>8.76270896032452E-5</v>
      </c>
      <c r="N1025">
        <v>1.16617675654762E-4</v>
      </c>
      <c r="O1025">
        <v>1.3873429830130399E-4</v>
      </c>
      <c r="P1025">
        <v>1.19007890981476E-4</v>
      </c>
      <c r="Q1025">
        <v>1.2323518531072699E-4</v>
      </c>
      <c r="R1025">
        <v>1.7411131383591701E-4</v>
      </c>
      <c r="S1025">
        <v>7.8207920629866495E-5</v>
      </c>
      <c r="T1025">
        <v>1.05256677703366E-4</v>
      </c>
      <c r="U1025">
        <v>9.0997151083094003E-5</v>
      </c>
      <c r="V1025">
        <v>1.3532605299654101E-4</v>
      </c>
      <c r="W1025">
        <v>9.0534392676337204E-5</v>
      </c>
      <c r="X1025">
        <v>9.8837221428895594E-5</v>
      </c>
      <c r="Y1025">
        <v>1.5404188959799401E-4</v>
      </c>
      <c r="Z1025">
        <v>1.12841715589878E-4</v>
      </c>
      <c r="AA1025">
        <v>7.6393845278564102E-5</v>
      </c>
      <c r="AB1025">
        <v>7.6295032377852204E-5</v>
      </c>
      <c r="AC1025">
        <v>9.6894242640485094E-5</v>
      </c>
      <c r="AD1025">
        <v>9.6647649090499501E-5</v>
      </c>
      <c r="AE1025">
        <v>9.8022785457885694E-5</v>
      </c>
      <c r="AF1025">
        <v>9.7751931559761398E-5</v>
      </c>
      <c r="AG1025">
        <v>9.61541201389501E-5</v>
      </c>
    </row>
    <row r="1026" spans="1:33" x14ac:dyDescent="0.25">
      <c r="A1026" t="s">
        <v>2056</v>
      </c>
      <c r="B1026" t="s">
        <v>2057</v>
      </c>
      <c r="C1026">
        <v>789.58586749999995</v>
      </c>
      <c r="D1026">
        <v>494.04</v>
      </c>
      <c r="E1026">
        <v>3.0653998582631799E-5</v>
      </c>
      <c r="F1026">
        <v>3.54142804594657E-5</v>
      </c>
      <c r="G1026">
        <v>2.28228174873816E-5</v>
      </c>
      <c r="H1026">
        <v>2.15981131326853E-5</v>
      </c>
      <c r="I1026">
        <v>2.90445503225974E-5</v>
      </c>
      <c r="J1026">
        <v>2.55541830208559E-5</v>
      </c>
      <c r="K1026">
        <v>2.3675071536562799E-5</v>
      </c>
      <c r="L1026">
        <v>1.47373638934317E-5</v>
      </c>
      <c r="M1026">
        <v>3.36478041981183E-5</v>
      </c>
      <c r="N1026">
        <v>3.4185325172568002E-5</v>
      </c>
      <c r="O1026">
        <v>2.2838080675265199E-5</v>
      </c>
      <c r="P1026">
        <v>2.9276371772601801E-5</v>
      </c>
      <c r="Q1026">
        <v>2.3608270689376901E-5</v>
      </c>
      <c r="R1026">
        <v>3.1436189051147202E-5</v>
      </c>
      <c r="S1026">
        <v>2.1927579909060502E-5</v>
      </c>
      <c r="T1026">
        <v>2.7991375294440398E-5</v>
      </c>
      <c r="U1026">
        <v>2.62841254895158E-5</v>
      </c>
      <c r="V1026">
        <v>2.41340979864435E-5</v>
      </c>
      <c r="W1026">
        <v>2.2212981239794299E-5</v>
      </c>
      <c r="X1026">
        <v>2.0610511704991799E-5</v>
      </c>
      <c r="Y1026">
        <v>2.4356154936958302E-5</v>
      </c>
      <c r="Z1026">
        <v>2.4832814830374302E-5</v>
      </c>
      <c r="AA1026">
        <v>2.3947856562342502E-5</v>
      </c>
      <c r="AB1026">
        <v>2.11035053795479E-5</v>
      </c>
      <c r="AC1026">
        <v>2.3507365657390299E-5</v>
      </c>
      <c r="AD1026">
        <v>2.5730039731304E-5</v>
      </c>
      <c r="AE1026">
        <v>2.38774754582416E-5</v>
      </c>
      <c r="AF1026">
        <v>2.3159027352734199E-5</v>
      </c>
      <c r="AG1026">
        <v>2.4811961733564101E-5</v>
      </c>
    </row>
    <row r="1027" spans="1:33" x14ac:dyDescent="0.25">
      <c r="A1027" t="s">
        <v>2058</v>
      </c>
      <c r="B1027" t="s">
        <v>2059</v>
      </c>
      <c r="C1027">
        <v>1449.976234</v>
      </c>
      <c r="D1027">
        <v>611.33199999999999</v>
      </c>
      <c r="E1027">
        <v>5.0951229456256899E-5</v>
      </c>
      <c r="F1027">
        <v>5.8120639236844697E-5</v>
      </c>
      <c r="G1027">
        <v>5.3276354546255801E-5</v>
      </c>
      <c r="H1027">
        <v>5.9912208044594998E-5</v>
      </c>
      <c r="I1027">
        <v>6.9912556946099703E-5</v>
      </c>
      <c r="J1027">
        <v>7.3214854851634501E-5</v>
      </c>
      <c r="K1027">
        <v>6.7214379959481396E-5</v>
      </c>
      <c r="L1027">
        <v>6.3757976150343899E-5</v>
      </c>
      <c r="M1027">
        <v>7.82515289168338E-5</v>
      </c>
      <c r="N1027">
        <v>7.5542210065835403E-5</v>
      </c>
      <c r="O1027">
        <v>4.4319966782491601E-5</v>
      </c>
      <c r="P1027">
        <v>5.3612609995393601E-5</v>
      </c>
      <c r="Q1027">
        <v>5.4813754309644103E-5</v>
      </c>
      <c r="R1027">
        <v>4.8490114862659902E-5</v>
      </c>
      <c r="S1027">
        <v>6.4818087274653503E-5</v>
      </c>
      <c r="T1027">
        <v>5.1917656240373001E-5</v>
      </c>
      <c r="U1027">
        <v>6.2653656734716804E-5</v>
      </c>
      <c r="V1027">
        <v>6.4432573816728599E-5</v>
      </c>
      <c r="W1027">
        <v>6.7495222907901098E-5</v>
      </c>
      <c r="X1027">
        <v>7.00443425714358E-5</v>
      </c>
      <c r="Y1027">
        <v>5.4813156137556902E-5</v>
      </c>
      <c r="Z1027">
        <v>5.4532470983439402E-5</v>
      </c>
      <c r="AA1027">
        <v>6.1128503003053301E-5</v>
      </c>
      <c r="AB1027">
        <v>7.9138322548569803E-5</v>
      </c>
      <c r="AC1027">
        <v>6.6743501831864794E-5</v>
      </c>
      <c r="AD1027">
        <v>6.6792776595647104E-5</v>
      </c>
      <c r="AE1027">
        <v>6.6499360587365605E-5</v>
      </c>
      <c r="AF1027">
        <v>6.6544288790314205E-5</v>
      </c>
      <c r="AG1027">
        <v>6.6844158930838094E-5</v>
      </c>
    </row>
    <row r="1028" spans="1:33" x14ac:dyDescent="0.25">
      <c r="A1028" t="s">
        <v>2060</v>
      </c>
      <c r="B1028" t="s">
        <v>2061</v>
      </c>
      <c r="C1028">
        <v>1499.9959389999999</v>
      </c>
      <c r="D1028">
        <v>642.91650000000004</v>
      </c>
      <c r="E1028">
        <v>1.3584516935234001E-4</v>
      </c>
      <c r="F1028">
        <v>1.9815786529851399E-4</v>
      </c>
      <c r="G1028">
        <v>1.79747699247855E-4</v>
      </c>
      <c r="H1028">
        <v>1.6440669183006399E-4</v>
      </c>
      <c r="I1028">
        <v>1.9287788654302E-4</v>
      </c>
      <c r="J1028">
        <v>1.8984310620146801E-4</v>
      </c>
      <c r="K1028">
        <v>1.6377006598035699E-4</v>
      </c>
      <c r="L1028">
        <v>1.6184352404700501E-4</v>
      </c>
      <c r="M1028">
        <v>1.8839032409637501E-4</v>
      </c>
      <c r="N1028">
        <v>1.91408524847153E-4</v>
      </c>
      <c r="O1028">
        <v>1.3107328546380301E-4</v>
      </c>
      <c r="P1028">
        <v>1.5939627718820001E-4</v>
      </c>
      <c r="Q1028">
        <v>1.5809316237952101E-4</v>
      </c>
      <c r="R1028">
        <v>1.45596451767138E-4</v>
      </c>
      <c r="S1028">
        <v>1.72909151365594E-4</v>
      </c>
      <c r="T1028">
        <v>1.6859219168370099E-4</v>
      </c>
      <c r="U1028">
        <v>1.7425123461021599E-4</v>
      </c>
      <c r="V1028">
        <v>1.5591561835334299E-4</v>
      </c>
      <c r="W1028">
        <v>1.5965720331675599E-4</v>
      </c>
      <c r="X1028">
        <v>1.4752918156508301E-4</v>
      </c>
      <c r="Y1028">
        <v>1.4368204791029E-4</v>
      </c>
      <c r="Z1028">
        <v>1.6279060537905199E-4</v>
      </c>
      <c r="AA1028">
        <v>1.5063778998166099E-4</v>
      </c>
      <c r="AB1028">
        <v>1.79206172326314E-4</v>
      </c>
      <c r="AC1028">
        <v>1.5404979543132201E-4</v>
      </c>
      <c r="AD1028">
        <v>1.54163525863083E-4</v>
      </c>
      <c r="AE1028">
        <v>1.5348629624804301E-4</v>
      </c>
      <c r="AF1028">
        <v>1.5358999444012699E-4</v>
      </c>
      <c r="AG1028">
        <v>1.54282120752589E-4</v>
      </c>
    </row>
    <row r="1029" spans="1:33" x14ac:dyDescent="0.25">
      <c r="A1029" t="s">
        <v>2062</v>
      </c>
      <c r="B1029" t="s">
        <v>2063</v>
      </c>
      <c r="C1029">
        <v>758.51092349999999</v>
      </c>
      <c r="D1029">
        <v>459.84899999999999</v>
      </c>
      <c r="E1029">
        <v>1.6817025910489601E-6</v>
      </c>
      <c r="F1029">
        <v>7.0560944527092098E-7</v>
      </c>
      <c r="G1029">
        <v>4.8474055912558698E-7</v>
      </c>
      <c r="H1029">
        <v>1.49885904946784E-6</v>
      </c>
      <c r="I1029">
        <v>1.7320493890475101E-6</v>
      </c>
      <c r="J1029">
        <v>1.6692052091546799E-7</v>
      </c>
      <c r="K1029">
        <v>1.1151593534121601E-6</v>
      </c>
      <c r="L1029">
        <v>6.0068301430942498E-7</v>
      </c>
      <c r="M1029">
        <v>5.8734076039237798E-7</v>
      </c>
      <c r="N1029">
        <v>7.8115987468071798E-7</v>
      </c>
      <c r="O1029">
        <v>5.0356027234161296E-7</v>
      </c>
      <c r="P1029">
        <v>4.3373133292102098E-7</v>
      </c>
      <c r="Q1029">
        <v>1.55696444226747E-7</v>
      </c>
      <c r="R1029">
        <v>1.2420518325254E-6</v>
      </c>
      <c r="S1029">
        <v>7.9570300288267297E-7</v>
      </c>
      <c r="T1029">
        <v>6.2438687946688599E-7</v>
      </c>
      <c r="U1029">
        <v>1.30888504016198E-6</v>
      </c>
      <c r="V1029">
        <v>1.46642340145962E-7</v>
      </c>
      <c r="W1029">
        <v>2.4946405815168699E-7</v>
      </c>
      <c r="X1029">
        <v>3.1422932072514702E-7</v>
      </c>
      <c r="Y1029">
        <v>4.0324076107940501E-7</v>
      </c>
      <c r="Z1029">
        <v>1.16570248102395E-6</v>
      </c>
      <c r="AA1029">
        <v>1.88541315439775E-7</v>
      </c>
      <c r="AB1029">
        <v>2.6319665791721097E-7</v>
      </c>
      <c r="AC1029">
        <v>9.778248112867271E-7</v>
      </c>
      <c r="AD1029">
        <v>9.7854671057690807E-7</v>
      </c>
      <c r="AE1029">
        <v>9.7424802313840408E-7</v>
      </c>
      <c r="AF1029">
        <v>9.7490624319524709E-7</v>
      </c>
      <c r="AG1029">
        <v>9.7929948681478294E-7</v>
      </c>
    </row>
    <row r="1030" spans="1:33" x14ac:dyDescent="0.25">
      <c r="A1030" t="s">
        <v>2064</v>
      </c>
      <c r="B1030" t="s">
        <v>2065</v>
      </c>
      <c r="C1030">
        <v>823.57014939999999</v>
      </c>
      <c r="D1030">
        <v>541.17999999999995</v>
      </c>
      <c r="E1030">
        <v>2.9462964432213002E-4</v>
      </c>
      <c r="F1030">
        <v>2.6612543748740202E-4</v>
      </c>
      <c r="G1030">
        <v>1.9434061272000401E-4</v>
      </c>
      <c r="H1030">
        <v>2.4027600783668501E-4</v>
      </c>
      <c r="I1030">
        <v>2.33158723493454E-4</v>
      </c>
      <c r="J1030">
        <v>2.1770977471618E-4</v>
      </c>
      <c r="K1030">
        <v>3.0570361347761999E-4</v>
      </c>
      <c r="L1030">
        <v>2.6433665669901E-4</v>
      </c>
      <c r="M1030">
        <v>2.3117587472403799E-4</v>
      </c>
      <c r="N1030">
        <v>2.0538669403889401E-4</v>
      </c>
      <c r="O1030">
        <v>2.2743705238939001E-4</v>
      </c>
      <c r="P1030">
        <v>2.8434968810185797E-4</v>
      </c>
      <c r="Q1030">
        <v>2.3955330475273299E-4</v>
      </c>
      <c r="R1030">
        <v>3.3464313160769298E-4</v>
      </c>
      <c r="S1030">
        <v>1.59783523641719E-4</v>
      </c>
      <c r="T1030">
        <v>1.7914163125573601E-4</v>
      </c>
      <c r="U1030">
        <v>2.1545776616973999E-4</v>
      </c>
      <c r="V1030">
        <v>2.0096130450521899E-4</v>
      </c>
      <c r="W1030">
        <v>1.5724723723897199E-4</v>
      </c>
      <c r="X1030">
        <v>1.6708793293399799E-4</v>
      </c>
      <c r="Y1030">
        <v>2.6017325145785599E-4</v>
      </c>
      <c r="Z1030">
        <v>2.1107578584162199E-4</v>
      </c>
      <c r="AA1030">
        <v>1.6851063771952901E-4</v>
      </c>
      <c r="AB1030">
        <v>1.4211956017948899E-4</v>
      </c>
      <c r="AC1030">
        <v>1.9763648105506601E-4</v>
      </c>
      <c r="AD1030">
        <v>1.9778239025448601E-4</v>
      </c>
      <c r="AE1030">
        <v>1.96913546010921E-4</v>
      </c>
      <c r="AF1030">
        <v>1.9704658445941699E-4</v>
      </c>
      <c r="AG1030">
        <v>1.9793454025616099E-4</v>
      </c>
    </row>
    <row r="1031" spans="1:33" x14ac:dyDescent="0.25">
      <c r="A1031" t="s">
        <v>2066</v>
      </c>
      <c r="B1031" t="s">
        <v>2067</v>
      </c>
      <c r="C1031">
        <v>1469.9471349999999</v>
      </c>
      <c r="D1031">
        <v>611.87300000000005</v>
      </c>
      <c r="E1031">
        <v>4.2066643549639699E-5</v>
      </c>
      <c r="F1031">
        <v>5.1185879186131197E-5</v>
      </c>
      <c r="G1031">
        <v>4.74076843658119E-5</v>
      </c>
      <c r="H1031">
        <v>4.5785179569000602E-5</v>
      </c>
      <c r="I1031">
        <v>6.0916751962552797E-5</v>
      </c>
      <c r="J1031">
        <v>5.1985932650752402E-5</v>
      </c>
      <c r="K1031">
        <v>4.8709381534670499E-5</v>
      </c>
      <c r="L1031">
        <v>5.4854769479457298E-5</v>
      </c>
      <c r="M1031">
        <v>5.9226786589867797E-5</v>
      </c>
      <c r="N1031">
        <v>5.7000821443428398E-5</v>
      </c>
      <c r="O1031">
        <v>3.7864009767710399E-5</v>
      </c>
      <c r="P1031">
        <v>4.4097145911263101E-5</v>
      </c>
      <c r="Q1031">
        <v>4.29866734785785E-5</v>
      </c>
      <c r="R1031">
        <v>3.7043461731815398E-5</v>
      </c>
      <c r="S1031">
        <v>4.6275281142094902E-5</v>
      </c>
      <c r="T1031">
        <v>5.3145446557082701E-5</v>
      </c>
      <c r="U1031">
        <v>5.2411748335549198E-5</v>
      </c>
      <c r="V1031">
        <v>4.4944658386282798E-5</v>
      </c>
      <c r="W1031">
        <v>5.1149696203102202E-5</v>
      </c>
      <c r="X1031">
        <v>5.0034954781551499E-5</v>
      </c>
      <c r="Y1031">
        <v>4.2301959313227502E-5</v>
      </c>
      <c r="Z1031">
        <v>4.1682859291529003E-5</v>
      </c>
      <c r="AA1031">
        <v>4.4733595506300298E-5</v>
      </c>
      <c r="AB1031">
        <v>5.1980885854460303E-5</v>
      </c>
      <c r="AC1031">
        <v>5.2273015114844298E-5</v>
      </c>
      <c r="AD1031">
        <v>4.84108237963626E-5</v>
      </c>
      <c r="AE1031">
        <v>5.15200952989343E-5</v>
      </c>
      <c r="AF1031">
        <v>5.3131470796718501E-5</v>
      </c>
      <c r="AG1031">
        <v>4.9812959939435101E-5</v>
      </c>
    </row>
    <row r="1032" spans="1:33" x14ac:dyDescent="0.25">
      <c r="A1032" t="s">
        <v>2068</v>
      </c>
      <c r="B1032" t="s">
        <v>2069</v>
      </c>
      <c r="C1032">
        <v>824.5797192</v>
      </c>
      <c r="D1032">
        <v>569.50099999999998</v>
      </c>
      <c r="E1032">
        <v>7.0055158020859297E-4</v>
      </c>
      <c r="F1032">
        <v>7.6705355267414697E-4</v>
      </c>
      <c r="G1032">
        <v>5.9732267092620398E-4</v>
      </c>
      <c r="H1032">
        <v>7.1413011789455501E-4</v>
      </c>
      <c r="I1032">
        <v>7.2614030643747903E-4</v>
      </c>
      <c r="J1032">
        <v>6.1783460048857796E-4</v>
      </c>
      <c r="K1032">
        <v>7.6300730526257705E-4</v>
      </c>
      <c r="L1032">
        <v>8.1423245477658403E-4</v>
      </c>
      <c r="M1032">
        <v>8.74994887222582E-4</v>
      </c>
      <c r="N1032">
        <v>9.5394274678316595E-4</v>
      </c>
      <c r="O1032">
        <v>7.3503956214189005E-4</v>
      </c>
      <c r="P1032">
        <v>7.4524995837586903E-4</v>
      </c>
      <c r="Q1032">
        <v>7.0164864672424396E-4</v>
      </c>
      <c r="R1032">
        <v>8.8296123119595304E-4</v>
      </c>
      <c r="S1032">
        <v>7.6746651241369195E-4</v>
      </c>
      <c r="T1032">
        <v>7.6332507943469702E-4</v>
      </c>
      <c r="U1032">
        <v>7.50960459215491E-4</v>
      </c>
      <c r="V1032">
        <v>8.98218840638088E-4</v>
      </c>
      <c r="W1032">
        <v>7.0277355475295903E-4</v>
      </c>
      <c r="X1032">
        <v>6.9560750532275803E-4</v>
      </c>
      <c r="Y1032">
        <v>8.4258015099817805E-4</v>
      </c>
      <c r="Z1032">
        <v>7.90810393502996E-4</v>
      </c>
      <c r="AA1032">
        <v>5.9617717720644497E-4</v>
      </c>
      <c r="AB1032">
        <v>6.8970110766814895E-4</v>
      </c>
      <c r="AC1032">
        <v>6.9869173527003505E-4</v>
      </c>
      <c r="AD1032">
        <v>7.0188890545315496E-4</v>
      </c>
      <c r="AE1032">
        <v>7.0812379244297296E-4</v>
      </c>
      <c r="AF1032">
        <v>7.0804169497025102E-4</v>
      </c>
      <c r="AG1032">
        <v>6.9381357533712901E-4</v>
      </c>
    </row>
    <row r="1033" spans="1:33" x14ac:dyDescent="0.25">
      <c r="A1033" t="s">
        <v>2070</v>
      </c>
      <c r="B1033" t="s">
        <v>2071</v>
      </c>
      <c r="C1033">
        <v>1136.8921339999999</v>
      </c>
      <c r="D1033">
        <v>727.08950000000004</v>
      </c>
      <c r="E1033">
        <v>9.2753186056472604E-7</v>
      </c>
      <c r="F1033">
        <v>2.118945546377E-6</v>
      </c>
      <c r="G1033">
        <v>1.5041518764364101E-6</v>
      </c>
      <c r="H1033">
        <v>1.26978543684894E-6</v>
      </c>
      <c r="I1033">
        <v>1.5725737996430199E-6</v>
      </c>
      <c r="J1033">
        <v>2.8379558576182701E-6</v>
      </c>
      <c r="K1033">
        <v>2.6082817597731798E-6</v>
      </c>
      <c r="L1033">
        <v>2.3787445145034701E-6</v>
      </c>
      <c r="M1033">
        <v>2.1872549387562899E-6</v>
      </c>
      <c r="N1033">
        <v>2.2702225005250302E-6</v>
      </c>
      <c r="O1033">
        <v>2.01351778343514E-6</v>
      </c>
      <c r="P1033">
        <v>1.57766642844163E-6</v>
      </c>
      <c r="Q1033">
        <v>1.84939748839447E-6</v>
      </c>
      <c r="R1033">
        <v>2.01958527493427E-6</v>
      </c>
      <c r="S1033">
        <v>1.3400543839252E-6</v>
      </c>
      <c r="T1033">
        <v>1.5272533591058199E-6</v>
      </c>
      <c r="U1033">
        <v>9.607952550628361E-7</v>
      </c>
      <c r="V1033">
        <v>1.9222557926630599E-6</v>
      </c>
      <c r="W1033">
        <v>5.6208918294200696E-6</v>
      </c>
      <c r="X1033">
        <v>9.0915343421287397E-7</v>
      </c>
      <c r="Y1033">
        <v>1.64231598903965E-6</v>
      </c>
      <c r="Z1033">
        <v>1.2587087628527E-6</v>
      </c>
      <c r="AA1033">
        <v>5.3501951465839502E-7</v>
      </c>
      <c r="AB1033">
        <v>1.5501587196322299E-6</v>
      </c>
      <c r="AC1033">
        <v>2.1236886524772002E-6</v>
      </c>
      <c r="AD1033">
        <v>1.9764578902053301E-6</v>
      </c>
      <c r="AE1033">
        <v>2.1115181232055599E-6</v>
      </c>
      <c r="AF1033">
        <v>2.1266887549967498E-6</v>
      </c>
      <c r="AG1033">
        <v>2.0421020964397798E-6</v>
      </c>
    </row>
    <row r="1034" spans="1:33" x14ac:dyDescent="0.25">
      <c r="A1034" t="s">
        <v>2072</v>
      </c>
      <c r="B1034" t="s">
        <v>2073</v>
      </c>
      <c r="C1034">
        <v>840.55009640000003</v>
      </c>
      <c r="D1034">
        <v>419.72699999999998</v>
      </c>
      <c r="E1034">
        <v>1.4364141627846099E-4</v>
      </c>
      <c r="F1034">
        <v>2.3329275943164999E-4</v>
      </c>
      <c r="G1034">
        <v>1.4882570025688801E-4</v>
      </c>
      <c r="H1034">
        <v>2.1378404856640701E-4</v>
      </c>
      <c r="I1034">
        <v>1.9810506026170501E-4</v>
      </c>
      <c r="J1034">
        <v>1.9395712115389399E-4</v>
      </c>
      <c r="K1034">
        <v>2.1998032676771799E-4</v>
      </c>
      <c r="L1034">
        <v>1.61989414828678E-4</v>
      </c>
      <c r="M1034">
        <v>1.9127492773989501E-4</v>
      </c>
      <c r="N1034">
        <v>1.9935207193205501E-4</v>
      </c>
      <c r="O1034">
        <v>1.91216300035972E-4</v>
      </c>
      <c r="P1034">
        <v>1.4352226044731699E-4</v>
      </c>
      <c r="Q1034">
        <v>1.4901041335037E-4</v>
      </c>
      <c r="R1034">
        <v>2.02167166001664E-4</v>
      </c>
      <c r="S1034">
        <v>1.4775895406820701E-4</v>
      </c>
      <c r="T1034">
        <v>2.07821746886984E-4</v>
      </c>
      <c r="U1034">
        <v>3.2721264290123099E-5</v>
      </c>
      <c r="V1034">
        <v>1.59062077595809E-4</v>
      </c>
      <c r="W1034">
        <v>1.4792715717479901E-4</v>
      </c>
      <c r="X1034">
        <v>1.5948024841449E-4</v>
      </c>
      <c r="Y1034">
        <v>2.26157687136891E-4</v>
      </c>
      <c r="Z1034">
        <v>2.1945040590908401E-4</v>
      </c>
      <c r="AA1034">
        <v>1.44965995409305E-4</v>
      </c>
      <c r="AB1034">
        <v>1.9871238887911701E-4</v>
      </c>
      <c r="AC1034">
        <v>2.0325360099601199E-4</v>
      </c>
      <c r="AD1034">
        <v>2.0340365714982599E-4</v>
      </c>
      <c r="AE1034">
        <v>2.0251011907291601E-4</v>
      </c>
      <c r="AF1034">
        <v>2.0264693867010501E-4</v>
      </c>
      <c r="AG1034">
        <v>2.0356013147869001E-4</v>
      </c>
    </row>
    <row r="1035" spans="1:33" x14ac:dyDescent="0.25">
      <c r="A1035" t="s">
        <v>2074</v>
      </c>
      <c r="B1035" t="s">
        <v>2075</v>
      </c>
      <c r="C1035">
        <v>1136.920241</v>
      </c>
      <c r="D1035">
        <v>688.99</v>
      </c>
      <c r="E1035">
        <v>4.3674423179491504E-6</v>
      </c>
      <c r="F1035">
        <v>6.9888736132753603E-6</v>
      </c>
      <c r="G1035">
        <v>3.3872672486152402E-6</v>
      </c>
      <c r="H1035">
        <v>8.4469261845136305E-7</v>
      </c>
      <c r="I1035">
        <v>7.2903213332996901E-6</v>
      </c>
      <c r="J1035">
        <v>4.6808394287579899E-6</v>
      </c>
      <c r="K1035">
        <v>5.2334102118400996E-6</v>
      </c>
      <c r="L1035">
        <v>1.21585442282163E-5</v>
      </c>
      <c r="M1035">
        <v>8.07746251882243E-6</v>
      </c>
      <c r="N1035">
        <v>1.01136855466142E-5</v>
      </c>
      <c r="O1035">
        <v>7.7739771765294395E-6</v>
      </c>
      <c r="P1035">
        <v>7.26922915145546E-6</v>
      </c>
      <c r="Q1035">
        <v>5.3750346931840304E-6</v>
      </c>
      <c r="R1035">
        <v>6.6082474799475297E-6</v>
      </c>
      <c r="S1035">
        <v>4.4263333136259501E-6</v>
      </c>
      <c r="T1035">
        <v>6.0424579228135097E-6</v>
      </c>
      <c r="U1035">
        <v>4.9113671090157998E-6</v>
      </c>
      <c r="V1035">
        <v>1.0353197455062499E-5</v>
      </c>
      <c r="W1035">
        <v>7.3220879270784697E-6</v>
      </c>
      <c r="X1035">
        <v>7.6940442598785698E-6</v>
      </c>
      <c r="Y1035">
        <v>7.4657573641956101E-6</v>
      </c>
      <c r="Z1035">
        <v>6.5792914462826697E-6</v>
      </c>
      <c r="AA1035">
        <v>5.2515134174609201E-6</v>
      </c>
      <c r="AB1035">
        <v>5.3276042154081303E-6</v>
      </c>
      <c r="AC1035">
        <v>5.3932413775964899E-6</v>
      </c>
      <c r="AD1035">
        <v>5.3972230490342801E-6</v>
      </c>
      <c r="AE1035">
        <v>5.3735134246771502E-6</v>
      </c>
      <c r="AF1035">
        <v>5.3771438701364501E-6</v>
      </c>
      <c r="AG1035">
        <v>5.4013750238127097E-6</v>
      </c>
    </row>
    <row r="1036" spans="1:33" x14ac:dyDescent="0.25">
      <c r="A1036" t="s">
        <v>2076</v>
      </c>
      <c r="B1036" t="s">
        <v>2077</v>
      </c>
      <c r="C1036">
        <v>857.6133122</v>
      </c>
      <c r="D1036">
        <v>493.65699999999998</v>
      </c>
      <c r="E1036">
        <v>1.92997540660275E-4</v>
      </c>
      <c r="F1036">
        <v>1.1173507041204899E-4</v>
      </c>
      <c r="G1036">
        <v>1.3796852667440299E-4</v>
      </c>
      <c r="H1036">
        <v>2.33387620392637E-4</v>
      </c>
      <c r="I1036">
        <v>1.4322853649729799E-4</v>
      </c>
      <c r="J1036">
        <v>1.13861232528414E-4</v>
      </c>
      <c r="K1036">
        <v>2.01870939809308E-4</v>
      </c>
      <c r="L1036">
        <v>1.49524267432724E-4</v>
      </c>
      <c r="M1036">
        <v>9.0021205741038299E-5</v>
      </c>
      <c r="N1036">
        <v>7.9014029488374104E-5</v>
      </c>
      <c r="O1036">
        <v>3.08052681066188E-4</v>
      </c>
      <c r="P1036">
        <v>3.4438345693224099E-4</v>
      </c>
      <c r="Q1036">
        <v>1.58554512062304E-4</v>
      </c>
      <c r="R1036">
        <v>1.4848753568230899E-4</v>
      </c>
      <c r="S1036">
        <v>2.8652765932247603E-4</v>
      </c>
      <c r="T1036">
        <v>7.3754615335106096E-5</v>
      </c>
      <c r="U1036">
        <v>1.3675372921838599E-4</v>
      </c>
      <c r="V1036">
        <v>1.4662607225127299E-4</v>
      </c>
      <c r="W1036">
        <v>1.5596354966502E-4</v>
      </c>
      <c r="X1036">
        <v>1.3396936902721301E-4</v>
      </c>
      <c r="Y1036">
        <v>8.4672349378910505E-5</v>
      </c>
      <c r="Z1036">
        <v>9.8669676672975397E-5</v>
      </c>
      <c r="AA1036">
        <v>1.5799083889464599E-4</v>
      </c>
      <c r="AB1036">
        <v>3.4555341681701403E-4</v>
      </c>
      <c r="AC1036">
        <v>1.50081552299823E-4</v>
      </c>
      <c r="AD1036">
        <v>1.06151254650491E-4</v>
      </c>
      <c r="AE1036">
        <v>1.41286320722854E-4</v>
      </c>
      <c r="AF1036">
        <v>1.4111284397788201E-4</v>
      </c>
      <c r="AG1036">
        <v>1.3982863307352401E-4</v>
      </c>
    </row>
    <row r="1037" spans="1:33" x14ac:dyDescent="0.25">
      <c r="A1037" t="s">
        <v>2078</v>
      </c>
      <c r="B1037" t="s">
        <v>2079</v>
      </c>
      <c r="C1037">
        <v>1454.015948</v>
      </c>
      <c r="D1037">
        <v>646.14700000000005</v>
      </c>
      <c r="E1037">
        <v>1.9593431706341601E-4</v>
      </c>
      <c r="F1037">
        <v>2.34813338457037E-4</v>
      </c>
      <c r="G1037">
        <v>2.28585125397441E-4</v>
      </c>
      <c r="H1037">
        <v>2.3535625162967799E-4</v>
      </c>
      <c r="I1037">
        <v>2.58611154385829E-4</v>
      </c>
      <c r="J1037">
        <v>2.6086867912527098E-4</v>
      </c>
      <c r="K1037">
        <v>3.0482463469909198E-4</v>
      </c>
      <c r="L1037">
        <v>2.7931369822100299E-4</v>
      </c>
      <c r="M1037">
        <v>3.3713282040923498E-4</v>
      </c>
      <c r="N1037">
        <v>3.0754267120585598E-4</v>
      </c>
      <c r="O1037">
        <v>2.24651665116972E-4</v>
      </c>
      <c r="P1037">
        <v>2.1984129584104599E-4</v>
      </c>
      <c r="Q1037">
        <v>2.26965185372287E-4</v>
      </c>
      <c r="R1037">
        <v>2.29746718281574E-4</v>
      </c>
      <c r="S1037">
        <v>2.7483159044346198E-4</v>
      </c>
      <c r="T1037">
        <v>2.4296300523903299E-4</v>
      </c>
      <c r="U1037">
        <v>2.5190677606058302E-4</v>
      </c>
      <c r="V1037">
        <v>2.6782097749800902E-4</v>
      </c>
      <c r="W1037">
        <v>2.7445852534893102E-4</v>
      </c>
      <c r="X1037">
        <v>3.1437535098486198E-4</v>
      </c>
      <c r="Y1037">
        <v>2.5224966399628403E-4</v>
      </c>
      <c r="Z1037">
        <v>2.4632351628701803E-4</v>
      </c>
      <c r="AA1037">
        <v>2.6061512499400902E-4</v>
      </c>
      <c r="AB1037">
        <v>3.0645520227884501E-4</v>
      </c>
      <c r="AC1037">
        <v>2.6203960140163801E-4</v>
      </c>
      <c r="AD1037">
        <v>2.5880104959237498E-4</v>
      </c>
      <c r="AE1037">
        <v>2.6148784082698998E-4</v>
      </c>
      <c r="AF1037">
        <v>2.6304868013815499E-4</v>
      </c>
      <c r="AG1037">
        <v>2.5964967742640201E-4</v>
      </c>
    </row>
    <row r="1038" spans="1:33" x14ac:dyDescent="0.25">
      <c r="A1038" t="s">
        <v>2080</v>
      </c>
      <c r="B1038" t="s">
        <v>2081</v>
      </c>
      <c r="C1038">
        <v>733.4843042</v>
      </c>
      <c r="D1038">
        <v>362.565</v>
      </c>
      <c r="E1038">
        <v>7.71555949511454E-5</v>
      </c>
      <c r="F1038">
        <v>9.1713942058263803E-5</v>
      </c>
      <c r="G1038">
        <v>9.0402740552631105E-5</v>
      </c>
      <c r="H1038">
        <v>9.0193356786496501E-5</v>
      </c>
      <c r="I1038">
        <v>8.6955412914748099E-5</v>
      </c>
      <c r="J1038">
        <v>5.7304504535853897E-5</v>
      </c>
      <c r="K1038">
        <v>8.4434156479436706E-5</v>
      </c>
      <c r="L1038">
        <v>9.1722825617334401E-5</v>
      </c>
      <c r="M1038">
        <v>7.7550377550638798E-5</v>
      </c>
      <c r="N1038">
        <v>5.5884606531718197E-5</v>
      </c>
      <c r="O1038">
        <v>1.03330228295484E-4</v>
      </c>
      <c r="P1038">
        <v>4.2431631933090797E-5</v>
      </c>
      <c r="Q1038">
        <v>3.44606818277187E-5</v>
      </c>
      <c r="R1038">
        <v>8.4438615648211901E-5</v>
      </c>
      <c r="S1038">
        <v>1.6641979853302701E-4</v>
      </c>
      <c r="T1038">
        <v>1.50307916777051E-4</v>
      </c>
      <c r="U1038">
        <v>1.2782081227772499E-4</v>
      </c>
      <c r="V1038">
        <v>9.8113472188667304E-5</v>
      </c>
      <c r="W1038">
        <v>2.36181007369688E-4</v>
      </c>
      <c r="X1038">
        <v>1.14064686833903E-4</v>
      </c>
      <c r="Y1038">
        <v>1.34385677796182E-4</v>
      </c>
      <c r="Z1038">
        <v>8.53997322529042E-5</v>
      </c>
      <c r="AA1038">
        <v>1.77851826783216E-4</v>
      </c>
      <c r="AB1038">
        <v>2.2590956543771601E-4</v>
      </c>
      <c r="AC1038">
        <v>1.05291983701046E-4</v>
      </c>
      <c r="AD1038">
        <v>1.03745942408188E-4</v>
      </c>
      <c r="AE1038">
        <v>1.05431760333264E-4</v>
      </c>
      <c r="AF1038">
        <v>1.07924758071893E-4</v>
      </c>
      <c r="AG1038">
        <v>1.02787472428134E-4</v>
      </c>
    </row>
    <row r="1039" spans="1:33" x14ac:dyDescent="0.25">
      <c r="A1039" t="s">
        <v>2082</v>
      </c>
      <c r="B1039" t="s">
        <v>2083</v>
      </c>
      <c r="C1039">
        <v>885.71204439999997</v>
      </c>
      <c r="D1039">
        <v>583.6585</v>
      </c>
      <c r="E1039">
        <v>6.1874861067378197E-6</v>
      </c>
      <c r="F1039">
        <v>4.9019574465783802E-6</v>
      </c>
      <c r="G1039">
        <v>7.3232785830719798E-6</v>
      </c>
      <c r="H1039">
        <v>1.09567740373763E-5</v>
      </c>
      <c r="I1039">
        <v>6.2513966761930001E-6</v>
      </c>
      <c r="J1039">
        <v>1.30872861553241E-5</v>
      </c>
      <c r="K1039">
        <v>1.07305898779104E-5</v>
      </c>
      <c r="L1039">
        <v>9.9065497648796603E-6</v>
      </c>
      <c r="M1039">
        <v>1.02264783051672E-5</v>
      </c>
      <c r="N1039">
        <v>1.0179591303974301E-5</v>
      </c>
      <c r="O1039">
        <v>7.7222351928448697E-6</v>
      </c>
      <c r="P1039">
        <v>5.37487850058818E-6</v>
      </c>
      <c r="Q1039">
        <v>1.24757570097575E-5</v>
      </c>
      <c r="R1039">
        <v>9.7988909233970396E-6</v>
      </c>
      <c r="S1039">
        <v>1.45209973370539E-5</v>
      </c>
      <c r="T1039">
        <v>8.3237723073829896E-6</v>
      </c>
      <c r="U1039">
        <v>1.06897699966932E-5</v>
      </c>
      <c r="V1039">
        <v>1.2243735281042799E-5</v>
      </c>
      <c r="W1039">
        <v>1.01197762777433E-5</v>
      </c>
      <c r="X1039">
        <v>7.6397192010462696E-6</v>
      </c>
      <c r="Y1039">
        <v>1.0500257301750199E-5</v>
      </c>
      <c r="Z1039">
        <v>1.4180977964935601E-5</v>
      </c>
      <c r="AA1039">
        <v>7.6599693889957608E-6</v>
      </c>
      <c r="AB1039">
        <v>1.3703139174859101E-5</v>
      </c>
      <c r="AC1039">
        <v>1.0902786602054E-5</v>
      </c>
      <c r="AD1039">
        <v>9.6253991433908906E-6</v>
      </c>
      <c r="AE1039">
        <v>1.09513378142294E-5</v>
      </c>
      <c r="AF1039">
        <v>1.10360687265593E-5</v>
      </c>
      <c r="AG1039">
        <v>1.01745293861729E-5</v>
      </c>
    </row>
    <row r="1040" spans="1:33" x14ac:dyDescent="0.25">
      <c r="A1040" t="s">
        <v>2084</v>
      </c>
      <c r="B1040" t="s">
        <v>2085</v>
      </c>
      <c r="C1040">
        <v>827.56301050000002</v>
      </c>
      <c r="D1040">
        <v>443.62549999999999</v>
      </c>
      <c r="E1040">
        <v>1.9597523643323999E-4</v>
      </c>
      <c r="F1040">
        <v>1.8288937480996601E-4</v>
      </c>
      <c r="G1040">
        <v>2.0946660718144101E-4</v>
      </c>
      <c r="H1040">
        <v>1.6739534701638601E-4</v>
      </c>
      <c r="I1040">
        <v>2.2901148997751699E-4</v>
      </c>
      <c r="J1040">
        <v>1.85512968089391E-4</v>
      </c>
      <c r="K1040">
        <v>1.5997050229745301E-4</v>
      </c>
      <c r="L1040">
        <v>1.87542869367288E-4</v>
      </c>
      <c r="M1040">
        <v>1.6360811318023001E-4</v>
      </c>
      <c r="N1040">
        <v>1.44657992574345E-4</v>
      </c>
      <c r="O1040">
        <v>1.7406387959936401E-4</v>
      </c>
      <c r="P1040">
        <v>2.1284427372684201E-4</v>
      </c>
      <c r="Q1040">
        <v>2.3058208263858601E-4</v>
      </c>
      <c r="R1040">
        <v>1.7285465849994599E-4</v>
      </c>
      <c r="S1040">
        <v>1.5999939439999701E-4</v>
      </c>
      <c r="T1040">
        <v>1.90064015362886E-4</v>
      </c>
      <c r="U1040">
        <v>1.72917780849502E-4</v>
      </c>
      <c r="V1040">
        <v>1.6489686615481499E-4</v>
      </c>
      <c r="W1040">
        <v>1.9965519920355499E-4</v>
      </c>
      <c r="X1040">
        <v>1.8947266523163401E-4</v>
      </c>
      <c r="Y1040">
        <v>1.46464375628671E-4</v>
      </c>
      <c r="Z1040">
        <v>1.5456185023852401E-4</v>
      </c>
      <c r="AA1040">
        <v>1.58485205661811E-4</v>
      </c>
      <c r="AB1040">
        <v>1.9906442353492701E-4</v>
      </c>
      <c r="AC1040">
        <v>1.73082948696121E-4</v>
      </c>
      <c r="AD1040">
        <v>1.73210730744975E-4</v>
      </c>
      <c r="AE1040">
        <v>1.7244982808757499E-4</v>
      </c>
      <c r="AF1040">
        <v>1.72566338393935E-4</v>
      </c>
      <c r="AG1040">
        <v>1.73343978264833E-4</v>
      </c>
    </row>
    <row r="1041" spans="1:33" x14ac:dyDescent="0.25">
      <c r="A1041" t="s">
        <v>2086</v>
      </c>
      <c r="B1041" t="s">
        <v>2087</v>
      </c>
      <c r="C1041">
        <v>964.77483989999996</v>
      </c>
      <c r="D1041">
        <v>586.56849999999997</v>
      </c>
      <c r="E1041">
        <v>2.2941793429510901E-5</v>
      </c>
      <c r="F1041">
        <v>3.33487427675887E-5</v>
      </c>
      <c r="G1041">
        <v>1.84470675264039E-5</v>
      </c>
      <c r="H1041">
        <v>2.70658848586998E-5</v>
      </c>
      <c r="I1041">
        <v>2.6426278815395099E-5</v>
      </c>
      <c r="J1041">
        <v>2.18396652997997E-5</v>
      </c>
      <c r="K1041">
        <v>3.2332695927438698E-5</v>
      </c>
      <c r="L1041">
        <v>3.4228060149369797E-5</v>
      </c>
      <c r="M1041">
        <v>3.2545214496198602E-5</v>
      </c>
      <c r="N1041">
        <v>3.0224696920843701E-5</v>
      </c>
      <c r="O1041">
        <v>3.0331075257575401E-5</v>
      </c>
      <c r="P1041">
        <v>2.9109179148528801E-5</v>
      </c>
      <c r="Q1041">
        <v>2.1795301019951699E-5</v>
      </c>
      <c r="R1041">
        <v>4.4093976703531101E-5</v>
      </c>
      <c r="S1041">
        <v>2.14540410752949E-5</v>
      </c>
      <c r="T1041">
        <v>2.5932443252725999E-5</v>
      </c>
      <c r="U1041">
        <v>2.26774193701727E-5</v>
      </c>
      <c r="V1041">
        <v>4.0512482846666798E-5</v>
      </c>
      <c r="W1041">
        <v>2.4558640162801699E-5</v>
      </c>
      <c r="X1041">
        <v>2.5581766980293398E-5</v>
      </c>
      <c r="Y1041">
        <v>3.28205521449668E-5</v>
      </c>
      <c r="Z1041">
        <v>3.0598259399886602E-5</v>
      </c>
      <c r="AA1041">
        <v>1.9550300872664101E-5</v>
      </c>
      <c r="AB1041">
        <v>2.41294548003017E-5</v>
      </c>
      <c r="AC1041">
        <v>2.6724883109596399E-5</v>
      </c>
      <c r="AD1041">
        <v>2.67446133045396E-5</v>
      </c>
      <c r="AE1041">
        <v>2.6627126083932501E-5</v>
      </c>
      <c r="AF1041">
        <v>2.6645115864797601E-5</v>
      </c>
      <c r="AG1041">
        <v>2.67651873958622E-5</v>
      </c>
    </row>
    <row r="1042" spans="1:33" x14ac:dyDescent="0.25">
      <c r="A1042" t="s">
        <v>2088</v>
      </c>
      <c r="B1042" t="s">
        <v>2089</v>
      </c>
      <c r="C1042">
        <v>992.80980580000005</v>
      </c>
      <c r="D1042">
        <v>606.75350000000003</v>
      </c>
      <c r="E1042">
        <v>1.5876595916713401E-5</v>
      </c>
      <c r="F1042">
        <v>2.14953167532344E-5</v>
      </c>
      <c r="G1042">
        <v>1.19471086122019E-5</v>
      </c>
      <c r="H1042">
        <v>1.8443245284261401E-5</v>
      </c>
      <c r="I1042">
        <v>1.9788938262857898E-5</v>
      </c>
      <c r="J1042">
        <v>1.6154068211077301E-5</v>
      </c>
      <c r="K1042">
        <v>2.3033833749566699E-5</v>
      </c>
      <c r="L1042">
        <v>2.69301278393322E-5</v>
      </c>
      <c r="M1042">
        <v>2.6008874003066401E-5</v>
      </c>
      <c r="N1042">
        <v>2.6788186370744001E-5</v>
      </c>
      <c r="O1042">
        <v>2.0478735587986501E-5</v>
      </c>
      <c r="P1042">
        <v>2.04125723661838E-5</v>
      </c>
      <c r="Q1042">
        <v>1.5910825059511802E-5</v>
      </c>
      <c r="R1042">
        <v>2.9474748107065099E-5</v>
      </c>
      <c r="S1042">
        <v>1.8525611681349299E-5</v>
      </c>
      <c r="T1042">
        <v>2.0623657575690601E-5</v>
      </c>
      <c r="U1042">
        <v>1.9930789712439099E-5</v>
      </c>
      <c r="V1042">
        <v>3.3907577011432598E-5</v>
      </c>
      <c r="W1042">
        <v>1.8843912173040598E-5</v>
      </c>
      <c r="X1042">
        <v>2.1268619421176102E-5</v>
      </c>
      <c r="Y1042">
        <v>2.4031995508970202E-5</v>
      </c>
      <c r="Z1042">
        <v>2.28185923082899E-5</v>
      </c>
      <c r="AA1042">
        <v>1.54352523765221E-5</v>
      </c>
      <c r="AB1042">
        <v>1.88928755815277E-5</v>
      </c>
      <c r="AC1042">
        <v>2.1125147308974201E-5</v>
      </c>
      <c r="AD1042">
        <v>2.11407433837223E-5</v>
      </c>
      <c r="AE1042">
        <v>2.10478735727649E-5</v>
      </c>
      <c r="AF1042">
        <v>2.1062093907023199E-5</v>
      </c>
      <c r="AG1042">
        <v>2.1157006530997999E-5</v>
      </c>
    </row>
    <row r="1043" spans="1:33" x14ac:dyDescent="0.25">
      <c r="A1043" t="s">
        <v>2090</v>
      </c>
      <c r="B1043" t="s">
        <v>2091</v>
      </c>
      <c r="C1043">
        <v>780.55737269999997</v>
      </c>
      <c r="D1043">
        <v>411.15050000000002</v>
      </c>
      <c r="E1043">
        <v>4.1097969847478602E-5</v>
      </c>
      <c r="F1043">
        <v>2.9475652934535101E-5</v>
      </c>
      <c r="G1043">
        <v>1.9578686456715901E-5</v>
      </c>
      <c r="H1043">
        <v>5.1243013506734302E-5</v>
      </c>
      <c r="I1043">
        <v>2.90624974445964E-5</v>
      </c>
      <c r="J1043">
        <v>2.4900928152523401E-5</v>
      </c>
      <c r="K1043">
        <v>7.6378095392808703E-5</v>
      </c>
      <c r="L1043">
        <v>3.4294219852812497E-5</v>
      </c>
      <c r="M1043">
        <v>5.1746536667966098E-5</v>
      </c>
      <c r="N1043">
        <v>2.1664194936683699E-5</v>
      </c>
      <c r="O1043">
        <v>2.9265786904578799E-5</v>
      </c>
      <c r="P1043">
        <v>4.6436778698517797E-5</v>
      </c>
      <c r="Q1043">
        <v>1.62403318678506E-5</v>
      </c>
      <c r="R1043">
        <v>4.1571934796310602E-5</v>
      </c>
      <c r="S1043">
        <v>1.1014649018832501E-5</v>
      </c>
      <c r="T1043">
        <v>4.5408811232395898E-5</v>
      </c>
      <c r="U1043">
        <v>2.2530444221611599E-5</v>
      </c>
      <c r="V1043">
        <v>2.9552073024683401E-5</v>
      </c>
      <c r="W1043">
        <v>2.1717653421802399E-5</v>
      </c>
      <c r="X1043">
        <v>3.0808479546788002E-5</v>
      </c>
      <c r="Y1043">
        <v>6.7927125168864303E-5</v>
      </c>
      <c r="Z1043">
        <v>5.7524940406329299E-5</v>
      </c>
      <c r="AA1043">
        <v>1.9817659242532498E-5</v>
      </c>
      <c r="AB1043">
        <v>1.6781479127098501E-5</v>
      </c>
      <c r="AC1043">
        <v>5.1252806972002401E-5</v>
      </c>
      <c r="AD1043">
        <v>5.1290645411512E-5</v>
      </c>
      <c r="AE1043">
        <v>5.1065329184130997E-5</v>
      </c>
      <c r="AF1043">
        <v>5.1099829868843701E-5</v>
      </c>
      <c r="AG1043">
        <v>5.13301022700081E-5</v>
      </c>
    </row>
    <row r="1044" spans="1:33" x14ac:dyDescent="0.25">
      <c r="A1044" t="s">
        <v>2092</v>
      </c>
      <c r="B1044" t="s">
        <v>2093</v>
      </c>
      <c r="C1044">
        <v>1471.9653510000001</v>
      </c>
      <c r="D1044">
        <v>626.024</v>
      </c>
      <c r="E1044">
        <v>9.7052705860109002E-5</v>
      </c>
      <c r="F1044">
        <v>1.15826150395006E-4</v>
      </c>
      <c r="G1044">
        <v>1.17385536096621E-4</v>
      </c>
      <c r="H1044">
        <v>1.0197099495969399E-4</v>
      </c>
      <c r="I1044">
        <v>1.28673827665316E-4</v>
      </c>
      <c r="J1044">
        <v>1.1209925291006201E-4</v>
      </c>
      <c r="K1044">
        <v>9.0198857288873401E-5</v>
      </c>
      <c r="L1044">
        <v>1.09258015734914E-4</v>
      </c>
      <c r="M1044">
        <v>1.10319220073625E-4</v>
      </c>
      <c r="N1044">
        <v>1.2419193127809799E-4</v>
      </c>
      <c r="O1044">
        <v>1.0346741488959E-4</v>
      </c>
      <c r="P1044">
        <v>1.07833174392931E-4</v>
      </c>
      <c r="Q1044">
        <v>1.1197847601535E-4</v>
      </c>
      <c r="R1044">
        <v>9.3777743156006995E-5</v>
      </c>
      <c r="S1044">
        <v>1.09873520377195E-4</v>
      </c>
      <c r="T1044">
        <v>1.09415330725487E-4</v>
      </c>
      <c r="U1044">
        <v>1.07977033643917E-4</v>
      </c>
      <c r="V1044">
        <v>1.00187747877852E-4</v>
      </c>
      <c r="W1044">
        <v>1.14182275355988E-4</v>
      </c>
      <c r="X1044">
        <v>9.1723892356823094E-5</v>
      </c>
      <c r="Y1044">
        <v>8.5300326836966196E-5</v>
      </c>
      <c r="Z1044">
        <v>8.84701064705962E-5</v>
      </c>
      <c r="AA1044">
        <v>9.3303150517947198E-5</v>
      </c>
      <c r="AB1044">
        <v>1.06644437476409E-4</v>
      </c>
      <c r="AC1044">
        <v>1.03278011069254E-4</v>
      </c>
      <c r="AD1044">
        <v>1.0206706255813999E-4</v>
      </c>
      <c r="AE1044">
        <v>1.04047544402594E-4</v>
      </c>
      <c r="AF1044">
        <v>1.02998759776783E-4</v>
      </c>
      <c r="AG1044">
        <v>1.02770895936972E-4</v>
      </c>
    </row>
    <row r="1045" spans="1:33" x14ac:dyDescent="0.25">
      <c r="A1045" t="s">
        <v>2094</v>
      </c>
      <c r="B1045" t="s">
        <v>2095</v>
      </c>
      <c r="C1045">
        <v>789.60189300000002</v>
      </c>
      <c r="D1045">
        <v>524.68100000000004</v>
      </c>
      <c r="E1045">
        <v>6.5945678095784594E-5</v>
      </c>
      <c r="F1045">
        <v>8.5522042920965094E-5</v>
      </c>
      <c r="G1045">
        <v>3.9795839765402901E-5</v>
      </c>
      <c r="H1045">
        <v>5.1576757359086797E-5</v>
      </c>
      <c r="I1045">
        <v>5.6588931246264402E-5</v>
      </c>
      <c r="J1045">
        <v>3.4875104892955298E-5</v>
      </c>
      <c r="K1045">
        <v>5.3897891865746297E-5</v>
      </c>
      <c r="L1045">
        <v>5.5809013492937901E-5</v>
      </c>
      <c r="M1045">
        <v>5.80698843218972E-5</v>
      </c>
      <c r="N1045">
        <v>5.5013555855210998E-5</v>
      </c>
      <c r="O1045">
        <v>6.8131673955204594E-5</v>
      </c>
      <c r="P1045">
        <v>6.7826726935357799E-5</v>
      </c>
      <c r="Q1045">
        <v>5.7275849127019298E-5</v>
      </c>
      <c r="R1045">
        <v>9.5925377038502606E-5</v>
      </c>
      <c r="S1045">
        <v>4.2111050475871499E-5</v>
      </c>
      <c r="T1045">
        <v>6.8746925275122697E-5</v>
      </c>
      <c r="U1045">
        <v>5.8539782981499003E-5</v>
      </c>
      <c r="V1045">
        <v>6.85192349613197E-5</v>
      </c>
      <c r="W1045">
        <v>4.5339657511732398E-5</v>
      </c>
      <c r="X1045">
        <v>4.7437762612822399E-5</v>
      </c>
      <c r="Y1045">
        <v>6.6184444206735402E-5</v>
      </c>
      <c r="Z1045">
        <v>5.6362634337372099E-5</v>
      </c>
      <c r="AA1045">
        <v>3.9209207690947201E-5</v>
      </c>
      <c r="AB1045">
        <v>3.9459899233840998E-5</v>
      </c>
      <c r="AC1045">
        <v>5.2066466440455798E-5</v>
      </c>
      <c r="AD1045">
        <v>5.2104905580812799E-5</v>
      </c>
      <c r="AE1045">
        <v>5.18760123653089E-5</v>
      </c>
      <c r="AF1045">
        <v>5.1911060762633801E-5</v>
      </c>
      <c r="AG1045">
        <v>5.2144988833225799E-5</v>
      </c>
    </row>
    <row r="1046" spans="1:33" x14ac:dyDescent="0.25">
      <c r="A1046" t="s">
        <v>2096</v>
      </c>
      <c r="B1046" t="s">
        <v>2097</v>
      </c>
      <c r="C1046">
        <v>1108.8995030000001</v>
      </c>
      <c r="D1046">
        <v>703.31</v>
      </c>
      <c r="E1046">
        <v>5.3268567482667798E-6</v>
      </c>
      <c r="F1046">
        <v>5.7060711637174098E-6</v>
      </c>
      <c r="G1046">
        <v>4.7968222662365404E-6</v>
      </c>
      <c r="H1046">
        <v>5.1645713855102903E-6</v>
      </c>
      <c r="I1046">
        <v>5.8012053631110203E-6</v>
      </c>
      <c r="J1046">
        <v>3.8952268665393104E-6</v>
      </c>
      <c r="K1046">
        <v>6.4802777616277697E-6</v>
      </c>
      <c r="L1046">
        <v>9.8292880855691705E-6</v>
      </c>
      <c r="M1046">
        <v>6.7435211282318298E-6</v>
      </c>
      <c r="N1046">
        <v>8.9822317973245798E-6</v>
      </c>
      <c r="O1046">
        <v>1.17535813465609E-5</v>
      </c>
      <c r="P1046">
        <v>8.5605192674021799E-6</v>
      </c>
      <c r="Q1046">
        <v>6.1695678312197797E-6</v>
      </c>
      <c r="R1046">
        <v>1.0346533408378099E-5</v>
      </c>
      <c r="S1046">
        <v>7.1124580919345702E-6</v>
      </c>
      <c r="T1046">
        <v>8.0612267877189208E-6</v>
      </c>
      <c r="U1046">
        <v>7.0542940569413899E-6</v>
      </c>
      <c r="V1046">
        <v>1.6778510254580698E-5</v>
      </c>
      <c r="W1046">
        <v>8.7661764099810805E-6</v>
      </c>
      <c r="X1046">
        <v>9.8901587575136492E-6</v>
      </c>
      <c r="Y1046">
        <v>8.1747937167286098E-6</v>
      </c>
      <c r="Z1046">
        <v>7.4309646162621398E-6</v>
      </c>
      <c r="AA1046">
        <v>5.6339276106371098E-6</v>
      </c>
      <c r="AB1046">
        <v>6.7658604161084696E-6</v>
      </c>
      <c r="AC1046">
        <v>6.8101518714484896E-6</v>
      </c>
      <c r="AD1046">
        <v>6.8151796062178199E-6</v>
      </c>
      <c r="AE1046">
        <v>6.7852409976182098E-6</v>
      </c>
      <c r="AF1046">
        <v>6.7898252324424797E-6</v>
      </c>
      <c r="AG1046">
        <v>6.8204223863620503E-6</v>
      </c>
    </row>
    <row r="1047" spans="1:33" x14ac:dyDescent="0.25">
      <c r="A1047" t="s">
        <v>2098</v>
      </c>
      <c r="B1047" t="s">
        <v>2099</v>
      </c>
      <c r="C1047">
        <v>1499.983033</v>
      </c>
      <c r="D1047">
        <v>611.55449999999996</v>
      </c>
      <c r="E1047">
        <v>6.73979620525107E-5</v>
      </c>
      <c r="F1047">
        <v>8.0006460016033803E-5</v>
      </c>
      <c r="G1047">
        <v>6.59253014236117E-5</v>
      </c>
      <c r="H1047">
        <v>7.7640315636319594E-5</v>
      </c>
      <c r="I1047">
        <v>9.0678228107761305E-5</v>
      </c>
      <c r="J1047">
        <v>8.5308868227234699E-5</v>
      </c>
      <c r="K1047">
        <v>8.0568770837434998E-5</v>
      </c>
      <c r="L1047">
        <v>8.4282331312673101E-5</v>
      </c>
      <c r="M1047">
        <v>1.01639720380235E-4</v>
      </c>
      <c r="N1047">
        <v>9.8881546666267596E-5</v>
      </c>
      <c r="O1047">
        <v>5.9793214741329497E-5</v>
      </c>
      <c r="P1047">
        <v>7.7162463723889099E-5</v>
      </c>
      <c r="Q1047">
        <v>6.9443111232903997E-5</v>
      </c>
      <c r="R1047">
        <v>7.3061177745448199E-5</v>
      </c>
      <c r="S1047">
        <v>8.1766921461647697E-5</v>
      </c>
      <c r="T1047">
        <v>7.4918646543042604E-5</v>
      </c>
      <c r="U1047">
        <v>7.9861583727636201E-5</v>
      </c>
      <c r="V1047">
        <v>7.8773807270230006E-5</v>
      </c>
      <c r="W1047">
        <v>8.4606581313648296E-5</v>
      </c>
      <c r="X1047">
        <v>9.7372078209532494E-5</v>
      </c>
      <c r="Y1047">
        <v>7.2328804237427403E-5</v>
      </c>
      <c r="Z1047">
        <v>7.2525441581540703E-5</v>
      </c>
      <c r="AA1047">
        <v>8.0474555249971004E-5</v>
      </c>
      <c r="AB1047">
        <v>9.4183004585347404E-5</v>
      </c>
      <c r="AC1047">
        <v>8.3294883345093503E-5</v>
      </c>
      <c r="AD1047">
        <v>8.3356377506898794E-5</v>
      </c>
      <c r="AE1047">
        <v>8.2990198755251003E-5</v>
      </c>
      <c r="AF1047">
        <v>8.3046268474711298E-5</v>
      </c>
      <c r="AG1047">
        <v>8.34205018860259E-5</v>
      </c>
    </row>
    <row r="1048" spans="1:33" x14ac:dyDescent="0.25">
      <c r="A1048" t="s">
        <v>2100</v>
      </c>
      <c r="B1048" t="s">
        <v>2101</v>
      </c>
      <c r="C1048">
        <v>894.67112580000003</v>
      </c>
      <c r="D1048">
        <v>573.14149999999995</v>
      </c>
      <c r="E1048">
        <v>2.97442685427898E-5</v>
      </c>
      <c r="F1048">
        <v>2.74292522844087E-5</v>
      </c>
      <c r="G1048">
        <v>2.0826140248843501E-5</v>
      </c>
      <c r="H1048">
        <v>3.4559248889358097E-5</v>
      </c>
      <c r="I1048">
        <v>2.73301011255167E-5</v>
      </c>
      <c r="J1048">
        <v>1.87784102299277E-5</v>
      </c>
      <c r="K1048">
        <v>2.9472265906563199E-5</v>
      </c>
      <c r="L1048">
        <v>2.52824316017371E-5</v>
      </c>
      <c r="M1048">
        <v>2.5261614791042701E-5</v>
      </c>
      <c r="N1048">
        <v>2.0008688423070502E-5</v>
      </c>
      <c r="O1048">
        <v>3.2834831664943697E-5</v>
      </c>
      <c r="P1048">
        <v>2.8707091077109201E-5</v>
      </c>
      <c r="Q1048">
        <v>2.24889135588807E-5</v>
      </c>
      <c r="R1048">
        <v>3.0608189934081303E-5</v>
      </c>
      <c r="S1048">
        <v>2.7599954276514801E-5</v>
      </c>
      <c r="T1048">
        <v>3.0695747385432802E-5</v>
      </c>
      <c r="U1048">
        <v>3.3595722362036398E-5</v>
      </c>
      <c r="V1048">
        <v>3.4370425508369301E-5</v>
      </c>
      <c r="W1048">
        <v>3.1285447260758299E-5</v>
      </c>
      <c r="X1048">
        <v>3.7167210850209402E-5</v>
      </c>
      <c r="Y1048">
        <v>3.1080901248537497E-5</v>
      </c>
      <c r="Z1048">
        <v>2.6161722519127599E-5</v>
      </c>
      <c r="AA1048">
        <v>2.94689357735512E-5</v>
      </c>
      <c r="AB1048">
        <v>2.4704551112280499E-5</v>
      </c>
      <c r="AC1048">
        <v>2.8006568679739301E-5</v>
      </c>
      <c r="AD1048">
        <v>2.80272451054313E-5</v>
      </c>
      <c r="AE1048">
        <v>2.7904123372796201E-5</v>
      </c>
      <c r="AF1048">
        <v>2.7922975916744299E-5</v>
      </c>
      <c r="AG1048">
        <v>2.8048805899515399E-5</v>
      </c>
    </row>
    <row r="1049" spans="1:33" x14ac:dyDescent="0.25">
      <c r="A1049" t="s">
        <v>2102</v>
      </c>
      <c r="B1049" t="s">
        <v>2103</v>
      </c>
      <c r="C1049">
        <v>814.60516029999997</v>
      </c>
      <c r="D1049">
        <v>469.39</v>
      </c>
      <c r="E1049">
        <v>2.0405999230803899E-5</v>
      </c>
      <c r="F1049">
        <v>3.2233252327036098E-5</v>
      </c>
      <c r="G1049">
        <v>1.9423919125794798E-5</v>
      </c>
      <c r="H1049">
        <v>1.63887980027836E-5</v>
      </c>
      <c r="I1049">
        <v>2.0431413481731199E-5</v>
      </c>
      <c r="J1049">
        <v>1.48081579808907E-5</v>
      </c>
      <c r="K1049">
        <v>1.82147180898534E-5</v>
      </c>
      <c r="L1049">
        <v>1.6067154392637601E-5</v>
      </c>
      <c r="M1049">
        <v>8.0891161596966398E-6</v>
      </c>
      <c r="N1049">
        <v>1.7366434689064399E-5</v>
      </c>
      <c r="O1049">
        <v>3.2154976396699797E-5</v>
      </c>
      <c r="P1049">
        <v>2.5951161050076401E-5</v>
      </c>
      <c r="Q1049">
        <v>2.7452373264725099E-5</v>
      </c>
      <c r="R1049">
        <v>2.4372337573625699E-5</v>
      </c>
      <c r="S1049">
        <v>1.82589876535173E-5</v>
      </c>
      <c r="T1049">
        <v>1.63105194458119E-5</v>
      </c>
      <c r="U1049">
        <v>1.2824839193242E-5</v>
      </c>
      <c r="V1049">
        <v>2.9258366329484E-5</v>
      </c>
      <c r="W1049">
        <v>1.80017144372654E-5</v>
      </c>
      <c r="X1049">
        <v>1.3992958689534801E-5</v>
      </c>
      <c r="Y1049">
        <v>2.1853933514201801E-5</v>
      </c>
      <c r="Z1049">
        <v>1.9846748231710402E-5</v>
      </c>
      <c r="AA1049">
        <v>1.5887542023378999E-5</v>
      </c>
      <c r="AB1049">
        <v>1.7421035386303301E-5</v>
      </c>
      <c r="AC1049">
        <v>1.8749150877392099E-5</v>
      </c>
      <c r="AD1049">
        <v>1.8762992823877399E-5</v>
      </c>
      <c r="AE1049">
        <v>1.8680568305263299E-5</v>
      </c>
      <c r="AF1049">
        <v>1.8693189244120498E-5</v>
      </c>
      <c r="AG1049">
        <v>1.8777426815629301E-5</v>
      </c>
    </row>
    <row r="1050" spans="1:33" x14ac:dyDescent="0.25">
      <c r="A1050" t="s">
        <v>2104</v>
      </c>
      <c r="B1050" t="s">
        <v>2105</v>
      </c>
      <c r="C1050">
        <v>1493.942301</v>
      </c>
      <c r="D1050">
        <v>608.36450000000002</v>
      </c>
      <c r="E1050">
        <v>4.9087407223565801E-5</v>
      </c>
      <c r="F1050">
        <v>5.4437211422961502E-5</v>
      </c>
      <c r="G1050">
        <v>5.3612799706086299E-5</v>
      </c>
      <c r="H1050">
        <v>3.1681554134226898E-5</v>
      </c>
      <c r="I1050">
        <v>6.2197423354387802E-5</v>
      </c>
      <c r="J1050">
        <v>3.0283451676804101E-5</v>
      </c>
      <c r="K1050">
        <v>2.8421682733374201E-5</v>
      </c>
      <c r="L1050">
        <v>9.0403218374879806E-5</v>
      </c>
      <c r="M1050">
        <v>7.2280043380821903E-5</v>
      </c>
      <c r="N1050">
        <v>5.5084514080657102E-5</v>
      </c>
      <c r="O1050">
        <v>4.3789026740741298E-5</v>
      </c>
      <c r="P1050">
        <v>5.2525562616857097E-5</v>
      </c>
      <c r="Q1050">
        <v>8.4183194884634801E-5</v>
      </c>
      <c r="R1050">
        <v>3.4437676506319499E-5</v>
      </c>
      <c r="S1050">
        <v>9.4884289236889195E-5</v>
      </c>
      <c r="T1050">
        <v>7.4209504391549205E-5</v>
      </c>
      <c r="U1050">
        <v>6.3130517652840596E-5</v>
      </c>
      <c r="V1050">
        <v>4.8637700252105801E-5</v>
      </c>
      <c r="W1050">
        <v>5.7051749200680498E-5</v>
      </c>
      <c r="X1050">
        <v>4.8006880301222102E-5</v>
      </c>
      <c r="Y1050">
        <v>3.69388768667299E-5</v>
      </c>
      <c r="Z1050">
        <v>2.5390920186281799E-5</v>
      </c>
      <c r="AA1050">
        <v>4.4999273837222897E-5</v>
      </c>
      <c r="AB1050">
        <v>4.14980217366242E-5</v>
      </c>
      <c r="AC1050">
        <v>5.0448667907714401E-5</v>
      </c>
      <c r="AD1050">
        <v>5.0485912675011001E-5</v>
      </c>
      <c r="AE1050">
        <v>5.0264131582405303E-5</v>
      </c>
      <c r="AF1050">
        <v>5.0298090963139499E-5</v>
      </c>
      <c r="AG1050">
        <v>5.0524750468851999E-5</v>
      </c>
    </row>
    <row r="1051" spans="1:33" x14ac:dyDescent="0.25">
      <c r="A1051" t="s">
        <v>2106</v>
      </c>
      <c r="B1051" t="s">
        <v>2107</v>
      </c>
      <c r="C1051">
        <v>829.58166689999996</v>
      </c>
      <c r="D1051">
        <v>447.125</v>
      </c>
      <c r="E1051">
        <v>5.2160353175556497E-4</v>
      </c>
      <c r="F1051">
        <v>3.4514766608150399E-4</v>
      </c>
      <c r="G1051">
        <v>5.0043842207000099E-4</v>
      </c>
      <c r="H1051">
        <v>5.3313798033218895E-4</v>
      </c>
      <c r="I1051">
        <v>5.2383792877137099E-4</v>
      </c>
      <c r="J1051">
        <v>6.0438915827437201E-4</v>
      </c>
      <c r="K1051">
        <v>6.2636411013982404E-4</v>
      </c>
      <c r="L1051">
        <v>6.4159997730282099E-4</v>
      </c>
      <c r="M1051">
        <v>5.3046034519533896E-4</v>
      </c>
      <c r="N1051">
        <v>4.50051403978533E-4</v>
      </c>
      <c r="O1051">
        <v>5.0999437090925301E-4</v>
      </c>
      <c r="P1051">
        <v>3.62220389339126E-4</v>
      </c>
      <c r="Q1051">
        <v>5.6158765202738402E-4</v>
      </c>
      <c r="R1051">
        <v>5.3952533163183496E-4</v>
      </c>
      <c r="S1051">
        <v>5.1091095164461603E-4</v>
      </c>
      <c r="T1051">
        <v>3.8544944471595401E-4</v>
      </c>
      <c r="U1051">
        <v>5.3462317884568698E-4</v>
      </c>
      <c r="V1051">
        <v>3.9068832757797401E-4</v>
      </c>
      <c r="W1051">
        <v>5.9627220919431802E-4</v>
      </c>
      <c r="X1051">
        <v>4.0953313837103101E-4</v>
      </c>
      <c r="Y1051">
        <v>4.8018687661149098E-4</v>
      </c>
      <c r="Z1051">
        <v>5.6295067141078103E-4</v>
      </c>
      <c r="AA1051">
        <v>5.9852557689812197E-4</v>
      </c>
      <c r="AB1051">
        <v>7.1182855038591302E-4</v>
      </c>
      <c r="AC1051">
        <v>4.0450669914509003E-4</v>
      </c>
      <c r="AD1051">
        <v>4.0480533454032198E-4</v>
      </c>
      <c r="AE1051">
        <v>4.0302705294393101E-4</v>
      </c>
      <c r="AF1051">
        <v>4.0329934550537098E-4</v>
      </c>
      <c r="AG1051">
        <v>4.0511674311542002E-4</v>
      </c>
    </row>
    <row r="1052" spans="1:33" x14ac:dyDescent="0.25">
      <c r="A1052" t="s">
        <v>2108</v>
      </c>
      <c r="B1052" t="s">
        <v>2109</v>
      </c>
      <c r="C1052">
        <v>982.67524279999998</v>
      </c>
      <c r="D1052">
        <v>590.12400000000002</v>
      </c>
      <c r="E1052">
        <v>5.9103341396515902E-5</v>
      </c>
      <c r="F1052">
        <v>6.1394438325073397E-5</v>
      </c>
      <c r="G1052">
        <v>3.4804748522154199E-5</v>
      </c>
      <c r="H1052">
        <v>6.3855745787443795E-5</v>
      </c>
      <c r="I1052">
        <v>6.2254178167418906E-5</v>
      </c>
      <c r="J1052">
        <v>5.0134892335398902E-5</v>
      </c>
      <c r="K1052">
        <v>7.8441813491026498E-5</v>
      </c>
      <c r="L1052">
        <v>8.8367042249024703E-5</v>
      </c>
      <c r="M1052">
        <v>9.1041667641676005E-5</v>
      </c>
      <c r="N1052">
        <v>7.4698640349044401E-5</v>
      </c>
      <c r="O1052">
        <v>6.4226200035394097E-5</v>
      </c>
      <c r="P1052">
        <v>6.6591612006188999E-5</v>
      </c>
      <c r="Q1052">
        <v>4.3443843449363403E-5</v>
      </c>
      <c r="R1052">
        <v>9.4510549404681202E-5</v>
      </c>
      <c r="S1052">
        <v>5.8517895418497103E-5</v>
      </c>
      <c r="T1052">
        <v>6.8074019380889796E-5</v>
      </c>
      <c r="U1052">
        <v>7.0466475114609994E-5</v>
      </c>
      <c r="V1052">
        <v>7.2122120225687599E-5</v>
      </c>
      <c r="W1052">
        <v>4.9515848806783001E-5</v>
      </c>
      <c r="X1052">
        <v>4.7914645105336801E-5</v>
      </c>
      <c r="Y1052">
        <v>6.1495811245983699E-5</v>
      </c>
      <c r="Z1052">
        <v>5.5568550962966901E-5</v>
      </c>
      <c r="AA1052">
        <v>4.0043180799100798E-5</v>
      </c>
      <c r="AB1052">
        <v>4.2586320532504898E-5</v>
      </c>
      <c r="AC1052">
        <v>6.39204901822146E-5</v>
      </c>
      <c r="AD1052">
        <v>6.3967680799550096E-5</v>
      </c>
      <c r="AE1052">
        <v>6.3686675240028903E-5</v>
      </c>
      <c r="AF1052">
        <v>6.3729703140523493E-5</v>
      </c>
      <c r="AG1052">
        <v>6.4016889845554099E-5</v>
      </c>
    </row>
    <row r="1053" spans="1:33" x14ac:dyDescent="0.25">
      <c r="A1053" t="s">
        <v>2110</v>
      </c>
      <c r="B1053" t="s">
        <v>2111</v>
      </c>
      <c r="C1053">
        <v>802.57938590000003</v>
      </c>
      <c r="D1053">
        <v>531.18799999999999</v>
      </c>
      <c r="E1053">
        <v>7.8731889132726998E-4</v>
      </c>
      <c r="F1053">
        <v>5.8573654700353199E-4</v>
      </c>
      <c r="G1053">
        <v>5.6982976122148905E-4</v>
      </c>
      <c r="H1053">
        <v>4.4014557283676898E-4</v>
      </c>
      <c r="I1053">
        <v>5.4538925268542203E-4</v>
      </c>
      <c r="J1053">
        <v>5.96774389124441E-4</v>
      </c>
      <c r="K1053">
        <v>4.5795622465236402E-4</v>
      </c>
      <c r="L1053">
        <v>3.5416383146522399E-4</v>
      </c>
      <c r="M1053">
        <v>5.6165069550405096E-4</v>
      </c>
      <c r="N1053">
        <v>4.7412878151639E-4</v>
      </c>
      <c r="O1053">
        <v>6.2475896342022001E-4</v>
      </c>
      <c r="P1053">
        <v>5.5014106361954602E-4</v>
      </c>
      <c r="Q1053">
        <v>3.3302859626900501E-4</v>
      </c>
      <c r="R1053">
        <v>4.2177695509903302E-4</v>
      </c>
      <c r="S1053">
        <v>6.3164124003111896E-4</v>
      </c>
      <c r="T1053">
        <v>4.8110336602514501E-4</v>
      </c>
      <c r="U1053">
        <v>6.7652149801204796E-4</v>
      </c>
      <c r="V1053">
        <v>5.9535860778506201E-4</v>
      </c>
      <c r="W1053">
        <v>6.4391753867198401E-4</v>
      </c>
      <c r="X1053">
        <v>7.0081696197676099E-4</v>
      </c>
      <c r="Y1053">
        <v>5.8730180343408698E-4</v>
      </c>
      <c r="Z1053">
        <v>4.6421756932235597E-4</v>
      </c>
      <c r="AA1053">
        <v>7.98228265426693E-4</v>
      </c>
      <c r="AB1053">
        <v>5.4970032581157203E-4</v>
      </c>
      <c r="AC1053">
        <v>5.61806326279282E-4</v>
      </c>
      <c r="AD1053">
        <v>5.6222109136140998E-4</v>
      </c>
      <c r="AE1053">
        <v>5.5975129332624799E-4</v>
      </c>
      <c r="AF1053">
        <v>5.6012947169496003E-4</v>
      </c>
      <c r="AG1053">
        <v>5.6265359670166105E-4</v>
      </c>
    </row>
    <row r="1054" spans="1:33" x14ac:dyDescent="0.25">
      <c r="A1054" t="s">
        <v>2112</v>
      </c>
      <c r="B1054" t="s">
        <v>2113</v>
      </c>
      <c r="C1054">
        <v>789.56596750000006</v>
      </c>
      <c r="D1054">
        <v>512.83699999999999</v>
      </c>
      <c r="E1054">
        <v>3.1287337762103199E-5</v>
      </c>
      <c r="F1054">
        <v>2.4030496741166699E-5</v>
      </c>
      <c r="G1054">
        <v>2.0460315293268301E-5</v>
      </c>
      <c r="H1054">
        <v>2.7041655137541301E-5</v>
      </c>
      <c r="I1054">
        <v>2.5215378315498501E-5</v>
      </c>
      <c r="J1054">
        <v>2.4800294843864401E-5</v>
      </c>
      <c r="K1054">
        <v>3.2223578982706999E-5</v>
      </c>
      <c r="L1054">
        <v>2.9224597879963399E-5</v>
      </c>
      <c r="M1054">
        <v>2.7119350267339E-5</v>
      </c>
      <c r="N1054">
        <v>2.72265250101229E-5</v>
      </c>
      <c r="O1054">
        <v>2.5841877714575102E-5</v>
      </c>
      <c r="P1054">
        <v>2.72830942209687E-5</v>
      </c>
      <c r="Q1054">
        <v>2.1956807438367599E-5</v>
      </c>
      <c r="R1054">
        <v>3.9132996116351097E-5</v>
      </c>
      <c r="S1054">
        <v>3.9458029472522798E-5</v>
      </c>
      <c r="T1054">
        <v>2.7291078489937399E-5</v>
      </c>
      <c r="U1054">
        <v>2.73114302645641E-5</v>
      </c>
      <c r="V1054">
        <v>3.0665620357382399E-5</v>
      </c>
      <c r="W1054">
        <v>2.9233826307093502E-5</v>
      </c>
      <c r="X1054">
        <v>3.0952891289339599E-5</v>
      </c>
      <c r="Y1054">
        <v>2.8418103636583102E-5</v>
      </c>
      <c r="Z1054">
        <v>2.5498775780113301E-5</v>
      </c>
      <c r="AA1054">
        <v>2.7443260763374501E-5</v>
      </c>
      <c r="AB1054">
        <v>2.76105342859281E-5</v>
      </c>
      <c r="AC1054">
        <v>2.50871892284956E-5</v>
      </c>
      <c r="AD1054">
        <v>2.5105710362227999E-5</v>
      </c>
      <c r="AE1054">
        <v>2.4995422727920499E-5</v>
      </c>
      <c r="AF1054">
        <v>2.50123100996966E-5</v>
      </c>
      <c r="AG1054">
        <v>2.5125023678589299E-5</v>
      </c>
    </row>
    <row r="1055" spans="1:33" x14ac:dyDescent="0.25">
      <c r="A1055" t="s">
        <v>2114</v>
      </c>
      <c r="B1055" t="s">
        <v>2115</v>
      </c>
      <c r="C1055">
        <v>1469.944092</v>
      </c>
      <c r="D1055">
        <v>632.32899999999995</v>
      </c>
      <c r="E1055">
        <v>2.0584083411696498E-6</v>
      </c>
      <c r="F1055">
        <v>3.7239202509765202E-6</v>
      </c>
      <c r="G1055">
        <v>3.2617219160731501E-6</v>
      </c>
      <c r="H1055">
        <v>4.7152304169477896E-6</v>
      </c>
      <c r="I1055">
        <v>4.8053530654070104E-6</v>
      </c>
      <c r="J1055">
        <v>2.26829054921566E-6</v>
      </c>
      <c r="K1055">
        <v>3.52351998844314E-6</v>
      </c>
      <c r="L1055">
        <v>3.8844135754796801E-6</v>
      </c>
      <c r="M1055">
        <v>1.2719072299757399E-5</v>
      </c>
      <c r="N1055">
        <v>4.2484761056612897E-6</v>
      </c>
      <c r="O1055">
        <v>2.5953303151984398E-6</v>
      </c>
      <c r="P1055">
        <v>3.4482936873156699E-6</v>
      </c>
      <c r="Q1055">
        <v>2.9830065194535901E-6</v>
      </c>
      <c r="R1055">
        <v>4.23838747664504E-6</v>
      </c>
      <c r="S1055">
        <v>4.6004511726766198E-6</v>
      </c>
      <c r="T1055">
        <v>3.7570492579490899E-6</v>
      </c>
      <c r="U1055">
        <v>3.5781399332986202E-6</v>
      </c>
      <c r="V1055">
        <v>3.5648163161775102E-6</v>
      </c>
      <c r="W1055">
        <v>2.2125213447818101E-6</v>
      </c>
      <c r="X1055">
        <v>2.4146785500224602E-6</v>
      </c>
      <c r="Y1055">
        <v>3.3438493644675999E-6</v>
      </c>
      <c r="Z1055">
        <v>3.6283680868555201E-6</v>
      </c>
      <c r="AA1055">
        <v>2.6411296265272701E-6</v>
      </c>
      <c r="AB1055">
        <v>4.2105249249089197E-6</v>
      </c>
      <c r="AC1055">
        <v>2.3090920067571399E-6</v>
      </c>
      <c r="AD1055">
        <v>1.9264322290007401E-6</v>
      </c>
      <c r="AE1055">
        <v>1.9521766544154099E-6</v>
      </c>
      <c r="AF1055">
        <v>2.4084309132731299E-6</v>
      </c>
      <c r="AG1055">
        <v>2.1088614531125801E-6</v>
      </c>
    </row>
    <row r="1056" spans="1:33" x14ac:dyDescent="0.25">
      <c r="A1056" t="s">
        <v>2116</v>
      </c>
      <c r="B1056" t="s">
        <v>2117</v>
      </c>
      <c r="C1056">
        <v>703.55034980000005</v>
      </c>
      <c r="D1056">
        <v>533.89700000000005</v>
      </c>
      <c r="E1056">
        <v>5.3281540288368197E-5</v>
      </c>
      <c r="F1056">
        <v>4.6108512065301599E-5</v>
      </c>
      <c r="G1056">
        <v>8.0638044037953903E-5</v>
      </c>
      <c r="H1056">
        <v>6.39546699243718E-5</v>
      </c>
      <c r="I1056">
        <v>5.7571747162942303E-5</v>
      </c>
      <c r="J1056">
        <v>7.7259704099448206E-5</v>
      </c>
      <c r="K1056">
        <v>6.6819311548941605E-5</v>
      </c>
      <c r="L1056">
        <v>6.6686288580385694E-5</v>
      </c>
      <c r="M1056">
        <v>5.42019397519927E-5</v>
      </c>
      <c r="N1056">
        <v>4.7774792400818898E-5</v>
      </c>
      <c r="O1056">
        <v>8.5320526525935905E-5</v>
      </c>
      <c r="P1056">
        <v>4.8926024375644798E-5</v>
      </c>
      <c r="Q1056">
        <v>6.9933229046414006E-5</v>
      </c>
      <c r="R1056">
        <v>5.3161979718559502E-5</v>
      </c>
      <c r="S1056">
        <v>6.2829051460583696E-5</v>
      </c>
      <c r="T1056">
        <v>8.9370348594024394E-5</v>
      </c>
      <c r="U1056">
        <v>8.7176460388626806E-5</v>
      </c>
      <c r="V1056">
        <v>7.1015191089497697E-5</v>
      </c>
      <c r="W1056">
        <v>8.0249795276830294E-5</v>
      </c>
      <c r="X1056">
        <v>1.00684646220777E-4</v>
      </c>
      <c r="Y1056">
        <v>7.7030356782117494E-5</v>
      </c>
      <c r="Z1056">
        <v>8.3646865165899295E-5</v>
      </c>
      <c r="AA1056">
        <v>1.04471281350257E-4</v>
      </c>
      <c r="AB1056">
        <v>9.0061631875803204E-5</v>
      </c>
      <c r="AC1056">
        <v>6.7781843229968794E-5</v>
      </c>
      <c r="AD1056">
        <v>6.7831884570656898E-5</v>
      </c>
      <c r="AE1056">
        <v>6.7533903833526799E-5</v>
      </c>
      <c r="AF1056">
        <v>6.7579530993104695E-5</v>
      </c>
      <c r="AG1056">
        <v>6.7884066270644397E-5</v>
      </c>
    </row>
    <row r="1057" spans="1:33" x14ac:dyDescent="0.25">
      <c r="A1057" t="s">
        <v>2118</v>
      </c>
      <c r="B1057" t="s">
        <v>2119</v>
      </c>
      <c r="C1057">
        <v>855.59816609999996</v>
      </c>
      <c r="D1057">
        <v>459.291</v>
      </c>
      <c r="E1057">
        <v>3.2056625703458301E-4</v>
      </c>
      <c r="F1057">
        <v>3.31287252994946E-4</v>
      </c>
      <c r="G1057">
        <v>2.9189841269497901E-4</v>
      </c>
      <c r="H1057">
        <v>2.4263382484827599E-4</v>
      </c>
      <c r="I1057">
        <v>3.0276655261723598E-4</v>
      </c>
      <c r="J1057">
        <v>2.7146192832812501E-4</v>
      </c>
      <c r="K1057">
        <v>2.3317154091195301E-4</v>
      </c>
      <c r="L1057">
        <v>2.57953556267379E-4</v>
      </c>
      <c r="M1057">
        <v>2.6011944871806201E-4</v>
      </c>
      <c r="N1057">
        <v>2.5461932583432001E-4</v>
      </c>
      <c r="O1057">
        <v>2.5335383211376298E-4</v>
      </c>
      <c r="P1057">
        <v>3.01580257817167E-4</v>
      </c>
      <c r="Q1057">
        <v>2.8383141351824402E-4</v>
      </c>
      <c r="R1057">
        <v>2.7428531378033698E-4</v>
      </c>
      <c r="S1057">
        <v>2.5649566054957302E-4</v>
      </c>
      <c r="T1057">
        <v>2.74910278620905E-4</v>
      </c>
      <c r="U1057">
        <v>2.8004612351021198E-4</v>
      </c>
      <c r="V1057">
        <v>2.3195794234218801E-4</v>
      </c>
      <c r="W1057">
        <v>2.6450496006458999E-4</v>
      </c>
      <c r="X1057">
        <v>2.2116597198949199E-4</v>
      </c>
      <c r="Y1057">
        <v>2.1912165707320199E-4</v>
      </c>
      <c r="Z1057">
        <v>2.35745121040657E-4</v>
      </c>
      <c r="AA1057">
        <v>2.3539613086681399E-4</v>
      </c>
      <c r="AB1057">
        <v>2.5021454473909E-4</v>
      </c>
      <c r="AC1057">
        <v>2.43692124089647E-4</v>
      </c>
      <c r="AD1057">
        <v>2.4387203481534401E-4</v>
      </c>
      <c r="AE1057">
        <v>2.4280072197832599E-4</v>
      </c>
      <c r="AF1057">
        <v>2.4296476265506001E-4</v>
      </c>
      <c r="AG1057">
        <v>2.4405964065051501E-4</v>
      </c>
    </row>
    <row r="1058" spans="1:33" x14ac:dyDescent="0.25">
      <c r="A1058" t="s">
        <v>2120</v>
      </c>
      <c r="B1058" t="s">
        <v>2121</v>
      </c>
      <c r="C1058">
        <v>896.67708679999998</v>
      </c>
      <c r="D1058">
        <v>573.20249999999999</v>
      </c>
      <c r="E1058">
        <v>6.0547153368739902E-6</v>
      </c>
      <c r="F1058">
        <v>8.2379529395436294E-6</v>
      </c>
      <c r="G1058">
        <v>3.1787896512474499E-6</v>
      </c>
      <c r="H1058">
        <v>2.1262975125812702E-6</v>
      </c>
      <c r="I1058">
        <v>5.8168002874272898E-6</v>
      </c>
      <c r="J1058">
        <v>1.5964950653221199E-6</v>
      </c>
      <c r="K1058">
        <v>3.84114597281775E-6</v>
      </c>
      <c r="L1058">
        <v>4.5183460903409898E-6</v>
      </c>
      <c r="M1058">
        <v>8.63319611562348E-6</v>
      </c>
      <c r="N1058">
        <v>5.6309740223854101E-6</v>
      </c>
      <c r="O1058">
        <v>3.92225367537755E-6</v>
      </c>
      <c r="P1058">
        <v>4.5447237267509504E-6</v>
      </c>
      <c r="Q1058">
        <v>4.2763354177659999E-6</v>
      </c>
      <c r="R1058">
        <v>1.2561627921011599E-6</v>
      </c>
      <c r="S1058">
        <v>2.2167191373265E-6</v>
      </c>
      <c r="T1058">
        <v>7.3338322176765602E-6</v>
      </c>
      <c r="U1058">
        <v>4.48389090842523E-6</v>
      </c>
      <c r="V1058">
        <v>1.4108048191913999E-6</v>
      </c>
      <c r="W1058">
        <v>5.0073838577381298E-6</v>
      </c>
      <c r="X1058">
        <v>5.2717646815304402E-6</v>
      </c>
      <c r="Y1058">
        <v>8.6758884292143604E-7</v>
      </c>
      <c r="Z1058">
        <v>4.3557535604602904E-6</v>
      </c>
      <c r="AA1058">
        <v>4.1831669594251404E-6</v>
      </c>
      <c r="AB1058">
        <v>5.2120393118541398E-6</v>
      </c>
      <c r="AC1058">
        <v>3.9665887276924898E-6</v>
      </c>
      <c r="AD1058">
        <v>5.3143189813398104E-6</v>
      </c>
      <c r="AE1058">
        <v>4.86223550080737E-6</v>
      </c>
      <c r="AF1058">
        <v>4.2774678750416602E-6</v>
      </c>
      <c r="AG1058">
        <v>4.7334697775731402E-6</v>
      </c>
    </row>
    <row r="1059" spans="1:33" x14ac:dyDescent="0.25">
      <c r="A1059" t="s">
        <v>2122</v>
      </c>
      <c r="B1059" t="s">
        <v>2123</v>
      </c>
      <c r="C1059">
        <v>884.68800369999997</v>
      </c>
      <c r="D1059">
        <v>556.13850000000002</v>
      </c>
      <c r="E1059">
        <v>1.3815797361709E-4</v>
      </c>
      <c r="F1059">
        <v>1.8989990162296999E-4</v>
      </c>
      <c r="G1059">
        <v>1.4768795573312599E-4</v>
      </c>
      <c r="H1059">
        <v>1.37252608154232E-4</v>
      </c>
      <c r="I1059">
        <v>1.21582356144662E-4</v>
      </c>
      <c r="J1059">
        <v>1.22735596883297E-4</v>
      </c>
      <c r="K1059">
        <v>2.14484231391291E-4</v>
      </c>
      <c r="L1059">
        <v>1.00199332220413E-4</v>
      </c>
      <c r="M1059">
        <v>1.7807641209620199E-4</v>
      </c>
      <c r="N1059">
        <v>1.5604335381225399E-4</v>
      </c>
      <c r="O1059">
        <v>1.7117127266486599E-4</v>
      </c>
      <c r="P1059">
        <v>1.04981766681862E-4</v>
      </c>
      <c r="Q1059">
        <v>1.00190701420368E-4</v>
      </c>
      <c r="R1059">
        <v>2.5037988962592101E-4</v>
      </c>
      <c r="S1059">
        <v>1.77182032565329E-4</v>
      </c>
      <c r="T1059">
        <v>2.4479462043621998E-4</v>
      </c>
      <c r="U1059">
        <v>1.64042668019904E-4</v>
      </c>
      <c r="V1059">
        <v>1.7021012909439599E-4</v>
      </c>
      <c r="W1059">
        <v>1.33866307685754E-4</v>
      </c>
      <c r="X1059">
        <v>1.9241837030431301E-4</v>
      </c>
      <c r="Y1059">
        <v>1.6436011870970399E-4</v>
      </c>
      <c r="Z1059">
        <v>1.8939195577832201E-4</v>
      </c>
      <c r="AA1059">
        <v>1.3899387023641501E-4</v>
      </c>
      <c r="AB1059">
        <v>1.3053301905276401E-4</v>
      </c>
      <c r="AC1059">
        <v>1.5239929247864501E-4</v>
      </c>
      <c r="AD1059">
        <v>1.52511804392635E-4</v>
      </c>
      <c r="AE1059">
        <v>1.51841830674794E-4</v>
      </c>
      <c r="AF1059">
        <v>1.51944417835398E-4</v>
      </c>
      <c r="AG1059">
        <v>1.52629128646144E-4</v>
      </c>
    </row>
    <row r="1060" spans="1:33" x14ac:dyDescent="0.25">
      <c r="A1060" t="s">
        <v>2124</v>
      </c>
      <c r="B1060" t="s">
        <v>2125</v>
      </c>
      <c r="C1060">
        <v>614.35906650000004</v>
      </c>
      <c r="D1060">
        <v>405.447</v>
      </c>
      <c r="E1060">
        <v>2.63203811040173E-5</v>
      </c>
      <c r="F1060">
        <v>2.3555580038962202E-5</v>
      </c>
      <c r="G1060">
        <v>2.8961110432033898E-5</v>
      </c>
      <c r="H1060">
        <v>2.2079065751834698E-5</v>
      </c>
      <c r="I1060">
        <v>4.4728644330970397E-5</v>
      </c>
      <c r="J1060">
        <v>1.8491002057799301E-5</v>
      </c>
      <c r="K1060">
        <v>2.40647331170919E-5</v>
      </c>
      <c r="L1060">
        <v>2.9844180008181E-5</v>
      </c>
      <c r="M1060">
        <v>2.0264604781182898E-5</v>
      </c>
      <c r="N1060">
        <v>1.99777245863643E-5</v>
      </c>
      <c r="O1060">
        <v>3.1179694436744099E-5</v>
      </c>
      <c r="P1060">
        <v>3.0864005008176797E-5</v>
      </c>
      <c r="Q1060">
        <v>2.8573531982329101E-5</v>
      </c>
      <c r="R1060">
        <v>2.79371877386792E-5</v>
      </c>
      <c r="S1060">
        <v>2.6026148037107202E-5</v>
      </c>
      <c r="T1060">
        <v>1.8366034132996498E-5</v>
      </c>
      <c r="U1060">
        <v>2.7377916351117401E-5</v>
      </c>
      <c r="V1060">
        <v>3.0066590439256301E-5</v>
      </c>
      <c r="W1060">
        <v>2.86611129053841E-5</v>
      </c>
      <c r="X1060">
        <v>2.1303372109993601E-5</v>
      </c>
      <c r="Y1060">
        <v>1.8834662392301501E-5</v>
      </c>
      <c r="Z1060">
        <v>1.9030925423757901E-5</v>
      </c>
      <c r="AA1060">
        <v>2.3037339749511598E-5</v>
      </c>
      <c r="AB1060">
        <v>1.8983671502895201E-5</v>
      </c>
      <c r="AC1060">
        <v>2.1295679379080399E-5</v>
      </c>
      <c r="AD1060">
        <v>2.1067170381635799E-5</v>
      </c>
      <c r="AE1060">
        <v>2.0335869909147599E-5</v>
      </c>
      <c r="AF1060">
        <v>1.9901526411912001E-5</v>
      </c>
      <c r="AG1060">
        <v>2.20435089318401E-5</v>
      </c>
    </row>
    <row r="1061" spans="1:33" x14ac:dyDescent="0.25">
      <c r="A1061" t="s">
        <v>2126</v>
      </c>
      <c r="B1061" t="s">
        <v>2127</v>
      </c>
      <c r="C1061">
        <v>855.58702410000001</v>
      </c>
      <c r="D1061">
        <v>432.95499999999998</v>
      </c>
      <c r="E1061">
        <v>7.0065523755600902E-5</v>
      </c>
      <c r="F1061">
        <v>7.7815196768651597E-5</v>
      </c>
      <c r="G1061">
        <v>7.0419753564803403E-5</v>
      </c>
      <c r="H1061">
        <v>6.1606960887420297E-5</v>
      </c>
      <c r="I1061">
        <v>8.0729583483394094E-5</v>
      </c>
      <c r="J1061">
        <v>8.0774774821452207E-5</v>
      </c>
      <c r="K1061">
        <v>6.1880802319853496E-5</v>
      </c>
      <c r="L1061">
        <v>7.1097598489001807E-5</v>
      </c>
      <c r="M1061">
        <v>6.0829602983199399E-5</v>
      </c>
      <c r="N1061">
        <v>5.5087957093804102E-5</v>
      </c>
      <c r="O1061">
        <v>5.9682200895760899E-5</v>
      </c>
      <c r="P1061">
        <v>6.8387621753442806E-5</v>
      </c>
      <c r="Q1061">
        <v>6.8279249584728306E-5</v>
      </c>
      <c r="R1061">
        <v>5.3194925476246602E-5</v>
      </c>
      <c r="S1061">
        <v>5.7139377875193202E-5</v>
      </c>
      <c r="T1061">
        <v>5.8059477790276399E-5</v>
      </c>
      <c r="U1061">
        <v>6.8462858300744506E-5</v>
      </c>
      <c r="V1061">
        <v>5.0059685071625597E-5</v>
      </c>
      <c r="W1061">
        <v>7.8524936700464598E-5</v>
      </c>
      <c r="X1061">
        <v>6.4381630450610993E-5</v>
      </c>
      <c r="Y1061">
        <v>5.0013186511593398E-5</v>
      </c>
      <c r="Z1061">
        <v>6.2474711988201495E-5</v>
      </c>
      <c r="AA1061">
        <v>6.1155758308579795E-5</v>
      </c>
      <c r="AB1061">
        <v>6.3129145959189801E-5</v>
      </c>
      <c r="AC1061">
        <v>6.3738150982810894E-5</v>
      </c>
      <c r="AD1061">
        <v>6.3785206984479903E-5</v>
      </c>
      <c r="AE1061">
        <v>6.3505003019699395E-5</v>
      </c>
      <c r="AF1061">
        <v>6.3547908179068197E-5</v>
      </c>
      <c r="AG1061">
        <v>6.3834275657060301E-5</v>
      </c>
    </row>
    <row r="1062" spans="1:33" x14ac:dyDescent="0.25">
      <c r="A1062" t="s">
        <v>2128</v>
      </c>
      <c r="B1062" t="s">
        <v>2129</v>
      </c>
      <c r="C1062">
        <v>984.69364310000003</v>
      </c>
      <c r="D1062">
        <v>627.53200000000004</v>
      </c>
      <c r="E1062">
        <v>4.92109795017188E-5</v>
      </c>
      <c r="F1062">
        <v>4.7356575519417102E-5</v>
      </c>
      <c r="G1062">
        <v>2.8467385856028902E-5</v>
      </c>
      <c r="H1062">
        <v>7.1903179168128297E-5</v>
      </c>
      <c r="I1062">
        <v>5.21464381402662E-5</v>
      </c>
      <c r="J1062">
        <v>4.7393273068297302E-5</v>
      </c>
      <c r="K1062">
        <v>7.9780775652421698E-5</v>
      </c>
      <c r="L1062">
        <v>7.6706278753769098E-5</v>
      </c>
      <c r="M1062">
        <v>1.05890795398674E-4</v>
      </c>
      <c r="N1062">
        <v>7.4841888396377795E-5</v>
      </c>
      <c r="O1062">
        <v>6.0442534607673297E-5</v>
      </c>
      <c r="P1062">
        <v>5.4820932332474502E-5</v>
      </c>
      <c r="Q1062">
        <v>4.0838779867072698E-5</v>
      </c>
      <c r="R1062">
        <v>9.7191240097640905E-5</v>
      </c>
      <c r="S1062">
        <v>6.2695291742416001E-5</v>
      </c>
      <c r="T1062">
        <v>7.1431650279768198E-5</v>
      </c>
      <c r="U1062">
        <v>6.9975689658426199E-5</v>
      </c>
      <c r="V1062">
        <v>7.6666026758103994E-5</v>
      </c>
      <c r="W1062">
        <v>4.47646722490385E-5</v>
      </c>
      <c r="X1062">
        <v>5.29843318893933E-5</v>
      </c>
      <c r="Y1062">
        <v>7.3948354685427503E-5</v>
      </c>
      <c r="Z1062">
        <v>6.0554180279174899E-5</v>
      </c>
      <c r="AA1062">
        <v>3.7216867633847801E-5</v>
      </c>
      <c r="AB1062">
        <v>4.3293487717068101E-5</v>
      </c>
      <c r="AC1062">
        <v>6.3112965970416206E-5</v>
      </c>
      <c r="AD1062">
        <v>6.31595604163838E-5</v>
      </c>
      <c r="AE1062">
        <v>6.2882104873333405E-5</v>
      </c>
      <c r="AF1062">
        <v>6.2924589191146795E-5</v>
      </c>
      <c r="AG1062">
        <v>6.3208147791684607E-5</v>
      </c>
    </row>
    <row r="1063" spans="1:33" x14ac:dyDescent="0.25">
      <c r="A1063" t="s">
        <v>2130</v>
      </c>
      <c r="B1063" t="s">
        <v>2131</v>
      </c>
      <c r="C1063">
        <v>956.66202029999999</v>
      </c>
      <c r="D1063">
        <v>592.22</v>
      </c>
      <c r="E1063">
        <v>8.4026678437621998E-5</v>
      </c>
      <c r="F1063">
        <v>7.9585323864847095E-5</v>
      </c>
      <c r="G1063">
        <v>6.0196253153817703E-5</v>
      </c>
      <c r="H1063">
        <v>1.02488503608076E-4</v>
      </c>
      <c r="I1063">
        <v>9.1298886359135806E-5</v>
      </c>
      <c r="J1063">
        <v>7.7993069634422601E-5</v>
      </c>
      <c r="K1063">
        <v>1.13897690119113E-4</v>
      </c>
      <c r="L1063">
        <v>1.1045335778801E-4</v>
      </c>
      <c r="M1063">
        <v>1.33652517467688E-4</v>
      </c>
      <c r="N1063">
        <v>1.13571750902584E-4</v>
      </c>
      <c r="O1063">
        <v>9.5606326931181297E-5</v>
      </c>
      <c r="P1063">
        <v>8.7103317605868603E-5</v>
      </c>
      <c r="Q1063">
        <v>6.8360814931421298E-5</v>
      </c>
      <c r="R1063">
        <v>1.41330280329119E-4</v>
      </c>
      <c r="S1063">
        <v>1.05836507864147E-4</v>
      </c>
      <c r="T1063">
        <v>1.07440203619376E-4</v>
      </c>
      <c r="U1063">
        <v>1.05872455782821E-4</v>
      </c>
      <c r="V1063">
        <v>1.2023391239544E-4</v>
      </c>
      <c r="W1063">
        <v>7.9918251874400395E-5</v>
      </c>
      <c r="X1063">
        <v>8.0843876466675602E-5</v>
      </c>
      <c r="Y1063">
        <v>1.0457545126486201E-4</v>
      </c>
      <c r="Z1063">
        <v>9.6073982388242694E-5</v>
      </c>
      <c r="AA1063">
        <v>6.1390546389329404E-5</v>
      </c>
      <c r="AB1063">
        <v>7.1760636530348196E-5</v>
      </c>
      <c r="AC1063">
        <v>9.5381731640669504E-5</v>
      </c>
      <c r="AD1063">
        <v>9.3379007651556893E-5</v>
      </c>
      <c r="AE1063">
        <v>9.4824178745861197E-5</v>
      </c>
      <c r="AF1063">
        <v>9.7641043255662204E-5</v>
      </c>
      <c r="AG1063">
        <v>9.29238179477016E-5</v>
      </c>
    </row>
    <row r="1064" spans="1:33" x14ac:dyDescent="0.25">
      <c r="A1064" t="s">
        <v>2132</v>
      </c>
      <c r="B1064" t="s">
        <v>2133</v>
      </c>
      <c r="C1064">
        <v>873.6440695</v>
      </c>
      <c r="D1064">
        <v>600.13800000000003</v>
      </c>
      <c r="E1064">
        <v>1.48221946490159E-6</v>
      </c>
      <c r="F1064">
        <v>2.7212100643664599E-6</v>
      </c>
      <c r="G1064">
        <v>3.2237607787607802E-6</v>
      </c>
      <c r="H1064">
        <v>8.4547936927525603E-6</v>
      </c>
      <c r="I1064">
        <v>4.4218382985970604E-6</v>
      </c>
      <c r="J1064">
        <v>1.3692290347536101E-5</v>
      </c>
      <c r="K1064">
        <v>7.89153250164932E-6</v>
      </c>
      <c r="L1064">
        <v>1.25892305664918E-5</v>
      </c>
      <c r="M1064">
        <v>1.85948086119475E-5</v>
      </c>
      <c r="N1064">
        <v>7.3427944763961498E-6</v>
      </c>
      <c r="O1064">
        <v>2.04182406949775E-4</v>
      </c>
      <c r="P1064">
        <v>4.0740225012492701E-5</v>
      </c>
      <c r="Q1064">
        <v>1.7961393151855801E-5</v>
      </c>
      <c r="R1064">
        <v>4.0465361939989799E-5</v>
      </c>
      <c r="S1064">
        <v>1.0599195781492201E-5</v>
      </c>
      <c r="T1064">
        <v>4.6867387397661798E-5</v>
      </c>
      <c r="U1064">
        <v>1.8647196038861E-6</v>
      </c>
      <c r="V1064">
        <v>4.3155037492205903E-5</v>
      </c>
      <c r="W1064">
        <v>5.8916747121090204E-6</v>
      </c>
      <c r="X1064">
        <v>4.4895719640218899E-5</v>
      </c>
      <c r="Y1064">
        <v>2.5324914017079098E-6</v>
      </c>
      <c r="Z1064">
        <v>2.96186614190833E-6</v>
      </c>
      <c r="AA1064">
        <v>3.5487561480734602E-5</v>
      </c>
      <c r="AB1064">
        <v>9.6469125461958504E-6</v>
      </c>
      <c r="AC1064">
        <v>6.6752273680154001E-6</v>
      </c>
      <c r="AD1064">
        <v>6.6801554919933804E-6</v>
      </c>
      <c r="AE1064">
        <v>6.6508100349086102E-6</v>
      </c>
      <c r="AF1064">
        <v>6.6553034456780001E-6</v>
      </c>
      <c r="AG1064">
        <v>6.6852944008112604E-6</v>
      </c>
    </row>
    <row r="1065" spans="1:33" x14ac:dyDescent="0.25">
      <c r="A1065" t="s">
        <v>2134</v>
      </c>
      <c r="B1065" t="s">
        <v>2135</v>
      </c>
      <c r="C1065">
        <v>811.53416949999996</v>
      </c>
      <c r="D1065">
        <v>412.14299999999997</v>
      </c>
      <c r="E1065">
        <v>1.8044285229444501E-4</v>
      </c>
      <c r="F1065">
        <v>7.4652276300495404E-4</v>
      </c>
      <c r="G1065">
        <v>2.1498307054649499E-4</v>
      </c>
      <c r="H1065">
        <v>6.3783732181265295E-4</v>
      </c>
      <c r="I1065">
        <v>1.5388066105616999E-4</v>
      </c>
      <c r="J1065">
        <v>7.8797239662387498E-4</v>
      </c>
      <c r="K1065">
        <v>5.2950276050132602E-5</v>
      </c>
      <c r="L1065">
        <v>1.46427662217476E-4</v>
      </c>
      <c r="M1065">
        <v>2.00164119809385E-4</v>
      </c>
      <c r="N1065">
        <v>1.5649056843429401E-4</v>
      </c>
      <c r="O1065">
        <v>1.57642480015709E-4</v>
      </c>
      <c r="P1065">
        <v>1.8778252891484901E-4</v>
      </c>
      <c r="Q1065">
        <v>1.9388461667893599E-4</v>
      </c>
      <c r="R1065">
        <v>2.1837921485126399E-4</v>
      </c>
      <c r="S1065">
        <v>1.4136159283871099E-4</v>
      </c>
      <c r="T1065">
        <v>2.0563328557442201E-4</v>
      </c>
      <c r="U1065">
        <v>2.68723126371304E-4</v>
      </c>
      <c r="V1065">
        <v>1.45613452232353E-4</v>
      </c>
      <c r="W1065">
        <v>1.41972629238731E-4</v>
      </c>
      <c r="X1065">
        <v>1.3507764912283E-4</v>
      </c>
      <c r="Y1065">
        <v>1.3476517248743399E-4</v>
      </c>
      <c r="Z1065">
        <v>5.4580444691528895E-4</v>
      </c>
      <c r="AA1065">
        <v>1.1823335935404501E-4</v>
      </c>
      <c r="AB1065">
        <v>1.64638552783863E-4</v>
      </c>
      <c r="AC1065">
        <v>1.10630624838864E-4</v>
      </c>
      <c r="AD1065">
        <v>1.1071230017438601E-4</v>
      </c>
      <c r="AE1065">
        <v>1.1022594876274299E-4</v>
      </c>
      <c r="AF1065">
        <v>1.10300419460694E-4</v>
      </c>
      <c r="AG1065">
        <v>1.1079746891279199E-4</v>
      </c>
    </row>
    <row r="1066" spans="1:33" x14ac:dyDescent="0.25">
      <c r="A1066" t="s">
        <v>2136</v>
      </c>
      <c r="B1066" t="s">
        <v>2137</v>
      </c>
      <c r="C1066">
        <v>871.67293800000004</v>
      </c>
      <c r="D1066">
        <v>540.41099999999994</v>
      </c>
      <c r="E1066">
        <v>1.5335332826267099E-3</v>
      </c>
      <c r="F1066">
        <v>2.0889028024619399E-3</v>
      </c>
      <c r="G1066">
        <v>1.49957718946034E-3</v>
      </c>
      <c r="H1066">
        <v>1.5724016748805199E-3</v>
      </c>
      <c r="I1066">
        <v>1.50060415397775E-3</v>
      </c>
      <c r="J1066">
        <v>6.9375837280799199E-4</v>
      </c>
      <c r="K1066">
        <v>1.5016991334865801E-3</v>
      </c>
      <c r="L1066">
        <v>1.6144784442913801E-3</v>
      </c>
      <c r="M1066">
        <v>1.3517623226329701E-3</v>
      </c>
      <c r="N1066">
        <v>1.56648228486208E-3</v>
      </c>
      <c r="O1066">
        <v>1.94774924216799E-3</v>
      </c>
      <c r="P1066">
        <v>2.1323245637193599E-3</v>
      </c>
      <c r="Q1066">
        <v>1.75631753014922E-3</v>
      </c>
      <c r="R1066">
        <v>1.7620842246503299E-3</v>
      </c>
      <c r="S1066">
        <v>1.5563467000981001E-3</v>
      </c>
      <c r="T1066">
        <v>1.6214926137454199E-3</v>
      </c>
      <c r="U1066">
        <v>1.5679626893927599E-3</v>
      </c>
      <c r="V1066">
        <v>2.6251297555752598E-3</v>
      </c>
      <c r="W1066">
        <v>2.1984793520475202E-3</v>
      </c>
      <c r="X1066">
        <v>1.6058228709419E-3</v>
      </c>
      <c r="Y1066">
        <v>2.4313701958420799E-3</v>
      </c>
      <c r="Z1066">
        <v>1.73630154627922E-3</v>
      </c>
      <c r="AA1066">
        <v>1.32806680092416E-3</v>
      </c>
      <c r="AB1066">
        <v>1.87794484601777E-3</v>
      </c>
      <c r="AC1066">
        <v>1.4717565609564599E-3</v>
      </c>
      <c r="AD1066">
        <v>1.43269135043776E-3</v>
      </c>
      <c r="AE1066">
        <v>1.46780053821985E-3</v>
      </c>
      <c r="AF1066">
        <v>1.46938498831642E-3</v>
      </c>
      <c r="AG1066">
        <v>1.4535955054908801E-3</v>
      </c>
    </row>
    <row r="1067" spans="1:33" x14ac:dyDescent="0.25">
      <c r="A1067" t="s">
        <v>2138</v>
      </c>
      <c r="B1067" t="s">
        <v>2139</v>
      </c>
      <c r="C1067">
        <v>857.60121340000001</v>
      </c>
      <c r="D1067">
        <v>472.91800000000001</v>
      </c>
      <c r="E1067">
        <v>1.40289099728259E-4</v>
      </c>
      <c r="F1067">
        <v>1.4321571658648799E-4</v>
      </c>
      <c r="G1067">
        <v>1.3432334451241E-4</v>
      </c>
      <c r="H1067">
        <v>9.3825508740404096E-5</v>
      </c>
      <c r="I1067">
        <v>1.04662667483799E-4</v>
      </c>
      <c r="J1067">
        <v>1.1466675770651099E-4</v>
      </c>
      <c r="K1067">
        <v>8.8781904899731904E-5</v>
      </c>
      <c r="L1067">
        <v>7.49882041217289E-5</v>
      </c>
      <c r="M1067">
        <v>1.0366888957384599E-4</v>
      </c>
      <c r="N1067">
        <v>1.0172983674961599E-4</v>
      </c>
      <c r="O1067">
        <v>8.9918408941750501E-5</v>
      </c>
      <c r="P1067">
        <v>1.0182854669417E-4</v>
      </c>
      <c r="Q1067">
        <v>1.0152310944610901E-4</v>
      </c>
      <c r="R1067">
        <v>1.0557781895352299E-4</v>
      </c>
      <c r="S1067">
        <v>7.9410326326242599E-5</v>
      </c>
      <c r="T1067">
        <v>1.33490307652541E-4</v>
      </c>
      <c r="U1067">
        <v>1.3276688600258099E-4</v>
      </c>
      <c r="V1067">
        <v>6.3415320073592903E-5</v>
      </c>
      <c r="W1067">
        <v>8.0640002653279994E-5</v>
      </c>
      <c r="X1067">
        <v>7.9216752699173099E-5</v>
      </c>
      <c r="Y1067">
        <v>1.07148651196303E-4</v>
      </c>
      <c r="Z1067">
        <v>1.16621551814474E-4</v>
      </c>
      <c r="AA1067">
        <v>9.5206526627267195E-5</v>
      </c>
      <c r="AB1067">
        <v>9.9994141739249005E-5</v>
      </c>
      <c r="AC1067">
        <v>9.1175504625032401E-5</v>
      </c>
      <c r="AD1067">
        <v>9.1242816817677696E-5</v>
      </c>
      <c r="AE1067">
        <v>9.0841993488276706E-5</v>
      </c>
      <c r="AF1067">
        <v>9.0903368026071498E-5</v>
      </c>
      <c r="AG1067">
        <v>9.1313008075422206E-5</v>
      </c>
    </row>
    <row r="1068" spans="1:33" x14ac:dyDescent="0.25">
      <c r="A1068" t="s">
        <v>2140</v>
      </c>
      <c r="B1068" t="s">
        <v>2141</v>
      </c>
      <c r="C1068">
        <v>520.39293129999999</v>
      </c>
      <c r="D1068">
        <v>869.779</v>
      </c>
      <c r="E1068">
        <v>1.6943178574049001E-5</v>
      </c>
      <c r="F1068">
        <v>2.2911371379077499E-5</v>
      </c>
      <c r="G1068">
        <v>1.7368979755633002E-5</v>
      </c>
      <c r="H1068">
        <v>1.8275353240502299E-5</v>
      </c>
      <c r="I1068">
        <v>1.7879461075621801E-5</v>
      </c>
      <c r="J1068">
        <v>1.5391326473729201E-5</v>
      </c>
      <c r="K1068">
        <v>1.71525403986399E-5</v>
      </c>
      <c r="L1068">
        <v>1.3749759191688101E-5</v>
      </c>
      <c r="M1068">
        <v>1.38803242982234E-5</v>
      </c>
      <c r="N1068">
        <v>1.89608041867807E-5</v>
      </c>
      <c r="O1068">
        <v>1.6879201321221801E-5</v>
      </c>
      <c r="P1068">
        <v>1.69211341302137E-5</v>
      </c>
      <c r="Q1068">
        <v>2.0215530542714801E-5</v>
      </c>
      <c r="R1068">
        <v>1.6427530994286502E-5</v>
      </c>
      <c r="S1068">
        <v>2.3225459034320899E-5</v>
      </c>
      <c r="T1068">
        <v>1.66509158081861E-5</v>
      </c>
      <c r="U1068">
        <v>1.81548843549188E-5</v>
      </c>
      <c r="V1068">
        <v>1.66008893828104E-5</v>
      </c>
      <c r="W1068">
        <v>1.85359645408261E-5</v>
      </c>
      <c r="X1068">
        <v>2.08963429214348E-5</v>
      </c>
      <c r="Y1068">
        <v>1.7523253832959E-5</v>
      </c>
      <c r="Z1068">
        <v>2.3508429015431202E-5</v>
      </c>
      <c r="AA1068">
        <v>1.5443666140809202E-5</v>
      </c>
      <c r="AB1068">
        <v>2.2073757756045201E-5</v>
      </c>
      <c r="AC1068">
        <v>1.53291429221318E-5</v>
      </c>
      <c r="AD1068">
        <v>1.5340459977361802E-5</v>
      </c>
      <c r="AE1068">
        <v>1.5273070406794701E-5</v>
      </c>
      <c r="AF1068">
        <v>1.52833891767923E-5</v>
      </c>
      <c r="AG1068">
        <v>1.5352261083659701E-5</v>
      </c>
    </row>
    <row r="1069" spans="1:33" x14ac:dyDescent="0.25">
      <c r="A1069" t="s">
        <v>2142</v>
      </c>
      <c r="B1069" t="s">
        <v>2143</v>
      </c>
      <c r="C1069">
        <v>817.61748060000002</v>
      </c>
      <c r="D1069">
        <v>536.43799999999999</v>
      </c>
      <c r="E1069">
        <v>4.2364202435071198E-5</v>
      </c>
      <c r="F1069">
        <v>5.2231654504493099E-5</v>
      </c>
      <c r="G1069">
        <v>4.6464076010992498E-5</v>
      </c>
      <c r="H1069">
        <v>5.06530375062944E-5</v>
      </c>
      <c r="I1069">
        <v>4.7827839309937802E-5</v>
      </c>
      <c r="J1069">
        <v>5.0182370594623499E-5</v>
      </c>
      <c r="K1069">
        <v>6.9450476430800702E-5</v>
      </c>
      <c r="L1069">
        <v>5.7770627846892902E-5</v>
      </c>
      <c r="M1069">
        <v>5.4570648282631598E-5</v>
      </c>
      <c r="N1069">
        <v>5.4674838957524198E-5</v>
      </c>
      <c r="O1069">
        <v>4.9339822284045301E-5</v>
      </c>
      <c r="P1069">
        <v>4.8579575334829098E-5</v>
      </c>
      <c r="Q1069">
        <v>4.16230029818351E-5</v>
      </c>
      <c r="R1069">
        <v>5.7833469530454102E-5</v>
      </c>
      <c r="S1069">
        <v>4.3476025467776802E-5</v>
      </c>
      <c r="T1069">
        <v>3.8825658199532199E-5</v>
      </c>
      <c r="U1069">
        <v>4.50940073363633E-5</v>
      </c>
      <c r="V1069">
        <v>4.5066936702498097E-5</v>
      </c>
      <c r="W1069">
        <v>4.8282820037294901E-5</v>
      </c>
      <c r="X1069">
        <v>5.0189915242350803E-5</v>
      </c>
      <c r="Y1069">
        <v>5.6906418293055799E-5</v>
      </c>
      <c r="Z1069">
        <v>4.413850174084E-5</v>
      </c>
      <c r="AA1069">
        <v>3.8829399447617497E-5</v>
      </c>
      <c r="AB1069">
        <v>4.63928500754224E-5</v>
      </c>
      <c r="AC1069">
        <v>4.6882083998884098E-5</v>
      </c>
      <c r="AD1069">
        <v>4.6916695662211101E-5</v>
      </c>
      <c r="AE1069">
        <v>4.6710593890962597E-5</v>
      </c>
      <c r="AF1069">
        <v>4.6742152435641001E-5</v>
      </c>
      <c r="AG1069">
        <v>4.6952787729429097E-5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4-20T10:43:46Z</dcterms:created>
  <dcterms:modified xsi:type="dcterms:W3CDTF">2022-05-22T01:44:45Z</dcterms:modified>
</cp:coreProperties>
</file>